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hma\Dropbox\Fig_paper_SS\231011_NatCommu_final_revision\pre-finalized documents\"/>
    </mc:Choice>
  </mc:AlternateContent>
  <xr:revisionPtr revIDLastSave="0" documentId="13_ncr:1_{F76F81A3-20AC-46BF-ABC8-76033D58F6F2}" xr6:coauthVersionLast="47" xr6:coauthVersionMax="47" xr10:uidLastSave="{00000000-0000-0000-0000-000000000000}"/>
  <bookViews>
    <workbookView xWindow="1650" yWindow="345" windowWidth="25650" windowHeight="14010" firstSheet="2" activeTab="7" xr2:uid="{00000000-000D-0000-FFFF-FFFF00000000}"/>
  </bookViews>
  <sheets>
    <sheet name="Figure 1c" sheetId="4" r:id="rId1"/>
    <sheet name="Figure 1d" sheetId="5" r:id="rId2"/>
    <sheet name="Figure 3c" sheetId="6" r:id="rId3"/>
    <sheet name="Figure 3d" sheetId="3" r:id="rId4"/>
    <sheet name="Figure 3e" sheetId="7" r:id="rId5"/>
    <sheet name="Figure 4a" sheetId="9" r:id="rId6"/>
    <sheet name="Figure 4b" sheetId="8" r:id="rId7"/>
    <sheet name="Figure 5b" sheetId="10" r:id="rId8"/>
    <sheet name="Figure 5c" sheetId="11" r:id="rId9"/>
    <sheet name="Figure 5c (2)" sheetId="12" r:id="rId10"/>
    <sheet name="Figure 5f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13" l="1"/>
  <c r="K30" i="13"/>
  <c r="Q30" i="13"/>
  <c r="P30" i="13"/>
  <c r="O30" i="13"/>
  <c r="N30" i="13"/>
  <c r="J30" i="13"/>
  <c r="I30" i="13"/>
  <c r="H30" i="13"/>
  <c r="D30" i="13"/>
  <c r="C30" i="13"/>
  <c r="B30" i="13"/>
  <c r="N30" i="7"/>
  <c r="M30" i="7"/>
  <c r="L30" i="7"/>
  <c r="I30" i="7"/>
  <c r="H30" i="7"/>
  <c r="G30" i="7"/>
  <c r="D30" i="7"/>
  <c r="C30" i="7"/>
  <c r="B30" i="7"/>
  <c r="L30" i="3"/>
  <c r="N30" i="3"/>
  <c r="G30" i="3"/>
  <c r="I30" i="3"/>
  <c r="B30" i="3"/>
  <c r="D30" i="3"/>
  <c r="M30" i="3"/>
  <c r="H30" i="3"/>
  <c r="C30" i="3"/>
</calcChain>
</file>

<file path=xl/sharedStrings.xml><?xml version="1.0" encoding="utf-8"?>
<sst xmlns="http://schemas.openxmlformats.org/spreadsheetml/2006/main" count="108" uniqueCount="29">
  <si>
    <t>S</t>
  </si>
  <si>
    <t>median</t>
  </si>
  <si>
    <t>75 percentile</t>
  </si>
  <si>
    <t>25 percentile</t>
  </si>
  <si>
    <t>input</t>
  </si>
  <si>
    <t>Purkinje</t>
  </si>
  <si>
    <t>Output</t>
  </si>
  <si>
    <t>V</t>
  </si>
  <si>
    <t>O</t>
  </si>
  <si>
    <t>individual ANNs</t>
  </si>
  <si>
    <t>individual cANNs</t>
  </si>
  <si>
    <t># of laps</t>
  </si>
  <si>
    <t>Figure 1c</t>
  </si>
  <si>
    <t>Figure 1d</t>
  </si>
  <si>
    <t>S-V</t>
  </si>
  <si>
    <t>V-O</t>
  </si>
  <si>
    <t>S-O</t>
  </si>
  <si>
    <t>PCA components</t>
  </si>
  <si>
    <t>Mean</t>
  </si>
  <si>
    <t>synaptic weights</t>
  </si>
  <si>
    <t>input cell-Purkinje</t>
  </si>
  <si>
    <t>bins</t>
  </si>
  <si>
    <t>MLI-Purkinje</t>
  </si>
  <si>
    <t>Fig 4b</t>
  </si>
  <si>
    <t>Fig 4a</t>
  </si>
  <si>
    <t>Figure 5b</t>
  </si>
  <si>
    <t>Figure 5c</t>
  </si>
  <si>
    <t>Figure 5c blue trace</t>
  </si>
  <si>
    <t>Corr 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D5D5D5"/>
      <name val="Courier New"/>
      <family val="3"/>
    </font>
    <font>
      <u/>
      <sz val="11"/>
      <color theme="10"/>
      <name val="Calibri"/>
      <family val="2"/>
      <scheme val="minor"/>
    </font>
    <font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0" fontId="0" fillId="0" borderId="1" xfId="0" applyBorder="1"/>
    <xf numFmtId="0" fontId="0" fillId="0" borderId="0" xfId="0" applyAlignment="1">
      <alignment wrapText="1"/>
    </xf>
    <xf numFmtId="0" fontId="0" fillId="0" borderId="2" xfId="0" applyBorder="1"/>
    <xf numFmtId="165" fontId="0" fillId="0" borderId="0" xfId="0" applyNumberFormat="1"/>
    <xf numFmtId="2" fontId="0" fillId="0" borderId="0" xfId="0" quotePrefix="1" applyNumberFormat="1"/>
    <xf numFmtId="2" fontId="0" fillId="0" borderId="1" xfId="0" applyNumberFormat="1" applyBorder="1"/>
    <xf numFmtId="2" fontId="0" fillId="0" borderId="3" xfId="0" applyNumberFormat="1" applyBorder="1"/>
    <xf numFmtId="0" fontId="1" fillId="0" borderId="0" xfId="0" applyFont="1" applyAlignment="1">
      <alignment wrapText="1"/>
    </xf>
    <xf numFmtId="11" fontId="0" fillId="0" borderId="0" xfId="0" applyNumberFormat="1"/>
    <xf numFmtId="164" fontId="3" fillId="0" borderId="0" xfId="1" applyNumberFormat="1" applyAlignment="1">
      <alignment vertical="center"/>
    </xf>
    <xf numFmtId="164" fontId="2" fillId="0" borderId="0" xfId="0" applyNumberFormat="1" applyFont="1"/>
    <xf numFmtId="0" fontId="1" fillId="0" borderId="1" xfId="0" applyFont="1" applyBorder="1"/>
    <xf numFmtId="0" fontId="0" fillId="0" borderId="3" xfId="0" applyBorder="1"/>
    <xf numFmtId="164" fontId="4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CA74D-5C1E-4A04-B195-5DD12EC8F6E1}">
  <dimension ref="A1:V259"/>
  <sheetViews>
    <sheetView workbookViewId="0">
      <selection activeCell="E14" sqref="E14"/>
    </sheetView>
  </sheetViews>
  <sheetFormatPr defaultRowHeight="15" x14ac:dyDescent="0.25"/>
  <cols>
    <col min="2" max="2" width="9.5703125" style="12" bestFit="1" customWidth="1"/>
    <col min="3" max="21" width="9.5703125" bestFit="1" customWidth="1"/>
  </cols>
  <sheetData>
    <row r="1" spans="1:22" x14ac:dyDescent="0.25">
      <c r="A1" s="1" t="s">
        <v>12</v>
      </c>
      <c r="C1" t="s">
        <v>10</v>
      </c>
    </row>
    <row r="2" spans="1:22" x14ac:dyDescent="0.25">
      <c r="A2" s="9"/>
      <c r="B2" s="13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  <c r="S2" s="9">
        <v>17</v>
      </c>
      <c r="T2" s="9">
        <v>18</v>
      </c>
      <c r="U2" s="9">
        <v>19</v>
      </c>
      <c r="V2" s="9">
        <v>20</v>
      </c>
    </row>
    <row r="3" spans="1:22" x14ac:dyDescent="0.25">
      <c r="A3" t="s">
        <v>11</v>
      </c>
      <c r="B3" s="12">
        <v>0</v>
      </c>
      <c r="C3" s="11">
        <v>8.0069437026977504</v>
      </c>
      <c r="D3" s="11">
        <v>8.0071182250976491</v>
      </c>
      <c r="E3" s="11">
        <v>8.0071210861206001</v>
      </c>
      <c r="F3" s="11">
        <v>8.0066976547241193</v>
      </c>
      <c r="G3" s="11">
        <v>8.00673103332519</v>
      </c>
      <c r="H3" s="11">
        <v>8.0071668624877894</v>
      </c>
      <c r="I3" s="11">
        <v>8.0069265365600497</v>
      </c>
      <c r="J3" s="11">
        <v>8.0071134567260707</v>
      </c>
      <c r="K3" s="11">
        <v>8.0068635940551705</v>
      </c>
      <c r="L3" s="11">
        <v>8.0073156356811506</v>
      </c>
      <c r="M3" s="11">
        <v>8.0063323974609304</v>
      </c>
      <c r="N3" s="11">
        <v>8.0063676834106392</v>
      </c>
      <c r="O3" s="11">
        <v>8.0069370269775302</v>
      </c>
      <c r="P3" s="4">
        <v>8.00848388671875</v>
      </c>
      <c r="Q3" s="4">
        <v>8.0080223083496094</v>
      </c>
      <c r="R3" s="11">
        <v>8.0046443939208896</v>
      </c>
      <c r="S3" s="11">
        <v>8.0082035064697195</v>
      </c>
      <c r="T3" s="11">
        <v>8.0079202651977504</v>
      </c>
      <c r="U3" s="11">
        <v>8.00679206848144</v>
      </c>
      <c r="V3" s="11">
        <v>8.0049953460693306</v>
      </c>
    </row>
    <row r="4" spans="1:22" x14ac:dyDescent="0.25">
      <c r="B4" s="12">
        <v>3.125E-2</v>
      </c>
      <c r="C4" s="11">
        <v>6.4174704551696697</v>
      </c>
      <c r="D4" s="11">
        <v>6.4405980110168404</v>
      </c>
      <c r="E4" s="11">
        <v>6.4064908027648899</v>
      </c>
      <c r="F4" s="11">
        <v>6.4116330146789497</v>
      </c>
      <c r="G4" s="11">
        <v>6.4212183952331499</v>
      </c>
      <c r="H4" s="4">
        <v>6.4384446144104004</v>
      </c>
      <c r="I4" s="11">
        <v>6.4284238815307599</v>
      </c>
      <c r="J4" s="11">
        <v>6.4011268615722603</v>
      </c>
      <c r="K4" s="11">
        <v>6.4219169616699201</v>
      </c>
      <c r="L4" s="11">
        <v>6.4442343711853001</v>
      </c>
      <c r="M4" s="11">
        <v>6.3811841011047301</v>
      </c>
      <c r="N4" s="11">
        <v>6.3948917388915998</v>
      </c>
      <c r="O4" s="11">
        <v>6.3974299430847097</v>
      </c>
      <c r="P4" s="11">
        <v>6.3338847160339302</v>
      </c>
      <c r="Q4" s="11">
        <v>6.5415706634521396</v>
      </c>
      <c r="R4" s="11">
        <v>6.4993114471435502</v>
      </c>
      <c r="S4" s="11">
        <v>6.3943171501159597</v>
      </c>
      <c r="T4" s="11">
        <v>6.3745403289794904</v>
      </c>
      <c r="U4" s="11">
        <v>6.3533544540405202</v>
      </c>
      <c r="V4" s="11">
        <v>6.4379734992980904</v>
      </c>
    </row>
    <row r="5" spans="1:22" x14ac:dyDescent="0.25">
      <c r="B5" s="12">
        <v>6.25E-2</v>
      </c>
      <c r="C5" s="11">
        <v>6.2508955001831001</v>
      </c>
      <c r="D5" s="11">
        <v>6.2707877159118599</v>
      </c>
      <c r="E5" s="4">
        <v>6.2509632110595703</v>
      </c>
      <c r="F5" s="11">
        <v>6.2682800292968697</v>
      </c>
      <c r="G5" s="11">
        <v>6.2549352645873997</v>
      </c>
      <c r="H5" s="11">
        <v>6.2003474235534597</v>
      </c>
      <c r="I5" s="11">
        <v>6.2286515235900799</v>
      </c>
      <c r="J5" s="11">
        <v>6.2196559906005797</v>
      </c>
      <c r="K5" s="11">
        <v>6.2343831062316797</v>
      </c>
      <c r="L5" s="11">
        <v>6.2684297561645499</v>
      </c>
      <c r="M5" s="11">
        <v>6.1350083351135201</v>
      </c>
      <c r="N5" s="11">
        <v>6.1085190773010201</v>
      </c>
      <c r="O5" s="11">
        <v>6.1623263359069798</v>
      </c>
      <c r="P5" s="11">
        <v>6.1197252273559499</v>
      </c>
      <c r="Q5" s="11">
        <v>6.1534361839294398</v>
      </c>
      <c r="R5" s="11">
        <v>6.1419401168823198</v>
      </c>
      <c r="S5" s="11">
        <v>6.1386332511901802</v>
      </c>
      <c r="T5" s="11">
        <v>6.1153268814086896</v>
      </c>
      <c r="U5" s="11">
        <v>6.1236982345581001</v>
      </c>
      <c r="V5" s="11">
        <v>6.1525626182556099</v>
      </c>
    </row>
    <row r="6" spans="1:22" x14ac:dyDescent="0.25">
      <c r="B6" s="12">
        <v>9.375E-2</v>
      </c>
      <c r="C6" s="4">
        <v>6.1087965965270996</v>
      </c>
      <c r="D6" s="4">
        <v>6.1179146766662598</v>
      </c>
      <c r="E6" s="11">
        <v>6.1446228027343697</v>
      </c>
      <c r="F6" s="11">
        <v>6.1389193534851003</v>
      </c>
      <c r="G6" s="11">
        <v>6.0552101135253897</v>
      </c>
      <c r="H6" s="11">
        <v>6.0877647399902299</v>
      </c>
      <c r="I6" s="11">
        <v>6.1037034988403303</v>
      </c>
      <c r="J6" s="11">
        <v>6.0593805313110298</v>
      </c>
      <c r="K6" s="11">
        <v>6.0519957542419398</v>
      </c>
      <c r="L6" s="11">
        <v>6.1194248199462802</v>
      </c>
      <c r="M6" s="11">
        <v>5.9291658401489196</v>
      </c>
      <c r="N6" s="11">
        <v>5.9473357200622496</v>
      </c>
      <c r="O6" s="11">
        <v>5.9802880287170401</v>
      </c>
      <c r="P6" s="11">
        <v>5.8989758491516104</v>
      </c>
      <c r="Q6" s="11">
        <v>5.9869365692138601</v>
      </c>
      <c r="R6" s="11">
        <v>5.9676694869995099</v>
      </c>
      <c r="S6" s="11">
        <v>5.92315196990966</v>
      </c>
      <c r="T6" s="11">
        <v>5.9250240325927699</v>
      </c>
      <c r="U6" s="11">
        <v>5.9279875755309996</v>
      </c>
      <c r="V6" s="11">
        <v>5.96891164779663</v>
      </c>
    </row>
    <row r="7" spans="1:22" x14ac:dyDescent="0.25">
      <c r="B7" s="12">
        <v>0.125</v>
      </c>
      <c r="C7" s="11">
        <v>5.9454030990600497</v>
      </c>
      <c r="D7" s="11">
        <v>5.9618945121765101</v>
      </c>
      <c r="E7" s="4">
        <v>5.9767589569091797</v>
      </c>
      <c r="F7" s="11">
        <v>5.9290843009948704</v>
      </c>
      <c r="G7" s="4">
        <v>5.9722766876220703</v>
      </c>
      <c r="H7" s="11">
        <v>5.9387001991271902</v>
      </c>
      <c r="I7" s="11">
        <v>5.9599480628967196</v>
      </c>
      <c r="J7" s="11">
        <v>5.9277410507202104</v>
      </c>
      <c r="K7" s="11">
        <v>5.8946166038513104</v>
      </c>
      <c r="L7" s="11">
        <v>5.97153615951538</v>
      </c>
      <c r="M7" s="4">
        <v>5.7664504051208496</v>
      </c>
      <c r="N7" s="4">
        <v>5.7783865928649902</v>
      </c>
      <c r="O7" s="11">
        <v>5.8031969070434499</v>
      </c>
      <c r="P7" s="11">
        <v>5.7423768043518004</v>
      </c>
      <c r="Q7" s="11">
        <v>5.7590599060058496</v>
      </c>
      <c r="R7" s="11">
        <v>5.7903847694396902</v>
      </c>
      <c r="S7" s="11">
        <v>5.7742886543273899</v>
      </c>
      <c r="T7" s="11">
        <v>5.7387728691101003</v>
      </c>
      <c r="U7" s="11">
        <v>5.7734122276306099</v>
      </c>
      <c r="V7" s="11">
        <v>5.7828469276428196</v>
      </c>
    </row>
    <row r="8" spans="1:22" x14ac:dyDescent="0.25">
      <c r="B8" s="12">
        <v>0.15625</v>
      </c>
      <c r="C8" s="11">
        <v>5.8595476150512598</v>
      </c>
      <c r="D8" s="11">
        <v>5.8090391159057599</v>
      </c>
      <c r="E8" s="11">
        <v>5.8366823196411097</v>
      </c>
      <c r="F8" s="11">
        <v>5.7802610397338796</v>
      </c>
      <c r="G8" s="11">
        <v>5.8553433418273899</v>
      </c>
      <c r="H8" s="4">
        <v>5.8617315292358398</v>
      </c>
      <c r="I8" s="11">
        <v>5.8690986633300701</v>
      </c>
      <c r="J8" s="11">
        <v>5.7923865318298304</v>
      </c>
      <c r="K8" s="11">
        <v>5.7486934661865199</v>
      </c>
      <c r="L8" s="4">
        <v>5.8433413505554199</v>
      </c>
      <c r="M8" s="11">
        <v>5.6315464973449698</v>
      </c>
      <c r="N8" s="11">
        <v>5.6074547767639098</v>
      </c>
      <c r="O8" s="11">
        <v>5.6493887901306099</v>
      </c>
      <c r="P8" s="11">
        <v>5.5986371040344203</v>
      </c>
      <c r="Q8" s="11">
        <v>5.6223015785217196</v>
      </c>
      <c r="R8" s="11">
        <v>5.6565437316894496</v>
      </c>
      <c r="S8" s="4">
        <v>5.6393008232116699</v>
      </c>
      <c r="T8" s="11">
        <v>5.6113309860229403</v>
      </c>
      <c r="U8" s="11">
        <v>5.6311182975768999</v>
      </c>
      <c r="V8" s="11">
        <v>5.6374597549438397</v>
      </c>
    </row>
    <row r="9" spans="1:22" x14ac:dyDescent="0.25">
      <c r="B9" s="12">
        <v>0.1875</v>
      </c>
      <c r="C9" s="11">
        <v>5.7740449905395499</v>
      </c>
      <c r="D9" s="11">
        <v>5.76826667785644</v>
      </c>
      <c r="E9" s="11">
        <v>5.7535142898559499</v>
      </c>
      <c r="F9" s="11">
        <v>5.7500867843627903</v>
      </c>
      <c r="G9" s="11">
        <v>5.7770185470581001</v>
      </c>
      <c r="H9" s="11">
        <v>5.70031309127807</v>
      </c>
      <c r="I9" s="11">
        <v>5.7585487365722603</v>
      </c>
      <c r="J9" s="11">
        <v>5.69860792160034</v>
      </c>
      <c r="K9" s="11">
        <v>5.70228767395019</v>
      </c>
      <c r="L9" s="11">
        <v>5.7467193603515598</v>
      </c>
      <c r="M9" s="11">
        <v>5.49328517913818</v>
      </c>
      <c r="N9" s="11">
        <v>5.5196180343627903</v>
      </c>
      <c r="O9" s="11">
        <v>5.5559062957763601</v>
      </c>
      <c r="P9" s="11">
        <v>5.53161573410034</v>
      </c>
      <c r="Q9" s="11">
        <v>5.5425496101379297</v>
      </c>
      <c r="R9" s="11">
        <v>5.5143451690673801</v>
      </c>
      <c r="S9" s="11">
        <v>5.5166354179382298</v>
      </c>
      <c r="T9" s="11">
        <v>5.5480237007141104</v>
      </c>
      <c r="U9" s="11">
        <v>5.5390872955322203</v>
      </c>
      <c r="V9" s="11">
        <v>5.5440325736999503</v>
      </c>
    </row>
    <row r="10" spans="1:22" x14ac:dyDescent="0.25">
      <c r="B10" s="12">
        <v>0.21875</v>
      </c>
      <c r="C10" s="11">
        <v>5.6972761154174796</v>
      </c>
      <c r="D10" s="11">
        <v>5.6391963958740199</v>
      </c>
      <c r="E10" s="11">
        <v>5.68204641342163</v>
      </c>
      <c r="F10" s="11">
        <v>5.6367764472961399</v>
      </c>
      <c r="G10" s="11">
        <v>5.6875987052917401</v>
      </c>
      <c r="H10" s="11">
        <v>5.6462607383728001</v>
      </c>
      <c r="I10" s="11">
        <v>5.6909828186035103</v>
      </c>
      <c r="J10" s="11">
        <v>5.6091818809509197</v>
      </c>
      <c r="K10" s="11">
        <v>5.6605863571166903</v>
      </c>
      <c r="L10" s="11">
        <v>5.6631412506103498</v>
      </c>
      <c r="M10" s="11">
        <v>5.4442343711853001</v>
      </c>
      <c r="N10" s="11">
        <v>5.4705486297607404</v>
      </c>
      <c r="O10" s="11">
        <v>5.46402835845947</v>
      </c>
      <c r="P10" s="11">
        <v>5.4535179138183496</v>
      </c>
      <c r="Q10" s="4">
        <v>5.4502511024475098</v>
      </c>
      <c r="R10" s="11">
        <v>5.4618735313415501</v>
      </c>
      <c r="S10" s="11">
        <v>5.4353241920471103</v>
      </c>
      <c r="T10" s="11">
        <v>5.4203629493713299</v>
      </c>
      <c r="U10" s="11">
        <v>5.4371089935302699</v>
      </c>
      <c r="V10" s="11">
        <v>5.4523425102233798</v>
      </c>
    </row>
    <row r="11" spans="1:22" x14ac:dyDescent="0.25">
      <c r="B11" s="12">
        <v>0.25</v>
      </c>
      <c r="C11" s="11">
        <v>5.5570197105407697</v>
      </c>
      <c r="D11" s="11">
        <v>5.6260905265808097</v>
      </c>
      <c r="E11" s="4">
        <v>5.6090140342712402</v>
      </c>
      <c r="F11" s="11">
        <v>5.6342992782592702</v>
      </c>
      <c r="G11" s="11">
        <v>5.6397562026977504</v>
      </c>
      <c r="H11" s="11">
        <v>5.5835843086242596</v>
      </c>
      <c r="I11" s="11">
        <v>5.6080236434936497</v>
      </c>
      <c r="J11" s="11">
        <v>5.5650248527526802</v>
      </c>
      <c r="K11" s="11">
        <v>5.55491018295288</v>
      </c>
      <c r="L11" s="11">
        <v>5.5895061492919904</v>
      </c>
      <c r="M11" s="11">
        <v>5.3935003280639604</v>
      </c>
      <c r="N11" s="11">
        <v>5.3713679313659597</v>
      </c>
      <c r="O11" s="11">
        <v>5.4206581115722603</v>
      </c>
      <c r="P11" s="11">
        <v>5.3836507797241202</v>
      </c>
      <c r="Q11" s="11">
        <v>5.3897714614868102</v>
      </c>
      <c r="R11" s="11">
        <v>5.3848752975463796</v>
      </c>
      <c r="S11" s="11">
        <v>5.3684406280517498</v>
      </c>
      <c r="T11" s="11">
        <v>5.3912105560302699</v>
      </c>
      <c r="U11" s="4">
        <v>5.4160289764404297</v>
      </c>
      <c r="V11" s="11">
        <v>5.4119319915771396</v>
      </c>
    </row>
    <row r="12" spans="1:22" x14ac:dyDescent="0.25">
      <c r="B12" s="12">
        <v>0.28125</v>
      </c>
      <c r="C12" s="11">
        <v>5.5638132095336896</v>
      </c>
      <c r="D12" s="11">
        <v>5.6202282905578604</v>
      </c>
      <c r="E12" s="11">
        <v>5.5548243522643999</v>
      </c>
      <c r="F12" s="11">
        <v>5.5802145004272399</v>
      </c>
      <c r="G12" s="11">
        <v>5.5704236030578604</v>
      </c>
      <c r="H12" s="11">
        <v>5.5421791076660103</v>
      </c>
      <c r="I12" s="11">
        <v>5.5562024116516104</v>
      </c>
      <c r="J12" s="11">
        <v>5.5353727340698198</v>
      </c>
      <c r="K12" s="11">
        <v>5.5303606986999503</v>
      </c>
      <c r="L12" s="11">
        <v>5.56389951705932</v>
      </c>
      <c r="M12" s="11">
        <v>5.3117856979370099</v>
      </c>
      <c r="N12" s="11">
        <v>5.3153004646301198</v>
      </c>
      <c r="O12" s="11">
        <v>5.3648543357849103</v>
      </c>
      <c r="P12" s="11">
        <v>5.3453383445739702</v>
      </c>
      <c r="Q12" s="11">
        <v>5.3430705070495597</v>
      </c>
      <c r="R12" s="11">
        <v>5.3600106239318803</v>
      </c>
      <c r="S12" s="11">
        <v>5.31347608566284</v>
      </c>
      <c r="T12" s="11">
        <v>5.3173899650573704</v>
      </c>
      <c r="U12" s="11">
        <v>5.3131031990051198</v>
      </c>
      <c r="V12" s="11">
        <v>5.3548464775085396</v>
      </c>
    </row>
    <row r="13" spans="1:22" x14ac:dyDescent="0.25">
      <c r="B13" s="12">
        <v>0.3125</v>
      </c>
      <c r="C13" s="11">
        <v>5.5059928894042898</v>
      </c>
      <c r="D13" s="11">
        <v>5.5607662200927699</v>
      </c>
      <c r="E13" s="11">
        <v>5.5493507385253897</v>
      </c>
      <c r="F13" s="11">
        <v>5.4929604530334402</v>
      </c>
      <c r="G13" s="11">
        <v>5.5977296829223597</v>
      </c>
      <c r="H13" s="11">
        <v>5.5339775085449201</v>
      </c>
      <c r="I13" s="11">
        <v>5.5385479927062899</v>
      </c>
      <c r="J13" s="11">
        <v>5.4855794906616202</v>
      </c>
      <c r="K13" s="11">
        <v>5.4960289001464799</v>
      </c>
      <c r="L13" s="11">
        <v>5.5095343589782697</v>
      </c>
      <c r="M13" s="11">
        <v>5.3082523345947203</v>
      </c>
      <c r="N13" s="11">
        <v>5.2870826721191397</v>
      </c>
      <c r="O13" s="11">
        <v>5.3172693252563397</v>
      </c>
      <c r="P13" s="11">
        <v>5.3187980651855398</v>
      </c>
      <c r="Q13" s="11">
        <v>5.2984428405761701</v>
      </c>
      <c r="R13" s="11">
        <v>5.3161926269531197</v>
      </c>
      <c r="S13" s="11">
        <v>5.3005313873290998</v>
      </c>
      <c r="T13" s="11">
        <v>5.2901196479797301</v>
      </c>
      <c r="U13" s="11">
        <v>5.3215451240539497</v>
      </c>
      <c r="V13" s="4">
        <v>5.2949962615966797</v>
      </c>
    </row>
    <row r="14" spans="1:22" x14ac:dyDescent="0.25">
      <c r="B14" s="12">
        <v>0.34375</v>
      </c>
      <c r="C14" s="11">
        <v>5.4678440093994096</v>
      </c>
      <c r="D14" s="11">
        <v>5.4978761672973597</v>
      </c>
      <c r="E14" s="11">
        <v>5.5145297050476003</v>
      </c>
      <c r="F14" s="11">
        <v>5.4935626983642498</v>
      </c>
      <c r="G14" s="11">
        <v>5.4956693649291903</v>
      </c>
      <c r="H14" s="11">
        <v>5.4380645751953098</v>
      </c>
      <c r="I14" s="11">
        <v>5.5081090927123997</v>
      </c>
      <c r="J14" s="11">
        <v>5.46443748474121</v>
      </c>
      <c r="K14" s="11">
        <v>5.4531335830688397</v>
      </c>
      <c r="L14" s="11">
        <v>5.4538693428039497</v>
      </c>
      <c r="M14" s="11">
        <v>5.2465257644653303</v>
      </c>
      <c r="N14" s="11">
        <v>5.2485294342040998</v>
      </c>
      <c r="O14" s="11">
        <v>5.2979135513305602</v>
      </c>
      <c r="P14" s="11">
        <v>5.2463793754577601</v>
      </c>
      <c r="Q14" s="4">
        <v>5.2912731170654297</v>
      </c>
      <c r="R14" s="11">
        <v>5.2407765388488698</v>
      </c>
      <c r="S14" s="4">
        <v>5.2596383094787598</v>
      </c>
      <c r="T14" s="11">
        <v>5.2490453720092702</v>
      </c>
      <c r="U14" s="11">
        <v>5.2898015975952104</v>
      </c>
      <c r="V14" s="11">
        <v>5.2664942741393999</v>
      </c>
    </row>
    <row r="15" spans="1:22" x14ac:dyDescent="0.25">
      <c r="B15" s="12">
        <v>0.375</v>
      </c>
      <c r="C15" s="11">
        <v>5.4544219970703098</v>
      </c>
      <c r="D15" s="4">
        <v>5.4818859100341797</v>
      </c>
      <c r="E15" s="11">
        <v>5.4347157478332502</v>
      </c>
      <c r="F15" s="4">
        <v>5.4700741767883301</v>
      </c>
      <c r="G15" s="11">
        <v>5.5234389305114702</v>
      </c>
      <c r="H15" s="11">
        <v>5.4618277549743599</v>
      </c>
      <c r="I15" s="11">
        <v>5.5500316619873002</v>
      </c>
      <c r="J15" s="11">
        <v>5.3898811340331996</v>
      </c>
      <c r="K15" s="11">
        <v>5.3914084434509197</v>
      </c>
      <c r="L15" s="11">
        <v>5.4524326324462802</v>
      </c>
      <c r="M15" s="11">
        <v>5.2559099197387598</v>
      </c>
      <c r="N15" s="11">
        <v>5.2233872413635201</v>
      </c>
      <c r="O15" s="11">
        <v>5.2419886589050204</v>
      </c>
      <c r="P15" s="11">
        <v>5.2178068161010698</v>
      </c>
      <c r="Q15" s="11">
        <v>5.2199039459228498</v>
      </c>
      <c r="R15" s="4">
        <v>5.2190604209899902</v>
      </c>
      <c r="S15" s="11">
        <v>5.2551107406616202</v>
      </c>
      <c r="T15" s="11">
        <v>5.2336573600768999</v>
      </c>
      <c r="U15" s="11">
        <v>5.2391271591186497</v>
      </c>
      <c r="V15" s="11">
        <v>5.2316184043884197</v>
      </c>
    </row>
    <row r="16" spans="1:22" x14ac:dyDescent="0.25">
      <c r="B16" s="12">
        <v>0.40625</v>
      </c>
      <c r="C16" s="11">
        <v>5.4029045104980398</v>
      </c>
      <c r="D16" s="11">
        <v>5.4516639709472603</v>
      </c>
      <c r="E16" s="11">
        <v>5.39782285690307</v>
      </c>
      <c r="F16" s="11">
        <v>5.4197568893432599</v>
      </c>
      <c r="G16" s="11">
        <v>5.5014777183532697</v>
      </c>
      <c r="H16" s="11">
        <v>5.4050655364990199</v>
      </c>
      <c r="I16" s="11">
        <v>5.4704937934875399</v>
      </c>
      <c r="J16" s="11">
        <v>5.3482418060302699</v>
      </c>
      <c r="K16" s="11">
        <v>5.3773121833801198</v>
      </c>
      <c r="L16" s="11">
        <v>5.3963732719421298</v>
      </c>
      <c r="M16" s="11">
        <v>5.2015757560729901</v>
      </c>
      <c r="N16" s="11">
        <v>5.2009501457214302</v>
      </c>
      <c r="O16" s="11">
        <v>5.2103614807128897</v>
      </c>
      <c r="P16" s="11">
        <v>5.2081756591796804</v>
      </c>
      <c r="Q16" s="11">
        <v>5.2093653678893999</v>
      </c>
      <c r="R16" s="11">
        <v>5.1942682266235298</v>
      </c>
      <c r="S16" s="11">
        <v>5.1882452964782697</v>
      </c>
      <c r="T16" s="11">
        <v>5.1672487258911097</v>
      </c>
      <c r="U16" s="11">
        <v>5.2000322341918901</v>
      </c>
      <c r="V16" s="11">
        <v>5.1880393028259197</v>
      </c>
    </row>
    <row r="17" spans="2:22" x14ac:dyDescent="0.25">
      <c r="B17" s="12">
        <v>0.4375</v>
      </c>
      <c r="C17" s="11">
        <v>5.3873405456542898</v>
      </c>
      <c r="D17" s="11">
        <v>5.4404392242431596</v>
      </c>
      <c r="E17" s="11">
        <v>5.4175763130187899</v>
      </c>
      <c r="F17" s="11">
        <v>5.4205360412597603</v>
      </c>
      <c r="G17" s="11">
        <v>5.5075864791870099</v>
      </c>
      <c r="H17" s="11">
        <v>5.3483586311340297</v>
      </c>
      <c r="I17" s="11">
        <v>5.4674172401428196</v>
      </c>
      <c r="J17" s="11">
        <v>5.3362751007079998</v>
      </c>
      <c r="K17" s="11">
        <v>5.3118939399719203</v>
      </c>
      <c r="L17" s="11">
        <v>5.3712959289550701</v>
      </c>
      <c r="M17" s="11">
        <v>5.1711168289184499</v>
      </c>
      <c r="N17" s="11">
        <v>5.1530432701110804</v>
      </c>
      <c r="O17" s="11">
        <v>5.1769022941589302</v>
      </c>
      <c r="P17" s="11">
        <v>5.1800284385681099</v>
      </c>
      <c r="Q17" s="11">
        <v>5.1891775131225497</v>
      </c>
      <c r="R17" s="11">
        <v>5.1729054450988698</v>
      </c>
      <c r="S17" s="11">
        <v>5.1733603477478001</v>
      </c>
      <c r="T17" s="11">
        <v>5.1953406333923304</v>
      </c>
      <c r="U17" s="11">
        <v>5.1968507766723597</v>
      </c>
      <c r="V17" s="11">
        <v>5.1888837814331001</v>
      </c>
    </row>
    <row r="18" spans="2:22" x14ac:dyDescent="0.25">
      <c r="B18" s="12">
        <v>0.46875</v>
      </c>
      <c r="C18" s="11">
        <v>5.3619694709777797</v>
      </c>
      <c r="D18" s="11">
        <v>5.4051961898803702</v>
      </c>
      <c r="E18" s="11">
        <v>5.37566709518432</v>
      </c>
      <c r="F18" s="11">
        <v>5.3457903861999503</v>
      </c>
      <c r="G18" s="11">
        <v>5.4341859817504803</v>
      </c>
      <c r="H18" s="4">
        <v>5.3412714004516602</v>
      </c>
      <c r="I18" s="11">
        <v>5.3818292617797798</v>
      </c>
      <c r="J18" s="11">
        <v>5.3422217369079501</v>
      </c>
      <c r="K18" s="11">
        <v>5.3608679771423304</v>
      </c>
      <c r="L18" s="11">
        <v>5.3695421218871999</v>
      </c>
      <c r="M18" s="11">
        <v>5.1684689521789497</v>
      </c>
      <c r="N18" s="11">
        <v>5.1554050445556596</v>
      </c>
      <c r="O18" s="11">
        <v>5.1915340423583896</v>
      </c>
      <c r="P18" s="11">
        <v>5.1602587699890101</v>
      </c>
      <c r="Q18" s="11">
        <v>5.1700358390808097</v>
      </c>
      <c r="R18" s="11">
        <v>5.1961545944213796</v>
      </c>
      <c r="S18" s="11">
        <v>5.1323251724243102</v>
      </c>
      <c r="T18" s="11">
        <v>5.1624255180358798</v>
      </c>
      <c r="U18" s="11">
        <v>5.1817383766174299</v>
      </c>
      <c r="V18" s="11">
        <v>5.1460700035095197</v>
      </c>
    </row>
    <row r="19" spans="2:22" x14ac:dyDescent="0.25">
      <c r="B19" s="12">
        <v>0.5</v>
      </c>
      <c r="C19" s="11">
        <v>5.3314538002014098</v>
      </c>
      <c r="D19" s="11">
        <v>5.4387583732604901</v>
      </c>
      <c r="E19" s="11">
        <v>5.3507885932922301</v>
      </c>
      <c r="F19" s="11">
        <v>5.3459300994873002</v>
      </c>
      <c r="G19" s="11">
        <v>5.4080867767333896</v>
      </c>
      <c r="H19" s="11">
        <v>5.3533587455749503</v>
      </c>
      <c r="I19" s="11">
        <v>5.4116120338439897</v>
      </c>
      <c r="J19" s="11">
        <v>5.2699470520019496</v>
      </c>
      <c r="K19" s="11">
        <v>5.2749114036559996</v>
      </c>
      <c r="L19" s="11">
        <v>5.3047633171081499</v>
      </c>
      <c r="M19" s="11">
        <v>5.1267576217651296</v>
      </c>
      <c r="N19" s="11">
        <v>5.1405186653137198</v>
      </c>
      <c r="O19" s="11">
        <v>5.15229988098144</v>
      </c>
      <c r="P19" s="11">
        <v>5.1400432586669904</v>
      </c>
      <c r="Q19" s="11">
        <v>5.1631765365600497</v>
      </c>
      <c r="R19" s="11">
        <v>5.13211917877197</v>
      </c>
      <c r="S19" s="11">
        <v>5.1520905494689897</v>
      </c>
      <c r="T19" s="11">
        <v>5.0968489646911603</v>
      </c>
      <c r="U19" s="11">
        <v>5.1424059867858798</v>
      </c>
      <c r="V19" s="11">
        <v>5.1304235458373997</v>
      </c>
    </row>
    <row r="20" spans="2:22" x14ac:dyDescent="0.25">
      <c r="B20" s="12">
        <v>0.53125</v>
      </c>
      <c r="C20" s="11">
        <v>5.3132896423339799</v>
      </c>
      <c r="D20" s="11">
        <v>5.3824977874755797</v>
      </c>
      <c r="E20" s="11">
        <v>5.3277339935302699</v>
      </c>
      <c r="F20" s="11">
        <v>5.3668522834777797</v>
      </c>
      <c r="G20" s="11">
        <v>5.3941044807434002</v>
      </c>
      <c r="H20" s="11">
        <v>5.2933473587036097</v>
      </c>
      <c r="I20" s="11">
        <v>5.3943786621093697</v>
      </c>
      <c r="J20" s="11">
        <v>5.2574110031127903</v>
      </c>
      <c r="K20" s="11">
        <v>5.2851648330688397</v>
      </c>
      <c r="L20" s="11">
        <v>5.28704404830932</v>
      </c>
      <c r="M20" s="11">
        <v>5.1493673324584899</v>
      </c>
      <c r="N20" s="11">
        <v>5.0648818016052202</v>
      </c>
      <c r="O20" s="11">
        <v>5.1405329704284597</v>
      </c>
      <c r="P20" s="11">
        <v>5.1083917617797798</v>
      </c>
      <c r="Q20" s="11">
        <v>5.12314653396606</v>
      </c>
      <c r="R20" s="11">
        <v>5.1098790168762198</v>
      </c>
      <c r="S20" s="11">
        <v>5.0966763496398899</v>
      </c>
      <c r="T20" s="11">
        <v>5.1034994125366202</v>
      </c>
      <c r="U20" s="4">
        <v>5.1395077705383301</v>
      </c>
      <c r="V20" s="11">
        <v>5.1087117195129297</v>
      </c>
    </row>
    <row r="21" spans="2:22" x14ac:dyDescent="0.25">
      <c r="B21" s="12">
        <v>0.5625</v>
      </c>
      <c r="C21" s="11">
        <v>5.2918782234191797</v>
      </c>
      <c r="D21" s="4">
        <v>5.3764328956604004</v>
      </c>
      <c r="E21" s="11">
        <v>5.2667107582092196</v>
      </c>
      <c r="F21" s="11">
        <v>5.2536368370056099</v>
      </c>
      <c r="G21" s="4">
        <v>5.3879022598266602</v>
      </c>
      <c r="H21" s="11">
        <v>5.2760081291198704</v>
      </c>
      <c r="I21" s="11">
        <v>5.3369665145873997</v>
      </c>
      <c r="J21" s="11">
        <v>5.2172923088073704</v>
      </c>
      <c r="K21" s="11">
        <v>5.26163530349731</v>
      </c>
      <c r="L21" s="11">
        <v>5.2690033912658603</v>
      </c>
      <c r="M21" s="11">
        <v>5.0939402580261204</v>
      </c>
      <c r="N21" s="11">
        <v>5.1159276962280202</v>
      </c>
      <c r="O21" s="11">
        <v>5.1063609123229901</v>
      </c>
      <c r="P21" s="11">
        <v>5.1168742179870597</v>
      </c>
      <c r="Q21" s="11">
        <v>5.0890765190124503</v>
      </c>
      <c r="R21" s="11">
        <v>5.1406092643737704</v>
      </c>
      <c r="S21" s="4">
        <v>5.1159534454345703</v>
      </c>
      <c r="T21" s="4">
        <v>5.0886363983154297</v>
      </c>
      <c r="U21" s="11">
        <v>5.0923466682434002</v>
      </c>
      <c r="V21" s="11">
        <v>5.1165790557861301</v>
      </c>
    </row>
    <row r="22" spans="2:22" x14ac:dyDescent="0.25">
      <c r="B22" s="12">
        <v>0.59375</v>
      </c>
      <c r="C22" s="11">
        <v>5.2729644775390598</v>
      </c>
      <c r="D22" s="11">
        <v>5.3604340553283603</v>
      </c>
      <c r="E22" s="4">
        <v>5.2633295059204102</v>
      </c>
      <c r="F22" s="11">
        <v>5.26474905014038</v>
      </c>
      <c r="G22" s="11">
        <v>5.3798499107360804</v>
      </c>
      <c r="H22" s="11">
        <v>5.24761915206909</v>
      </c>
      <c r="I22" s="11">
        <v>5.3165540695190403</v>
      </c>
      <c r="J22" s="11">
        <v>5.1823215484619096</v>
      </c>
      <c r="K22" s="11">
        <v>5.2411375045776296</v>
      </c>
      <c r="L22" s="11">
        <v>5.2285451889037997</v>
      </c>
      <c r="M22" s="11">
        <v>5.0732212066650302</v>
      </c>
      <c r="N22" s="4">
        <v>5.1088309288024902</v>
      </c>
      <c r="O22" s="11">
        <v>5.0880780220031703</v>
      </c>
      <c r="P22" s="11">
        <v>5.0776824951171804</v>
      </c>
      <c r="Q22" s="11">
        <v>5.1011714935302699</v>
      </c>
      <c r="R22" s="11">
        <v>5.0649137496948198</v>
      </c>
      <c r="S22" s="11">
        <v>5.0558972358703604</v>
      </c>
      <c r="T22" s="11">
        <v>5.0821580886840803</v>
      </c>
      <c r="U22" s="11">
        <v>5.0955018997192303</v>
      </c>
      <c r="V22" s="4">
        <v>5.0694818496704102</v>
      </c>
    </row>
    <row r="23" spans="2:22" x14ac:dyDescent="0.25">
      <c r="B23" s="12">
        <v>0.625</v>
      </c>
      <c r="C23" s="11">
        <v>5.2749238014221103</v>
      </c>
      <c r="D23" s="11">
        <v>5.3211402893066397</v>
      </c>
      <c r="E23" s="11">
        <v>5.2526941299438397</v>
      </c>
      <c r="F23" s="11">
        <v>5.2650909423828098</v>
      </c>
      <c r="G23" s="11">
        <v>5.3745203018188397</v>
      </c>
      <c r="H23" s="11">
        <v>5.2466745376586896</v>
      </c>
      <c r="I23" s="11">
        <v>5.3230924606323198</v>
      </c>
      <c r="J23" s="11">
        <v>5.1897883415222097</v>
      </c>
      <c r="K23" s="11">
        <v>5.1764869689941397</v>
      </c>
      <c r="L23" s="11">
        <v>5.2459201812744096</v>
      </c>
      <c r="M23" s="11">
        <v>5.0675592422485298</v>
      </c>
      <c r="N23" s="11">
        <v>5.06208944320678</v>
      </c>
      <c r="O23" s="11">
        <v>5.0891785621643004</v>
      </c>
      <c r="P23" s="11">
        <v>5.08563184738159</v>
      </c>
      <c r="Q23" s="11">
        <v>5.0653309822082502</v>
      </c>
      <c r="R23" s="11">
        <v>5.0858697891235298</v>
      </c>
      <c r="S23" s="11">
        <v>5.0678038597106898</v>
      </c>
      <c r="T23" s="11">
        <v>5.0650038719177202</v>
      </c>
      <c r="U23" s="11">
        <v>5.0660147666931099</v>
      </c>
      <c r="V23" s="11">
        <v>5.0799283981323198</v>
      </c>
    </row>
    <row r="24" spans="2:22" x14ac:dyDescent="0.25">
      <c r="B24" s="12">
        <v>0.65625</v>
      </c>
      <c r="C24" s="11">
        <v>5.1909794807434002</v>
      </c>
      <c r="D24" s="11">
        <v>5.2869009971618599</v>
      </c>
      <c r="E24" s="11">
        <v>5.2423472404479901</v>
      </c>
      <c r="F24" s="11">
        <v>5.2290487289428702</v>
      </c>
      <c r="G24" s="11">
        <v>5.3533868789672798</v>
      </c>
      <c r="H24" s="11">
        <v>5.1722722053527797</v>
      </c>
      <c r="I24" s="11">
        <v>5.28401756286621</v>
      </c>
      <c r="J24" s="11">
        <v>5.1866426467895499</v>
      </c>
      <c r="K24" s="4">
        <v>5.1577811241149902</v>
      </c>
      <c r="L24" s="11">
        <v>5.2038669586181596</v>
      </c>
      <c r="M24" s="11">
        <v>5.0303082466125399</v>
      </c>
      <c r="N24" s="11">
        <v>5.05045366287231</v>
      </c>
      <c r="O24" s="11">
        <v>5.0527000427245996</v>
      </c>
      <c r="P24" s="11">
        <v>5.0710744857787997</v>
      </c>
      <c r="Q24" s="11">
        <v>5.0648708343505797</v>
      </c>
      <c r="R24" s="11">
        <v>5.0546360015869096</v>
      </c>
      <c r="S24" s="11">
        <v>5.0307726860046298</v>
      </c>
      <c r="T24" s="11">
        <v>5.01824855804443</v>
      </c>
      <c r="U24" s="11">
        <v>5.0436220169067303</v>
      </c>
      <c r="V24" s="4">
        <v>5.0265369415283203</v>
      </c>
    </row>
    <row r="25" spans="2:22" x14ac:dyDescent="0.25">
      <c r="B25" s="12">
        <v>0.6875</v>
      </c>
      <c r="C25" s="11">
        <v>5.2005639076232901</v>
      </c>
      <c r="D25" s="11">
        <v>5.2871327400207502</v>
      </c>
      <c r="E25" s="11">
        <v>5.2037787437438903</v>
      </c>
      <c r="F25" s="11">
        <v>5.2083897590637198</v>
      </c>
      <c r="G25" s="11">
        <v>5.3387284278869602</v>
      </c>
      <c r="H25" s="11">
        <v>5.1926565170287997</v>
      </c>
      <c r="I25" s="11">
        <v>5.2696280479431099</v>
      </c>
      <c r="J25" s="11">
        <v>5.1436462402343697</v>
      </c>
      <c r="K25" s="11">
        <v>5.1713523864745996</v>
      </c>
      <c r="L25" s="11">
        <v>5.2108278274536097</v>
      </c>
      <c r="M25" s="11">
        <v>5.0518255233764604</v>
      </c>
      <c r="N25" s="11">
        <v>4.9991650581359801</v>
      </c>
      <c r="O25" s="11">
        <v>5.0495662689208896</v>
      </c>
      <c r="P25" s="4">
        <v>5.0530767440795898</v>
      </c>
      <c r="Q25" s="11">
        <v>5.0450654029846103</v>
      </c>
      <c r="R25" s="11">
        <v>5.0417547225952104</v>
      </c>
      <c r="S25" s="11">
        <v>5.0417695045471103</v>
      </c>
      <c r="T25" s="11">
        <v>5.0205888748168901</v>
      </c>
      <c r="U25" s="11">
        <v>5.0640897750854403</v>
      </c>
      <c r="V25" s="11">
        <v>5.0541057586669904</v>
      </c>
    </row>
    <row r="26" spans="2:22" x14ac:dyDescent="0.25">
      <c r="B26" s="12">
        <v>0.71875</v>
      </c>
      <c r="C26" s="11">
        <v>5.1682043075561497</v>
      </c>
      <c r="D26" s="11">
        <v>5.2755646705627397</v>
      </c>
      <c r="E26" s="11">
        <v>5.1914324760437003</v>
      </c>
      <c r="F26" s="11">
        <v>5.2198004722595197</v>
      </c>
      <c r="G26" s="11">
        <v>5.2812800407409597</v>
      </c>
      <c r="H26" s="11">
        <v>5.1563553810119602</v>
      </c>
      <c r="I26" s="11">
        <v>5.2783870697021396</v>
      </c>
      <c r="J26" s="11">
        <v>5.1385779380798304</v>
      </c>
      <c r="K26" s="11">
        <v>5.1519756317138601</v>
      </c>
      <c r="L26" s="11">
        <v>5.1455588340759197</v>
      </c>
      <c r="M26" s="4">
        <v>5.0459647178649902</v>
      </c>
      <c r="N26" s="11">
        <v>5.0315523147582999</v>
      </c>
      <c r="O26" s="11">
        <v>5.0669684410095197</v>
      </c>
      <c r="P26" s="11">
        <v>5.0118165016174299</v>
      </c>
      <c r="Q26" s="4">
        <v>5.0574474334716797</v>
      </c>
      <c r="R26" s="11">
        <v>5.0294661521911603</v>
      </c>
      <c r="S26" s="11">
        <v>5.0286345481872496</v>
      </c>
      <c r="T26" s="11">
        <v>5.0393567085266104</v>
      </c>
      <c r="U26" s="11">
        <v>5.0653386116027797</v>
      </c>
      <c r="V26" s="11">
        <v>5.0131874084472603</v>
      </c>
    </row>
    <row r="27" spans="2:22" x14ac:dyDescent="0.25">
      <c r="B27" s="12">
        <v>0.75</v>
      </c>
      <c r="C27" s="11">
        <v>5.1739573478698704</v>
      </c>
      <c r="D27" s="11">
        <v>5.2618312835693297</v>
      </c>
      <c r="E27" s="4">
        <v>5.1174502372741699</v>
      </c>
      <c r="F27" s="11">
        <v>5.1653118133544904</v>
      </c>
      <c r="G27" s="11">
        <v>5.2999386787414497</v>
      </c>
      <c r="H27" s="11">
        <v>5.19166755676269</v>
      </c>
      <c r="I27" s="11">
        <v>5.2722067832946697</v>
      </c>
      <c r="J27" s="11">
        <v>5.0775814056396396</v>
      </c>
      <c r="K27" s="11">
        <v>5.1595029830932599</v>
      </c>
      <c r="L27" s="11">
        <v>5.1556367874145499</v>
      </c>
      <c r="M27" s="11">
        <v>5.0064373016357404</v>
      </c>
      <c r="N27" s="11">
        <v>5.0122380256652797</v>
      </c>
      <c r="O27" s="11">
        <v>5.0291709899902299</v>
      </c>
      <c r="P27" s="11">
        <v>5.0143332481384197</v>
      </c>
      <c r="Q27" s="4">
        <v>5.0046863555908203</v>
      </c>
      <c r="R27" s="11">
        <v>5.0322113037109304</v>
      </c>
      <c r="S27" s="4">
        <v>4.9980335235595703</v>
      </c>
      <c r="T27" s="11">
        <v>5.0307064056396396</v>
      </c>
      <c r="U27" s="11">
        <v>5.0354247093200604</v>
      </c>
      <c r="V27" s="11">
        <v>5.0133762359619096</v>
      </c>
    </row>
    <row r="28" spans="2:22" x14ac:dyDescent="0.25">
      <c r="B28" s="12">
        <v>0.78125</v>
      </c>
      <c r="C28" s="11">
        <v>5.16996049880981</v>
      </c>
      <c r="D28" s="11">
        <v>5.2691354751586896</v>
      </c>
      <c r="E28" s="11">
        <v>5.1336860656738201</v>
      </c>
      <c r="F28" s="11">
        <v>5.1619749069213796</v>
      </c>
      <c r="G28" s="11">
        <v>5.2798528671264604</v>
      </c>
      <c r="H28" s="11">
        <v>5.1184339523315403</v>
      </c>
      <c r="I28" s="4">
        <v>5.2186145782470703</v>
      </c>
      <c r="J28" s="11">
        <v>5.1053614616393999</v>
      </c>
      <c r="K28" s="11">
        <v>5.08579301834106</v>
      </c>
      <c r="L28" s="11">
        <v>5.1491975784301696</v>
      </c>
      <c r="M28" s="11">
        <v>5.0172138214111301</v>
      </c>
      <c r="N28" s="11">
        <v>4.9831476211547798</v>
      </c>
      <c r="O28" s="11">
        <v>5.0287384986877397</v>
      </c>
      <c r="P28" s="11">
        <v>5.0038475990295401</v>
      </c>
      <c r="Q28" s="11">
        <v>5.0344038009643501</v>
      </c>
      <c r="R28" s="11">
        <v>4.9947485923767001</v>
      </c>
      <c r="S28" s="11">
        <v>5.0083360671996999</v>
      </c>
      <c r="T28" s="4">
        <v>4.9619936943054199</v>
      </c>
      <c r="U28" s="11">
        <v>5.0174226760864196</v>
      </c>
      <c r="V28" s="11">
        <v>5.0223040580749503</v>
      </c>
    </row>
    <row r="29" spans="2:22" x14ac:dyDescent="0.25">
      <c r="B29" s="12">
        <v>0.8125</v>
      </c>
      <c r="C29" s="11">
        <v>5.1263194084167401</v>
      </c>
      <c r="D29" s="4">
        <v>5.2135672569274902</v>
      </c>
      <c r="E29" s="11">
        <v>5.1263489723205504</v>
      </c>
      <c r="F29" s="11">
        <v>5.1594653129577601</v>
      </c>
      <c r="G29" s="11">
        <v>5.24016904830932</v>
      </c>
      <c r="H29" s="11">
        <v>5.1389441490173304</v>
      </c>
      <c r="I29" s="11">
        <v>5.1787605285644496</v>
      </c>
      <c r="J29" s="11">
        <v>5.1230316162109304</v>
      </c>
      <c r="K29" s="11">
        <v>5.08245420455932</v>
      </c>
      <c r="L29" s="11">
        <v>5.1105527877807599</v>
      </c>
      <c r="M29" s="11">
        <v>4.9969077110290501</v>
      </c>
      <c r="N29" s="11">
        <v>4.9775753021240199</v>
      </c>
      <c r="O29" s="11">
        <v>4.9909811019897399</v>
      </c>
      <c r="P29" s="11">
        <v>5.0243973731994602</v>
      </c>
      <c r="Q29" s="11">
        <v>4.9947638511657697</v>
      </c>
      <c r="R29" s="11">
        <v>4.9863562583923304</v>
      </c>
      <c r="S29" s="11">
        <v>4.9733724594116202</v>
      </c>
      <c r="T29" s="11">
        <v>4.9893164634704501</v>
      </c>
      <c r="U29" s="11">
        <v>4.9809932708740199</v>
      </c>
      <c r="V29" s="11">
        <v>5.0028400421142498</v>
      </c>
    </row>
    <row r="30" spans="2:22" x14ac:dyDescent="0.25">
      <c r="B30" s="12">
        <v>0.84375</v>
      </c>
      <c r="C30" s="11">
        <v>5.08546638488769</v>
      </c>
      <c r="D30" s="11">
        <v>5.1926002502441397</v>
      </c>
      <c r="E30" s="11">
        <v>5.0975708961486799</v>
      </c>
      <c r="F30" s="11">
        <v>5.0984067916870099</v>
      </c>
      <c r="G30" s="11">
        <v>5.2568030357360804</v>
      </c>
      <c r="H30" s="11">
        <v>5.0809569358825604</v>
      </c>
      <c r="I30" s="11">
        <v>5.2401661872863698</v>
      </c>
      <c r="J30" s="11">
        <v>5.0617637634277299</v>
      </c>
      <c r="K30" s="11">
        <v>5.0947060585021902</v>
      </c>
      <c r="L30" s="11">
        <v>5.0718955993652299</v>
      </c>
      <c r="M30" s="11">
        <v>4.9881815910339302</v>
      </c>
      <c r="N30" s="11">
        <v>4.9777412414550701</v>
      </c>
      <c r="O30" s="11">
        <v>4.9759712219238201</v>
      </c>
      <c r="P30" s="11">
        <v>4.9669280052184996</v>
      </c>
      <c r="Q30" s="11">
        <v>4.9824252128601003</v>
      </c>
      <c r="R30" s="11">
        <v>4.9958004951476997</v>
      </c>
      <c r="S30" s="11">
        <v>4.9925870895385698</v>
      </c>
      <c r="T30" s="11">
        <v>4.9513268470764098</v>
      </c>
      <c r="U30" s="4">
        <v>4.97576904296875</v>
      </c>
      <c r="V30" s="11">
        <v>4.9555702209472603</v>
      </c>
    </row>
    <row r="31" spans="2:22" x14ac:dyDescent="0.25">
      <c r="B31" s="12">
        <v>0.875</v>
      </c>
      <c r="C31" s="11">
        <v>5.0737218856811497</v>
      </c>
      <c r="D31" s="11">
        <v>5.1347317695617596</v>
      </c>
      <c r="E31" s="11">
        <v>5.1094388961791903</v>
      </c>
      <c r="F31" s="11">
        <v>5.1056265830993599</v>
      </c>
      <c r="G31" s="11">
        <v>5.2408423423767001</v>
      </c>
      <c r="H31" s="11">
        <v>5.0677981376647896</v>
      </c>
      <c r="I31" s="11">
        <v>5.1843380928039497</v>
      </c>
      <c r="J31" s="11">
        <v>5.0735554695129297</v>
      </c>
      <c r="K31" s="4">
        <v>5.0692801475524902</v>
      </c>
      <c r="L31" s="11">
        <v>5.08058357238769</v>
      </c>
      <c r="M31" s="11">
        <v>4.9747462272643999</v>
      </c>
      <c r="N31" s="11">
        <v>5.0162968635559002</v>
      </c>
      <c r="O31" s="11">
        <v>4.9772214889526296</v>
      </c>
      <c r="P31" s="11">
        <v>4.9679050445556596</v>
      </c>
      <c r="Q31" s="11">
        <v>4.97060203552246</v>
      </c>
      <c r="R31" s="4">
        <v>4.9990792274475098</v>
      </c>
      <c r="S31" s="11">
        <v>4.9668717384338299</v>
      </c>
      <c r="T31" s="11">
        <v>4.9516015052795401</v>
      </c>
      <c r="U31" s="11">
        <v>4.9687333106994602</v>
      </c>
      <c r="V31" s="11">
        <v>4.9714412689208896</v>
      </c>
    </row>
    <row r="32" spans="2:22" x14ac:dyDescent="0.25">
      <c r="B32" s="12">
        <v>0.90625</v>
      </c>
      <c r="C32" s="11">
        <v>5.0736608505248997</v>
      </c>
      <c r="D32" s="11">
        <v>5.1681537628173801</v>
      </c>
      <c r="E32" s="11">
        <v>5.0770244598388601</v>
      </c>
      <c r="F32" s="11">
        <v>5.10054111480712</v>
      </c>
      <c r="G32" s="11">
        <v>5.2564368247985804</v>
      </c>
      <c r="H32" s="11">
        <v>5.0911912918090803</v>
      </c>
      <c r="I32" s="11">
        <v>5.1536726951599103</v>
      </c>
      <c r="J32" s="11">
        <v>5.0408439636230398</v>
      </c>
      <c r="K32" s="11">
        <v>5.0529332160949698</v>
      </c>
      <c r="L32" s="11">
        <v>5.0639219284057599</v>
      </c>
      <c r="M32" s="11">
        <v>4.9602689743041903</v>
      </c>
      <c r="N32" s="11">
        <v>4.9216008186340297</v>
      </c>
      <c r="O32" s="11">
        <v>4.9950547218322701</v>
      </c>
      <c r="P32" s="11">
        <v>4.9681005477905202</v>
      </c>
      <c r="Q32" s="11">
        <v>4.9650840759277299</v>
      </c>
      <c r="R32" s="11">
        <v>4.9540133476257298</v>
      </c>
      <c r="S32" s="11">
        <v>4.9231977462768501</v>
      </c>
      <c r="T32" s="11">
        <v>4.9390058517456001</v>
      </c>
      <c r="U32" s="11">
        <v>4.9563846588134703</v>
      </c>
      <c r="V32" s="4">
        <v>4.9739513397216797</v>
      </c>
    </row>
    <row r="33" spans="2:22" x14ac:dyDescent="0.25">
      <c r="B33" s="12">
        <v>0.9375</v>
      </c>
      <c r="C33" s="11">
        <v>5.0543141365051198</v>
      </c>
      <c r="D33" s="11">
        <v>5.17321729660034</v>
      </c>
      <c r="E33" s="11">
        <v>5.0718631744384703</v>
      </c>
      <c r="F33" s="11">
        <v>5.0851488113403303</v>
      </c>
      <c r="G33" s="11">
        <v>5.2480936050415004</v>
      </c>
      <c r="H33" s="11">
        <v>5.0693898200988698</v>
      </c>
      <c r="I33" s="11">
        <v>5.1377525329589799</v>
      </c>
      <c r="J33" s="11">
        <v>5.0261158943176198</v>
      </c>
      <c r="K33" s="11">
        <v>5.0876951217651296</v>
      </c>
      <c r="L33" s="11">
        <v>5.0561776161193803</v>
      </c>
      <c r="M33" s="11">
        <v>4.9389796257018999</v>
      </c>
      <c r="N33" s="11">
        <v>4.9222202301025302</v>
      </c>
      <c r="O33" s="11">
        <v>4.9657282829284597</v>
      </c>
      <c r="P33" s="11">
        <v>4.9502625465393004</v>
      </c>
      <c r="Q33" s="11">
        <v>4.9525904655456499</v>
      </c>
      <c r="R33" s="11">
        <v>4.96146488189697</v>
      </c>
      <c r="S33" s="11">
        <v>4.9629211425781197</v>
      </c>
      <c r="T33" s="4">
        <v>4.9435796737670898</v>
      </c>
      <c r="U33" s="11">
        <v>4.9870290756225497</v>
      </c>
      <c r="V33" s="11">
        <v>4.9421291351318297</v>
      </c>
    </row>
    <row r="34" spans="2:22" x14ac:dyDescent="0.25">
      <c r="B34" s="12">
        <v>0.96875</v>
      </c>
      <c r="C34" s="11">
        <v>5.0417351722717196</v>
      </c>
      <c r="D34" s="11">
        <v>5.1434769630432102</v>
      </c>
      <c r="E34" s="11">
        <v>5.0208983421325604</v>
      </c>
      <c r="F34" s="11">
        <v>5.0621442794799796</v>
      </c>
      <c r="G34" s="11">
        <v>5.2178921699523899</v>
      </c>
      <c r="H34" s="11">
        <v>5.0313253402709899</v>
      </c>
      <c r="I34" s="11">
        <v>5.1289119720458896</v>
      </c>
      <c r="J34" s="11">
        <v>5.04955959320068</v>
      </c>
      <c r="K34" s="4">
        <v>5.0522513389587402</v>
      </c>
      <c r="L34" s="11">
        <v>5.0554046630859304</v>
      </c>
      <c r="M34" s="11">
        <v>4.9310421943664497</v>
      </c>
      <c r="N34" s="11">
        <v>4.9325218200683496</v>
      </c>
      <c r="O34" s="11">
        <v>4.9550395011901802</v>
      </c>
      <c r="P34" s="11">
        <v>4.9456291198730398</v>
      </c>
      <c r="Q34" s="11">
        <v>4.9572386741638104</v>
      </c>
      <c r="R34" s="11">
        <v>4.9299411773681596</v>
      </c>
      <c r="S34" s="11">
        <v>4.9655265808105398</v>
      </c>
      <c r="T34" s="11">
        <v>4.9193606376647896</v>
      </c>
      <c r="U34" s="11">
        <v>4.9742774963378897</v>
      </c>
      <c r="V34" s="4">
        <v>4.9434523582458496</v>
      </c>
    </row>
    <row r="35" spans="2:22" x14ac:dyDescent="0.25">
      <c r="B35" s="12">
        <v>1</v>
      </c>
      <c r="C35" s="4">
        <v>5.0389881134033203</v>
      </c>
      <c r="D35" s="4">
        <v>5.1110043525695801</v>
      </c>
      <c r="E35" s="11">
        <v>5.0952491760253897</v>
      </c>
      <c r="F35" s="11">
        <v>5.0990204811096103</v>
      </c>
      <c r="G35" s="11">
        <v>5.1814236640930096</v>
      </c>
      <c r="H35" s="11">
        <v>5.0477991104125897</v>
      </c>
      <c r="I35" s="11">
        <v>5.1027584075927699</v>
      </c>
      <c r="J35" s="11">
        <v>5.0447039604187003</v>
      </c>
      <c r="K35" s="11">
        <v>5.0291252136230398</v>
      </c>
      <c r="L35" s="11">
        <v>5.0546803474426198</v>
      </c>
      <c r="M35" s="11">
        <v>4.9182610511779696</v>
      </c>
      <c r="N35" s="11">
        <v>4.9525060653686497</v>
      </c>
      <c r="O35" s="11">
        <v>4.9507093429565403</v>
      </c>
      <c r="P35" s="11">
        <v>4.9628014564514098</v>
      </c>
      <c r="Q35" s="11">
        <v>4.94321537017822</v>
      </c>
      <c r="R35" s="11">
        <v>4.9397087097167898</v>
      </c>
      <c r="S35" s="11">
        <v>4.9178338050842196</v>
      </c>
      <c r="T35" s="4">
        <v>4.9080810546875</v>
      </c>
      <c r="U35" s="11">
        <v>4.9234452247619602</v>
      </c>
      <c r="V35" s="11">
        <v>4.9538984298706001</v>
      </c>
    </row>
    <row r="36" spans="2:22" x14ac:dyDescent="0.25">
      <c r="B36" s="12">
        <v>1.03125</v>
      </c>
      <c r="C36" s="11">
        <v>5.02634525299072</v>
      </c>
      <c r="D36" s="11">
        <v>5.1145148277282697</v>
      </c>
      <c r="E36" s="11">
        <v>5.0559229850768999</v>
      </c>
      <c r="F36" s="11">
        <v>5.06290483474731</v>
      </c>
      <c r="G36" s="11">
        <v>5.2441754341125399</v>
      </c>
      <c r="H36" s="11">
        <v>5.0409054756164497</v>
      </c>
      <c r="I36" s="11">
        <v>5.1314125061035103</v>
      </c>
      <c r="J36" s="11">
        <v>5.0311007499694798</v>
      </c>
      <c r="K36" s="11">
        <v>5.0024604797363201</v>
      </c>
      <c r="L36" s="11">
        <v>5.0420870780944798</v>
      </c>
      <c r="M36" s="11">
        <v>4.9234409332275302</v>
      </c>
      <c r="N36" s="11">
        <v>4.9301409721374503</v>
      </c>
      <c r="O36" s="11">
        <v>4.9524507522582999</v>
      </c>
      <c r="P36" s="11">
        <v>4.9595785140991202</v>
      </c>
      <c r="Q36" s="11">
        <v>4.9341869354248002</v>
      </c>
      <c r="R36" s="11">
        <v>4.9115662574768004</v>
      </c>
      <c r="S36" s="11">
        <v>4.8736267089843697</v>
      </c>
      <c r="T36" s="11">
        <v>4.9235630035400302</v>
      </c>
      <c r="U36" s="11">
        <v>4.9407367706298801</v>
      </c>
      <c r="V36" s="11">
        <v>4.9188141822814897</v>
      </c>
    </row>
    <row r="37" spans="2:22" x14ac:dyDescent="0.25">
      <c r="B37" s="12">
        <v>1.0625</v>
      </c>
      <c r="C37" s="11">
        <v>5.0337262153625399</v>
      </c>
      <c r="D37" s="11">
        <v>5.0997519493103001</v>
      </c>
      <c r="E37" s="11">
        <v>5.0569205284118599</v>
      </c>
      <c r="F37" s="11">
        <v>5.0344061851501403</v>
      </c>
      <c r="G37" s="11">
        <v>5.2005100250244096</v>
      </c>
      <c r="H37" s="11">
        <v>5.0457243919372496</v>
      </c>
      <c r="I37" s="11">
        <v>5.1004796028137198</v>
      </c>
      <c r="J37" s="11">
        <v>5.0292949676513601</v>
      </c>
      <c r="K37" s="11">
        <v>5.0141434669494602</v>
      </c>
      <c r="L37" s="11">
        <v>5.0351815223693803</v>
      </c>
      <c r="M37" s="4">
        <v>4.9383916854858398</v>
      </c>
      <c r="N37" s="11">
        <v>4.9013824462890598</v>
      </c>
      <c r="O37" s="11">
        <v>4.9123177528381303</v>
      </c>
      <c r="P37" s="11">
        <v>4.9069705009460396</v>
      </c>
      <c r="Q37" s="11">
        <v>4.9490151405334402</v>
      </c>
      <c r="R37" s="11">
        <v>4.9397459030151296</v>
      </c>
      <c r="S37" s="11">
        <v>4.9377875328063903</v>
      </c>
      <c r="T37" s="11">
        <v>4.9149012565612704</v>
      </c>
      <c r="U37" s="11">
        <v>4.9141654968261701</v>
      </c>
      <c r="V37" s="11">
        <v>4.9280424118041903</v>
      </c>
    </row>
    <row r="38" spans="2:22" x14ac:dyDescent="0.25">
      <c r="B38" s="12">
        <v>1.09375</v>
      </c>
      <c r="C38" s="4">
        <v>5.0384149551391602</v>
      </c>
      <c r="D38" s="11">
        <v>5.1306457519531197</v>
      </c>
      <c r="E38" s="11">
        <v>5.0128602981567303</v>
      </c>
      <c r="F38" s="4">
        <v>4.9994931221008301</v>
      </c>
      <c r="G38" s="11">
        <v>5.2003717422485298</v>
      </c>
      <c r="H38" s="11">
        <v>5.0353841781616202</v>
      </c>
      <c r="I38" s="11">
        <v>5.1146254539489702</v>
      </c>
      <c r="J38" s="11">
        <v>5.0247120857238698</v>
      </c>
      <c r="K38" s="11">
        <v>5.0313997268676696</v>
      </c>
      <c r="L38" s="11">
        <v>5.0516877174377397</v>
      </c>
      <c r="M38" s="11">
        <v>4.9158663749694798</v>
      </c>
      <c r="N38" s="11">
        <v>4.9121356010437003</v>
      </c>
      <c r="O38" s="11">
        <v>4.93241262435913</v>
      </c>
      <c r="P38" s="4">
        <v>4.9194097518920898</v>
      </c>
      <c r="Q38" s="11">
        <v>4.9455099105834899</v>
      </c>
      <c r="R38" s="11">
        <v>4.9428734779357901</v>
      </c>
      <c r="S38" s="11">
        <v>4.9462556838989196</v>
      </c>
      <c r="T38" s="11">
        <v>4.9221463203430096</v>
      </c>
      <c r="U38" s="11">
        <v>4.9442729949951101</v>
      </c>
      <c r="V38" s="11">
        <v>4.9206018447875897</v>
      </c>
    </row>
    <row r="39" spans="2:22" x14ac:dyDescent="0.25">
      <c r="B39" s="12">
        <v>1.125</v>
      </c>
      <c r="C39" s="11">
        <v>4.9946732521057102</v>
      </c>
      <c r="D39" s="11">
        <v>5.1035380363464302</v>
      </c>
      <c r="E39" s="4">
        <v>5.0443434715270996</v>
      </c>
      <c r="F39" s="11">
        <v>5.0539207458495996</v>
      </c>
      <c r="G39" s="11">
        <v>5.1507945060729901</v>
      </c>
      <c r="H39" s="11">
        <v>5.0113329887390101</v>
      </c>
      <c r="I39" s="11">
        <v>5.0579748153686497</v>
      </c>
      <c r="J39" s="11">
        <v>4.9796466827392498</v>
      </c>
      <c r="K39" s="11">
        <v>5.0416159629821697</v>
      </c>
      <c r="L39" s="11">
        <v>5.0173354148864702</v>
      </c>
      <c r="M39" s="11">
        <v>4.9450263977050701</v>
      </c>
      <c r="N39" s="11">
        <v>4.8967375755309996</v>
      </c>
      <c r="O39" s="11">
        <v>4.9005608558654696</v>
      </c>
      <c r="P39" s="11">
        <v>4.8953051567077601</v>
      </c>
      <c r="Q39" s="11">
        <v>4.9128942489623997</v>
      </c>
      <c r="R39" s="11">
        <v>4.9359807968139604</v>
      </c>
      <c r="S39" s="11">
        <v>4.8799295425415004</v>
      </c>
      <c r="T39" s="11">
        <v>4.9312901496887198</v>
      </c>
      <c r="U39" s="11">
        <v>4.92574119567871</v>
      </c>
      <c r="V39" s="11">
        <v>4.89620018005371</v>
      </c>
    </row>
    <row r="40" spans="2:22" x14ac:dyDescent="0.25">
      <c r="B40" s="12">
        <v>1.15625</v>
      </c>
      <c r="C40" s="11">
        <v>5.0488872528076101</v>
      </c>
      <c r="D40" s="11">
        <v>5.08707571029663</v>
      </c>
      <c r="E40" s="11">
        <v>5.0238838195800701</v>
      </c>
      <c r="F40" s="11">
        <v>5.0269622802734304</v>
      </c>
      <c r="G40" s="11">
        <v>5.1655421257018999</v>
      </c>
      <c r="H40" s="11">
        <v>5.0375819206237704</v>
      </c>
      <c r="I40" s="11">
        <v>5.0540924072265598</v>
      </c>
      <c r="J40" s="11">
        <v>5.0302624702453604</v>
      </c>
      <c r="K40" s="11">
        <v>5.0271878242492596</v>
      </c>
      <c r="L40" s="11">
        <v>5.0176634788513104</v>
      </c>
      <c r="M40" s="11">
        <v>4.9288458824157697</v>
      </c>
      <c r="N40" s="11">
        <v>4.9126133918762198</v>
      </c>
      <c r="O40" s="11">
        <v>4.9338674545287997</v>
      </c>
      <c r="P40" s="11">
        <v>4.9180235862731898</v>
      </c>
      <c r="Q40" s="11">
        <v>4.9166545867919904</v>
      </c>
      <c r="R40" s="11">
        <v>4.9123954772949201</v>
      </c>
      <c r="S40" s="11">
        <v>4.9127206802368102</v>
      </c>
      <c r="T40" s="11">
        <v>4.9057374000549299</v>
      </c>
      <c r="U40" s="11">
        <v>4.92237997055053</v>
      </c>
      <c r="V40" s="11">
        <v>4.9314064979553196</v>
      </c>
    </row>
    <row r="41" spans="2:22" x14ac:dyDescent="0.25">
      <c r="B41" s="12">
        <v>1.1875</v>
      </c>
      <c r="C41" s="4">
        <v>4.996337890625</v>
      </c>
      <c r="D41" s="11">
        <v>5.09112071990966</v>
      </c>
      <c r="E41" s="4">
        <v>5.0237188339233398</v>
      </c>
      <c r="F41" s="11">
        <v>5.00632524490356</v>
      </c>
      <c r="G41" s="11">
        <v>5.1480221748351997</v>
      </c>
      <c r="H41" s="11">
        <v>5.0206599235534597</v>
      </c>
      <c r="I41" s="11">
        <v>5.0196604728698704</v>
      </c>
      <c r="J41" s="11">
        <v>5.0217499732971103</v>
      </c>
      <c r="K41" s="11">
        <v>4.98722124099731</v>
      </c>
      <c r="L41" s="11">
        <v>5.0388517379760698</v>
      </c>
      <c r="M41" s="11">
        <v>4.8727664947509703</v>
      </c>
      <c r="N41" s="11">
        <v>4.8952536582946697</v>
      </c>
      <c r="O41" s="11">
        <v>4.9283037185668901</v>
      </c>
      <c r="P41" s="4">
        <v>4.9200625419616699</v>
      </c>
      <c r="Q41" s="11">
        <v>4.9014172554016104</v>
      </c>
      <c r="R41" s="11">
        <v>4.8990464210510201</v>
      </c>
      <c r="S41" s="11">
        <v>4.9077515602111799</v>
      </c>
      <c r="T41" s="11">
        <v>4.8804740905761701</v>
      </c>
      <c r="U41" s="11">
        <v>4.9008870124816797</v>
      </c>
      <c r="V41" s="11">
        <v>4.9118309020995996</v>
      </c>
    </row>
    <row r="42" spans="2:22" x14ac:dyDescent="0.25">
      <c r="B42" s="12">
        <v>1.21875</v>
      </c>
      <c r="C42" s="4">
        <v>4.9956479072570801</v>
      </c>
      <c r="D42" s="11">
        <v>5.0667333602905202</v>
      </c>
      <c r="E42" s="4">
        <v>5.0032401084899902</v>
      </c>
      <c r="F42" s="11">
        <v>5.0032792091369602</v>
      </c>
      <c r="G42" s="11">
        <v>5.1313800811767498</v>
      </c>
      <c r="H42" s="11">
        <v>5.01780033111572</v>
      </c>
      <c r="I42" s="11">
        <v>5.0655670166015598</v>
      </c>
      <c r="J42" s="11">
        <v>5.0081706047058097</v>
      </c>
      <c r="K42" s="4">
        <v>5.0142078399658203</v>
      </c>
      <c r="L42" s="11">
        <v>4.9911794662475497</v>
      </c>
      <c r="M42" s="11">
        <v>4.87615919113159</v>
      </c>
      <c r="N42" s="11">
        <v>4.8719148635864196</v>
      </c>
      <c r="O42" s="11">
        <v>4.8925023078918404</v>
      </c>
      <c r="P42" s="11">
        <v>4.9003472328186</v>
      </c>
      <c r="Q42" s="11">
        <v>4.9203829765319798</v>
      </c>
      <c r="R42" s="11">
        <v>4.8930540084838796</v>
      </c>
      <c r="S42" s="11">
        <v>4.9041981697082502</v>
      </c>
      <c r="T42" s="11">
        <v>4.8657321929931596</v>
      </c>
      <c r="U42" s="11">
        <v>4.8820519447326598</v>
      </c>
      <c r="V42" s="11">
        <v>4.8865027427673304</v>
      </c>
    </row>
    <row r="43" spans="2:22" x14ac:dyDescent="0.25">
      <c r="B43" s="12">
        <v>1.25</v>
      </c>
      <c r="C43" s="11">
        <v>4.9735522270202601</v>
      </c>
      <c r="D43" s="11">
        <v>4.9959349632263104</v>
      </c>
      <c r="E43" s="11">
        <v>5.02111339569091</v>
      </c>
      <c r="F43" s="11">
        <v>5.0175495147704998</v>
      </c>
      <c r="G43" s="11">
        <v>5.1265769004821697</v>
      </c>
      <c r="H43" s="11">
        <v>4.9724841117858798</v>
      </c>
      <c r="I43" s="11">
        <v>5.0272927284240696</v>
      </c>
      <c r="J43" s="11">
        <v>4.9867448806762598</v>
      </c>
      <c r="K43" s="11">
        <v>4.9784040451049796</v>
      </c>
      <c r="L43" s="11">
        <v>5.0239095687866202</v>
      </c>
      <c r="M43" s="11">
        <v>4.8986306190490696</v>
      </c>
      <c r="N43" s="11">
        <v>4.8998346328735298</v>
      </c>
      <c r="O43" s="11">
        <v>4.92913770675659</v>
      </c>
      <c r="P43" s="11">
        <v>4.9009122848510698</v>
      </c>
      <c r="Q43" s="11">
        <v>4.8690304756164497</v>
      </c>
      <c r="R43" s="11">
        <v>4.9027628898620597</v>
      </c>
      <c r="S43" s="11">
        <v>4.8697123527526802</v>
      </c>
      <c r="T43" s="11">
        <v>4.8848290443420401</v>
      </c>
      <c r="U43" s="11">
        <v>4.9125981330871502</v>
      </c>
      <c r="V43" s="11">
        <v>4.8974275588989196</v>
      </c>
    </row>
    <row r="44" spans="2:22" x14ac:dyDescent="0.25">
      <c r="B44" s="12">
        <v>1.28125</v>
      </c>
      <c r="C44" s="11">
        <v>4.9764194488525302</v>
      </c>
      <c r="D44" s="11">
        <v>5.0233530998229901</v>
      </c>
      <c r="E44" s="11">
        <v>5.0196781158447203</v>
      </c>
      <c r="F44" s="11">
        <v>4.9953222274780202</v>
      </c>
      <c r="G44" s="11">
        <v>5.1286458969116202</v>
      </c>
      <c r="H44" s="11">
        <v>5.0032048225402797</v>
      </c>
      <c r="I44" s="11">
        <v>5.0328087806701598</v>
      </c>
      <c r="J44" s="11">
        <v>5.0164899826049796</v>
      </c>
      <c r="K44" s="11">
        <v>4.98573493957519</v>
      </c>
      <c r="L44" s="11">
        <v>4.9904866218566797</v>
      </c>
      <c r="M44" s="11">
        <v>4.8998456001281703</v>
      </c>
      <c r="N44" s="11">
        <v>4.8671064376831001</v>
      </c>
      <c r="O44" s="11">
        <v>4.8923420906066797</v>
      </c>
      <c r="P44" s="11">
        <v>4.8790922164916903</v>
      </c>
      <c r="Q44" s="11">
        <v>4.8832721710204998</v>
      </c>
      <c r="R44" s="11">
        <v>4.8972835540771396</v>
      </c>
      <c r="S44" s="11">
        <v>4.9042043685912997</v>
      </c>
      <c r="T44" s="11">
        <v>4.8655142784118599</v>
      </c>
      <c r="U44" s="11">
        <v>4.8590354919433496</v>
      </c>
      <c r="V44" s="11">
        <v>4.8945493698120099</v>
      </c>
    </row>
    <row r="45" spans="2:22" x14ac:dyDescent="0.25">
      <c r="B45" s="12">
        <v>1.3125</v>
      </c>
      <c r="C45" s="11">
        <v>4.9914631843566797</v>
      </c>
      <c r="D45" s="11">
        <v>5.0381927490234304</v>
      </c>
      <c r="E45" s="11">
        <v>4.9722723960876403</v>
      </c>
      <c r="F45" s="11">
        <v>5.0208849906921298</v>
      </c>
      <c r="G45" s="11">
        <v>5.1400084495544398</v>
      </c>
      <c r="H45" s="11">
        <v>5.0004744529724103</v>
      </c>
      <c r="I45" s="11">
        <v>5.0087680816650302</v>
      </c>
      <c r="J45" s="11">
        <v>5.0166168212890598</v>
      </c>
      <c r="K45" s="11">
        <v>5.01997470855712</v>
      </c>
      <c r="L45" s="11">
        <v>5.0140037536620996</v>
      </c>
      <c r="M45" s="11">
        <v>4.8755602836608798</v>
      </c>
      <c r="N45" s="11">
        <v>4.8950676918029696</v>
      </c>
      <c r="O45" s="11">
        <v>4.8901004791259703</v>
      </c>
      <c r="P45" s="11">
        <v>4.8978519439697203</v>
      </c>
      <c r="Q45" s="11">
        <v>4.9140892028808496</v>
      </c>
      <c r="R45" s="11">
        <v>4.8823032379150302</v>
      </c>
      <c r="S45" s="11">
        <v>4.8668847084045401</v>
      </c>
      <c r="T45" s="11">
        <v>4.8730916976928702</v>
      </c>
      <c r="U45" s="11">
        <v>4.9099040031433097</v>
      </c>
      <c r="V45" s="11">
        <v>4.8981952667236301</v>
      </c>
    </row>
    <row r="46" spans="2:22" x14ac:dyDescent="0.25">
      <c r="B46" s="12">
        <v>1.34375</v>
      </c>
      <c r="C46" s="11">
        <v>4.9977221488952601</v>
      </c>
      <c r="D46" s="11">
        <v>5.0662064552307102</v>
      </c>
      <c r="E46" s="11">
        <v>5.0080242156982404</v>
      </c>
      <c r="F46" s="11">
        <v>4.9848971366882298</v>
      </c>
      <c r="G46" s="11">
        <v>5.08380031585693</v>
      </c>
      <c r="H46" s="11">
        <v>5.00154209136962</v>
      </c>
      <c r="I46" s="11">
        <v>4.9994049072265598</v>
      </c>
      <c r="J46" s="11">
        <v>5.0106005668640101</v>
      </c>
      <c r="K46" s="11">
        <v>5.0088758468627903</v>
      </c>
      <c r="L46" s="11">
        <v>4.9798417091369602</v>
      </c>
      <c r="M46" s="11">
        <v>4.8989138603210396</v>
      </c>
      <c r="N46" s="11">
        <v>4.8555502891540501</v>
      </c>
      <c r="O46" s="11">
        <v>4.9040141105651802</v>
      </c>
      <c r="P46" s="11">
        <v>4.9019427299499503</v>
      </c>
      <c r="Q46" s="11">
        <v>4.8777346611022896</v>
      </c>
      <c r="R46" s="11">
        <v>4.8667464256286603</v>
      </c>
      <c r="S46" s="11">
        <v>4.8874320983886701</v>
      </c>
      <c r="T46" s="11">
        <v>4.8536481857299796</v>
      </c>
      <c r="U46" s="11">
        <v>4.9052324295043901</v>
      </c>
      <c r="V46" s="11">
        <v>4.8632826805114702</v>
      </c>
    </row>
    <row r="47" spans="2:22" x14ac:dyDescent="0.25">
      <c r="B47" s="12">
        <v>1.375</v>
      </c>
      <c r="C47" s="11">
        <v>4.9850206375121999</v>
      </c>
      <c r="D47" s="11">
        <v>5.0224637985229403</v>
      </c>
      <c r="E47" s="11">
        <v>4.9863986968994096</v>
      </c>
      <c r="F47" s="11">
        <v>4.9751605987548801</v>
      </c>
      <c r="G47" s="11">
        <v>5.0943965911865199</v>
      </c>
      <c r="H47" s="11">
        <v>4.9934911727905202</v>
      </c>
      <c r="I47" s="11">
        <v>5.0155100822448704</v>
      </c>
      <c r="J47" s="11">
        <v>4.9749040603637598</v>
      </c>
      <c r="K47" s="11">
        <v>4.9991822242736799</v>
      </c>
      <c r="L47" s="4">
        <v>4.9953746795654297</v>
      </c>
      <c r="M47" s="11">
        <v>4.8660612106323198</v>
      </c>
      <c r="N47" s="11">
        <v>4.8546271324157697</v>
      </c>
      <c r="O47" s="11">
        <v>4.9225001335143999</v>
      </c>
      <c r="P47" s="11">
        <v>4.8941884040832502</v>
      </c>
      <c r="Q47" s="4">
        <v>4.8955874443054199</v>
      </c>
      <c r="R47" s="11">
        <v>4.8835997581481898</v>
      </c>
      <c r="S47" s="11">
        <v>4.87892389297485</v>
      </c>
      <c r="T47" s="11">
        <v>4.8601317405700604</v>
      </c>
      <c r="U47" s="11">
        <v>4.91056156158447</v>
      </c>
      <c r="V47" s="11">
        <v>4.8740668296813903</v>
      </c>
    </row>
    <row r="48" spans="2:22" x14ac:dyDescent="0.25">
      <c r="B48" s="12">
        <v>1.40625</v>
      </c>
      <c r="C48" s="11">
        <v>4.9900417327880797</v>
      </c>
      <c r="D48" s="11">
        <v>5.0336484909057599</v>
      </c>
      <c r="E48" s="11">
        <v>4.9875736236572203</v>
      </c>
      <c r="F48" s="11">
        <v>4.9744749069213796</v>
      </c>
      <c r="G48" s="11">
        <v>5.0740590095520002</v>
      </c>
      <c r="H48" s="11">
        <v>5.0207328796386701</v>
      </c>
      <c r="I48" s="11">
        <v>5.0000667572021396</v>
      </c>
      <c r="J48" s="11">
        <v>4.9935927391052202</v>
      </c>
      <c r="K48" s="4">
        <v>5.0106678009033203</v>
      </c>
      <c r="L48" s="11">
        <v>4.9955492019653303</v>
      </c>
      <c r="M48" s="11">
        <v>4.8850226402282697</v>
      </c>
      <c r="N48" s="11">
        <v>4.8562669754028303</v>
      </c>
      <c r="O48" s="11">
        <v>4.8554987907409597</v>
      </c>
      <c r="P48" s="11">
        <v>4.8791651725768999</v>
      </c>
      <c r="Q48" s="11">
        <v>4.8713388442993102</v>
      </c>
      <c r="R48" s="11">
        <v>4.9037375450134197</v>
      </c>
      <c r="S48" s="11">
        <v>4.8765749931335396</v>
      </c>
      <c r="T48" s="11">
        <v>4.8904719352722097</v>
      </c>
      <c r="U48" s="11">
        <v>4.8371806144714302</v>
      </c>
      <c r="V48" s="11">
        <v>4.8792757987976003</v>
      </c>
    </row>
    <row r="49" spans="2:22" x14ac:dyDescent="0.25">
      <c r="B49" s="12">
        <v>1.4375</v>
      </c>
      <c r="C49" s="4">
        <v>4.9881167411804199</v>
      </c>
      <c r="D49" s="11">
        <v>5.0053501129150302</v>
      </c>
      <c r="E49" s="11">
        <v>4.9716124534606898</v>
      </c>
      <c r="F49" s="11">
        <v>5.0198616981506303</v>
      </c>
      <c r="G49" s="11">
        <v>5.0735540390014604</v>
      </c>
      <c r="H49" s="11">
        <v>5.0146088600158603</v>
      </c>
      <c r="I49" s="11">
        <v>5.0145564079284597</v>
      </c>
      <c r="J49" s="11">
        <v>5.0275774002075098</v>
      </c>
      <c r="K49" s="11">
        <v>4.9883408546447701</v>
      </c>
      <c r="L49" s="11">
        <v>5.0029048919677699</v>
      </c>
      <c r="M49" s="11">
        <v>4.8811788558959899</v>
      </c>
      <c r="N49" s="11">
        <v>4.8736820220947203</v>
      </c>
      <c r="O49" s="11">
        <v>4.87526130676269</v>
      </c>
      <c r="P49" s="11">
        <v>4.8738322257995597</v>
      </c>
      <c r="Q49" s="11">
        <v>4.8768239021301198</v>
      </c>
      <c r="R49" s="11">
        <v>4.85637950897216</v>
      </c>
      <c r="S49" s="11">
        <v>4.8653283119201598</v>
      </c>
      <c r="T49" s="11">
        <v>4.8446984291076598</v>
      </c>
      <c r="U49" s="11">
        <v>4.8683042526245099</v>
      </c>
      <c r="V49" s="11">
        <v>4.8829431533813397</v>
      </c>
    </row>
    <row r="50" spans="2:22" x14ac:dyDescent="0.25">
      <c r="B50" s="12">
        <v>1.46875</v>
      </c>
      <c r="C50" s="11">
        <v>4.9973978996276802</v>
      </c>
      <c r="D50" s="11">
        <v>4.9952645301818803</v>
      </c>
      <c r="E50" s="11">
        <v>5.0055060386657697</v>
      </c>
      <c r="F50" s="11">
        <v>4.9836974143981898</v>
      </c>
      <c r="G50" s="11">
        <v>5.0882501602172798</v>
      </c>
      <c r="H50" s="11">
        <v>4.9688582420349103</v>
      </c>
      <c r="I50" s="11">
        <v>4.9768476486206001</v>
      </c>
      <c r="J50" s="11">
        <v>5.0111732482910103</v>
      </c>
      <c r="K50" s="11">
        <v>4.97716808319091</v>
      </c>
      <c r="L50" s="11">
        <v>4.9811687469482404</v>
      </c>
      <c r="M50" s="11">
        <v>4.83581447601318</v>
      </c>
      <c r="N50" s="11">
        <v>4.8618893623351997</v>
      </c>
      <c r="O50" s="11">
        <v>4.8936924934387198</v>
      </c>
      <c r="P50" s="11">
        <v>4.8845729827880797</v>
      </c>
      <c r="Q50" s="11">
        <v>4.8584747314453098</v>
      </c>
      <c r="R50" s="11">
        <v>4.8636755943298304</v>
      </c>
      <c r="S50" s="11">
        <v>4.8465862274169904</v>
      </c>
      <c r="T50" s="11">
        <v>4.8785619735717702</v>
      </c>
      <c r="U50" s="11">
        <v>4.8668551445007298</v>
      </c>
      <c r="V50" s="11">
        <v>4.8900685310363698</v>
      </c>
    </row>
    <row r="51" spans="2:22" x14ac:dyDescent="0.25">
      <c r="B51" s="12">
        <v>1.5</v>
      </c>
      <c r="C51" s="11">
        <v>4.9633636474609304</v>
      </c>
      <c r="D51" s="11">
        <v>4.9759545326232901</v>
      </c>
      <c r="E51" s="11">
        <v>4.9974913597106898</v>
      </c>
      <c r="F51" s="11">
        <v>4.9849328994750897</v>
      </c>
      <c r="G51" s="11">
        <v>5.0764970779418901</v>
      </c>
      <c r="H51" s="4">
        <v>4.9965262413024902</v>
      </c>
      <c r="I51" s="11">
        <v>4.9901103973388601</v>
      </c>
      <c r="J51" s="11">
        <v>4.9954071044921804</v>
      </c>
      <c r="K51" s="11">
        <v>5.0025038719177202</v>
      </c>
      <c r="L51" s="11">
        <v>4.9965405464172301</v>
      </c>
      <c r="M51" s="11">
        <v>4.8723115921020499</v>
      </c>
      <c r="N51" s="11">
        <v>4.8754158020019496</v>
      </c>
      <c r="O51" s="11">
        <v>4.89440488815307</v>
      </c>
      <c r="P51" s="11">
        <v>4.8562536239623997</v>
      </c>
      <c r="Q51" s="11">
        <v>4.8659496307373002</v>
      </c>
      <c r="R51" s="11">
        <v>4.9004979133605904</v>
      </c>
      <c r="S51" s="11">
        <v>4.8485684394836399</v>
      </c>
      <c r="T51" s="11">
        <v>4.8392686843871999</v>
      </c>
      <c r="U51" s="11">
        <v>4.8978247642517001</v>
      </c>
      <c r="V51" s="11">
        <v>4.8677988052368102</v>
      </c>
    </row>
    <row r="52" spans="2:22" x14ac:dyDescent="0.25">
      <c r="B52" s="12">
        <v>1.53125</v>
      </c>
      <c r="C52" s="11">
        <v>4.9518527984619096</v>
      </c>
      <c r="D52" s="11">
        <v>4.9822301864623997</v>
      </c>
      <c r="E52" s="11">
        <v>4.9889245033264098</v>
      </c>
      <c r="F52" s="11">
        <v>4.9784698486328098</v>
      </c>
      <c r="G52" s="11">
        <v>5.0249524116516104</v>
      </c>
      <c r="H52" s="11">
        <v>4.9785223007202104</v>
      </c>
      <c r="I52" s="4">
        <v>4.9627737998962402</v>
      </c>
      <c r="J52" s="11">
        <v>5.0277042388915998</v>
      </c>
      <c r="K52" s="11">
        <v>4.9971032142639098</v>
      </c>
      <c r="L52" s="11">
        <v>4.9573197364807102</v>
      </c>
      <c r="M52" s="11">
        <v>4.8721332550048801</v>
      </c>
      <c r="N52" s="11">
        <v>4.8508739471435502</v>
      </c>
      <c r="O52" s="11">
        <v>4.8716454505920401</v>
      </c>
      <c r="P52" s="11">
        <v>4.8600983619689897</v>
      </c>
      <c r="Q52" s="11">
        <v>4.8823037147521902</v>
      </c>
      <c r="R52" s="11">
        <v>4.8582348823547301</v>
      </c>
      <c r="S52" s="11">
        <v>4.9074625968933097</v>
      </c>
      <c r="T52" s="11">
        <v>4.8489346504211399</v>
      </c>
      <c r="U52" s="11">
        <v>4.8276247978210396</v>
      </c>
      <c r="V52" s="11">
        <v>4.8581790924072203</v>
      </c>
    </row>
    <row r="53" spans="2:22" x14ac:dyDescent="0.25">
      <c r="B53" s="12">
        <v>1.5625</v>
      </c>
      <c r="C53" s="11">
        <v>4.9732117652893004</v>
      </c>
      <c r="D53" s="11">
        <v>4.9855847358703604</v>
      </c>
      <c r="E53" s="11">
        <v>4.9625034332275302</v>
      </c>
      <c r="F53" s="11">
        <v>4.9781260490417401</v>
      </c>
      <c r="G53" s="11">
        <v>5.1090617179870597</v>
      </c>
      <c r="H53" s="11">
        <v>4.9782509803771902</v>
      </c>
      <c r="I53" s="11">
        <v>4.9698457717895499</v>
      </c>
      <c r="J53" s="11">
        <v>4.9807538986206001</v>
      </c>
      <c r="K53" s="11">
        <v>4.95179843902587</v>
      </c>
      <c r="L53" s="11">
        <v>5.0051722526550204</v>
      </c>
      <c r="M53" s="11">
        <v>4.8647303581237704</v>
      </c>
      <c r="N53" s="11">
        <v>4.8542175292968697</v>
      </c>
      <c r="O53" s="4">
        <v>4.8438401222229004</v>
      </c>
      <c r="P53" s="11">
        <v>4.8785233497619602</v>
      </c>
      <c r="Q53" s="11">
        <v>4.88738536834716</v>
      </c>
      <c r="R53" s="11">
        <v>4.8479900360107404</v>
      </c>
      <c r="S53" s="11">
        <v>4.8610329627990696</v>
      </c>
      <c r="T53" s="11">
        <v>4.8189263343811</v>
      </c>
      <c r="U53" s="4">
        <v>4.86859130859375</v>
      </c>
      <c r="V53" s="11">
        <v>4.8502397537231401</v>
      </c>
    </row>
    <row r="54" spans="2:22" x14ac:dyDescent="0.25">
      <c r="B54" s="12">
        <v>1.59375</v>
      </c>
      <c r="C54" s="11">
        <v>4.9783473014831499</v>
      </c>
      <c r="D54" s="11">
        <v>5.01094627380371</v>
      </c>
      <c r="E54" s="11">
        <v>4.9853181838989196</v>
      </c>
      <c r="F54" s="11">
        <v>5.0063586235046298</v>
      </c>
      <c r="G54" s="11">
        <v>4.9907565116882298</v>
      </c>
      <c r="H54" s="11">
        <v>5.0354814529418901</v>
      </c>
      <c r="I54" s="11">
        <v>5.0336112976074201</v>
      </c>
      <c r="J54" s="11">
        <v>4.9810929298400799</v>
      </c>
      <c r="K54" s="11">
        <v>4.98227739334106</v>
      </c>
      <c r="L54" s="11">
        <v>4.9852013587951598</v>
      </c>
      <c r="M54" s="11">
        <v>4.8629069328308097</v>
      </c>
      <c r="N54" s="11">
        <v>4.8503561019897399</v>
      </c>
      <c r="O54" s="11">
        <v>4.8462219238281197</v>
      </c>
      <c r="P54" s="11">
        <v>4.8748135566711399</v>
      </c>
      <c r="Q54" s="11">
        <v>4.8539228439331001</v>
      </c>
      <c r="R54" s="11">
        <v>4.8504047393798801</v>
      </c>
      <c r="S54" s="11">
        <v>4.8423714637756303</v>
      </c>
      <c r="T54" s="11">
        <v>4.8249187469482404</v>
      </c>
      <c r="U54" s="11">
        <v>4.8450198173522896</v>
      </c>
      <c r="V54" s="11">
        <v>4.8434920310974103</v>
      </c>
    </row>
    <row r="55" spans="2:22" x14ac:dyDescent="0.25">
      <c r="B55" s="12">
        <v>1.625</v>
      </c>
      <c r="C55" s="11">
        <v>4.9793281555175701</v>
      </c>
      <c r="D55" s="11">
        <v>5.0253281593322701</v>
      </c>
      <c r="E55" s="11">
        <v>4.9435014724731401</v>
      </c>
      <c r="F55" s="11">
        <v>4.9849586486816397</v>
      </c>
      <c r="G55" s="11">
        <v>5.04060554504394</v>
      </c>
      <c r="H55" s="11">
        <v>4.9492430686950604</v>
      </c>
      <c r="I55" s="11">
        <v>4.9404158592224103</v>
      </c>
      <c r="J55" s="11">
        <v>4.9892988204956001</v>
      </c>
      <c r="K55" s="4">
        <v>5.0045537948608398</v>
      </c>
      <c r="L55" s="4">
        <v>4.9915347099304199</v>
      </c>
      <c r="M55" s="11">
        <v>4.8533911705017001</v>
      </c>
      <c r="N55" s="11">
        <v>4.8268256187438903</v>
      </c>
      <c r="O55" s="11">
        <v>4.8485431671142498</v>
      </c>
      <c r="P55" s="11">
        <v>4.8634667396545401</v>
      </c>
      <c r="Q55" s="11">
        <v>4.8577647209167401</v>
      </c>
      <c r="R55" s="4">
        <v>4.8730149269104004</v>
      </c>
      <c r="S55" s="11">
        <v>4.8724131584167401</v>
      </c>
      <c r="T55" s="11">
        <v>4.8384227752685502</v>
      </c>
      <c r="U55" s="11">
        <v>4.8704805374145499</v>
      </c>
      <c r="V55" s="11">
        <v>4.8566021919250399</v>
      </c>
    </row>
    <row r="56" spans="2:22" x14ac:dyDescent="0.25">
      <c r="B56" s="12">
        <v>1.65625</v>
      </c>
      <c r="C56" s="11">
        <v>4.9802317619323704</v>
      </c>
      <c r="D56" s="11">
        <v>5.00284624099731</v>
      </c>
      <c r="E56" s="11">
        <v>4.9975852966308496</v>
      </c>
      <c r="F56" s="11">
        <v>4.9717211723327601</v>
      </c>
      <c r="G56" s="11">
        <v>5.0482158660888601</v>
      </c>
      <c r="H56" s="11">
        <v>4.9631319046020499</v>
      </c>
      <c r="I56" s="11">
        <v>4.9730296134948704</v>
      </c>
      <c r="J56" s="11">
        <v>4.9600343704223597</v>
      </c>
      <c r="K56" s="11">
        <v>4.9526696205139098</v>
      </c>
      <c r="L56" s="11">
        <v>4.9953684806823704</v>
      </c>
      <c r="M56" s="11">
        <v>4.84321689605712</v>
      </c>
      <c r="N56" s="11">
        <v>4.8588705062866202</v>
      </c>
      <c r="O56" s="11">
        <v>4.8759012222290004</v>
      </c>
      <c r="P56" s="11">
        <v>4.8511838912963796</v>
      </c>
      <c r="Q56" s="4">
        <v>4.8799014091491699</v>
      </c>
      <c r="R56" s="11">
        <v>4.8731803894042898</v>
      </c>
      <c r="S56" s="4">
        <v>4.8555536270141602</v>
      </c>
      <c r="T56" s="11">
        <v>4.84456014633178</v>
      </c>
      <c r="U56" s="11">
        <v>4.8793454170226997</v>
      </c>
      <c r="V56" s="4">
        <v>4.8237676620483398</v>
      </c>
    </row>
    <row r="57" spans="2:22" x14ac:dyDescent="0.25">
      <c r="B57" s="12">
        <v>1.6875</v>
      </c>
      <c r="C57" s="4">
        <v>4.9591860771179199</v>
      </c>
      <c r="D57" s="11">
        <v>4.95536184310913</v>
      </c>
      <c r="E57" s="11">
        <v>4.9709129333495996</v>
      </c>
      <c r="F57" s="11">
        <v>4.9638261795043901</v>
      </c>
      <c r="G57" s="11">
        <v>5.0240173339843697</v>
      </c>
      <c r="H57" s="11">
        <v>5.0136833190917898</v>
      </c>
      <c r="I57" s="11">
        <v>4.9937224388122496</v>
      </c>
      <c r="J57" s="4">
        <v>4.9420537948608398</v>
      </c>
      <c r="K57" s="11">
        <v>4.9817762374877903</v>
      </c>
      <c r="L57" s="4">
        <v>4.957763671875</v>
      </c>
      <c r="M57" s="11">
        <v>4.85331106185913</v>
      </c>
      <c r="N57" s="11">
        <v>4.8354101181030202</v>
      </c>
      <c r="O57" s="11">
        <v>4.86297178268432</v>
      </c>
      <c r="P57" s="11">
        <v>4.8767495155334402</v>
      </c>
      <c r="Q57" s="11">
        <v>4.8428378105163503</v>
      </c>
      <c r="R57" s="11">
        <v>4.8396615982055602</v>
      </c>
      <c r="S57" s="11">
        <v>4.8485403060912997</v>
      </c>
      <c r="T57" s="4">
        <v>4.8237595558166504</v>
      </c>
      <c r="U57" s="11">
        <v>4.8635339736938397</v>
      </c>
      <c r="V57" s="11">
        <v>4.8715362548828098</v>
      </c>
    </row>
    <row r="58" spans="2:22" x14ac:dyDescent="0.25">
      <c r="B58" s="12">
        <v>1.71875</v>
      </c>
      <c r="C58" s="11">
        <v>4.9630470275878897</v>
      </c>
      <c r="D58" s="11">
        <v>4.9881916046142498</v>
      </c>
      <c r="E58" s="11">
        <v>4.9868965148925701</v>
      </c>
      <c r="F58" s="11">
        <v>4.9743113517761204</v>
      </c>
      <c r="G58" s="11">
        <v>4.96573781967163</v>
      </c>
      <c r="H58" s="11">
        <v>4.97285556793212</v>
      </c>
      <c r="I58" s="11">
        <v>4.9852838516235298</v>
      </c>
      <c r="J58" s="11">
        <v>4.9437446594238201</v>
      </c>
      <c r="K58" s="11">
        <v>4.9920263290405202</v>
      </c>
      <c r="L58" s="11">
        <v>4.9967079162597603</v>
      </c>
      <c r="M58" s="11">
        <v>4.8623299598693803</v>
      </c>
      <c r="N58" s="4">
        <v>4.8689203262329102</v>
      </c>
      <c r="O58" s="11">
        <v>4.8543429374694798</v>
      </c>
      <c r="P58" s="11">
        <v>4.8526759147643999</v>
      </c>
      <c r="Q58" s="4">
        <v>4.8615670204162598</v>
      </c>
      <c r="R58" s="11">
        <v>4.8440680503845197</v>
      </c>
      <c r="S58" s="11">
        <v>4.8322510719299299</v>
      </c>
      <c r="T58" s="4">
        <v>4.8018665313720703</v>
      </c>
      <c r="U58" s="11">
        <v>4.8511610031127903</v>
      </c>
      <c r="V58" s="11">
        <v>4.8552393913268999</v>
      </c>
    </row>
    <row r="59" spans="2:22" x14ac:dyDescent="0.25">
      <c r="B59" s="12">
        <v>1.75</v>
      </c>
      <c r="C59" s="11">
        <v>4.9515132904052699</v>
      </c>
      <c r="D59" s="11">
        <v>4.9921913146972603</v>
      </c>
      <c r="E59" s="11">
        <v>4.9608793258666903</v>
      </c>
      <c r="F59" s="11">
        <v>4.94930076599121</v>
      </c>
      <c r="G59" s="11">
        <v>5.0181965827941797</v>
      </c>
      <c r="H59" s="11">
        <v>4.9782562255859304</v>
      </c>
      <c r="I59" s="11">
        <v>4.9457859992980904</v>
      </c>
      <c r="J59" s="11">
        <v>4.9116940498351997</v>
      </c>
      <c r="K59" s="11">
        <v>4.9766674041748002</v>
      </c>
      <c r="L59" s="11">
        <v>4.9735355377197203</v>
      </c>
      <c r="M59" s="11">
        <v>4.8597097396850497</v>
      </c>
      <c r="N59" s="11">
        <v>4.8288373947143501</v>
      </c>
      <c r="O59" s="11">
        <v>4.8457341194152797</v>
      </c>
      <c r="P59" s="11">
        <v>4.8579673767089799</v>
      </c>
      <c r="Q59" s="11">
        <v>4.8517498970031703</v>
      </c>
      <c r="R59" s="11">
        <v>4.8913588523864702</v>
      </c>
      <c r="S59" s="11">
        <v>4.8273177146911603</v>
      </c>
      <c r="T59" s="11">
        <v>4.8549203872680602</v>
      </c>
      <c r="U59" s="11">
        <v>4.8306150436401296</v>
      </c>
      <c r="V59" s="11">
        <v>4.8302316665649396</v>
      </c>
    </row>
    <row r="60" spans="2:22" x14ac:dyDescent="0.25">
      <c r="B60" s="12">
        <v>1.78125</v>
      </c>
      <c r="C60" s="11">
        <v>4.9648747444152797</v>
      </c>
      <c r="D60" s="11">
        <v>4.97827100753784</v>
      </c>
      <c r="E60" s="11">
        <v>5.0051579475402797</v>
      </c>
      <c r="F60" s="11">
        <v>4.9536652565002397</v>
      </c>
      <c r="G60" s="11">
        <v>4.9935588836669904</v>
      </c>
      <c r="H60" s="11">
        <v>4.96018266677856</v>
      </c>
      <c r="I60" s="11">
        <v>4.9904532432556099</v>
      </c>
      <c r="J60" s="11">
        <v>4.9302201271057102</v>
      </c>
      <c r="K60" s="11">
        <v>4.9737591743469203</v>
      </c>
      <c r="L60" s="11">
        <v>4.9709882736206001</v>
      </c>
      <c r="M60" s="11">
        <v>4.8253407478332502</v>
      </c>
      <c r="N60" s="11">
        <v>4.7771005630493102</v>
      </c>
      <c r="O60" s="11">
        <v>4.8858227729797301</v>
      </c>
      <c r="P60" s="11">
        <v>4.8397006988525302</v>
      </c>
      <c r="Q60" s="11">
        <v>4.8525452613830504</v>
      </c>
      <c r="R60" s="11">
        <v>4.8496370315551696</v>
      </c>
      <c r="S60" s="11">
        <v>4.82336330413818</v>
      </c>
      <c r="T60" s="11">
        <v>4.8531517982482901</v>
      </c>
      <c r="U60" s="11">
        <v>4.8595795631408603</v>
      </c>
      <c r="V60" s="11">
        <v>4.8535962104797301</v>
      </c>
    </row>
    <row r="61" spans="2:22" x14ac:dyDescent="0.25">
      <c r="B61" s="12">
        <v>1.8125</v>
      </c>
      <c r="C61" s="11">
        <v>4.9587492942809996</v>
      </c>
      <c r="D61" s="11">
        <v>4.9798250198364196</v>
      </c>
      <c r="E61" s="11">
        <v>4.9591774940490696</v>
      </c>
      <c r="F61" s="11">
        <v>4.9842381477355904</v>
      </c>
      <c r="G61" s="11">
        <v>5.0199675559997496</v>
      </c>
      <c r="H61" s="11">
        <v>4.9333820343017498</v>
      </c>
      <c r="I61" s="11">
        <v>4.9668188095092702</v>
      </c>
      <c r="J61" s="11">
        <v>4.9822936058044398</v>
      </c>
      <c r="K61" s="11">
        <v>4.9699568748474103</v>
      </c>
      <c r="L61" s="11">
        <v>4.9348931312561</v>
      </c>
      <c r="M61" s="11">
        <v>4.8132381439208896</v>
      </c>
      <c r="N61" s="11">
        <v>4.8615789413452104</v>
      </c>
      <c r="O61" s="11">
        <v>4.8500509262084899</v>
      </c>
      <c r="P61" s="11">
        <v>4.8687791824340803</v>
      </c>
      <c r="Q61" s="11">
        <v>4.8380098342895499</v>
      </c>
      <c r="R61" s="11">
        <v>4.8068366050720197</v>
      </c>
      <c r="S61" s="11">
        <v>4.8581480979919398</v>
      </c>
      <c r="T61" s="11">
        <v>4.7977581024169904</v>
      </c>
      <c r="U61" s="11">
        <v>4.8275794982910103</v>
      </c>
      <c r="V61" s="11">
        <v>4.8401594161987296</v>
      </c>
    </row>
    <row r="62" spans="2:22" x14ac:dyDescent="0.25">
      <c r="B62" s="12">
        <v>1.84375</v>
      </c>
      <c r="C62" s="11">
        <v>4.9486889839172301</v>
      </c>
      <c r="D62" s="11">
        <v>5.0098199844360298</v>
      </c>
      <c r="E62" s="11">
        <v>4.9755787849426198</v>
      </c>
      <c r="F62" s="4">
        <v>4.9927077293395996</v>
      </c>
      <c r="G62" s="4">
        <v>5.0062203407287598</v>
      </c>
      <c r="H62" s="11">
        <v>4.9792714118957502</v>
      </c>
      <c r="I62" s="4">
        <v>4.9559803009033203</v>
      </c>
      <c r="J62" s="11">
        <v>4.9196319580078098</v>
      </c>
      <c r="K62" s="4">
        <v>4.9296398162841797</v>
      </c>
      <c r="L62" s="11">
        <v>4.9372348785400302</v>
      </c>
      <c r="M62" s="11">
        <v>4.84071493148803</v>
      </c>
      <c r="N62" s="11">
        <v>4.8181557655334402</v>
      </c>
      <c r="O62" s="11">
        <v>4.8085503578186</v>
      </c>
      <c r="P62" s="11">
        <v>4.8651957511901802</v>
      </c>
      <c r="Q62" s="4">
        <v>4.8442702293395996</v>
      </c>
      <c r="R62" s="11">
        <v>4.8309826850891104</v>
      </c>
      <c r="S62" s="11">
        <v>4.8074464797973597</v>
      </c>
      <c r="T62" s="11">
        <v>4.8325824737548801</v>
      </c>
      <c r="U62" s="11">
        <v>4.8265223503112704</v>
      </c>
      <c r="V62" s="11">
        <v>4.8386120796203604</v>
      </c>
    </row>
    <row r="63" spans="2:22" x14ac:dyDescent="0.25">
      <c r="B63" s="12">
        <v>1.875</v>
      </c>
      <c r="C63" s="4">
        <v>4.9581670761108398</v>
      </c>
      <c r="D63" s="11">
        <v>4.9375700950622496</v>
      </c>
      <c r="E63" s="11">
        <v>4.9510831832885698</v>
      </c>
      <c r="F63" s="4">
        <v>5.0032958984375</v>
      </c>
      <c r="G63" s="11">
        <v>4.9525284767150799</v>
      </c>
      <c r="H63" s="11">
        <v>4.9950752258300701</v>
      </c>
      <c r="I63" s="11">
        <v>4.9710288047790501</v>
      </c>
      <c r="J63" s="11">
        <v>4.9518799781799299</v>
      </c>
      <c r="K63" s="11">
        <v>4.9273171424865696</v>
      </c>
      <c r="L63" s="11">
        <v>4.9379858970642001</v>
      </c>
      <c r="M63" s="11">
        <v>4.8198461532592702</v>
      </c>
      <c r="N63" s="11">
        <v>4.8329524993896396</v>
      </c>
      <c r="O63" s="11">
        <v>4.86372566223144</v>
      </c>
      <c r="P63" s="11">
        <v>4.8504986763000399</v>
      </c>
      <c r="Q63" s="11">
        <v>4.8220696449279696</v>
      </c>
      <c r="R63" s="11">
        <v>4.8479290008544904</v>
      </c>
      <c r="S63" s="11">
        <v>4.8533587455749503</v>
      </c>
      <c r="T63" s="11">
        <v>4.8015437126159597</v>
      </c>
      <c r="U63" s="11">
        <v>4.8325376510620099</v>
      </c>
      <c r="V63" s="11">
        <v>4.8503732681274396</v>
      </c>
    </row>
    <row r="64" spans="2:22" x14ac:dyDescent="0.25">
      <c r="B64" s="12">
        <v>1.90625</v>
      </c>
      <c r="C64" s="11">
        <v>4.9697852134704501</v>
      </c>
      <c r="D64" s="11">
        <v>4.9652066230773899</v>
      </c>
      <c r="E64" s="11">
        <v>4.9498128890991202</v>
      </c>
      <c r="F64" s="11">
        <v>4.9633812904357901</v>
      </c>
      <c r="G64" s="11">
        <v>4.9776439666748002</v>
      </c>
      <c r="H64" s="11">
        <v>5.0019402503967196</v>
      </c>
      <c r="I64" s="11">
        <v>4.9369230270385698</v>
      </c>
      <c r="J64" s="11">
        <v>4.9238381385803196</v>
      </c>
      <c r="K64" s="11">
        <v>4.9309535026550204</v>
      </c>
      <c r="L64" s="11">
        <v>4.9300255775451598</v>
      </c>
      <c r="M64" s="11">
        <v>4.8151397705078098</v>
      </c>
      <c r="N64" s="11">
        <v>4.83642530441284</v>
      </c>
      <c r="O64" s="11">
        <v>4.8208718299865696</v>
      </c>
      <c r="P64" s="4">
        <v>4.8359694480895996</v>
      </c>
      <c r="Q64" s="11">
        <v>4.8556780815124503</v>
      </c>
      <c r="R64" s="11">
        <v>4.8715224266052202</v>
      </c>
      <c r="S64" s="11">
        <v>4.84993553161621</v>
      </c>
      <c r="T64" s="11">
        <v>4.81178426742553</v>
      </c>
      <c r="U64" s="11">
        <v>4.8430938720703098</v>
      </c>
      <c r="V64" s="11">
        <v>4.8439402580261204</v>
      </c>
    </row>
    <row r="65" spans="2:22" x14ac:dyDescent="0.25">
      <c r="B65" s="12">
        <v>1.9375</v>
      </c>
      <c r="C65" s="11">
        <v>4.9741249084472603</v>
      </c>
      <c r="D65" s="11">
        <v>5.0194020271301198</v>
      </c>
      <c r="E65" s="11">
        <v>4.9566788673400799</v>
      </c>
      <c r="F65" s="11">
        <v>4.9807252883911097</v>
      </c>
      <c r="G65" s="11">
        <v>4.9760756492614702</v>
      </c>
      <c r="H65" s="11">
        <v>4.9610285758972097</v>
      </c>
      <c r="I65" s="11">
        <v>4.9168963432312003</v>
      </c>
      <c r="J65" s="11">
        <v>4.9281220436096103</v>
      </c>
      <c r="K65" s="11">
        <v>4.9290142059326101</v>
      </c>
      <c r="L65" s="11">
        <v>4.9487247467040998</v>
      </c>
      <c r="M65" s="11">
        <v>4.8174257278442303</v>
      </c>
      <c r="N65" s="11">
        <v>4.8159646987915004</v>
      </c>
      <c r="O65" s="11">
        <v>4.8255977630615199</v>
      </c>
      <c r="P65" s="11">
        <v>4.8260583877563397</v>
      </c>
      <c r="Q65" s="11">
        <v>4.8287649154662997</v>
      </c>
      <c r="R65" s="4">
        <v>4.8396658897399902</v>
      </c>
      <c r="S65" s="11">
        <v>4.8854508399963299</v>
      </c>
      <c r="T65" s="11">
        <v>4.8228640556335396</v>
      </c>
      <c r="U65" s="11">
        <v>4.8068852424621502</v>
      </c>
      <c r="V65" s="11">
        <v>4.84861135482788</v>
      </c>
    </row>
    <row r="66" spans="2:22" x14ac:dyDescent="0.25">
      <c r="B66" s="12">
        <v>1.96875</v>
      </c>
      <c r="C66" s="4">
        <v>4.9610967636108398</v>
      </c>
      <c r="D66" s="11">
        <v>4.9765968322753897</v>
      </c>
      <c r="E66" s="11">
        <v>4.9327797889709402</v>
      </c>
      <c r="F66" s="11">
        <v>4.9852948188781703</v>
      </c>
      <c r="G66" s="11">
        <v>5.0075621604919398</v>
      </c>
      <c r="H66" s="11">
        <v>4.9748759269714302</v>
      </c>
      <c r="I66" s="11">
        <v>4.9434318542480398</v>
      </c>
      <c r="J66" s="11">
        <v>4.92933893203735</v>
      </c>
      <c r="K66" s="11">
        <v>4.9477372169494602</v>
      </c>
      <c r="L66" s="11">
        <v>4.9108548164367596</v>
      </c>
      <c r="M66" s="11">
        <v>4.8319859504699698</v>
      </c>
      <c r="N66" s="11">
        <v>4.8051052093505797</v>
      </c>
      <c r="O66" s="11">
        <v>4.8346209526062003</v>
      </c>
      <c r="P66" s="11">
        <v>4.8309473991393999</v>
      </c>
      <c r="Q66" s="11">
        <v>4.8574190139770499</v>
      </c>
      <c r="R66" s="11">
        <v>4.8319926261901802</v>
      </c>
      <c r="S66" s="11">
        <v>4.8334970474243102</v>
      </c>
      <c r="T66" s="11">
        <v>4.8203248977661097</v>
      </c>
      <c r="U66" s="11">
        <v>4.8245153427123997</v>
      </c>
      <c r="V66" s="11">
        <v>4.8021645545959402</v>
      </c>
    </row>
    <row r="67" spans="2:22" x14ac:dyDescent="0.25">
      <c r="B67" s="12">
        <v>2</v>
      </c>
      <c r="C67" s="11">
        <v>4.9140157699584899</v>
      </c>
      <c r="D67" s="11">
        <v>4.9626712799072203</v>
      </c>
      <c r="E67" s="11">
        <v>4.9098615646362296</v>
      </c>
      <c r="F67" s="4">
        <v>4.9638352394104004</v>
      </c>
      <c r="G67" s="11">
        <v>4.9754791259765598</v>
      </c>
      <c r="H67" s="11">
        <v>4.9262385368347097</v>
      </c>
      <c r="I67" s="11">
        <v>4.8974456787109304</v>
      </c>
      <c r="J67" s="11">
        <v>4.9526495933532697</v>
      </c>
      <c r="K67" s="11">
        <v>4.9105186462402299</v>
      </c>
      <c r="L67" s="11">
        <v>4.8968567848205504</v>
      </c>
      <c r="M67" s="11">
        <v>4.8004136085510201</v>
      </c>
      <c r="N67" s="11">
        <v>4.8243522644042898</v>
      </c>
      <c r="O67" s="11">
        <v>4.8235321044921804</v>
      </c>
      <c r="P67" s="11">
        <v>4.8386735916137598</v>
      </c>
      <c r="Q67" s="11">
        <v>4.8044586181640598</v>
      </c>
      <c r="R67" s="11">
        <v>4.8387117385864196</v>
      </c>
      <c r="S67" s="11">
        <v>4.8258361816406197</v>
      </c>
      <c r="T67" s="11">
        <v>4.8216576576232901</v>
      </c>
      <c r="U67" s="11">
        <v>4.8436808586120597</v>
      </c>
      <c r="V67" s="11">
        <v>4.8458061218261701</v>
      </c>
    </row>
    <row r="68" spans="2:22" x14ac:dyDescent="0.25">
      <c r="B68" s="12">
        <v>2.03125</v>
      </c>
      <c r="C68" s="11">
        <v>4.9712386131286603</v>
      </c>
      <c r="D68" s="11">
        <v>4.9585442543029696</v>
      </c>
      <c r="E68" s="11">
        <v>4.9096174240112296</v>
      </c>
      <c r="F68" s="11">
        <v>4.9084749221801696</v>
      </c>
      <c r="G68" s="11">
        <v>4.9792380332946697</v>
      </c>
      <c r="H68" s="11">
        <v>4.97291755676269</v>
      </c>
      <c r="I68" s="11">
        <v>4.9147758483886701</v>
      </c>
      <c r="J68" s="11">
        <v>4.9215588569641104</v>
      </c>
      <c r="K68" s="11">
        <v>4.9457755088806099</v>
      </c>
      <c r="L68" s="11">
        <v>4.9231691360473597</v>
      </c>
      <c r="M68" s="11">
        <v>4.79099416732788</v>
      </c>
      <c r="N68" s="11">
        <v>4.8154511451721103</v>
      </c>
      <c r="O68" s="11">
        <v>4.8283529281616202</v>
      </c>
      <c r="P68" s="11">
        <v>4.8575720787048304</v>
      </c>
      <c r="Q68" s="4">
        <v>4.81280517578125</v>
      </c>
      <c r="R68" s="11">
        <v>4.8410477638244602</v>
      </c>
      <c r="S68" s="4">
        <v>4.8391432762145996</v>
      </c>
      <c r="T68" s="4">
        <v>4.8157215118408203</v>
      </c>
      <c r="U68" s="11">
        <v>4.8121519088745099</v>
      </c>
      <c r="V68" s="11">
        <v>4.8175854682922301</v>
      </c>
    </row>
    <row r="69" spans="2:22" x14ac:dyDescent="0.25">
      <c r="B69" s="12">
        <v>2.0625</v>
      </c>
      <c r="C69" s="11">
        <v>4.9334135055541903</v>
      </c>
      <c r="D69" s="11">
        <v>5.0072927474975497</v>
      </c>
      <c r="E69" s="11">
        <v>4.8889842033386204</v>
      </c>
      <c r="F69" s="11">
        <v>4.9224686622619602</v>
      </c>
      <c r="G69" s="11">
        <v>4.9921116828918404</v>
      </c>
      <c r="H69" s="11">
        <v>4.9673438072204501</v>
      </c>
      <c r="I69" s="11">
        <v>4.90417385101318</v>
      </c>
      <c r="J69" s="11">
        <v>4.86716508865356</v>
      </c>
      <c r="K69" s="4">
        <v>4.9028029441833496</v>
      </c>
      <c r="L69" s="11">
        <v>4.9258518218994096</v>
      </c>
      <c r="M69" s="11">
        <v>4.8089299201965297</v>
      </c>
      <c r="N69" s="11">
        <v>4.8353800773620597</v>
      </c>
      <c r="O69" s="11">
        <v>4.8230495452880797</v>
      </c>
      <c r="P69" s="11">
        <v>4.8051156997680602</v>
      </c>
      <c r="Q69" s="11">
        <v>4.8366265296936</v>
      </c>
      <c r="R69" s="11">
        <v>4.8355307579040501</v>
      </c>
      <c r="S69" s="11">
        <v>4.8163390159606898</v>
      </c>
      <c r="T69" s="11">
        <v>4.8179149627685502</v>
      </c>
      <c r="U69" s="11">
        <v>4.8133130073547301</v>
      </c>
      <c r="V69" s="11">
        <v>4.8370347023010201</v>
      </c>
    </row>
    <row r="70" spans="2:22" x14ac:dyDescent="0.25">
      <c r="B70" s="12">
        <v>2.09375</v>
      </c>
      <c r="C70" s="11">
        <v>4.9645471572875897</v>
      </c>
      <c r="D70" s="11">
        <v>4.9577226638793901</v>
      </c>
      <c r="E70" s="11">
        <v>4.9419126510620099</v>
      </c>
      <c r="F70" s="11">
        <v>4.9127564430236799</v>
      </c>
      <c r="G70" s="4">
        <v>4.9675345420837402</v>
      </c>
      <c r="H70" s="11">
        <v>4.9716625213623002</v>
      </c>
      <c r="I70" s="4">
        <v>4.9298653602600098</v>
      </c>
      <c r="J70" s="11">
        <v>4.8900856971740696</v>
      </c>
      <c r="K70" s="11">
        <v>4.8826446533203098</v>
      </c>
      <c r="L70" s="11">
        <v>4.9214997291564897</v>
      </c>
      <c r="M70" s="11">
        <v>4.8260006904601997</v>
      </c>
      <c r="N70" s="11">
        <v>4.8075380325317303</v>
      </c>
      <c r="O70" s="11">
        <v>4.8166575431823704</v>
      </c>
      <c r="P70" s="11">
        <v>4.8231825828552202</v>
      </c>
      <c r="Q70" s="11">
        <v>4.8241758346557599</v>
      </c>
      <c r="R70" s="11">
        <v>4.8075690269470197</v>
      </c>
      <c r="S70" s="11">
        <v>4.8421854972839302</v>
      </c>
      <c r="T70" s="4">
        <v>4.7899594306945801</v>
      </c>
      <c r="U70" s="11">
        <v>4.8430247306823704</v>
      </c>
      <c r="V70" s="11">
        <v>4.8071031570434499</v>
      </c>
    </row>
    <row r="71" spans="2:22" x14ac:dyDescent="0.25">
      <c r="B71" s="12">
        <v>2.125</v>
      </c>
      <c r="C71" s="11">
        <v>5.0103383064270002</v>
      </c>
      <c r="D71" s="11">
        <v>4.98215579986572</v>
      </c>
      <c r="E71" s="11">
        <v>4.8852677345275799</v>
      </c>
      <c r="F71" s="4">
        <v>4.9221854209899902</v>
      </c>
      <c r="G71" s="11">
        <v>5.03301906585693</v>
      </c>
      <c r="H71" s="4">
        <v>4.9465198516845703</v>
      </c>
      <c r="I71" s="11">
        <v>4.9200129508972097</v>
      </c>
      <c r="J71" s="11">
        <v>4.8524227142333896</v>
      </c>
      <c r="K71" s="11">
        <v>4.8985390663146902</v>
      </c>
      <c r="L71" s="11">
        <v>4.9162087440490696</v>
      </c>
      <c r="M71" s="11">
        <v>4.8039708137512198</v>
      </c>
      <c r="N71" s="11">
        <v>4.8345136642456001</v>
      </c>
      <c r="O71" s="11">
        <v>4.8340458869934002</v>
      </c>
      <c r="P71" s="11">
        <v>4.8557252883911097</v>
      </c>
      <c r="Q71" s="11">
        <v>4.83176469802856</v>
      </c>
      <c r="R71" s="11">
        <v>4.8578319549560502</v>
      </c>
      <c r="S71" s="11">
        <v>4.8177943229675204</v>
      </c>
      <c r="T71" s="4">
        <v>4.8063116073608398</v>
      </c>
      <c r="U71" s="11">
        <v>4.8059916496276802</v>
      </c>
      <c r="V71" s="11">
        <v>4.81300592422485</v>
      </c>
    </row>
    <row r="72" spans="2:22" x14ac:dyDescent="0.25">
      <c r="B72" s="12">
        <v>2.15625</v>
      </c>
      <c r="C72" s="11">
        <v>4.9232859611511204</v>
      </c>
      <c r="D72" s="11">
        <v>4.9368939399719203</v>
      </c>
      <c r="E72" s="11">
        <v>4.9140162467956499</v>
      </c>
      <c r="F72" s="4">
        <v>4.9323358535766602</v>
      </c>
      <c r="G72" s="11">
        <v>4.9220075607299796</v>
      </c>
      <c r="H72" s="11">
        <v>4.97043752670288</v>
      </c>
      <c r="I72" s="11">
        <v>4.94038581848144</v>
      </c>
      <c r="J72" s="4">
        <v>4.8746523857116699</v>
      </c>
      <c r="K72" s="11">
        <v>4.9148392677307102</v>
      </c>
      <c r="L72" s="11">
        <v>4.9194207191467196</v>
      </c>
      <c r="M72" s="4">
        <v>4.8154959678649902</v>
      </c>
      <c r="N72" s="11">
        <v>4.8151612281799299</v>
      </c>
      <c r="O72" s="11">
        <v>4.8071947097778303</v>
      </c>
      <c r="P72" s="11">
        <v>4.8651180267333896</v>
      </c>
      <c r="Q72" s="11">
        <v>4.8409614562988201</v>
      </c>
      <c r="R72" s="11">
        <v>4.83823490142822</v>
      </c>
      <c r="S72" s="4">
        <v>4.8153076171875</v>
      </c>
      <c r="T72" s="11">
        <v>4.8065862655639604</v>
      </c>
      <c r="U72" s="4">
        <v>4.8200736045837402</v>
      </c>
      <c r="V72" s="11">
        <v>4.7965331077575604</v>
      </c>
    </row>
    <row r="73" spans="2:22" x14ac:dyDescent="0.25">
      <c r="B73" s="12">
        <v>2.1875</v>
      </c>
      <c r="C73" s="11">
        <v>4.9842495918273899</v>
      </c>
      <c r="D73" s="11">
        <v>4.9161090850829998</v>
      </c>
      <c r="E73" s="11">
        <v>4.92014455795288</v>
      </c>
      <c r="F73" s="11">
        <v>4.89861583709716</v>
      </c>
      <c r="G73" s="11">
        <v>4.9200353622436497</v>
      </c>
      <c r="H73" s="11">
        <v>4.9524693489074698</v>
      </c>
      <c r="I73" s="11">
        <v>4.9236183166503897</v>
      </c>
      <c r="J73" s="11">
        <v>4.9000434875488201</v>
      </c>
      <c r="K73" s="11">
        <v>4.9391126632690403</v>
      </c>
      <c r="L73" s="11">
        <v>4.9092054367065403</v>
      </c>
      <c r="M73" s="11">
        <v>4.8214764595031703</v>
      </c>
      <c r="N73" s="11">
        <v>4.7946543693542401</v>
      </c>
      <c r="O73" s="11">
        <v>4.8141365051269496</v>
      </c>
      <c r="P73" s="11">
        <v>4.8126111030578604</v>
      </c>
      <c r="Q73" s="11">
        <v>4.8425698280334402</v>
      </c>
      <c r="R73" s="11">
        <v>4.8389010429382298</v>
      </c>
      <c r="S73" s="11">
        <v>4.8270931243896396</v>
      </c>
      <c r="T73" s="11">
        <v>4.8095202445983798</v>
      </c>
      <c r="U73" s="11">
        <v>4.8115715980529696</v>
      </c>
      <c r="V73" s="11">
        <v>4.8187074661254803</v>
      </c>
    </row>
    <row r="74" spans="2:22" x14ac:dyDescent="0.25">
      <c r="B74" s="12">
        <v>2.21875</v>
      </c>
      <c r="C74" s="11">
        <v>4.9123768806457502</v>
      </c>
      <c r="D74" s="11">
        <v>4.9347267150878897</v>
      </c>
      <c r="E74" s="11">
        <v>4.9502220153808496</v>
      </c>
      <c r="F74" s="11">
        <v>4.8861556053161603</v>
      </c>
      <c r="G74" s="11">
        <v>4.9222898483276296</v>
      </c>
      <c r="H74" s="11">
        <v>4.9721784591674796</v>
      </c>
      <c r="I74" s="11">
        <v>4.8810410499572701</v>
      </c>
      <c r="J74" s="11">
        <v>4.8894300460815403</v>
      </c>
      <c r="K74" s="11">
        <v>4.89086484909057</v>
      </c>
      <c r="L74" s="11">
        <v>4.91765928268432</v>
      </c>
      <c r="M74" s="11">
        <v>4.8024983406066797</v>
      </c>
      <c r="N74" s="11">
        <v>4.8166337013244602</v>
      </c>
      <c r="O74" s="11">
        <v>4.8146271705627397</v>
      </c>
      <c r="P74" s="4">
        <v>4.8736705780029297</v>
      </c>
      <c r="Q74" s="4">
        <v>4.8503656387329102</v>
      </c>
      <c r="R74" s="11">
        <v>4.8391294479370099</v>
      </c>
      <c r="S74" s="11">
        <v>4.7904081344604403</v>
      </c>
      <c r="T74" s="11">
        <v>4.7952361106872496</v>
      </c>
      <c r="U74" s="11">
        <v>4.8593783378601003</v>
      </c>
      <c r="V74" s="11">
        <v>4.8201866149902299</v>
      </c>
    </row>
    <row r="75" spans="2:22" x14ac:dyDescent="0.25">
      <c r="B75" s="12">
        <v>2.25</v>
      </c>
      <c r="C75" s="11">
        <v>4.9409265518188397</v>
      </c>
      <c r="D75" s="11">
        <v>4.9171862602233798</v>
      </c>
      <c r="E75" s="11">
        <v>4.9076237678527797</v>
      </c>
      <c r="F75" s="11">
        <v>4.93619632720947</v>
      </c>
      <c r="G75" s="11">
        <v>4.9591412544250399</v>
      </c>
      <c r="H75" s="11">
        <v>4.9791760444641104</v>
      </c>
      <c r="I75" s="11">
        <v>4.8815999031066797</v>
      </c>
      <c r="J75" s="11">
        <v>4.8746085166931099</v>
      </c>
      <c r="K75" s="11">
        <v>4.8969402313232404</v>
      </c>
      <c r="L75" s="11">
        <v>4.8993978500366202</v>
      </c>
      <c r="M75" s="4">
        <v>4.82904052734375</v>
      </c>
      <c r="N75" s="4">
        <v>4.7990298271179199</v>
      </c>
      <c r="O75" s="11">
        <v>4.8374643325805602</v>
      </c>
      <c r="P75" s="4">
        <v>4.8089838027954102</v>
      </c>
      <c r="Q75" s="11">
        <v>4.8459978103637598</v>
      </c>
      <c r="R75" s="11">
        <v>4.7950301170349103</v>
      </c>
      <c r="S75" s="11">
        <v>4.8547720909118599</v>
      </c>
      <c r="T75" s="11">
        <v>4.7919754981994602</v>
      </c>
      <c r="U75" s="11">
        <v>4.8039784431457502</v>
      </c>
      <c r="V75" s="11">
        <v>4.7834563255309996</v>
      </c>
    </row>
    <row r="76" spans="2:22" x14ac:dyDescent="0.25">
      <c r="B76" s="12">
        <v>2.28125</v>
      </c>
      <c r="C76" s="11">
        <v>4.94602251052856</v>
      </c>
      <c r="D76" s="4">
        <v>4.9062976837158203</v>
      </c>
      <c r="E76" s="11">
        <v>4.9089546203613201</v>
      </c>
      <c r="F76" s="11">
        <v>4.9207177162170401</v>
      </c>
      <c r="G76" s="11">
        <v>4.92146396636962</v>
      </c>
      <c r="H76" s="11">
        <v>4.9470710754394496</v>
      </c>
      <c r="I76" s="11">
        <v>4.9303250312805096</v>
      </c>
      <c r="J76" s="11">
        <v>4.9040012359619096</v>
      </c>
      <c r="K76" s="11">
        <v>4.9257884025573704</v>
      </c>
      <c r="L76" s="11">
        <v>4.8773875236511204</v>
      </c>
      <c r="M76" s="11">
        <v>4.8225302696228001</v>
      </c>
      <c r="N76" s="11">
        <v>4.8345532417297301</v>
      </c>
      <c r="O76" s="11">
        <v>4.8185262680053702</v>
      </c>
      <c r="P76" s="11">
        <v>4.8373761177062899</v>
      </c>
      <c r="Q76" s="11">
        <v>4.8007884025573704</v>
      </c>
      <c r="R76" s="11">
        <v>4.8372273445129297</v>
      </c>
      <c r="S76" s="11">
        <v>4.8131604194641104</v>
      </c>
      <c r="T76" s="11">
        <v>4.8078203201293901</v>
      </c>
      <c r="U76" s="11">
        <v>4.8101563453674299</v>
      </c>
      <c r="V76" s="11">
        <v>4.8105316162109304</v>
      </c>
    </row>
    <row r="77" spans="2:22" x14ac:dyDescent="0.25">
      <c r="B77" s="12">
        <v>2.3125</v>
      </c>
      <c r="C77" s="11">
        <v>4.9128441810607901</v>
      </c>
      <c r="D77" s="4">
        <v>4.9418759346008301</v>
      </c>
      <c r="E77" s="11">
        <v>4.8963022232055602</v>
      </c>
      <c r="F77" s="11">
        <v>4.8868122100829998</v>
      </c>
      <c r="G77" s="11">
        <v>4.9127035140991202</v>
      </c>
      <c r="H77" s="11">
        <v>4.9175481796264604</v>
      </c>
      <c r="I77" s="11">
        <v>4.8952226638793901</v>
      </c>
      <c r="J77" s="11">
        <v>4.85921287536621</v>
      </c>
      <c r="K77" s="11">
        <v>4.9116539955139098</v>
      </c>
      <c r="L77" s="11">
        <v>4.8789420127868599</v>
      </c>
      <c r="M77" s="11">
        <v>4.8305420875549299</v>
      </c>
      <c r="N77" s="11">
        <v>4.7864890098571697</v>
      </c>
      <c r="O77" s="4">
        <v>4.8088669776916504</v>
      </c>
      <c r="P77" s="11">
        <v>4.8733625411987296</v>
      </c>
      <c r="Q77" s="11">
        <v>4.79772520065307</v>
      </c>
      <c r="R77" s="11">
        <v>4.8170356750488201</v>
      </c>
      <c r="S77" s="11">
        <v>4.8414220809936497</v>
      </c>
      <c r="T77" s="11">
        <v>4.7757272720336896</v>
      </c>
      <c r="U77" s="11">
        <v>4.8256134986877397</v>
      </c>
      <c r="V77" s="11">
        <v>4.8196668624877903</v>
      </c>
    </row>
    <row r="78" spans="2:22" x14ac:dyDescent="0.25">
      <c r="B78" s="12">
        <v>2.34375</v>
      </c>
      <c r="C78" s="11">
        <v>4.9522957801818803</v>
      </c>
      <c r="D78" s="11">
        <v>4.9385018348693803</v>
      </c>
      <c r="E78" s="11">
        <v>4.9240574836730904</v>
      </c>
      <c r="F78" s="4">
        <v>4.8961977958679199</v>
      </c>
      <c r="G78" s="11">
        <v>4.9206385612487704</v>
      </c>
      <c r="H78" s="11">
        <v>4.9008059501647896</v>
      </c>
      <c r="I78" s="11">
        <v>4.8982396125793404</v>
      </c>
      <c r="J78" s="11">
        <v>4.8852438926696697</v>
      </c>
      <c r="K78" s="11">
        <v>4.8908128738403303</v>
      </c>
      <c r="L78" s="11">
        <v>4.8899946212768501</v>
      </c>
      <c r="M78" s="11">
        <v>4.7915382385253897</v>
      </c>
      <c r="N78" s="11">
        <v>4.7961969375610298</v>
      </c>
      <c r="O78" s="11">
        <v>4.8075451850891104</v>
      </c>
      <c r="P78" s="11">
        <v>4.7974548339843697</v>
      </c>
      <c r="Q78" s="11">
        <v>4.7884125709533603</v>
      </c>
      <c r="R78" s="11">
        <v>4.8128519058227504</v>
      </c>
      <c r="S78" s="11">
        <v>4.79817390441894</v>
      </c>
      <c r="T78" s="11">
        <v>4.8171973228454501</v>
      </c>
      <c r="U78" s="11">
        <v>4.8425779342651296</v>
      </c>
      <c r="V78" s="11">
        <v>4.8237819671630797</v>
      </c>
    </row>
    <row r="79" spans="2:22" x14ac:dyDescent="0.25">
      <c r="B79" s="12">
        <v>2.375</v>
      </c>
      <c r="C79" s="11">
        <v>4.9343028068542401</v>
      </c>
      <c r="D79" s="11">
        <v>4.9511523246765101</v>
      </c>
      <c r="E79" s="11">
        <v>4.9457798004150302</v>
      </c>
      <c r="F79" s="11">
        <v>4.89886045455932</v>
      </c>
      <c r="G79" s="11">
        <v>4.9067277908325098</v>
      </c>
      <c r="H79" s="11">
        <v>4.9279460906982404</v>
      </c>
      <c r="I79" s="11">
        <v>4.9371881484985298</v>
      </c>
      <c r="J79" s="11">
        <v>4.9100069999694798</v>
      </c>
      <c r="K79" s="4">
        <v>4.8739438056945801</v>
      </c>
      <c r="L79" s="11">
        <v>4.8626074790954501</v>
      </c>
      <c r="M79" s="11">
        <v>4.7581715583801198</v>
      </c>
      <c r="N79" s="11">
        <v>4.7889757156371999</v>
      </c>
      <c r="O79" s="11">
        <v>4.8215641975402797</v>
      </c>
      <c r="P79" s="11">
        <v>4.8143777847290004</v>
      </c>
      <c r="Q79" s="11">
        <v>4.8376646041870099</v>
      </c>
      <c r="R79" s="11">
        <v>4.8217883110046298</v>
      </c>
      <c r="S79" s="11">
        <v>4.8293204307556099</v>
      </c>
      <c r="T79" s="11">
        <v>4.7932009696960396</v>
      </c>
      <c r="U79" s="11">
        <v>4.8066563606262198</v>
      </c>
      <c r="V79" s="11">
        <v>4.7884764671325604</v>
      </c>
    </row>
    <row r="80" spans="2:22" x14ac:dyDescent="0.25">
      <c r="B80" s="12">
        <v>2.40625</v>
      </c>
      <c r="C80" s="11">
        <v>4.9031119346618599</v>
      </c>
      <c r="D80" s="11">
        <v>4.8823714256286603</v>
      </c>
      <c r="E80" s="11">
        <v>4.8869061470031703</v>
      </c>
      <c r="F80" s="11">
        <v>4.8995485305786097</v>
      </c>
      <c r="G80" s="11">
        <v>4.9100785255432102</v>
      </c>
      <c r="H80" s="11">
        <v>4.9181017875671298</v>
      </c>
      <c r="I80" s="11">
        <v>4.9019646644592196</v>
      </c>
      <c r="J80" s="11">
        <v>4.8422145843505797</v>
      </c>
      <c r="K80" s="11">
        <v>4.8652639389037997</v>
      </c>
      <c r="L80" s="11">
        <v>4.8784718513488698</v>
      </c>
      <c r="M80" s="11">
        <v>4.8059530258178702</v>
      </c>
      <c r="N80" s="4">
        <v>4.8158278465270996</v>
      </c>
      <c r="O80" s="11">
        <v>4.8066740036010698</v>
      </c>
      <c r="P80" s="11">
        <v>4.8237876892089799</v>
      </c>
      <c r="Q80" s="11">
        <v>4.8225364685058496</v>
      </c>
      <c r="R80" s="11">
        <v>4.8384046554565403</v>
      </c>
      <c r="S80" s="11">
        <v>4.7766332626342702</v>
      </c>
      <c r="T80" s="4">
        <v>4.7874703407287598</v>
      </c>
      <c r="U80" s="11">
        <v>4.7857971191406197</v>
      </c>
      <c r="V80" s="11">
        <v>4.7794995307922301</v>
      </c>
    </row>
    <row r="81" spans="2:22" x14ac:dyDescent="0.25">
      <c r="B81" s="12">
        <v>2.4375</v>
      </c>
      <c r="C81" s="11">
        <v>4.9152269363403303</v>
      </c>
      <c r="D81" s="11">
        <v>4.9103302955627397</v>
      </c>
      <c r="E81" s="11">
        <v>4.8578796386718697</v>
      </c>
      <c r="F81" s="11">
        <v>4.9204769134521396</v>
      </c>
      <c r="G81" s="11">
        <v>4.8937835693359304</v>
      </c>
      <c r="H81" s="11">
        <v>4.8977990150451598</v>
      </c>
      <c r="I81" s="4">
        <v>4.8833432197570801</v>
      </c>
      <c r="J81" s="4">
        <v>4.8425426483154297</v>
      </c>
      <c r="K81" s="11">
        <v>4.8521618843078604</v>
      </c>
      <c r="L81" s="11">
        <v>4.8445544242858798</v>
      </c>
      <c r="M81" s="11">
        <v>4.7773556709289497</v>
      </c>
      <c r="N81" s="11">
        <v>4.7763562202453604</v>
      </c>
      <c r="O81" s="11">
        <v>4.79668712615966</v>
      </c>
      <c r="P81" s="11">
        <v>4.8516778945922798</v>
      </c>
      <c r="Q81" s="11">
        <v>4.8157167434692303</v>
      </c>
      <c r="R81" s="11">
        <v>4.8125758171081499</v>
      </c>
      <c r="S81" s="11">
        <v>4.7827272415161097</v>
      </c>
      <c r="T81" s="11">
        <v>4.7778768539428702</v>
      </c>
      <c r="U81" s="11">
        <v>4.83446788787841</v>
      </c>
      <c r="V81" s="11">
        <v>4.7738528251647896</v>
      </c>
    </row>
    <row r="82" spans="2:22" x14ac:dyDescent="0.25">
      <c r="B82" s="12">
        <v>2.46875</v>
      </c>
      <c r="C82" s="11">
        <v>5.0048418045043901</v>
      </c>
      <c r="D82" s="11">
        <v>4.9081969261169398</v>
      </c>
      <c r="E82" s="11">
        <v>4.8506932258605904</v>
      </c>
      <c r="F82" s="11">
        <v>4.8965344429016104</v>
      </c>
      <c r="G82" s="11">
        <v>4.9423155784606898</v>
      </c>
      <c r="H82" s="11">
        <v>4.8914799690246502</v>
      </c>
      <c r="I82" s="11">
        <v>4.89546394348144</v>
      </c>
      <c r="J82" s="11">
        <v>4.8361091613769496</v>
      </c>
      <c r="K82" s="11">
        <v>4.8860569000244096</v>
      </c>
      <c r="L82" s="11">
        <v>4.9041399955749503</v>
      </c>
      <c r="M82" s="11">
        <v>4.8240766525268501</v>
      </c>
      <c r="N82" s="11">
        <v>4.7734503746032697</v>
      </c>
      <c r="O82" s="11">
        <v>4.82812404632568</v>
      </c>
      <c r="P82" s="11">
        <v>4.8005886077880797</v>
      </c>
      <c r="Q82" s="11">
        <v>4.7896766662597603</v>
      </c>
      <c r="R82" s="11">
        <v>4.8003878593444798</v>
      </c>
      <c r="S82" s="4">
        <v>4.8234200477600098</v>
      </c>
      <c r="T82" s="11">
        <v>4.7889332771301198</v>
      </c>
      <c r="U82" s="11">
        <v>4.8053517341613698</v>
      </c>
      <c r="V82" s="11">
        <v>4.8305320739745996</v>
      </c>
    </row>
    <row r="83" spans="2:22" x14ac:dyDescent="0.25">
      <c r="B83" s="12">
        <v>2.5</v>
      </c>
      <c r="C83" s="11">
        <v>4.92616367340087</v>
      </c>
      <c r="D83" s="11">
        <v>4.8986701965331996</v>
      </c>
      <c r="E83" s="11">
        <v>4.86732578277587</v>
      </c>
      <c r="F83" s="11">
        <v>4.8906059265136701</v>
      </c>
      <c r="G83" s="11">
        <v>4.9142994880676198</v>
      </c>
      <c r="H83" s="11">
        <v>4.9195866584777797</v>
      </c>
      <c r="I83" s="11">
        <v>4.8453197479248002</v>
      </c>
      <c r="J83" s="11">
        <v>4.8579454421996999</v>
      </c>
      <c r="K83" s="11">
        <v>4.87458896636962</v>
      </c>
      <c r="L83" s="11">
        <v>4.8802433013915998</v>
      </c>
      <c r="M83" s="4">
        <v>4.78533935546875</v>
      </c>
      <c r="N83" s="4">
        <v>4.8030343055725098</v>
      </c>
      <c r="O83" s="11">
        <v>4.8341407775878897</v>
      </c>
      <c r="P83" s="4">
        <v>4.8117966651916504</v>
      </c>
      <c r="Q83" s="11">
        <v>4.81675100326538</v>
      </c>
      <c r="R83" s="11">
        <v>4.8123812675476003</v>
      </c>
      <c r="S83" s="11">
        <v>4.8263034820556596</v>
      </c>
      <c r="T83" s="11">
        <v>4.81176280975341</v>
      </c>
      <c r="U83" s="11">
        <v>4.7932505607604901</v>
      </c>
      <c r="V83" s="11">
        <v>4.7984066009521396</v>
      </c>
    </row>
    <row r="84" spans="2:22" x14ac:dyDescent="0.25">
      <c r="B84" s="12">
        <v>2.53125</v>
      </c>
      <c r="C84" s="11">
        <v>4.9507112503051696</v>
      </c>
      <c r="D84" s="11">
        <v>4.9234280586242596</v>
      </c>
      <c r="E84" s="11">
        <v>4.8695659637451101</v>
      </c>
      <c r="F84" s="11">
        <v>4.8722848892211896</v>
      </c>
      <c r="G84" s="11">
        <v>4.9172844886779696</v>
      </c>
      <c r="H84" s="11">
        <v>4.8913664817809996</v>
      </c>
      <c r="I84" s="11">
        <v>4.89225101470947</v>
      </c>
      <c r="J84" s="11">
        <v>4.8548688888549796</v>
      </c>
      <c r="K84" s="11">
        <v>4.8354034423828098</v>
      </c>
      <c r="L84" s="11">
        <v>4.8722863197326598</v>
      </c>
      <c r="M84" s="11">
        <v>4.7871131896972603</v>
      </c>
      <c r="N84" s="11">
        <v>4.7545795440673801</v>
      </c>
      <c r="O84" s="11">
        <v>4.7782855033874503</v>
      </c>
      <c r="P84" s="11">
        <v>4.8032188415527299</v>
      </c>
      <c r="Q84" s="4">
        <v>4.8461065292358398</v>
      </c>
      <c r="R84" s="11">
        <v>4.8071093559265101</v>
      </c>
      <c r="S84" s="4">
        <v>4.8097348213195801</v>
      </c>
      <c r="T84" s="11">
        <v>4.7884111404418901</v>
      </c>
      <c r="U84" s="11">
        <v>4.8290228843688903</v>
      </c>
      <c r="V84" s="11">
        <v>4.8215589523315403</v>
      </c>
    </row>
    <row r="85" spans="2:22" x14ac:dyDescent="0.25">
      <c r="B85" s="12">
        <v>2.5625</v>
      </c>
      <c r="C85" s="11">
        <v>4.9122419357299796</v>
      </c>
      <c r="D85" s="11">
        <v>4.8995423316955504</v>
      </c>
      <c r="E85" s="11">
        <v>4.8275909423828098</v>
      </c>
      <c r="F85" s="11">
        <v>4.8726243972778303</v>
      </c>
      <c r="G85" s="11">
        <v>4.9251141548156703</v>
      </c>
      <c r="H85" s="11">
        <v>4.8990244865417401</v>
      </c>
      <c r="I85" s="11">
        <v>4.8216094970703098</v>
      </c>
      <c r="J85" s="11">
        <v>4.81793117523193</v>
      </c>
      <c r="K85" s="11">
        <v>4.8563966751098597</v>
      </c>
      <c r="L85" s="11">
        <v>4.8565397262573198</v>
      </c>
      <c r="M85" s="11">
        <v>4.7735447883605904</v>
      </c>
      <c r="N85" s="11">
        <v>4.7597074508666903</v>
      </c>
      <c r="O85" s="11">
        <v>4.7867798805236799</v>
      </c>
      <c r="P85" s="11">
        <v>4.84360647201538</v>
      </c>
      <c r="Q85" s="11">
        <v>4.7901153564453098</v>
      </c>
      <c r="R85" s="11">
        <v>4.80031394958496</v>
      </c>
      <c r="S85" s="11">
        <v>4.7947745323181099</v>
      </c>
      <c r="T85" s="11">
        <v>4.7896156311035103</v>
      </c>
      <c r="U85" s="11">
        <v>4.8270058631896902</v>
      </c>
      <c r="V85" s="11">
        <v>4.8147664070129297</v>
      </c>
    </row>
    <row r="86" spans="2:22" x14ac:dyDescent="0.25">
      <c r="B86" s="12">
        <v>2.59375</v>
      </c>
      <c r="C86" s="11">
        <v>4.92596387863159</v>
      </c>
      <c r="D86" s="11">
        <v>4.9111824035644496</v>
      </c>
      <c r="E86" s="11">
        <v>4.8824052810668901</v>
      </c>
      <c r="F86" s="11">
        <v>4.8419976234436</v>
      </c>
      <c r="G86" s="11">
        <v>4.9007868766784597</v>
      </c>
      <c r="H86" s="11">
        <v>4.9075994491577104</v>
      </c>
      <c r="I86" s="11">
        <v>4.8834509849548304</v>
      </c>
      <c r="J86" s="11">
        <v>4.8600716590881303</v>
      </c>
      <c r="K86" s="11">
        <v>4.8909549713134703</v>
      </c>
      <c r="L86" s="11">
        <v>4.8614749908447203</v>
      </c>
      <c r="M86" s="11">
        <v>4.8108787536620996</v>
      </c>
      <c r="N86" s="11">
        <v>4.7853522300720197</v>
      </c>
      <c r="O86" s="11">
        <v>4.8428249359130797</v>
      </c>
      <c r="P86" s="11">
        <v>4.7611165046691797</v>
      </c>
      <c r="Q86" s="4">
        <v>4.8111281394958496</v>
      </c>
      <c r="R86" s="4">
        <v>4.81146240234375</v>
      </c>
      <c r="S86" s="11">
        <v>4.8329725265502903</v>
      </c>
      <c r="T86" s="11">
        <v>4.7611002922058097</v>
      </c>
      <c r="U86" s="4">
        <v>4.7838187217712402</v>
      </c>
      <c r="V86" s="11">
        <v>4.8002252578735298</v>
      </c>
    </row>
    <row r="87" spans="2:22" x14ac:dyDescent="0.25">
      <c r="B87" s="12">
        <v>2.625</v>
      </c>
      <c r="C87" s="11">
        <v>4.9273319244384703</v>
      </c>
      <c r="D87" s="11">
        <v>4.8866691589355398</v>
      </c>
      <c r="E87" s="11">
        <v>4.8860831260681099</v>
      </c>
      <c r="F87" s="11">
        <v>4.8480262756347603</v>
      </c>
      <c r="G87" s="4">
        <v>4.90972900390625</v>
      </c>
      <c r="H87" s="11">
        <v>4.8888812065124503</v>
      </c>
      <c r="I87" s="4">
        <v>4.8868408203125</v>
      </c>
      <c r="J87" s="11">
        <v>4.8425312042236301</v>
      </c>
      <c r="K87" s="11">
        <v>4.8501820564270002</v>
      </c>
      <c r="L87" s="11">
        <v>4.8837366104125897</v>
      </c>
      <c r="M87" s="11">
        <v>4.8125448226928702</v>
      </c>
      <c r="N87" s="11">
        <v>4.7814745903015101</v>
      </c>
      <c r="O87" s="11">
        <v>4.7617840766906703</v>
      </c>
      <c r="P87" s="11">
        <v>4.7758383750915501</v>
      </c>
      <c r="Q87" s="11">
        <v>4.8129320144653303</v>
      </c>
      <c r="R87" s="11">
        <v>4.7840642929077104</v>
      </c>
      <c r="S87" s="11">
        <v>4.7952065467834402</v>
      </c>
      <c r="T87" s="11">
        <v>4.7786412239074698</v>
      </c>
      <c r="U87" s="4">
        <v>4.8150954246520996</v>
      </c>
      <c r="V87" s="11">
        <v>4.7796888351440403</v>
      </c>
    </row>
    <row r="88" spans="2:22" x14ac:dyDescent="0.25">
      <c r="B88" s="12">
        <v>2.65625</v>
      </c>
      <c r="C88" s="11">
        <v>4.9548697471618599</v>
      </c>
      <c r="D88" s="11">
        <v>4.8969459533691397</v>
      </c>
      <c r="E88" s="11">
        <v>4.8683829307556099</v>
      </c>
      <c r="F88" s="4">
        <v>4.8833432197570801</v>
      </c>
      <c r="G88" s="11">
        <v>4.8676509857177699</v>
      </c>
      <c r="H88" s="11">
        <v>4.9049448966979901</v>
      </c>
      <c r="I88" s="11">
        <v>4.8553714752197203</v>
      </c>
      <c r="J88" s="11">
        <v>4.8534975051879803</v>
      </c>
      <c r="K88" s="11">
        <v>4.8589978218078604</v>
      </c>
      <c r="L88" s="11">
        <v>4.8276329040527299</v>
      </c>
      <c r="M88" s="4">
        <v>4.7709722518920898</v>
      </c>
      <c r="N88" s="11">
        <v>4.78428030014038</v>
      </c>
      <c r="O88" s="11">
        <v>4.7902154922485298</v>
      </c>
      <c r="P88" s="4">
        <v>4.8225522041320801</v>
      </c>
      <c r="Q88" s="11">
        <v>4.77854299545288</v>
      </c>
      <c r="R88" s="11">
        <v>4.7905802726745597</v>
      </c>
      <c r="S88" s="11">
        <v>4.80368900299072</v>
      </c>
      <c r="T88" s="11">
        <v>4.7916936874389604</v>
      </c>
      <c r="U88" s="11">
        <v>4.7976708412170401</v>
      </c>
      <c r="V88" s="11">
        <v>4.7850069999694798</v>
      </c>
    </row>
    <row r="89" spans="2:22" x14ac:dyDescent="0.25">
      <c r="B89" s="12">
        <v>2.6875</v>
      </c>
      <c r="C89" s="11">
        <v>4.8729386329650799</v>
      </c>
      <c r="D89" s="11">
        <v>4.8635144233703604</v>
      </c>
      <c r="E89" s="11">
        <v>4.8403806686401296</v>
      </c>
      <c r="F89" s="11">
        <v>4.8586721420287997</v>
      </c>
      <c r="G89" s="11">
        <v>4.8979687690734801</v>
      </c>
      <c r="H89" s="11">
        <v>4.8957791328430096</v>
      </c>
      <c r="I89" s="11">
        <v>4.8362827301025302</v>
      </c>
      <c r="J89" s="11">
        <v>4.8101477622985804</v>
      </c>
      <c r="K89" s="11">
        <v>4.8295130729675204</v>
      </c>
      <c r="L89" s="11">
        <v>4.8422527313232404</v>
      </c>
      <c r="M89" s="11">
        <v>4.8014941215515101</v>
      </c>
      <c r="N89" s="11">
        <v>4.7552075386047301</v>
      </c>
      <c r="O89" s="11">
        <v>4.7967720031738201</v>
      </c>
      <c r="P89" s="11">
        <v>4.7669329643249503</v>
      </c>
      <c r="Q89" s="11">
        <v>4.7664322853088299</v>
      </c>
      <c r="R89" s="11">
        <v>4.7758326530456499</v>
      </c>
      <c r="S89" s="11">
        <v>4.80098533630371</v>
      </c>
      <c r="T89" s="11">
        <v>4.7505674362182599</v>
      </c>
      <c r="U89" s="11">
        <v>4.8171024322509703</v>
      </c>
      <c r="V89" s="4">
        <v>4.7869396209716797</v>
      </c>
    </row>
    <row r="90" spans="2:22" x14ac:dyDescent="0.25">
      <c r="B90" s="12">
        <v>2.71875</v>
      </c>
      <c r="C90" s="11">
        <v>4.8709654808044398</v>
      </c>
      <c r="D90" s="4">
        <v>4.8469424247741699</v>
      </c>
      <c r="E90" s="4">
        <v>4.8506150245666504</v>
      </c>
      <c r="F90" s="11">
        <v>4.8334650993347097</v>
      </c>
      <c r="G90" s="11">
        <v>4.91072225570678</v>
      </c>
      <c r="H90" s="11">
        <v>4.9046144485473597</v>
      </c>
      <c r="I90" s="11">
        <v>4.8494544029235804</v>
      </c>
      <c r="J90" s="11">
        <v>4.8390421867370597</v>
      </c>
      <c r="K90" s="4">
        <v>4.8850841522216797</v>
      </c>
      <c r="L90" s="4">
        <v>4.8804268836975098</v>
      </c>
      <c r="M90" s="11">
        <v>4.7551841735839799</v>
      </c>
      <c r="N90" s="4">
        <v>4.7679629325866699</v>
      </c>
      <c r="O90" s="4">
        <v>4.7736392021179199</v>
      </c>
      <c r="P90" s="11">
        <v>4.8101172447204501</v>
      </c>
      <c r="Q90" s="11">
        <v>4.7764167785644496</v>
      </c>
      <c r="R90" s="11">
        <v>4.7954816818237296</v>
      </c>
      <c r="S90" s="11">
        <v>4.8013072013854901</v>
      </c>
      <c r="T90" s="4">
        <v>4.7777948379516602</v>
      </c>
      <c r="U90" s="11">
        <v>4.8135461807250897</v>
      </c>
      <c r="V90" s="4">
        <v>4.7919735908508301</v>
      </c>
    </row>
    <row r="91" spans="2:22" x14ac:dyDescent="0.25">
      <c r="B91" s="12">
        <v>2.75</v>
      </c>
      <c r="C91" s="4">
        <v>4.8687319755554199</v>
      </c>
      <c r="D91" s="11">
        <v>4.8687639236450098</v>
      </c>
      <c r="E91" s="11">
        <v>4.8981013298034597</v>
      </c>
      <c r="F91" s="11">
        <v>4.8400111198425204</v>
      </c>
      <c r="G91" s="11">
        <v>4.9031481742858798</v>
      </c>
      <c r="H91" s="11">
        <v>4.8821129798889098</v>
      </c>
      <c r="I91" s="11">
        <v>4.8404397964477504</v>
      </c>
      <c r="J91" s="11">
        <v>4.8489789962768501</v>
      </c>
      <c r="K91" s="11">
        <v>4.8306455612182599</v>
      </c>
      <c r="L91" s="11">
        <v>4.8759331703186</v>
      </c>
      <c r="M91" s="4">
        <v>4.7546572685241699</v>
      </c>
      <c r="N91" s="11">
        <v>4.7685523033142001</v>
      </c>
      <c r="O91" s="11">
        <v>4.8106846809387198</v>
      </c>
      <c r="P91" s="11">
        <v>4.8179535865783603</v>
      </c>
      <c r="Q91" s="11">
        <v>4.8025774955749503</v>
      </c>
      <c r="R91" s="11">
        <v>4.7893114089965803</v>
      </c>
      <c r="S91" s="11">
        <v>4.7541241645812899</v>
      </c>
      <c r="T91" s="11">
        <v>4.7715969085693297</v>
      </c>
      <c r="U91" s="11">
        <v>4.79719686508178</v>
      </c>
      <c r="V91" s="11">
        <v>4.7556309700012198</v>
      </c>
    </row>
    <row r="92" spans="2:22" x14ac:dyDescent="0.25">
      <c r="B92" s="12">
        <v>2.78125</v>
      </c>
      <c r="C92" s="11">
        <v>4.8719282150268501</v>
      </c>
      <c r="D92" s="11">
        <v>4.8235816955566397</v>
      </c>
      <c r="E92" s="11">
        <v>4.86992979049682</v>
      </c>
      <c r="F92" s="11">
        <v>4.8639740943908603</v>
      </c>
      <c r="G92" s="11">
        <v>4.89525938034057</v>
      </c>
      <c r="H92" s="11">
        <v>4.8849387168884197</v>
      </c>
      <c r="I92" s="11">
        <v>4.85442686080932</v>
      </c>
      <c r="J92" s="11">
        <v>4.8404417037963796</v>
      </c>
      <c r="K92" s="11">
        <v>4.8720192909240696</v>
      </c>
      <c r="L92" s="11">
        <v>4.8451986312866202</v>
      </c>
      <c r="M92" s="11">
        <v>4.7784299850463796</v>
      </c>
      <c r="N92" s="4">
        <v>4.7857346534729004</v>
      </c>
      <c r="O92" s="11">
        <v>4.76570320129394</v>
      </c>
      <c r="P92" s="11">
        <v>4.78686094284057</v>
      </c>
      <c r="Q92" s="11">
        <v>4.7569985389709402</v>
      </c>
      <c r="R92" s="4">
        <v>4.7754836082458496</v>
      </c>
      <c r="S92" s="11">
        <v>4.7848701477050701</v>
      </c>
      <c r="T92" s="11">
        <v>4.7721734046936</v>
      </c>
      <c r="U92" s="4">
        <v>4.8143019676208496</v>
      </c>
      <c r="V92" s="11">
        <v>4.7887835502624503</v>
      </c>
    </row>
    <row r="93" spans="2:22" x14ac:dyDescent="0.25">
      <c r="B93" s="12">
        <v>2.8125</v>
      </c>
      <c r="C93" s="11">
        <v>4.9058122634887598</v>
      </c>
      <c r="D93" s="11">
        <v>4.85339307785034</v>
      </c>
      <c r="E93" s="11">
        <v>4.8526048660278303</v>
      </c>
      <c r="F93" s="11">
        <v>4.8482489585876403</v>
      </c>
      <c r="G93" s="11">
        <v>4.8848710060119602</v>
      </c>
      <c r="H93" s="11">
        <v>4.8758072853088299</v>
      </c>
      <c r="I93" s="11">
        <v>4.8457703590393004</v>
      </c>
      <c r="J93" s="11">
        <v>4.8398694992065403</v>
      </c>
      <c r="K93" s="4">
        <v>4.8654413223266602</v>
      </c>
      <c r="L93" s="11">
        <v>4.8223128318786603</v>
      </c>
      <c r="M93" s="11">
        <v>4.77418661117553</v>
      </c>
      <c r="N93" s="11">
        <v>4.7355628013610804</v>
      </c>
      <c r="O93" s="4">
        <v>4.76068115234375</v>
      </c>
      <c r="P93" s="11">
        <v>4.8025240898132298</v>
      </c>
      <c r="Q93" s="11">
        <v>4.7946567535400302</v>
      </c>
      <c r="R93" s="11">
        <v>4.7677421569824201</v>
      </c>
      <c r="S93" s="11">
        <v>4.8137040138244602</v>
      </c>
      <c r="T93" s="4">
        <v>4.7591791152954102</v>
      </c>
      <c r="U93" s="11">
        <v>4.7769603729248002</v>
      </c>
      <c r="V93" s="11">
        <v>4.7831959724426198</v>
      </c>
    </row>
    <row r="94" spans="2:22" x14ac:dyDescent="0.25">
      <c r="B94" s="12">
        <v>2.84375</v>
      </c>
      <c r="C94" s="11">
        <v>4.8770046234130797</v>
      </c>
      <c r="D94" s="11">
        <v>4.86814260482788</v>
      </c>
      <c r="E94" s="11">
        <v>4.80543613433837</v>
      </c>
      <c r="F94" s="11">
        <v>4.82295370101928</v>
      </c>
      <c r="G94" s="11">
        <v>4.9005379676818803</v>
      </c>
      <c r="H94" s="11">
        <v>4.9045100212097097</v>
      </c>
      <c r="I94" s="11">
        <v>4.8291978836059499</v>
      </c>
      <c r="J94" s="11">
        <v>4.8109269142150799</v>
      </c>
      <c r="K94" s="11">
        <v>4.8162388801574698</v>
      </c>
      <c r="L94" s="11">
        <v>4.8682160377502397</v>
      </c>
      <c r="M94" s="11">
        <v>4.7470407485961896</v>
      </c>
      <c r="N94" s="11">
        <v>4.7848844528198198</v>
      </c>
      <c r="O94" s="11">
        <v>4.8073658943176198</v>
      </c>
      <c r="P94" s="11">
        <v>4.8011140823364196</v>
      </c>
      <c r="Q94" s="4">
        <v>4.8057303428649902</v>
      </c>
      <c r="R94" s="11">
        <v>4.7637782096862704</v>
      </c>
      <c r="S94" s="11">
        <v>4.7648968696594203</v>
      </c>
      <c r="T94" s="11">
        <v>4.7360668182373002</v>
      </c>
      <c r="U94" s="11">
        <v>4.7759003639221103</v>
      </c>
      <c r="V94" s="11">
        <v>4.7641663551330504</v>
      </c>
    </row>
    <row r="95" spans="2:22" x14ac:dyDescent="0.25">
      <c r="B95" s="12">
        <v>2.875</v>
      </c>
      <c r="C95" s="11">
        <v>4.8687024116516104</v>
      </c>
      <c r="D95" s="11">
        <v>4.8472480773925701</v>
      </c>
      <c r="E95" s="11">
        <v>4.8298687934875399</v>
      </c>
      <c r="F95" s="11">
        <v>4.8756403923034597</v>
      </c>
      <c r="G95" s="11">
        <v>4.8922977447509703</v>
      </c>
      <c r="H95" s="11">
        <v>4.8975434303283603</v>
      </c>
      <c r="I95" s="11">
        <v>4.8412270545959402</v>
      </c>
      <c r="J95" s="11">
        <v>4.8435330390930096</v>
      </c>
      <c r="K95" s="4">
        <v>4.8153448104858398</v>
      </c>
      <c r="L95" s="11">
        <v>4.8742027282714799</v>
      </c>
      <c r="M95" s="11">
        <v>4.7785892486572203</v>
      </c>
      <c r="N95" s="11">
        <v>4.7458791732787997</v>
      </c>
      <c r="O95" s="11">
        <v>4.7875905036926198</v>
      </c>
      <c r="P95" s="11">
        <v>4.7808365821838299</v>
      </c>
      <c r="Q95" s="11">
        <v>4.7605552673339799</v>
      </c>
      <c r="R95" s="11">
        <v>4.79673147201538</v>
      </c>
      <c r="S95" s="11">
        <v>4.7543249130248997</v>
      </c>
      <c r="T95" s="11">
        <v>4.77848100662231</v>
      </c>
      <c r="U95" s="11">
        <v>4.7786688804626403</v>
      </c>
      <c r="V95" s="11">
        <v>4.7484269142150799</v>
      </c>
    </row>
    <row r="96" spans="2:22" x14ac:dyDescent="0.25">
      <c r="B96" s="12">
        <v>2.90625</v>
      </c>
      <c r="C96" s="11">
        <v>4.8642997741699201</v>
      </c>
      <c r="D96" s="11">
        <v>4.8510074615478498</v>
      </c>
      <c r="E96" s="11">
        <v>4.8108534812927202</v>
      </c>
      <c r="F96" s="11">
        <v>4.8419623374938903</v>
      </c>
      <c r="G96" s="11">
        <v>4.8997592926025302</v>
      </c>
      <c r="H96" s="11">
        <v>4.8818244934081996</v>
      </c>
      <c r="I96" s="11">
        <v>4.8415493965148899</v>
      </c>
      <c r="J96" s="4">
        <v>4.8720650672912598</v>
      </c>
      <c r="K96" s="11">
        <v>4.8182072639465297</v>
      </c>
      <c r="L96" s="11">
        <v>4.8594169616699201</v>
      </c>
      <c r="M96" s="11">
        <v>4.7648682594299299</v>
      </c>
      <c r="N96" s="11">
        <v>4.75872373580932</v>
      </c>
      <c r="O96" s="11">
        <v>4.7881379127502397</v>
      </c>
      <c r="P96" s="11">
        <v>4.7809734344482404</v>
      </c>
      <c r="Q96" s="11">
        <v>4.8039212226867596</v>
      </c>
      <c r="R96" s="11">
        <v>4.7677893638610804</v>
      </c>
      <c r="S96" s="4">
        <v>4.7557320594787598</v>
      </c>
      <c r="T96" s="11">
        <v>4.7765231132507298</v>
      </c>
      <c r="U96" s="11">
        <v>4.7963089942932102</v>
      </c>
      <c r="V96" s="11">
        <v>4.7563910484313903</v>
      </c>
    </row>
    <row r="97" spans="2:22" x14ac:dyDescent="0.25">
      <c r="B97" s="12">
        <v>2.9375</v>
      </c>
      <c r="C97" s="11">
        <v>4.8627161979675204</v>
      </c>
      <c r="D97" s="11">
        <v>4.8274636268615696</v>
      </c>
      <c r="E97" s="11">
        <v>4.80165290832519</v>
      </c>
      <c r="F97" s="11">
        <v>4.8365535736083896</v>
      </c>
      <c r="G97" s="11">
        <v>4.8448996543884197</v>
      </c>
      <c r="H97" s="11">
        <v>4.8518929481506303</v>
      </c>
      <c r="I97" s="11">
        <v>4.7787203788757298</v>
      </c>
      <c r="J97" s="11">
        <v>4.8111033439636204</v>
      </c>
      <c r="K97" s="11">
        <v>4.8529334068298304</v>
      </c>
      <c r="L97" s="11">
        <v>4.8319311141967702</v>
      </c>
      <c r="M97" s="11">
        <v>4.7424941062927202</v>
      </c>
      <c r="N97" s="11">
        <v>4.7683134078979403</v>
      </c>
      <c r="O97" s="11">
        <v>4.7864112854003897</v>
      </c>
      <c r="P97" s="11">
        <v>4.7900900840759197</v>
      </c>
      <c r="Q97" s="11">
        <v>4.7704138755798304</v>
      </c>
      <c r="R97" s="11">
        <v>4.8082690238952601</v>
      </c>
      <c r="S97" s="11">
        <v>4.7865614891052202</v>
      </c>
      <c r="T97" s="11">
        <v>4.7685742378234801</v>
      </c>
      <c r="U97" s="11">
        <v>4.7628717422485298</v>
      </c>
      <c r="V97" s="11">
        <v>4.8085856437683097</v>
      </c>
    </row>
    <row r="98" spans="2:22" x14ac:dyDescent="0.25">
      <c r="B98" s="12">
        <v>2.96875</v>
      </c>
      <c r="C98" s="11">
        <v>4.8734955787658603</v>
      </c>
      <c r="D98" s="11">
        <v>4.8471217155456499</v>
      </c>
      <c r="E98" s="11">
        <v>4.8295392990112296</v>
      </c>
      <c r="F98" s="11">
        <v>4.8204994201660103</v>
      </c>
      <c r="G98" s="11">
        <v>4.8482470512390101</v>
      </c>
      <c r="H98" s="11">
        <v>4.8876829147338796</v>
      </c>
      <c r="I98" s="11">
        <v>4.7808713912963796</v>
      </c>
      <c r="J98" s="11">
        <v>4.7703309059143004</v>
      </c>
      <c r="K98" s="11">
        <v>4.8564910888671804</v>
      </c>
      <c r="L98" s="11">
        <v>4.8419609069824201</v>
      </c>
      <c r="M98" s="4">
        <v>4.7568225860595703</v>
      </c>
      <c r="N98" s="11">
        <v>4.7578744888305602</v>
      </c>
      <c r="O98" s="11">
        <v>4.7916002273559499</v>
      </c>
      <c r="P98" s="11">
        <v>4.7784967422485298</v>
      </c>
      <c r="Q98" s="11">
        <v>4.7579250335693297</v>
      </c>
      <c r="R98" s="11">
        <v>4.7710323333740199</v>
      </c>
      <c r="S98" s="4">
        <v>4.7491931915283203</v>
      </c>
      <c r="T98" s="11">
        <v>4.7658143043518004</v>
      </c>
      <c r="U98" s="11">
        <v>4.7903056144714302</v>
      </c>
      <c r="V98" s="11">
        <v>4.7690844535827601</v>
      </c>
    </row>
    <row r="99" spans="2:22" x14ac:dyDescent="0.25">
      <c r="B99" s="12">
        <v>3</v>
      </c>
      <c r="C99" s="11">
        <v>4.8370704650878897</v>
      </c>
      <c r="D99" s="11">
        <v>4.8283271789550701</v>
      </c>
      <c r="E99" s="11">
        <v>4.7895960807800204</v>
      </c>
      <c r="F99" s="4">
        <v>4.8308477401733398</v>
      </c>
      <c r="G99" s="4">
        <v>4.8690743446350098</v>
      </c>
      <c r="H99" s="11">
        <v>4.9012565612792898</v>
      </c>
      <c r="I99" s="11">
        <v>4.7948336601257298</v>
      </c>
      <c r="J99" s="11">
        <v>4.8052573204040501</v>
      </c>
      <c r="K99" s="11">
        <v>4.8281288146972603</v>
      </c>
      <c r="L99" s="11">
        <v>4.87432384490966</v>
      </c>
      <c r="M99" s="11">
        <v>4.7508559226989702</v>
      </c>
      <c r="N99" s="11">
        <v>4.7166380882263104</v>
      </c>
      <c r="O99" s="11">
        <v>4.76889896392822</v>
      </c>
      <c r="P99" s="11">
        <v>4.7509608268737704</v>
      </c>
      <c r="Q99" s="11">
        <v>4.7582359313964799</v>
      </c>
      <c r="R99" s="11">
        <v>4.7702059745788503</v>
      </c>
      <c r="S99" s="4">
        <v>4.7899727821350098</v>
      </c>
      <c r="T99" s="11">
        <v>4.7214369773864702</v>
      </c>
      <c r="U99" s="11">
        <v>4.7981400489807102</v>
      </c>
      <c r="V99" s="11">
        <v>4.7411813735961896</v>
      </c>
    </row>
    <row r="100" spans="2:22" x14ac:dyDescent="0.25">
      <c r="B100" s="12">
        <v>3.03125</v>
      </c>
      <c r="C100" s="11">
        <v>4.8771195411682102</v>
      </c>
      <c r="D100" s="4">
        <v>4.8812680244445801</v>
      </c>
      <c r="E100" s="11">
        <v>4.8770356178283603</v>
      </c>
      <c r="F100" s="11">
        <v>4.8168177604675204</v>
      </c>
      <c r="G100" s="11">
        <v>4.8417673110961896</v>
      </c>
      <c r="H100" s="11">
        <v>4.8781404495239196</v>
      </c>
      <c r="I100" s="4">
        <v>4.8312139511108398</v>
      </c>
      <c r="J100" s="11">
        <v>4.8370723724365199</v>
      </c>
      <c r="K100" s="11">
        <v>4.8896989822387598</v>
      </c>
      <c r="L100" s="11">
        <v>4.8231959342956499</v>
      </c>
      <c r="M100" s="11">
        <v>4.7567157745361301</v>
      </c>
      <c r="N100" s="11">
        <v>4.7600159645080504</v>
      </c>
      <c r="O100" s="11">
        <v>4.7496309280395499</v>
      </c>
      <c r="P100" s="4">
        <v>4.7814278602600098</v>
      </c>
      <c r="Q100" s="11">
        <v>4.7392058372497496</v>
      </c>
      <c r="R100" s="11">
        <v>4.7553572654724103</v>
      </c>
      <c r="S100" s="4">
        <v>4.7882452011108398</v>
      </c>
      <c r="T100" s="4">
        <v>4.7620425224304199</v>
      </c>
      <c r="U100" s="11">
        <v>4.7791037559509197</v>
      </c>
      <c r="V100" s="11">
        <v>4.7697148323059002</v>
      </c>
    </row>
    <row r="101" spans="2:22" x14ac:dyDescent="0.25">
      <c r="B101" s="12">
        <v>3.0625</v>
      </c>
      <c r="C101" s="11">
        <v>4.8741469383239702</v>
      </c>
      <c r="D101" s="11">
        <v>4.81634092330932</v>
      </c>
      <c r="E101" s="11">
        <v>4.8367958068847603</v>
      </c>
      <c r="F101" s="11">
        <v>4.8965673446655202</v>
      </c>
      <c r="G101" s="4">
        <v>4.8272042274475098</v>
      </c>
      <c r="H101" s="11">
        <v>4.9266386032104403</v>
      </c>
      <c r="I101" s="11">
        <v>4.8299970626831001</v>
      </c>
      <c r="J101" s="11">
        <v>4.8013672828674299</v>
      </c>
      <c r="K101" s="11">
        <v>4.8378539085388104</v>
      </c>
      <c r="L101" s="11">
        <v>4.8658804893493599</v>
      </c>
      <c r="M101" s="11">
        <v>4.7200074195861799</v>
      </c>
      <c r="N101" s="11">
        <v>4.7360858917236301</v>
      </c>
      <c r="O101" s="11">
        <v>4.7759480476379297</v>
      </c>
      <c r="P101" s="11">
        <v>4.7591881752014098</v>
      </c>
      <c r="Q101" s="11">
        <v>4.7933650016784597</v>
      </c>
      <c r="R101" s="11">
        <v>4.7962746620178196</v>
      </c>
      <c r="S101" s="11">
        <v>4.7791051864623997</v>
      </c>
      <c r="T101" s="11">
        <v>4.7153472900390598</v>
      </c>
      <c r="U101" s="11">
        <v>4.8016004562377903</v>
      </c>
      <c r="V101" s="11">
        <v>4.7556490898132298</v>
      </c>
    </row>
    <row r="102" spans="2:22" x14ac:dyDescent="0.25">
      <c r="B102" s="12">
        <v>3.09375</v>
      </c>
      <c r="C102" s="11">
        <v>4.9043850898742596</v>
      </c>
      <c r="D102" s="11">
        <v>4.8475852012634197</v>
      </c>
      <c r="E102" s="11">
        <v>4.8103184700012198</v>
      </c>
      <c r="F102" s="11">
        <v>4.8782186508178702</v>
      </c>
      <c r="G102" s="11">
        <v>4.8944435119628897</v>
      </c>
      <c r="H102" s="11">
        <v>4.8936605453491202</v>
      </c>
      <c r="I102" s="11">
        <v>4.8360676765441797</v>
      </c>
      <c r="J102" s="11">
        <v>4.79878377914428</v>
      </c>
      <c r="K102" s="11">
        <v>4.8737802505493102</v>
      </c>
      <c r="L102" s="11">
        <v>4.8410987854003897</v>
      </c>
      <c r="M102" s="11">
        <v>4.7799482345581001</v>
      </c>
      <c r="N102" s="11">
        <v>4.7455668449401802</v>
      </c>
      <c r="O102" s="11">
        <v>4.7950062751770002</v>
      </c>
      <c r="P102" s="11">
        <v>4.76844978332519</v>
      </c>
      <c r="Q102" s="11">
        <v>4.7965803146362296</v>
      </c>
      <c r="R102" s="11">
        <v>4.7666373252868599</v>
      </c>
      <c r="S102" s="4">
        <v>4.7678699493408203</v>
      </c>
      <c r="T102" s="4">
        <v>4.7541637420654297</v>
      </c>
      <c r="U102" s="4">
        <v>4.7515683174133301</v>
      </c>
      <c r="V102" s="4">
        <v>4.7461681365966797</v>
      </c>
    </row>
    <row r="103" spans="2:22" x14ac:dyDescent="0.25">
      <c r="B103" s="12">
        <v>3.125</v>
      </c>
      <c r="C103" s="4">
        <v>4.8929152488708496</v>
      </c>
      <c r="D103" s="11">
        <v>4.8518376350402797</v>
      </c>
      <c r="E103" s="11">
        <v>4.8626565933227504</v>
      </c>
      <c r="F103" s="11">
        <v>4.8976178169250399</v>
      </c>
      <c r="G103" s="4">
        <v>4.9015822410583496</v>
      </c>
      <c r="H103" s="11">
        <v>4.9394450187683097</v>
      </c>
      <c r="I103" s="11">
        <v>4.8526549339294398</v>
      </c>
      <c r="J103" s="11">
        <v>4.82991218566894</v>
      </c>
      <c r="K103" s="4">
        <v>4.8852910995483398</v>
      </c>
      <c r="L103" s="4">
        <v>4.8310918807983398</v>
      </c>
      <c r="M103" s="11">
        <v>4.7873201370239196</v>
      </c>
      <c r="N103" s="11">
        <v>4.7639570236206001</v>
      </c>
      <c r="O103" s="11">
        <v>4.8061108589172301</v>
      </c>
      <c r="P103" s="11">
        <v>4.76224660873413</v>
      </c>
      <c r="Q103" s="11">
        <v>4.7743577957153303</v>
      </c>
      <c r="R103" s="11">
        <v>4.7947731018066397</v>
      </c>
      <c r="S103" s="11">
        <v>4.7740726470947203</v>
      </c>
      <c r="T103" s="11">
        <v>4.7844638824462802</v>
      </c>
      <c r="U103" s="11">
        <v>4.8056178092956499</v>
      </c>
      <c r="V103" s="11">
        <v>4.7930574417114196</v>
      </c>
    </row>
    <row r="104" spans="2:22" x14ac:dyDescent="0.25">
      <c r="B104" s="12">
        <v>3.15625</v>
      </c>
      <c r="C104" s="11">
        <v>4.9213776588439897</v>
      </c>
      <c r="D104" s="4">
        <v>4.8570184707641602</v>
      </c>
      <c r="E104" s="4">
        <v>4.8572812080383301</v>
      </c>
      <c r="F104" s="11">
        <v>4.8394465446472097</v>
      </c>
      <c r="G104" s="11">
        <v>4.8779063224792401</v>
      </c>
      <c r="H104" s="11">
        <v>4.9135537147521902</v>
      </c>
      <c r="I104" s="11">
        <v>4.8725414276123002</v>
      </c>
      <c r="J104" s="11">
        <v>4.8393445014953604</v>
      </c>
      <c r="K104" s="11">
        <v>4.8342957496643004</v>
      </c>
      <c r="L104" s="11">
        <v>4.8359565734863201</v>
      </c>
      <c r="M104" s="11">
        <v>4.7808823585510201</v>
      </c>
      <c r="N104" s="11">
        <v>4.7697062492370597</v>
      </c>
      <c r="O104" s="11">
        <v>4.8017873764037997</v>
      </c>
      <c r="P104" s="11">
        <v>4.8099117279052699</v>
      </c>
      <c r="Q104" s="11">
        <v>4.7710628509521396</v>
      </c>
      <c r="R104" s="11">
        <v>4.79789066314697</v>
      </c>
      <c r="S104" s="11">
        <v>4.8029518127441397</v>
      </c>
      <c r="T104" s="11">
        <v>4.7594461441040004</v>
      </c>
      <c r="U104" s="11">
        <v>4.8023042678832999</v>
      </c>
      <c r="V104" s="11">
        <v>4.7967810630798304</v>
      </c>
    </row>
    <row r="105" spans="2:22" x14ac:dyDescent="0.25">
      <c r="B105" s="12">
        <v>3.1875</v>
      </c>
      <c r="C105" s="11">
        <v>4.9050312042236301</v>
      </c>
      <c r="D105" s="11">
        <v>4.8584456443786603</v>
      </c>
      <c r="E105" s="11">
        <v>4.8342881202697701</v>
      </c>
      <c r="F105" s="11">
        <v>4.8698387145995996</v>
      </c>
      <c r="G105" s="11">
        <v>4.8652048110961896</v>
      </c>
      <c r="H105" s="11">
        <v>4.9586987495422301</v>
      </c>
      <c r="I105" s="11">
        <v>4.8228292465209899</v>
      </c>
      <c r="J105" s="11">
        <v>4.8304986953735298</v>
      </c>
      <c r="K105" s="11">
        <v>4.8776063919067303</v>
      </c>
      <c r="L105" s="11">
        <v>4.8895955085754297</v>
      </c>
      <c r="M105" s="11">
        <v>4.7719755172729403</v>
      </c>
      <c r="N105" s="4">
        <v>4.7757806777954102</v>
      </c>
      <c r="O105" s="11">
        <v>4.7782263755798304</v>
      </c>
      <c r="P105" s="11">
        <v>4.8125963211059499</v>
      </c>
      <c r="Q105" s="11">
        <v>4.7935199737548801</v>
      </c>
      <c r="R105" s="11">
        <v>4.78582668304443</v>
      </c>
      <c r="S105" s="11">
        <v>4.7775149345397896</v>
      </c>
      <c r="T105" s="11">
        <v>4.7665629386901802</v>
      </c>
      <c r="U105" s="11">
        <v>4.7746701240539497</v>
      </c>
      <c r="V105" s="11">
        <v>4.7931127548217702</v>
      </c>
    </row>
    <row r="106" spans="2:22" x14ac:dyDescent="0.25">
      <c r="B106" s="12">
        <v>3.21875</v>
      </c>
      <c r="C106" s="11">
        <v>4.9553475379943803</v>
      </c>
      <c r="D106" s="11">
        <v>4.8333530426025302</v>
      </c>
      <c r="E106" s="11">
        <v>4.8593974113464302</v>
      </c>
      <c r="F106" s="11">
        <v>4.8907732963562003</v>
      </c>
      <c r="G106" s="11">
        <v>4.8614530563354403</v>
      </c>
      <c r="H106" s="11">
        <v>4.9400458335876403</v>
      </c>
      <c r="I106" s="11">
        <v>4.8565554618835396</v>
      </c>
      <c r="J106" s="11">
        <v>4.8172063827514604</v>
      </c>
      <c r="K106" s="11">
        <v>4.8550052642822203</v>
      </c>
      <c r="L106" s="11">
        <v>4.8871607780456499</v>
      </c>
      <c r="M106" s="11">
        <v>4.7926778793334899</v>
      </c>
      <c r="N106" s="11">
        <v>4.78450107574462</v>
      </c>
      <c r="O106" s="11">
        <v>4.7860236167907697</v>
      </c>
      <c r="P106" s="11">
        <v>4.7808146476745597</v>
      </c>
      <c r="Q106" s="11">
        <v>4.7881746292114196</v>
      </c>
      <c r="R106" s="11">
        <v>4.7923674583434996</v>
      </c>
      <c r="S106" s="11">
        <v>4.7857313156127903</v>
      </c>
      <c r="T106" s="11">
        <v>4.7995352745056099</v>
      </c>
      <c r="U106" s="11">
        <v>4.8278498649597097</v>
      </c>
      <c r="V106" s="4">
        <v>4.7869076728820801</v>
      </c>
    </row>
    <row r="107" spans="2:22" x14ac:dyDescent="0.25">
      <c r="B107" s="12">
        <v>3.25</v>
      </c>
      <c r="C107" s="11">
        <v>4.9279389381408603</v>
      </c>
      <c r="D107" s="11">
        <v>4.8550038337707502</v>
      </c>
      <c r="E107" s="11">
        <v>4.88978719711303</v>
      </c>
      <c r="F107" s="11">
        <v>4.9004387855529696</v>
      </c>
      <c r="G107" s="11">
        <v>4.9044466018676696</v>
      </c>
      <c r="H107" s="11">
        <v>4.8867826461791903</v>
      </c>
      <c r="I107" s="11">
        <v>4.8467283248901296</v>
      </c>
      <c r="J107" s="11">
        <v>4.8013319969177202</v>
      </c>
      <c r="K107" s="11">
        <v>4.8613462448120099</v>
      </c>
      <c r="L107" s="11">
        <v>4.82462453842163</v>
      </c>
      <c r="M107" s="11">
        <v>4.7827649116516104</v>
      </c>
      <c r="N107" s="11">
        <v>4.7664828300476003</v>
      </c>
      <c r="O107" s="11">
        <v>4.8429760932922301</v>
      </c>
      <c r="P107" s="11">
        <v>4.7964210510253897</v>
      </c>
      <c r="Q107" s="11">
        <v>4.8142738342285103</v>
      </c>
      <c r="R107" s="11">
        <v>4.8087029457092196</v>
      </c>
      <c r="S107" s="11">
        <v>4.8080878257751403</v>
      </c>
      <c r="T107" s="11">
        <v>4.7509083747863698</v>
      </c>
      <c r="U107" s="11">
        <v>4.8104257583618102</v>
      </c>
      <c r="V107" s="11">
        <v>4.7619833946228001</v>
      </c>
    </row>
    <row r="108" spans="2:22" x14ac:dyDescent="0.25">
      <c r="B108" s="12">
        <v>3.28125</v>
      </c>
      <c r="C108" s="11">
        <v>4.8678021430969203</v>
      </c>
      <c r="D108" s="11">
        <v>4.8573803901672301</v>
      </c>
      <c r="E108" s="11">
        <v>4.8425917625427202</v>
      </c>
      <c r="F108" s="11">
        <v>4.8806958198547301</v>
      </c>
      <c r="G108" s="11">
        <v>4.8958473205566397</v>
      </c>
      <c r="H108" s="11">
        <v>4.9243021011352504</v>
      </c>
      <c r="I108" s="11">
        <v>4.8119173049926696</v>
      </c>
      <c r="J108" s="11">
        <v>4.83611583709716</v>
      </c>
      <c r="K108" s="11">
        <v>4.8588471412658603</v>
      </c>
      <c r="L108" s="11">
        <v>4.86415195465087</v>
      </c>
      <c r="M108" s="11">
        <v>4.7548041343688903</v>
      </c>
      <c r="N108" s="11">
        <v>4.7511019706726003</v>
      </c>
      <c r="O108" s="11">
        <v>4.8382096290588299</v>
      </c>
      <c r="P108" s="11">
        <v>4.8113055229187003</v>
      </c>
      <c r="Q108" s="4">
        <v>4.8165097236633301</v>
      </c>
      <c r="R108" s="11">
        <v>4.79587697982788</v>
      </c>
      <c r="S108" s="11">
        <v>4.7946901321411097</v>
      </c>
      <c r="T108" s="11">
        <v>4.7940897941589302</v>
      </c>
      <c r="U108" s="11">
        <v>4.8048329353332502</v>
      </c>
      <c r="V108" s="11">
        <v>4.7927646636962802</v>
      </c>
    </row>
    <row r="109" spans="2:22" x14ac:dyDescent="0.25">
      <c r="B109" s="12">
        <v>3.3125</v>
      </c>
      <c r="C109" s="11">
        <v>4.9112000465393004</v>
      </c>
      <c r="D109" s="11">
        <v>4.8758177757263104</v>
      </c>
      <c r="E109" s="11">
        <v>4.8231883049011204</v>
      </c>
      <c r="F109" s="11">
        <v>4.8823223114013601</v>
      </c>
      <c r="G109" s="11">
        <v>4.86930131912231</v>
      </c>
      <c r="H109" s="11">
        <v>4.8855929374694798</v>
      </c>
      <c r="I109" s="11">
        <v>4.8210954666137598</v>
      </c>
      <c r="J109" s="4">
        <v>4.8294119834899902</v>
      </c>
      <c r="K109" s="4">
        <v>4.8737659454345703</v>
      </c>
      <c r="L109" s="4">
        <v>4.8885207176208496</v>
      </c>
      <c r="M109" s="11">
        <v>4.8148875236511204</v>
      </c>
      <c r="N109" s="11">
        <v>4.7728505134582502</v>
      </c>
      <c r="O109" s="11">
        <v>4.7703886032104403</v>
      </c>
      <c r="P109" s="4">
        <v>4.7816905975341797</v>
      </c>
      <c r="Q109" s="11">
        <v>4.8009886741638104</v>
      </c>
      <c r="R109" s="11">
        <v>4.7869906425476003</v>
      </c>
      <c r="S109" s="11">
        <v>4.7932887077331499</v>
      </c>
      <c r="T109" s="11">
        <v>4.7862067222595197</v>
      </c>
      <c r="U109" s="11">
        <v>4.8146028518676696</v>
      </c>
      <c r="V109" s="11">
        <v>4.7939538955688397</v>
      </c>
    </row>
    <row r="110" spans="2:22" x14ac:dyDescent="0.25">
      <c r="B110" s="12">
        <v>3.34375</v>
      </c>
      <c r="C110" s="11">
        <v>4.8840394020080504</v>
      </c>
      <c r="D110" s="11">
        <v>4.8112468719482404</v>
      </c>
      <c r="E110" s="11">
        <v>4.8475670814514098</v>
      </c>
      <c r="F110" s="11">
        <v>4.84429883956909</v>
      </c>
      <c r="G110" s="11">
        <v>4.8934330940246502</v>
      </c>
      <c r="H110" s="11">
        <v>4.8863606452941797</v>
      </c>
      <c r="I110" s="11">
        <v>4.8439698219299299</v>
      </c>
      <c r="J110" s="11">
        <v>4.8275523185729901</v>
      </c>
      <c r="K110" s="11">
        <v>4.8386783599853498</v>
      </c>
      <c r="L110" s="11">
        <v>4.8561091423034597</v>
      </c>
      <c r="M110" s="11">
        <v>4.7812762260437003</v>
      </c>
      <c r="N110" s="11">
        <v>4.7584896087646396</v>
      </c>
      <c r="O110" s="11">
        <v>4.7968816757202104</v>
      </c>
      <c r="P110" s="11">
        <v>4.7917380332946697</v>
      </c>
      <c r="Q110" s="11">
        <v>4.7630739212036097</v>
      </c>
      <c r="R110" s="11">
        <v>4.8205909729003897</v>
      </c>
      <c r="S110" s="11">
        <v>4.7873964309692303</v>
      </c>
      <c r="T110" s="11">
        <v>4.77899074554443</v>
      </c>
      <c r="U110" s="4">
        <v>4.8150582313537598</v>
      </c>
      <c r="V110" s="11">
        <v>4.7526822090148899</v>
      </c>
    </row>
    <row r="111" spans="2:22" x14ac:dyDescent="0.25">
      <c r="B111" s="12">
        <v>3.375</v>
      </c>
      <c r="C111" s="4">
        <v>4.8939075469970703</v>
      </c>
      <c r="D111" s="11">
        <v>4.8122048377990696</v>
      </c>
      <c r="E111" s="11">
        <v>4.8245959281921298</v>
      </c>
      <c r="F111" s="4">
        <v>4.8720703125</v>
      </c>
      <c r="G111" s="11">
        <v>4.8616909980773899</v>
      </c>
      <c r="H111" s="11">
        <v>4.8940472602844203</v>
      </c>
      <c r="I111" s="11">
        <v>4.8481035232543901</v>
      </c>
      <c r="J111" s="11">
        <v>4.8348217010498002</v>
      </c>
      <c r="K111" s="11">
        <v>4.8573107719421298</v>
      </c>
      <c r="L111" s="11">
        <v>4.8184113502502397</v>
      </c>
      <c r="M111" s="11">
        <v>4.7777447700500399</v>
      </c>
      <c r="N111" s="11">
        <v>4.7721014022827104</v>
      </c>
      <c r="O111" s="11">
        <v>4.7839946746826101</v>
      </c>
      <c r="P111" s="11">
        <v>4.7901554107665998</v>
      </c>
      <c r="Q111" s="11">
        <v>4.7914118766784597</v>
      </c>
      <c r="R111" s="11">
        <v>4.8028020858764604</v>
      </c>
      <c r="S111" s="11">
        <v>4.8106203079223597</v>
      </c>
      <c r="T111" s="11">
        <v>4.7467355728149396</v>
      </c>
      <c r="U111" s="11">
        <v>4.7908978462219203</v>
      </c>
      <c r="V111" s="11">
        <v>4.8031468391418404</v>
      </c>
    </row>
    <row r="112" spans="2:22" x14ac:dyDescent="0.25">
      <c r="B112" s="12">
        <v>3.40625</v>
      </c>
      <c r="C112" s="11">
        <v>4.8805575370788503</v>
      </c>
      <c r="D112" s="4">
        <v>4.8027768135070801</v>
      </c>
      <c r="E112" s="11">
        <v>4.8624701499938903</v>
      </c>
      <c r="F112" s="11">
        <v>4.87036037445068</v>
      </c>
      <c r="G112" s="11">
        <v>4.8401894569396902</v>
      </c>
      <c r="H112" s="11">
        <v>4.8593683242797798</v>
      </c>
      <c r="I112" s="11">
        <v>4.8149452209472603</v>
      </c>
      <c r="J112" s="11">
        <v>4.8284573554992596</v>
      </c>
      <c r="K112" s="11">
        <v>4.8131980895995996</v>
      </c>
      <c r="L112" s="11">
        <v>4.8249135017395002</v>
      </c>
      <c r="M112" s="11">
        <v>4.7707829475402797</v>
      </c>
      <c r="N112" s="11">
        <v>4.7922058105468697</v>
      </c>
      <c r="O112" s="11">
        <v>4.7993192672729403</v>
      </c>
      <c r="P112" s="11">
        <v>4.7600126266479403</v>
      </c>
      <c r="Q112" s="11">
        <v>4.78997755050659</v>
      </c>
      <c r="R112" s="11">
        <v>4.7885532379150302</v>
      </c>
      <c r="S112" s="11">
        <v>4.7756018638610804</v>
      </c>
      <c r="T112" s="11">
        <v>4.7429070472717196</v>
      </c>
      <c r="U112" s="4">
        <v>4.7845935821533203</v>
      </c>
      <c r="V112" s="11">
        <v>4.7631506919860804</v>
      </c>
    </row>
    <row r="113" spans="2:22" x14ac:dyDescent="0.25">
      <c r="B113" s="12">
        <v>3.4375</v>
      </c>
      <c r="C113" s="4">
        <v>4.8962268829345703</v>
      </c>
      <c r="D113" s="11">
        <v>4.8624997138976997</v>
      </c>
      <c r="E113" s="11">
        <v>4.8342142105102504</v>
      </c>
      <c r="F113" s="11">
        <v>4.8435177803039497</v>
      </c>
      <c r="G113" s="11">
        <v>4.8326725959777797</v>
      </c>
      <c r="H113" s="11">
        <v>4.8937025070190403</v>
      </c>
      <c r="I113" s="11">
        <v>4.8363580703735298</v>
      </c>
      <c r="J113" s="11">
        <v>4.8164997100829998</v>
      </c>
      <c r="K113" s="11">
        <v>4.84523200988769</v>
      </c>
      <c r="L113" s="11">
        <v>4.8591499328613201</v>
      </c>
      <c r="M113" s="11">
        <v>4.7705931663513104</v>
      </c>
      <c r="N113" s="11">
        <v>4.7404885292053196</v>
      </c>
      <c r="O113" s="11">
        <v>4.7933464050292898</v>
      </c>
      <c r="P113" s="11">
        <v>4.7594246864318803</v>
      </c>
      <c r="Q113" s="11">
        <v>4.7876033782958896</v>
      </c>
      <c r="R113" s="11">
        <v>4.7783064842224103</v>
      </c>
      <c r="S113" s="11">
        <v>4.7931370735168404</v>
      </c>
      <c r="T113" s="11">
        <v>4.8105325698852504</v>
      </c>
      <c r="U113" s="11">
        <v>4.7820138931274396</v>
      </c>
      <c r="V113" s="11">
        <v>4.7564001083373997</v>
      </c>
    </row>
    <row r="114" spans="2:22" x14ac:dyDescent="0.25">
      <c r="B114" s="12">
        <v>3.46875</v>
      </c>
      <c r="C114" s="11">
        <v>4.8954811096191397</v>
      </c>
      <c r="D114" s="11">
        <v>4.8472490310668901</v>
      </c>
      <c r="E114" s="4">
        <v>4.8180117607116699</v>
      </c>
      <c r="F114" s="11">
        <v>4.8670659065246502</v>
      </c>
      <c r="G114" s="11">
        <v>4.8839912414550701</v>
      </c>
      <c r="H114" s="11">
        <v>4.8965125083923304</v>
      </c>
      <c r="I114" s="4">
        <v>4.8127493858337402</v>
      </c>
      <c r="J114" s="11">
        <v>4.8054037094116202</v>
      </c>
      <c r="K114" s="11">
        <v>4.8488607406616202</v>
      </c>
      <c r="L114" s="11">
        <v>4.8279490470886204</v>
      </c>
      <c r="M114" s="11">
        <v>4.7865214347839302</v>
      </c>
      <c r="N114" s="11">
        <v>4.7745189666748002</v>
      </c>
      <c r="O114" s="11">
        <v>4.7854380607604901</v>
      </c>
      <c r="P114" s="11">
        <v>4.8307399749755797</v>
      </c>
      <c r="Q114" s="11">
        <v>4.79532718658447</v>
      </c>
      <c r="R114" s="11">
        <v>4.7908806800842196</v>
      </c>
      <c r="S114" s="11">
        <v>4.8159070014953604</v>
      </c>
      <c r="T114" s="11">
        <v>4.7802877426147399</v>
      </c>
      <c r="U114" s="11">
        <v>4.8142199516296298</v>
      </c>
      <c r="V114" s="11">
        <v>4.8078832626342702</v>
      </c>
    </row>
    <row r="115" spans="2:22" x14ac:dyDescent="0.25">
      <c r="B115" s="12">
        <v>3.5</v>
      </c>
      <c r="C115" s="11">
        <v>4.8843188285827601</v>
      </c>
      <c r="D115" s="11">
        <v>4.8288249969482404</v>
      </c>
      <c r="E115" s="11">
        <v>4.8472876548767001</v>
      </c>
      <c r="F115" s="11">
        <v>4.83587598800659</v>
      </c>
      <c r="G115" s="11">
        <v>4.8726334571838299</v>
      </c>
      <c r="H115" s="11">
        <v>4.8477582931518501</v>
      </c>
      <c r="I115" s="11">
        <v>4.8126244544982901</v>
      </c>
      <c r="J115" s="11">
        <v>4.8296051025390598</v>
      </c>
      <c r="K115" s="11">
        <v>4.8340172767639098</v>
      </c>
      <c r="L115" s="11">
        <v>4.8305063247680602</v>
      </c>
      <c r="M115" s="11">
        <v>4.7616944313049299</v>
      </c>
      <c r="N115" s="11">
        <v>4.7948465347290004</v>
      </c>
      <c r="O115" s="11">
        <v>4.78631162643432</v>
      </c>
      <c r="P115" s="11">
        <v>4.8145723342895499</v>
      </c>
      <c r="Q115" s="11">
        <v>4.7774639129638601</v>
      </c>
      <c r="R115" s="11">
        <v>4.8185973167419398</v>
      </c>
      <c r="S115" s="11">
        <v>4.7754306793212802</v>
      </c>
      <c r="T115" s="11">
        <v>4.78602743148803</v>
      </c>
      <c r="U115" s="11">
        <v>4.82201671600341</v>
      </c>
      <c r="V115" s="11">
        <v>4.7751727104187003</v>
      </c>
    </row>
    <row r="116" spans="2:22" x14ac:dyDescent="0.25">
      <c r="B116" s="12">
        <v>3.53125</v>
      </c>
      <c r="C116" s="11">
        <v>4.8435091972351003</v>
      </c>
      <c r="D116" s="11">
        <v>4.8373918533325098</v>
      </c>
      <c r="E116" s="11">
        <v>4.8159027099609304</v>
      </c>
      <c r="F116" s="11">
        <v>4.8643312454223597</v>
      </c>
      <c r="G116" s="11">
        <v>4.84895467758178</v>
      </c>
      <c r="H116" s="4">
        <v>4.87054443359375</v>
      </c>
      <c r="I116" s="11">
        <v>4.7997889518737704</v>
      </c>
      <c r="J116" s="11">
        <v>4.7834086418151802</v>
      </c>
      <c r="K116" s="11">
        <v>4.8239312171936</v>
      </c>
      <c r="L116" s="11">
        <v>4.8358697891235298</v>
      </c>
      <c r="M116" s="11">
        <v>4.7585034370422301</v>
      </c>
      <c r="N116" s="11">
        <v>4.7659797668456996</v>
      </c>
      <c r="O116" s="11">
        <v>4.8008770942687899</v>
      </c>
      <c r="P116" s="4">
        <v>4.7434372901916504</v>
      </c>
      <c r="Q116" s="11">
        <v>4.8092479705810502</v>
      </c>
      <c r="R116" s="11">
        <v>4.7839994430541903</v>
      </c>
      <c r="S116" s="11">
        <v>4.7922067642211896</v>
      </c>
      <c r="T116" s="11">
        <v>4.80275154113769</v>
      </c>
      <c r="U116" s="11">
        <v>4.8037648200988698</v>
      </c>
      <c r="V116" s="11">
        <v>4.7680568695068297</v>
      </c>
    </row>
    <row r="117" spans="2:22" x14ac:dyDescent="0.25">
      <c r="B117" s="12">
        <v>3.5625</v>
      </c>
      <c r="C117" s="11">
        <v>4.8498759269714302</v>
      </c>
      <c r="D117" s="11">
        <v>4.8372626304626403</v>
      </c>
      <c r="E117" s="11">
        <v>4.8464598655700604</v>
      </c>
      <c r="F117" s="11">
        <v>4.8323612213134703</v>
      </c>
      <c r="G117" s="11">
        <v>4.8678045272827104</v>
      </c>
      <c r="H117" s="11">
        <v>4.8790793418884197</v>
      </c>
      <c r="I117" s="11">
        <v>4.8340601921081499</v>
      </c>
      <c r="J117" s="11">
        <v>4.8305296897888104</v>
      </c>
      <c r="K117" s="11">
        <v>4.83078813552856</v>
      </c>
      <c r="L117" s="11">
        <v>4.83194875717163</v>
      </c>
      <c r="M117" s="4">
        <v>4.7735729217529297</v>
      </c>
      <c r="N117" s="11">
        <v>4.7298517227172798</v>
      </c>
      <c r="O117" s="11">
        <v>4.7918190956115696</v>
      </c>
      <c r="P117" s="11">
        <v>4.79709768295288</v>
      </c>
      <c r="Q117" s="11">
        <v>4.7613768577575604</v>
      </c>
      <c r="R117" s="11">
        <v>4.7851972579956001</v>
      </c>
      <c r="S117" s="11">
        <v>4.7877230644226003</v>
      </c>
      <c r="T117" s="11">
        <v>4.7527723312377903</v>
      </c>
      <c r="U117" s="11">
        <v>4.7911806106567303</v>
      </c>
      <c r="V117" s="11">
        <v>4.7708330154418901</v>
      </c>
    </row>
    <row r="118" spans="2:22" x14ac:dyDescent="0.25">
      <c r="B118" s="12">
        <v>3.59375</v>
      </c>
      <c r="C118" s="11">
        <v>4.8673024177551198</v>
      </c>
      <c r="D118" s="11">
        <v>4.8337731361389098</v>
      </c>
      <c r="E118" s="11">
        <v>4.7850761413574201</v>
      </c>
      <c r="F118" s="11">
        <v>4.8472690582275302</v>
      </c>
      <c r="G118" s="4">
        <v>4.8285150527954102</v>
      </c>
      <c r="H118" s="11">
        <v>4.8609476089477504</v>
      </c>
      <c r="I118" s="11">
        <v>4.8310432434081996</v>
      </c>
      <c r="J118" s="11">
        <v>4.7855653762817303</v>
      </c>
      <c r="K118" s="11">
        <v>4.8198490142822203</v>
      </c>
      <c r="L118" s="11">
        <v>4.8137321472167898</v>
      </c>
      <c r="M118" s="11">
        <v>4.78856992721557</v>
      </c>
      <c r="N118" s="11">
        <v>4.7608895301818803</v>
      </c>
      <c r="O118" s="11">
        <v>4.7825856208801198</v>
      </c>
      <c r="P118" s="11">
        <v>4.7794737815856898</v>
      </c>
      <c r="Q118" s="11">
        <v>4.8146390914916903</v>
      </c>
      <c r="R118" s="11">
        <v>4.7668309211730904</v>
      </c>
      <c r="S118" s="4">
        <v>4.7776012420654297</v>
      </c>
      <c r="T118" s="11">
        <v>4.7579045295715297</v>
      </c>
      <c r="U118" s="11">
        <v>4.8057889938354403</v>
      </c>
      <c r="V118" s="11">
        <v>4.7757406234741202</v>
      </c>
    </row>
    <row r="119" spans="2:22" x14ac:dyDescent="0.25">
      <c r="B119" s="12">
        <v>3.625</v>
      </c>
      <c r="C119" s="4">
        <v>4.86370849609375</v>
      </c>
      <c r="D119" s="11">
        <v>4.8492441177368102</v>
      </c>
      <c r="E119" s="11">
        <v>4.7941322326660103</v>
      </c>
      <c r="F119" s="11">
        <v>4.8373765945434499</v>
      </c>
      <c r="G119" s="4">
        <v>4.8168148994445801</v>
      </c>
      <c r="H119" s="11">
        <v>4.85036277770996</v>
      </c>
      <c r="I119" s="11">
        <v>4.80057573318481</v>
      </c>
      <c r="J119" s="11">
        <v>4.7906951904296804</v>
      </c>
      <c r="K119" s="11">
        <v>4.8221120834350497</v>
      </c>
      <c r="L119" s="11">
        <v>4.8549957275390598</v>
      </c>
      <c r="M119" s="11">
        <v>4.7881608009338299</v>
      </c>
      <c r="N119" s="11">
        <v>4.77575588226318</v>
      </c>
      <c r="O119" s="11">
        <v>4.8076205253601003</v>
      </c>
      <c r="P119" s="11">
        <v>4.78926181793212</v>
      </c>
      <c r="Q119" s="11">
        <v>4.7695860862731898</v>
      </c>
      <c r="R119" s="11">
        <v>4.8075222969055096</v>
      </c>
      <c r="S119" s="11">
        <v>4.7704138755798304</v>
      </c>
      <c r="T119" s="11">
        <v>4.7503175735473597</v>
      </c>
      <c r="U119" s="11">
        <v>4.7939481735229403</v>
      </c>
      <c r="V119" s="11">
        <v>4.77545070648193</v>
      </c>
    </row>
    <row r="120" spans="2:22" x14ac:dyDescent="0.25">
      <c r="B120" s="12">
        <v>3.65625</v>
      </c>
      <c r="C120" s="11">
        <v>4.8635654449462802</v>
      </c>
      <c r="D120" s="11">
        <v>4.8143353462219203</v>
      </c>
      <c r="E120" s="11">
        <v>4.8019466400146396</v>
      </c>
      <c r="F120" s="4">
        <v>4.8206787109375</v>
      </c>
      <c r="G120" s="11">
        <v>4.8463406562805096</v>
      </c>
      <c r="H120" s="11">
        <v>4.84602499008178</v>
      </c>
      <c r="I120" s="11">
        <v>4.7960634231567303</v>
      </c>
      <c r="J120" s="11">
        <v>4.7937588691711399</v>
      </c>
      <c r="K120" s="4">
        <v>4.8661313056945801</v>
      </c>
      <c r="L120" s="11">
        <v>4.81549024581909</v>
      </c>
      <c r="M120" s="11">
        <v>4.7776994705200098</v>
      </c>
      <c r="N120" s="11">
        <v>4.7280154228210396</v>
      </c>
      <c r="O120" s="11">
        <v>4.7802395820617596</v>
      </c>
      <c r="P120" s="11">
        <v>4.7882895469665501</v>
      </c>
      <c r="Q120" s="11">
        <v>4.7733674049377397</v>
      </c>
      <c r="R120" s="11">
        <v>4.7797908782958896</v>
      </c>
      <c r="S120" s="11">
        <v>4.7670760154724103</v>
      </c>
      <c r="T120" s="11">
        <v>4.7686524391174299</v>
      </c>
      <c r="U120" s="11">
        <v>4.7935395240783603</v>
      </c>
      <c r="V120" s="11">
        <v>4.7781853675842196</v>
      </c>
    </row>
    <row r="121" spans="2:22" x14ac:dyDescent="0.25">
      <c r="B121" s="12">
        <v>3.6875</v>
      </c>
      <c r="C121" s="11">
        <v>4.8501181602478001</v>
      </c>
      <c r="D121" s="11">
        <v>4.8369426727294904</v>
      </c>
      <c r="E121" s="11">
        <v>4.8096990585327104</v>
      </c>
      <c r="F121" s="11">
        <v>4.8248195648193297</v>
      </c>
      <c r="G121" s="11">
        <v>4.8236966133117596</v>
      </c>
      <c r="H121" s="11">
        <v>4.8742213249206499</v>
      </c>
      <c r="I121" s="11">
        <v>4.8152995109558097</v>
      </c>
      <c r="J121" s="11">
        <v>4.7967057228088299</v>
      </c>
      <c r="K121" s="11">
        <v>4.7858676910400302</v>
      </c>
      <c r="L121" s="11">
        <v>4.8229331970214799</v>
      </c>
      <c r="M121" s="11">
        <v>4.7455272674560502</v>
      </c>
      <c r="N121" s="4">
        <v>4.7634515762329102</v>
      </c>
      <c r="O121" s="11">
        <v>4.7900733947753897</v>
      </c>
      <c r="P121" s="11">
        <v>4.77274370193481</v>
      </c>
      <c r="Q121" s="11">
        <v>4.7747654914855904</v>
      </c>
      <c r="R121" s="11">
        <v>4.7864451408386204</v>
      </c>
      <c r="S121" s="11">
        <v>4.7626605033874503</v>
      </c>
      <c r="T121" s="11">
        <v>4.7653937339782697</v>
      </c>
      <c r="U121" s="11">
        <v>4.7917504310607901</v>
      </c>
      <c r="V121" s="11">
        <v>4.7783393859863201</v>
      </c>
    </row>
    <row r="122" spans="2:22" x14ac:dyDescent="0.25">
      <c r="B122" s="12">
        <v>3.71875</v>
      </c>
      <c r="C122" s="4">
        <v>4.8402233123779297</v>
      </c>
      <c r="D122" s="11">
        <v>4.81601762771606</v>
      </c>
      <c r="E122" s="11">
        <v>4.8473019599914497</v>
      </c>
      <c r="F122" s="4">
        <v>4.8453741073608398</v>
      </c>
      <c r="G122" s="11">
        <v>4.8569741249084402</v>
      </c>
      <c r="H122" s="11">
        <v>4.8930912017822203</v>
      </c>
      <c r="I122" s="11">
        <v>4.8085064888000399</v>
      </c>
      <c r="J122" s="11">
        <v>4.80836725234985</v>
      </c>
      <c r="K122" s="11">
        <v>4.8203592300415004</v>
      </c>
      <c r="L122" s="11">
        <v>4.8311486244201598</v>
      </c>
      <c r="M122" s="11">
        <v>4.7667374610900799</v>
      </c>
      <c r="N122" s="11">
        <v>4.7640271186828604</v>
      </c>
      <c r="O122" s="11">
        <v>4.7683072090148899</v>
      </c>
      <c r="P122" s="11">
        <v>4.7550354003906197</v>
      </c>
      <c r="Q122" s="11">
        <v>4.7897105216979901</v>
      </c>
      <c r="R122" s="11">
        <v>4.7591962814331001</v>
      </c>
      <c r="S122" s="11">
        <v>4.8155641555786097</v>
      </c>
      <c r="T122" s="11">
        <v>4.7357606887817303</v>
      </c>
      <c r="U122" s="11">
        <v>4.7979931831359801</v>
      </c>
      <c r="V122" s="11">
        <v>4.7341985702514604</v>
      </c>
    </row>
    <row r="123" spans="2:22" x14ac:dyDescent="0.25">
      <c r="B123" s="12">
        <v>3.75</v>
      </c>
      <c r="C123" s="11">
        <v>4.8592419624328604</v>
      </c>
      <c r="D123" s="11">
        <v>4.8298015594482404</v>
      </c>
      <c r="E123" s="11">
        <v>4.8500494956970197</v>
      </c>
      <c r="F123" s="11">
        <v>4.81416893005371</v>
      </c>
      <c r="G123" s="11">
        <v>4.8274970054626403</v>
      </c>
      <c r="H123" s="11">
        <v>4.8496999740600497</v>
      </c>
      <c r="I123" s="11">
        <v>4.8328528404235804</v>
      </c>
      <c r="J123" s="11">
        <v>4.8030328750610298</v>
      </c>
      <c r="K123" s="11">
        <v>4.8099431991577104</v>
      </c>
      <c r="L123" s="11">
        <v>4.8279776573181099</v>
      </c>
      <c r="M123" s="11">
        <v>4.7580475807189897</v>
      </c>
      <c r="N123" s="11">
        <v>4.75715780258178</v>
      </c>
      <c r="O123" s="11">
        <v>4.7881550788879297</v>
      </c>
      <c r="P123" s="11">
        <v>4.7530865669250399</v>
      </c>
      <c r="Q123" s="11">
        <v>4.7631497383117596</v>
      </c>
      <c r="R123" s="11">
        <v>4.7892899513244602</v>
      </c>
      <c r="S123" s="11">
        <v>4.7870740890502903</v>
      </c>
      <c r="T123" s="11">
        <v>4.7647223472595197</v>
      </c>
      <c r="U123" s="11">
        <v>4.7722053527831996</v>
      </c>
      <c r="V123" s="11">
        <v>4.7569732666015598</v>
      </c>
    </row>
    <row r="124" spans="2:22" x14ac:dyDescent="0.25">
      <c r="B124" s="12">
        <v>3.78125</v>
      </c>
      <c r="C124" s="11">
        <v>4.79172611236572</v>
      </c>
      <c r="D124" s="11">
        <v>4.7981104850768999</v>
      </c>
      <c r="E124" s="11">
        <v>4.8289341926574698</v>
      </c>
      <c r="F124" s="11">
        <v>4.8255977630615199</v>
      </c>
      <c r="G124" s="11">
        <v>4.82942390441894</v>
      </c>
      <c r="H124" s="11">
        <v>4.8840627670287997</v>
      </c>
      <c r="I124" s="11">
        <v>4.7524967193603498</v>
      </c>
      <c r="J124" s="11">
        <v>4.7864727973937899</v>
      </c>
      <c r="K124" s="11">
        <v>4.8037233352661097</v>
      </c>
      <c r="L124" s="11">
        <v>4.8419098854064897</v>
      </c>
      <c r="M124" s="11">
        <v>4.7194914817809996</v>
      </c>
      <c r="N124" s="11">
        <v>4.7459311485290501</v>
      </c>
      <c r="O124" s="11">
        <v>4.80089902877807</v>
      </c>
      <c r="P124" s="11">
        <v>4.7865667343139604</v>
      </c>
      <c r="Q124" s="11">
        <v>4.7693352699279696</v>
      </c>
      <c r="R124" s="11">
        <v>4.7702455520629803</v>
      </c>
      <c r="S124" s="11">
        <v>4.7908077239990199</v>
      </c>
      <c r="T124" s="11">
        <v>4.7682085037231401</v>
      </c>
      <c r="U124" s="11">
        <v>4.7858624458312899</v>
      </c>
      <c r="V124" s="11">
        <v>4.7709379196166903</v>
      </c>
    </row>
    <row r="125" spans="2:22" x14ac:dyDescent="0.25">
      <c r="B125" s="12">
        <v>3.8125</v>
      </c>
      <c r="C125" s="11">
        <v>4.8347520828246999</v>
      </c>
      <c r="D125" s="4">
        <v>4.8048520088195801</v>
      </c>
      <c r="E125" s="11">
        <v>4.79846096038818</v>
      </c>
      <c r="F125" s="11">
        <v>4.8028926849365199</v>
      </c>
      <c r="G125" s="11">
        <v>4.86240482330322</v>
      </c>
      <c r="H125" s="11">
        <v>4.85385990142822</v>
      </c>
      <c r="I125" s="11">
        <v>4.7886795997619602</v>
      </c>
      <c r="J125" s="11">
        <v>4.79097175598144</v>
      </c>
      <c r="K125" s="11">
        <v>4.8310418128967196</v>
      </c>
      <c r="L125" s="11">
        <v>4.8084607124328604</v>
      </c>
      <c r="M125" s="11">
        <v>4.7799487113952601</v>
      </c>
      <c r="N125" s="11">
        <v>4.7666869163513104</v>
      </c>
      <c r="O125" s="4">
        <v>4.7794985771179199</v>
      </c>
      <c r="P125" s="4">
        <v>4.7956171035766602</v>
      </c>
      <c r="Q125" s="11">
        <v>4.7563548088073704</v>
      </c>
      <c r="R125" s="11">
        <v>4.7758450508117596</v>
      </c>
      <c r="S125" s="11">
        <v>4.7455325126647896</v>
      </c>
      <c r="T125" s="11">
        <v>4.7271461486816397</v>
      </c>
      <c r="U125" s="11">
        <v>4.7911286354064897</v>
      </c>
      <c r="V125" s="11">
        <v>4.7448468208312899</v>
      </c>
    </row>
    <row r="126" spans="2:22" x14ac:dyDescent="0.25">
      <c r="B126" s="12">
        <v>3.84375</v>
      </c>
      <c r="C126" s="11">
        <v>4.8197345733642498</v>
      </c>
      <c r="D126" s="11">
        <v>4.7845740318298304</v>
      </c>
      <c r="E126" s="11">
        <v>4.7835636138915998</v>
      </c>
      <c r="F126" s="11">
        <v>4.83245372772216</v>
      </c>
      <c r="G126" s="11">
        <v>4.8125481605529696</v>
      </c>
      <c r="H126" s="11">
        <v>4.8767428398132298</v>
      </c>
      <c r="I126" s="11">
        <v>4.7832460403442303</v>
      </c>
      <c r="J126" s="11">
        <v>4.7962045669555602</v>
      </c>
      <c r="K126" s="11">
        <v>4.7937536239623997</v>
      </c>
      <c r="L126" s="11">
        <v>4.8557214736938397</v>
      </c>
      <c r="M126" s="11">
        <v>4.7659053802490199</v>
      </c>
      <c r="N126" s="11">
        <v>4.7373762130737296</v>
      </c>
      <c r="O126" s="4">
        <v>4.7652268409729004</v>
      </c>
      <c r="P126" s="11">
        <v>4.7848744392395002</v>
      </c>
      <c r="Q126" s="11">
        <v>4.7919678688049299</v>
      </c>
      <c r="R126" s="11">
        <v>4.7486157417297301</v>
      </c>
      <c r="S126" s="11">
        <v>4.7632651329040501</v>
      </c>
      <c r="T126" s="11">
        <v>4.7720823287963796</v>
      </c>
      <c r="U126" s="11">
        <v>4.7838354110717702</v>
      </c>
      <c r="V126" s="11">
        <v>4.77211141586303</v>
      </c>
    </row>
    <row r="127" spans="2:22" x14ac:dyDescent="0.25">
      <c r="B127" s="12">
        <v>3.875</v>
      </c>
      <c r="C127" s="11">
        <v>4.8429894447326598</v>
      </c>
      <c r="D127" s="11">
        <v>4.8059105873107901</v>
      </c>
      <c r="E127" s="11">
        <v>4.8134880065917898</v>
      </c>
      <c r="F127" s="11">
        <v>4.8308753967285103</v>
      </c>
      <c r="G127" s="11">
        <v>4.8281879425048801</v>
      </c>
      <c r="H127" s="4">
        <v>4.8470168113708496</v>
      </c>
      <c r="I127" s="11">
        <v>4.7947077751159597</v>
      </c>
      <c r="J127" s="11">
        <v>4.8149437904357901</v>
      </c>
      <c r="K127" s="11">
        <v>4.8234486579895002</v>
      </c>
      <c r="L127" s="11">
        <v>4.8460540771484304</v>
      </c>
      <c r="M127" s="4">
        <v>4.7556524276733398</v>
      </c>
      <c r="N127" s="11">
        <v>4.73014163970947</v>
      </c>
      <c r="O127" s="4">
        <v>4.7747988700866699</v>
      </c>
      <c r="P127" s="4">
        <v>4.7982468605041504</v>
      </c>
      <c r="Q127" s="11">
        <v>4.77766990661621</v>
      </c>
      <c r="R127" s="11">
        <v>4.7655396461486799</v>
      </c>
      <c r="S127" s="11">
        <v>4.7648453712463299</v>
      </c>
      <c r="T127" s="11">
        <v>4.7637801170349103</v>
      </c>
      <c r="U127" s="4">
        <v>4.7837204933166504</v>
      </c>
      <c r="V127" s="11">
        <v>4.7905478477478001</v>
      </c>
    </row>
    <row r="128" spans="2:22" x14ac:dyDescent="0.25">
      <c r="B128" s="12">
        <v>3.90625</v>
      </c>
      <c r="C128" s="11">
        <v>4.7827863693237296</v>
      </c>
      <c r="D128" s="4">
        <v>4.8168573379516602</v>
      </c>
      <c r="E128" s="11">
        <v>4.82826328277587</v>
      </c>
      <c r="F128" s="11">
        <v>4.8202619552612296</v>
      </c>
      <c r="G128" s="11">
        <v>4.8415446281433097</v>
      </c>
      <c r="H128" s="11">
        <v>4.8519196510314897</v>
      </c>
      <c r="I128" s="11">
        <v>4.7882184982299796</v>
      </c>
      <c r="J128" s="11">
        <v>4.8117246627807599</v>
      </c>
      <c r="K128" s="11">
        <v>4.8083605766296298</v>
      </c>
      <c r="L128" s="11">
        <v>4.7972126007079998</v>
      </c>
      <c r="M128" s="11">
        <v>4.7682023048400799</v>
      </c>
      <c r="N128" s="11">
        <v>4.7396507263183496</v>
      </c>
      <c r="O128" s="11">
        <v>4.7477226257324201</v>
      </c>
      <c r="P128" s="11">
        <v>4.7332601547241202</v>
      </c>
      <c r="Q128" s="11">
        <v>4.7311067581176696</v>
      </c>
      <c r="R128" s="11">
        <v>4.7546305656433097</v>
      </c>
      <c r="S128" s="11">
        <v>4.7694311141967702</v>
      </c>
      <c r="T128" s="11">
        <v>4.7609629631042401</v>
      </c>
      <c r="U128" s="4">
        <v>4.7675223350524902</v>
      </c>
      <c r="V128" s="11">
        <v>4.7494611740112296</v>
      </c>
    </row>
    <row r="129" spans="2:22" x14ac:dyDescent="0.25">
      <c r="B129" s="12">
        <v>3.9375</v>
      </c>
      <c r="C129" s="11">
        <v>4.8037509918212802</v>
      </c>
      <c r="D129" s="11">
        <v>4.8113579750061</v>
      </c>
      <c r="E129" s="11">
        <v>4.7771396636962802</v>
      </c>
      <c r="F129" s="4">
        <v>4.8181629180908203</v>
      </c>
      <c r="G129" s="11">
        <v>4.8230495452880797</v>
      </c>
      <c r="H129" s="11">
        <v>4.8993668556213299</v>
      </c>
      <c r="I129" s="11">
        <v>4.7623815536498997</v>
      </c>
      <c r="J129" s="11">
        <v>4.7616300582885698</v>
      </c>
      <c r="K129" s="11">
        <v>4.7973551750183097</v>
      </c>
      <c r="L129" s="11">
        <v>4.8284955024719203</v>
      </c>
      <c r="M129" s="11">
        <v>4.7175846099853498</v>
      </c>
      <c r="N129" s="4">
        <v>4.7424263954162598</v>
      </c>
      <c r="O129" s="11">
        <v>4.79866123199462</v>
      </c>
      <c r="P129" s="11">
        <v>4.7762360572814897</v>
      </c>
      <c r="Q129" s="4">
        <v>4.7928786277770996</v>
      </c>
      <c r="R129" s="11">
        <v>4.7677531242370597</v>
      </c>
      <c r="S129" s="11">
        <v>4.7828779220581001</v>
      </c>
      <c r="T129" s="11">
        <v>4.7492561340331996</v>
      </c>
      <c r="U129" s="11">
        <v>4.7758927345275799</v>
      </c>
      <c r="V129" s="11">
        <v>4.77628374099731</v>
      </c>
    </row>
    <row r="130" spans="2:22" x14ac:dyDescent="0.25">
      <c r="B130" s="12">
        <v>3.96875</v>
      </c>
      <c r="C130" s="11">
        <v>4.8301334381103498</v>
      </c>
      <c r="D130" s="11">
        <v>4.8003525733947701</v>
      </c>
      <c r="E130" s="11">
        <v>4.8006906509399396</v>
      </c>
      <c r="F130" s="11">
        <v>4.8320503234863201</v>
      </c>
      <c r="G130" s="11">
        <v>4.8454160690307599</v>
      </c>
      <c r="H130" s="11">
        <v>4.8218345642089799</v>
      </c>
      <c r="I130" s="11">
        <v>4.7991905212402299</v>
      </c>
      <c r="J130" s="11">
        <v>4.7871446609496999</v>
      </c>
      <c r="K130" s="11">
        <v>4.7925248146057102</v>
      </c>
      <c r="L130" s="11">
        <v>4.8361554145812899</v>
      </c>
      <c r="M130" s="11">
        <v>4.7828650474548304</v>
      </c>
      <c r="N130" s="11">
        <v>4.7657732963562003</v>
      </c>
      <c r="O130" s="11">
        <v>4.7631196975707999</v>
      </c>
      <c r="P130" s="11">
        <v>4.7554364204406703</v>
      </c>
      <c r="Q130" s="11">
        <v>4.7724857330322203</v>
      </c>
      <c r="R130" s="4">
        <v>4.7580246925354004</v>
      </c>
      <c r="S130" s="11">
        <v>4.7638511657714799</v>
      </c>
      <c r="T130" s="11">
        <v>4.7152314186096103</v>
      </c>
      <c r="U130" s="11">
        <v>4.7752709388732901</v>
      </c>
      <c r="V130" s="11">
        <v>4.74416160583496</v>
      </c>
    </row>
    <row r="131" spans="2:22" x14ac:dyDescent="0.25">
      <c r="B131" s="12">
        <v>4</v>
      </c>
      <c r="C131" s="11">
        <v>4.8173699378967196</v>
      </c>
      <c r="D131" s="11">
        <v>4.8322944641113201</v>
      </c>
      <c r="E131" s="4">
        <v>4.7964158058166504</v>
      </c>
      <c r="F131" s="4">
        <v>4.79876708984375</v>
      </c>
      <c r="G131" s="11">
        <v>4.8129191398620597</v>
      </c>
      <c r="H131" s="11">
        <v>4.8425436019897399</v>
      </c>
      <c r="I131" s="4">
        <v>4.8017950057983398</v>
      </c>
      <c r="J131" s="11">
        <v>4.7946667671203604</v>
      </c>
      <c r="K131" s="11">
        <v>4.76631259918212</v>
      </c>
      <c r="L131" s="11">
        <v>4.8628201484680096</v>
      </c>
      <c r="M131" s="4">
        <v>4.7361159324645996</v>
      </c>
      <c r="N131" s="11">
        <v>4.7294349670410103</v>
      </c>
      <c r="O131" s="11">
        <v>4.7572169303893999</v>
      </c>
      <c r="P131" s="11">
        <v>4.79075002670288</v>
      </c>
      <c r="Q131" s="11">
        <v>4.7705111503601003</v>
      </c>
      <c r="R131" s="11">
        <v>4.7574706077575604</v>
      </c>
      <c r="S131" s="11">
        <v>4.7827348709106401</v>
      </c>
      <c r="T131" s="4">
        <v>4.7325119972229004</v>
      </c>
      <c r="U131" s="11">
        <v>4.7939252853393501</v>
      </c>
      <c r="V131" s="11">
        <v>4.7925772666931099</v>
      </c>
    </row>
    <row r="132" spans="2:22" x14ac:dyDescent="0.25">
      <c r="B132" s="12">
        <v>4.03125</v>
      </c>
      <c r="C132" s="11">
        <v>4.8128590583801198</v>
      </c>
      <c r="D132" s="11">
        <v>4.8018689155578604</v>
      </c>
      <c r="E132" s="11">
        <v>4.80303525924682</v>
      </c>
      <c r="F132" s="11">
        <v>4.8114047050476003</v>
      </c>
      <c r="G132" s="11">
        <v>4.83263731002807</v>
      </c>
      <c r="H132" s="11">
        <v>4.8376736640930096</v>
      </c>
      <c r="I132" s="11">
        <v>4.76712894439697</v>
      </c>
      <c r="J132" s="11">
        <v>4.7635941505432102</v>
      </c>
      <c r="K132" s="11">
        <v>4.7967834472656197</v>
      </c>
      <c r="L132" s="11">
        <v>4.8341975212097097</v>
      </c>
      <c r="M132" s="11">
        <v>4.7549443244934002</v>
      </c>
      <c r="N132" s="11">
        <v>4.7288513183593697</v>
      </c>
      <c r="O132" s="11">
        <v>4.8100461959838796</v>
      </c>
      <c r="P132" s="4">
        <v>4.7562255859375</v>
      </c>
      <c r="Q132" s="11">
        <v>4.7407884597778303</v>
      </c>
      <c r="R132" s="11">
        <v>4.7803797721862704</v>
      </c>
      <c r="S132" s="11">
        <v>4.7687797546386701</v>
      </c>
      <c r="T132" s="11">
        <v>4.74167680740356</v>
      </c>
      <c r="U132" s="11">
        <v>4.7658386230468697</v>
      </c>
      <c r="V132" s="11">
        <v>4.7507128715515101</v>
      </c>
    </row>
    <row r="133" spans="2:22" x14ac:dyDescent="0.25">
      <c r="B133" s="12">
        <v>4.0625</v>
      </c>
      <c r="C133" s="11">
        <v>4.8006181716918901</v>
      </c>
      <c r="D133" s="11">
        <v>4.7968373298645002</v>
      </c>
      <c r="E133" s="11">
        <v>4.8122501373290998</v>
      </c>
      <c r="F133" s="11">
        <v>4.8405656814575098</v>
      </c>
      <c r="G133" s="11">
        <v>4.8134946823120099</v>
      </c>
      <c r="H133" s="11">
        <v>4.8606624603271396</v>
      </c>
      <c r="I133" s="11">
        <v>4.7726740837097097</v>
      </c>
      <c r="J133" s="11">
        <v>4.7996616363525302</v>
      </c>
      <c r="K133" s="11">
        <v>4.8147997856140101</v>
      </c>
      <c r="L133" s="11">
        <v>4.8504791259765598</v>
      </c>
      <c r="M133" s="11">
        <v>4.7539491653442303</v>
      </c>
      <c r="N133" s="11">
        <v>4.7414512634277299</v>
      </c>
      <c r="O133" s="11">
        <v>4.7790608406066797</v>
      </c>
      <c r="P133" s="11">
        <v>4.7579317092895499</v>
      </c>
      <c r="Q133" s="11">
        <v>4.7510552406311</v>
      </c>
      <c r="R133" s="11">
        <v>4.7590770721435502</v>
      </c>
      <c r="S133" s="11">
        <v>4.7301054000854403</v>
      </c>
      <c r="T133" s="4">
        <v>4.7709164619445801</v>
      </c>
      <c r="U133" s="11">
        <v>4.7574367523193297</v>
      </c>
      <c r="V133" s="4">
        <v>4.7203316688537598</v>
      </c>
    </row>
    <row r="134" spans="2:22" x14ac:dyDescent="0.25">
      <c r="B134" s="12">
        <v>4.09375</v>
      </c>
      <c r="C134" s="11">
        <v>4.8216009140014604</v>
      </c>
      <c r="D134" s="11">
        <v>4.7731995582580504</v>
      </c>
      <c r="E134" s="11">
        <v>4.8245973587036097</v>
      </c>
      <c r="F134" s="11">
        <v>4.8232536315917898</v>
      </c>
      <c r="G134" s="11">
        <v>4.8200626373290998</v>
      </c>
      <c r="H134" s="11">
        <v>4.8137178421020499</v>
      </c>
      <c r="I134" s="11">
        <v>4.7577362060546804</v>
      </c>
      <c r="J134" s="11">
        <v>4.7601208686828604</v>
      </c>
      <c r="K134" s="11">
        <v>4.8264923095703098</v>
      </c>
      <c r="L134" s="11">
        <v>4.7997961044311497</v>
      </c>
      <c r="M134" s="11">
        <v>4.72960948944091</v>
      </c>
      <c r="N134" s="11">
        <v>4.7647132873535103</v>
      </c>
      <c r="O134" s="11">
        <v>4.7627310752868599</v>
      </c>
      <c r="P134" s="11">
        <v>4.7562131881713796</v>
      </c>
      <c r="Q134" s="11">
        <v>4.7993168830871502</v>
      </c>
      <c r="R134" s="11">
        <v>4.7928433418273899</v>
      </c>
      <c r="S134" s="11">
        <v>4.7696590423583896</v>
      </c>
      <c r="T134" s="11">
        <v>4.7229075431823704</v>
      </c>
      <c r="U134" s="4">
        <v>4.76177978515625</v>
      </c>
      <c r="V134" s="11">
        <v>4.7567019462585396</v>
      </c>
    </row>
    <row r="135" spans="2:22" x14ac:dyDescent="0.25">
      <c r="B135" s="12">
        <v>4.125</v>
      </c>
      <c r="C135" s="11">
        <v>4.8362030982971103</v>
      </c>
      <c r="D135" s="11">
        <v>4.8129892349243102</v>
      </c>
      <c r="E135" s="11">
        <v>4.8171420097351003</v>
      </c>
      <c r="F135" s="11">
        <v>4.8377809524536097</v>
      </c>
      <c r="G135" s="11">
        <v>4.7997956275939897</v>
      </c>
      <c r="H135" s="11">
        <v>4.8251457214355398</v>
      </c>
      <c r="I135" s="4">
        <v>4.7991094589233398</v>
      </c>
      <c r="J135" s="11">
        <v>4.8048405647277797</v>
      </c>
      <c r="K135" s="11">
        <v>4.7964739799499503</v>
      </c>
      <c r="L135" s="11">
        <v>4.8530125617980904</v>
      </c>
      <c r="M135" s="11">
        <v>4.7979936599731401</v>
      </c>
      <c r="N135" s="11">
        <v>4.7468481063842702</v>
      </c>
      <c r="O135" s="11">
        <v>4.8262205123901296</v>
      </c>
      <c r="P135" s="11">
        <v>4.7644166946411097</v>
      </c>
      <c r="Q135" s="11">
        <v>4.7820730209350497</v>
      </c>
      <c r="R135" s="11">
        <v>4.7966542243957502</v>
      </c>
      <c r="S135" s="11">
        <v>4.7766985893249503</v>
      </c>
      <c r="T135" s="11">
        <v>4.7478904724120996</v>
      </c>
      <c r="U135" s="11">
        <v>4.76456594467163</v>
      </c>
      <c r="V135" s="11">
        <v>4.7716326713562003</v>
      </c>
    </row>
    <row r="136" spans="2:22" x14ac:dyDescent="0.25">
      <c r="B136" s="12">
        <v>4.15625</v>
      </c>
      <c r="C136" s="11">
        <v>4.8427758216857901</v>
      </c>
      <c r="D136" s="11">
        <v>4.8330192565917898</v>
      </c>
      <c r="E136" s="11">
        <v>4.8069615364074698</v>
      </c>
      <c r="F136" s="4">
        <v>4.8224248886108398</v>
      </c>
      <c r="G136" s="11">
        <v>4.8097758293151802</v>
      </c>
      <c r="H136" s="11">
        <v>4.8338565826415998</v>
      </c>
      <c r="I136" s="11">
        <v>4.78045606613159</v>
      </c>
      <c r="J136" s="11">
        <v>4.7900767326354901</v>
      </c>
      <c r="K136" s="11">
        <v>4.78380870819091</v>
      </c>
      <c r="L136" s="11">
        <v>4.83782529830932</v>
      </c>
      <c r="M136" s="11">
        <v>4.7781271934509197</v>
      </c>
      <c r="N136" s="4">
        <v>4.7538399696350098</v>
      </c>
      <c r="O136" s="11">
        <v>4.7518882751464799</v>
      </c>
      <c r="P136" s="4">
        <v>4.7840523719787598</v>
      </c>
      <c r="Q136" s="11">
        <v>4.7673521041870099</v>
      </c>
      <c r="R136" s="11">
        <v>4.7576961517333896</v>
      </c>
      <c r="S136" s="11">
        <v>4.7753539085388104</v>
      </c>
      <c r="T136" s="11">
        <v>4.7631316184997496</v>
      </c>
      <c r="U136" s="4">
        <v>4.7853951454162598</v>
      </c>
      <c r="V136" s="4">
        <v>4.7736577987670898</v>
      </c>
    </row>
    <row r="137" spans="2:22" x14ac:dyDescent="0.25">
      <c r="B137" s="12">
        <v>4.1875</v>
      </c>
      <c r="C137" s="11">
        <v>4.7913928031921298</v>
      </c>
      <c r="D137" s="11">
        <v>4.7968721389770499</v>
      </c>
      <c r="E137" s="11">
        <v>4.8023223876953098</v>
      </c>
      <c r="F137" s="11">
        <v>4.8340697288513104</v>
      </c>
      <c r="G137" s="4">
        <v>4.8130440711975098</v>
      </c>
      <c r="H137" s="11">
        <v>4.8813967704772896</v>
      </c>
      <c r="I137" s="11">
        <v>4.7666211128234801</v>
      </c>
      <c r="J137" s="4">
        <v>4.8221197128295898</v>
      </c>
      <c r="K137" s="11">
        <v>4.8038439750671298</v>
      </c>
      <c r="L137" s="11">
        <v>4.8104953765869096</v>
      </c>
      <c r="M137" s="11">
        <v>4.7690753936767498</v>
      </c>
      <c r="N137" s="11">
        <v>4.7621474266052202</v>
      </c>
      <c r="O137" s="11">
        <v>4.7916750907897896</v>
      </c>
      <c r="P137" s="11">
        <v>4.7500824928283603</v>
      </c>
      <c r="Q137" s="11">
        <v>4.7565507888793901</v>
      </c>
      <c r="R137" s="11">
        <v>4.7882261276245099</v>
      </c>
      <c r="S137" s="11">
        <v>4.8401007652282697</v>
      </c>
      <c r="T137" s="11">
        <v>4.7555279731750399</v>
      </c>
      <c r="U137" s="11">
        <v>4.7795372009277299</v>
      </c>
      <c r="V137" s="11">
        <v>4.7864217758178702</v>
      </c>
    </row>
    <row r="138" spans="2:22" x14ac:dyDescent="0.25">
      <c r="B138" s="12">
        <v>4.21875</v>
      </c>
      <c r="C138" s="11">
        <v>4.7702293395995996</v>
      </c>
      <c r="D138" s="11">
        <v>4.7955255508422798</v>
      </c>
      <c r="E138" s="11">
        <v>4.8219113349914497</v>
      </c>
      <c r="F138" s="11">
        <v>4.8337931632995597</v>
      </c>
      <c r="G138" s="11">
        <v>4.8143463134765598</v>
      </c>
      <c r="H138" s="11">
        <v>4.8153562545776296</v>
      </c>
      <c r="I138" s="4">
        <v>4.7948131561279297</v>
      </c>
      <c r="J138" s="11">
        <v>4.7939677238464302</v>
      </c>
      <c r="K138" s="11">
        <v>4.7708005905151296</v>
      </c>
      <c r="L138" s="11">
        <v>4.8481545448303196</v>
      </c>
      <c r="M138" s="11">
        <v>4.7858381271362296</v>
      </c>
      <c r="N138" s="11">
        <v>4.7386240959167401</v>
      </c>
      <c r="O138" s="11">
        <v>4.7779874801635698</v>
      </c>
      <c r="P138" s="11">
        <v>4.7949104309081996</v>
      </c>
      <c r="Q138" s="11">
        <v>4.7951674461364702</v>
      </c>
      <c r="R138" s="11">
        <v>4.7909460067748997</v>
      </c>
      <c r="S138" s="11">
        <v>4.7329783439636204</v>
      </c>
      <c r="T138" s="11">
        <v>4.7661314010620099</v>
      </c>
      <c r="U138" s="11">
        <v>4.7941074371337802</v>
      </c>
      <c r="V138" s="4">
        <v>4.7720470428466797</v>
      </c>
    </row>
    <row r="139" spans="2:22" x14ac:dyDescent="0.25">
      <c r="B139" s="12">
        <v>4.25</v>
      </c>
      <c r="C139" s="11">
        <v>4.8116559982299796</v>
      </c>
      <c r="D139" s="11">
        <v>4.8151364326476997</v>
      </c>
      <c r="E139" s="11">
        <v>4.8077697753906197</v>
      </c>
      <c r="F139" s="11">
        <v>4.8624634742736799</v>
      </c>
      <c r="G139" s="4">
        <v>4.8203682899475098</v>
      </c>
      <c r="H139" s="11">
        <v>4.8331789970397896</v>
      </c>
      <c r="I139" s="11">
        <v>4.8141093254089302</v>
      </c>
      <c r="J139" s="11">
        <v>4.8251490592956499</v>
      </c>
      <c r="K139" s="11">
        <v>4.7891178131103498</v>
      </c>
      <c r="L139" s="11">
        <v>4.7976918220520002</v>
      </c>
      <c r="M139" s="11">
        <v>4.7576184272766104</v>
      </c>
      <c r="N139" s="11">
        <v>4.7605929374694798</v>
      </c>
      <c r="O139" s="11">
        <v>4.7728538513183496</v>
      </c>
      <c r="P139" s="11">
        <v>4.7798175811767498</v>
      </c>
      <c r="Q139" s="11">
        <v>4.7774133682250897</v>
      </c>
      <c r="R139" s="11">
        <v>4.7655749320983798</v>
      </c>
      <c r="S139" s="4">
        <v>4.8075852394104004</v>
      </c>
      <c r="T139" s="11">
        <v>4.77888584136962</v>
      </c>
      <c r="U139" s="11">
        <v>4.79288625717163</v>
      </c>
      <c r="V139" s="11">
        <v>4.76702451705932</v>
      </c>
    </row>
    <row r="140" spans="2:22" x14ac:dyDescent="0.25">
      <c r="B140" s="12">
        <v>4.28125</v>
      </c>
      <c r="C140" s="11">
        <v>4.8077626228332502</v>
      </c>
      <c r="D140" s="11">
        <v>4.83296298980712</v>
      </c>
      <c r="E140" s="11">
        <v>4.7834939956665004</v>
      </c>
      <c r="F140" s="11">
        <v>4.80975294113159</v>
      </c>
      <c r="G140" s="4">
        <v>4.7802867889404297</v>
      </c>
      <c r="H140" s="11">
        <v>4.8870034217834402</v>
      </c>
      <c r="I140" s="11">
        <v>4.7768497467040998</v>
      </c>
      <c r="J140" s="11">
        <v>4.7916007041931099</v>
      </c>
      <c r="K140" s="11">
        <v>4.7980313301086399</v>
      </c>
      <c r="L140" s="11">
        <v>4.8157820701599103</v>
      </c>
      <c r="M140" s="4">
        <v>4.7805495262145996</v>
      </c>
      <c r="N140" s="11">
        <v>4.7484626770019496</v>
      </c>
      <c r="O140" s="11">
        <v>4.7901763916015598</v>
      </c>
      <c r="P140" s="11">
        <v>4.7743787765502903</v>
      </c>
      <c r="Q140" s="11">
        <v>4.7716050148010201</v>
      </c>
      <c r="R140" s="11">
        <v>4.7886576652526802</v>
      </c>
      <c r="S140" s="11">
        <v>4.8052124977111799</v>
      </c>
      <c r="T140" s="11">
        <v>4.75443315505981</v>
      </c>
      <c r="U140" s="11">
        <v>4.7854433059692303</v>
      </c>
      <c r="V140" s="11">
        <v>4.7923655509948704</v>
      </c>
    </row>
    <row r="141" spans="2:22" x14ac:dyDescent="0.25">
      <c r="B141" s="12">
        <v>4.3125</v>
      </c>
      <c r="C141" s="11">
        <v>4.83788633346557</v>
      </c>
      <c r="D141" s="11">
        <v>4.7977561950683496</v>
      </c>
      <c r="E141" s="11">
        <v>4.8140134811401296</v>
      </c>
      <c r="F141" s="11">
        <v>4.8196053504943803</v>
      </c>
      <c r="G141" s="11">
        <v>4.8185758590698198</v>
      </c>
      <c r="H141" s="11">
        <v>4.8498415946960396</v>
      </c>
      <c r="I141" s="11">
        <v>4.7766842842101997</v>
      </c>
      <c r="J141" s="11">
        <v>4.7974824905395499</v>
      </c>
      <c r="K141" s="11">
        <v>4.8015875816345197</v>
      </c>
      <c r="L141" s="11">
        <v>4.83683156967163</v>
      </c>
      <c r="M141" s="11">
        <v>4.7900767326354901</v>
      </c>
      <c r="N141" s="11">
        <v>4.7856431007385201</v>
      </c>
      <c r="O141" s="11">
        <v>4.7972106933593697</v>
      </c>
      <c r="P141" s="11">
        <v>4.7885112762451101</v>
      </c>
      <c r="Q141" s="11">
        <v>4.8037409782409597</v>
      </c>
      <c r="R141" s="11">
        <v>4.7969908714294398</v>
      </c>
      <c r="S141" s="11">
        <v>4.7869625091552699</v>
      </c>
      <c r="T141" s="11">
        <v>4.7642660140991202</v>
      </c>
      <c r="U141" s="11">
        <v>4.7849354743957502</v>
      </c>
      <c r="V141" s="11">
        <v>4.7897300720214799</v>
      </c>
    </row>
    <row r="142" spans="2:22" x14ac:dyDescent="0.25">
      <c r="B142" s="12">
        <v>4.34375</v>
      </c>
      <c r="C142" s="11">
        <v>4.7925324440002397</v>
      </c>
      <c r="D142" s="11">
        <v>4.8145232200622496</v>
      </c>
      <c r="E142" s="11">
        <v>4.8321938514709402</v>
      </c>
      <c r="F142" s="11">
        <v>4.8346099853515598</v>
      </c>
      <c r="G142" s="11">
        <v>4.8185491561889604</v>
      </c>
      <c r="H142" s="4">
        <v>4.8302984237670898</v>
      </c>
      <c r="I142" s="11">
        <v>4.7770133018493599</v>
      </c>
      <c r="J142" s="11">
        <v>4.7741284370422301</v>
      </c>
      <c r="K142" s="11">
        <v>4.7860045433044398</v>
      </c>
      <c r="L142" s="11">
        <v>4.8390331268310502</v>
      </c>
      <c r="M142" s="11">
        <v>4.7465233802795401</v>
      </c>
      <c r="N142" s="11">
        <v>4.7825865745544398</v>
      </c>
      <c r="O142" s="4">
        <v>4.8066697120666504</v>
      </c>
      <c r="P142" s="11">
        <v>4.8092312812805096</v>
      </c>
      <c r="Q142" s="11">
        <v>4.7974400520324698</v>
      </c>
      <c r="R142" s="11">
        <v>4.7669944763183496</v>
      </c>
      <c r="S142" s="11">
        <v>4.7831902503967196</v>
      </c>
      <c r="T142" s="11">
        <v>4.7516169548034597</v>
      </c>
      <c r="U142" s="4">
        <v>4.7682361602783203</v>
      </c>
      <c r="V142" s="11">
        <v>4.7806735038757298</v>
      </c>
    </row>
    <row r="143" spans="2:22" x14ac:dyDescent="0.25">
      <c r="B143" s="12">
        <v>4.375</v>
      </c>
      <c r="C143" s="11">
        <v>4.8005657196044904</v>
      </c>
      <c r="D143" s="4">
        <v>4.7861700057983398</v>
      </c>
      <c r="E143" s="11">
        <v>4.8134860992431596</v>
      </c>
      <c r="F143" s="11">
        <v>4.8309807777404696</v>
      </c>
      <c r="G143" s="11">
        <v>4.8155336380004803</v>
      </c>
      <c r="H143" s="11">
        <v>4.8130364418029696</v>
      </c>
      <c r="I143" s="11">
        <v>4.7518777847290004</v>
      </c>
      <c r="J143" s="11">
        <v>4.8126096725463796</v>
      </c>
      <c r="K143" s="11">
        <v>4.7983579635620099</v>
      </c>
      <c r="L143" s="11">
        <v>4.8332762718200604</v>
      </c>
      <c r="M143" s="11">
        <v>4.7822055816650302</v>
      </c>
      <c r="N143" s="11">
        <v>4.7557783126831001</v>
      </c>
      <c r="O143" s="11">
        <v>4.7436614036559996</v>
      </c>
      <c r="P143" s="11">
        <v>4.7921848297119096</v>
      </c>
      <c r="Q143" s="11">
        <v>4.77864217758178</v>
      </c>
      <c r="R143" s="11">
        <v>4.7459087371826101</v>
      </c>
      <c r="S143" s="11">
        <v>4.8153710365295401</v>
      </c>
      <c r="T143" s="11">
        <v>4.7608480453491202</v>
      </c>
      <c r="U143" s="11">
        <v>4.7825679779052699</v>
      </c>
      <c r="V143" s="11">
        <v>4.7993841171264604</v>
      </c>
    </row>
    <row r="144" spans="2:22" x14ac:dyDescent="0.25">
      <c r="B144" s="12">
        <v>4.40625</v>
      </c>
      <c r="C144" s="11">
        <v>4.81203269958496</v>
      </c>
      <c r="D144" s="11">
        <v>4.8132667541503897</v>
      </c>
      <c r="E144" s="11">
        <v>4.8070993423461896</v>
      </c>
      <c r="F144" s="11">
        <v>4.7956337928771902</v>
      </c>
      <c r="G144" s="11">
        <v>4.8058753013610804</v>
      </c>
      <c r="H144" s="4">
        <v>4.8441824913024902</v>
      </c>
      <c r="I144" s="11">
        <v>4.7929577827453604</v>
      </c>
      <c r="J144" s="11">
        <v>4.7949748039245597</v>
      </c>
      <c r="K144" s="11">
        <v>4.7795839309692303</v>
      </c>
      <c r="L144" s="11">
        <v>4.81634044647216</v>
      </c>
      <c r="M144" s="11">
        <v>4.7434816360473597</v>
      </c>
      <c r="N144" s="11">
        <v>4.7751975059509197</v>
      </c>
      <c r="O144" s="11">
        <v>4.7980184555053702</v>
      </c>
      <c r="P144" s="11">
        <v>4.7754645347595197</v>
      </c>
      <c r="Q144" s="11">
        <v>4.7559938430786097</v>
      </c>
      <c r="R144" s="11">
        <v>4.8001227378845197</v>
      </c>
      <c r="S144" s="11">
        <v>4.7791237831115696</v>
      </c>
      <c r="T144" s="11">
        <v>4.7961525917053196</v>
      </c>
      <c r="U144" s="11">
        <v>4.7800965309143004</v>
      </c>
      <c r="V144" s="11">
        <v>4.7672786712646396</v>
      </c>
    </row>
    <row r="145" spans="2:22" x14ac:dyDescent="0.25">
      <c r="B145" s="12">
        <v>4.4375</v>
      </c>
      <c r="C145" s="11">
        <v>4.8068995475768999</v>
      </c>
      <c r="D145" s="11">
        <v>4.8164081573486301</v>
      </c>
      <c r="E145" s="11">
        <v>4.8120703697204501</v>
      </c>
      <c r="F145" s="11">
        <v>4.8029241561889604</v>
      </c>
      <c r="G145" s="4">
        <v>4.8422002792358398</v>
      </c>
      <c r="H145" s="11">
        <v>4.82716941833496</v>
      </c>
      <c r="I145" s="11">
        <v>4.7687644958495996</v>
      </c>
      <c r="J145" s="11">
        <v>4.7770972251892001</v>
      </c>
      <c r="K145" s="11">
        <v>4.78951072692871</v>
      </c>
      <c r="L145" s="11">
        <v>4.79779005050659</v>
      </c>
      <c r="M145" s="11">
        <v>4.7739505767822203</v>
      </c>
      <c r="N145" s="11">
        <v>4.7329945564270002</v>
      </c>
      <c r="O145" s="11">
        <v>4.7990660667419398</v>
      </c>
      <c r="P145" s="11">
        <v>4.7778239250183097</v>
      </c>
      <c r="Q145" s="11">
        <v>4.7917065620422301</v>
      </c>
      <c r="R145" s="11">
        <v>4.8044404983520499</v>
      </c>
      <c r="S145" s="11">
        <v>4.7727451324462802</v>
      </c>
      <c r="T145" s="11">
        <v>4.7466673851013104</v>
      </c>
      <c r="U145" s="11">
        <v>4.8010010719299299</v>
      </c>
      <c r="V145" s="11">
        <v>4.7440900802612296</v>
      </c>
    </row>
    <row r="146" spans="2:22" x14ac:dyDescent="0.25">
      <c r="B146" s="12">
        <v>4.46875</v>
      </c>
      <c r="C146" s="11">
        <v>4.81080770492553</v>
      </c>
      <c r="D146" s="11">
        <v>4.8042216300964302</v>
      </c>
      <c r="E146" s="4">
        <v>4.8097720146179199</v>
      </c>
      <c r="F146" s="11">
        <v>4.8036942481994602</v>
      </c>
      <c r="G146" s="11">
        <v>4.7974314689636204</v>
      </c>
      <c r="H146" s="11">
        <v>4.8220005035400302</v>
      </c>
      <c r="I146" s="11">
        <v>4.8060317039489702</v>
      </c>
      <c r="J146" s="11">
        <v>4.8213567733764604</v>
      </c>
      <c r="K146" s="11">
        <v>4.82124900817871</v>
      </c>
      <c r="L146" s="11">
        <v>4.8374180793762198</v>
      </c>
      <c r="M146" s="11">
        <v>4.7630381584167401</v>
      </c>
      <c r="N146" s="11">
        <v>4.7604866027831996</v>
      </c>
      <c r="O146" s="11">
        <v>4.7780966758728001</v>
      </c>
      <c r="P146" s="11">
        <v>4.7822613716125399</v>
      </c>
      <c r="Q146" s="11">
        <v>4.7698822021484304</v>
      </c>
      <c r="R146" s="11">
        <v>4.7901678085327104</v>
      </c>
      <c r="S146" s="11">
        <v>4.7980113029479901</v>
      </c>
      <c r="T146" s="11">
        <v>4.7445402145385698</v>
      </c>
      <c r="U146" s="11">
        <v>4.8150033950805602</v>
      </c>
      <c r="V146" s="11">
        <v>4.7642698287963796</v>
      </c>
    </row>
    <row r="147" spans="2:22" x14ac:dyDescent="0.25">
      <c r="B147" s="12">
        <v>4.5</v>
      </c>
      <c r="C147" s="11">
        <v>4.7974696159362704</v>
      </c>
      <c r="D147" s="11">
        <v>4.78627109527587</v>
      </c>
      <c r="E147" s="11">
        <v>4.7805275917053196</v>
      </c>
      <c r="F147" s="11">
        <v>4.8094496726989702</v>
      </c>
      <c r="G147" s="11">
        <v>4.8203663825988698</v>
      </c>
      <c r="H147" s="11">
        <v>4.8181500434875399</v>
      </c>
      <c r="I147" s="11">
        <v>4.7650403976440403</v>
      </c>
      <c r="J147" s="11">
        <v>4.7952680587768501</v>
      </c>
      <c r="K147" s="11">
        <v>4.7598571777343697</v>
      </c>
      <c r="L147" s="11">
        <v>4.8158211708068803</v>
      </c>
      <c r="M147" s="11">
        <v>4.8046736717224103</v>
      </c>
      <c r="N147" s="11">
        <v>4.7655601501464799</v>
      </c>
      <c r="O147" s="11">
        <v>4.79726219177246</v>
      </c>
      <c r="P147" s="11">
        <v>4.8004789352416903</v>
      </c>
      <c r="Q147" s="11">
        <v>4.77744436264038</v>
      </c>
      <c r="R147" s="11">
        <v>4.7859210968017498</v>
      </c>
      <c r="S147" s="11">
        <v>4.7872047424316397</v>
      </c>
      <c r="T147" s="11">
        <v>4.7326569557189897</v>
      </c>
      <c r="U147" s="11">
        <v>4.7781596183776802</v>
      </c>
      <c r="V147" s="11">
        <v>4.7813982963562003</v>
      </c>
    </row>
    <row r="148" spans="2:22" x14ac:dyDescent="0.25">
      <c r="B148" s="12">
        <v>4.53125</v>
      </c>
      <c r="C148" s="11">
        <v>4.8289947509765598</v>
      </c>
      <c r="D148" s="11">
        <v>4.8104352951049796</v>
      </c>
      <c r="E148" s="11">
        <v>4.8178248405456499</v>
      </c>
      <c r="F148" s="11">
        <v>4.82995176315307</v>
      </c>
      <c r="G148" s="11">
        <v>4.7849950790405202</v>
      </c>
      <c r="H148" s="11">
        <v>4.8402318954467702</v>
      </c>
      <c r="I148" s="11">
        <v>4.7666420936584402</v>
      </c>
      <c r="J148" s="11">
        <v>4.76130771636962</v>
      </c>
      <c r="K148" s="11">
        <v>4.78723096847534</v>
      </c>
      <c r="L148" s="11">
        <v>4.8178291320800701</v>
      </c>
      <c r="M148" s="11">
        <v>4.7619032859802202</v>
      </c>
      <c r="N148" s="11">
        <v>4.7388806343078604</v>
      </c>
      <c r="O148" s="11">
        <v>4.7833142280578604</v>
      </c>
      <c r="P148" s="11">
        <v>4.7683763504028303</v>
      </c>
      <c r="Q148" s="11">
        <v>4.7627420425415004</v>
      </c>
      <c r="R148" s="11">
        <v>4.7932157516479403</v>
      </c>
      <c r="S148" s="11">
        <v>4.79390048980712</v>
      </c>
      <c r="T148" s="11">
        <v>4.7840061187744096</v>
      </c>
      <c r="U148" s="11">
        <v>4.7484478950500399</v>
      </c>
      <c r="V148" s="11">
        <v>4.79136037826538</v>
      </c>
    </row>
    <row r="149" spans="2:22" x14ac:dyDescent="0.25">
      <c r="B149" s="12">
        <v>4.5625</v>
      </c>
      <c r="C149" s="11">
        <v>4.7773952484130797</v>
      </c>
      <c r="D149" s="11">
        <v>4.7844862937927202</v>
      </c>
      <c r="E149" s="11">
        <v>4.7547912597656197</v>
      </c>
      <c r="F149" s="11">
        <v>4.8118906021118102</v>
      </c>
      <c r="G149" s="11">
        <v>4.8137826919555602</v>
      </c>
      <c r="H149" s="11">
        <v>4.8199968338012598</v>
      </c>
      <c r="I149" s="11">
        <v>4.7737255096435502</v>
      </c>
      <c r="J149" s="11">
        <v>4.7934541702270499</v>
      </c>
      <c r="K149" s="11">
        <v>4.8213973045349103</v>
      </c>
      <c r="L149" s="11">
        <v>4.7996053695678702</v>
      </c>
      <c r="M149" s="11">
        <v>4.7493529319763104</v>
      </c>
      <c r="N149" s="4">
        <v>4.7203502655029297</v>
      </c>
      <c r="O149" s="11">
        <v>4.7745027542114196</v>
      </c>
      <c r="P149" s="11">
        <v>4.7650485038757298</v>
      </c>
      <c r="Q149" s="4">
        <v>4.79864501953125</v>
      </c>
      <c r="R149" s="11">
        <v>4.76873731613159</v>
      </c>
      <c r="S149" s="11">
        <v>4.7713127136230398</v>
      </c>
      <c r="T149" s="4">
        <v>4.7414231300354004</v>
      </c>
      <c r="U149" s="11">
        <v>4.7811484336853001</v>
      </c>
      <c r="V149" s="11">
        <v>4.75705814361572</v>
      </c>
    </row>
    <row r="150" spans="2:22" x14ac:dyDescent="0.25">
      <c r="B150" s="12">
        <v>4.59375</v>
      </c>
      <c r="C150" s="11">
        <v>4.7883286476135201</v>
      </c>
      <c r="D150" s="11">
        <v>4.8315024375915501</v>
      </c>
      <c r="E150" s="11">
        <v>4.81788825988769</v>
      </c>
      <c r="F150" s="11">
        <v>4.8112487792968697</v>
      </c>
      <c r="G150" s="11">
        <v>4.8308615684509197</v>
      </c>
      <c r="H150" s="11">
        <v>4.8299870491027797</v>
      </c>
      <c r="I150" s="11">
        <v>4.79717588424682</v>
      </c>
      <c r="J150" s="11">
        <v>4.7900061607360804</v>
      </c>
      <c r="K150" s="4">
        <v>4.8006033897399902</v>
      </c>
      <c r="L150" s="11">
        <v>4.7749428749084402</v>
      </c>
      <c r="M150" s="11">
        <v>4.7754831314086896</v>
      </c>
      <c r="N150" s="11">
        <v>4.7848553657531703</v>
      </c>
      <c r="O150" s="11">
        <v>4.7783136367797798</v>
      </c>
      <c r="P150" s="11">
        <v>4.8079853057861301</v>
      </c>
      <c r="Q150" s="11">
        <v>4.7837638854980398</v>
      </c>
      <c r="R150" s="11">
        <v>4.7896471023559499</v>
      </c>
      <c r="S150" s="11">
        <v>4.7890338897704998</v>
      </c>
      <c r="T150" s="11">
        <v>4.7641353607177699</v>
      </c>
      <c r="U150" s="11">
        <v>4.7903714179992596</v>
      </c>
      <c r="V150" s="11">
        <v>4.7898893356323198</v>
      </c>
    </row>
    <row r="151" spans="2:22" x14ac:dyDescent="0.25">
      <c r="B151" s="12">
        <v>4.625</v>
      </c>
      <c r="C151" s="4">
        <v>4.7671561241149902</v>
      </c>
      <c r="D151" s="11">
        <v>4.7819685935974103</v>
      </c>
      <c r="E151" s="11">
        <v>4.7986783981323198</v>
      </c>
      <c r="F151" s="11">
        <v>4.8107190132141104</v>
      </c>
      <c r="G151" s="11">
        <v>4.80222463607788</v>
      </c>
      <c r="H151" s="11">
        <v>4.7862596511840803</v>
      </c>
      <c r="I151" s="11">
        <v>4.7651295661926198</v>
      </c>
      <c r="J151" s="11">
        <v>4.7708210945129297</v>
      </c>
      <c r="K151" s="11">
        <v>4.8140583038329998</v>
      </c>
      <c r="L151" s="11">
        <v>4.8189764022827104</v>
      </c>
      <c r="M151" s="11">
        <v>4.7582044601440403</v>
      </c>
      <c r="N151" s="11">
        <v>4.7281246185302699</v>
      </c>
      <c r="O151" s="4">
        <v>4.8337693214416504</v>
      </c>
      <c r="P151" s="11">
        <v>4.78619289398193</v>
      </c>
      <c r="Q151" s="11">
        <v>4.7763977050781197</v>
      </c>
      <c r="R151" s="11">
        <v>4.7968177795410103</v>
      </c>
      <c r="S151" s="11">
        <v>4.80928230285644</v>
      </c>
      <c r="T151" s="11">
        <v>4.7281146049499503</v>
      </c>
      <c r="U151" s="11">
        <v>4.7428278923034597</v>
      </c>
      <c r="V151" s="11">
        <v>4.76623439788818</v>
      </c>
    </row>
    <row r="152" spans="2:22" x14ac:dyDescent="0.25">
      <c r="B152" s="12">
        <v>4.65625</v>
      </c>
      <c r="C152" s="11">
        <v>4.7860169410705504</v>
      </c>
      <c r="D152" s="11">
        <v>4.7919745445251403</v>
      </c>
      <c r="E152" s="4">
        <v>4.7866530418395996</v>
      </c>
      <c r="F152" s="11">
        <v>4.8105559349059996</v>
      </c>
      <c r="G152" s="11">
        <v>4.7527899742126403</v>
      </c>
      <c r="H152" s="11">
        <v>4.8281316757202104</v>
      </c>
      <c r="I152" s="11">
        <v>4.7643852233886701</v>
      </c>
      <c r="J152" s="11">
        <v>4.78740978240966</v>
      </c>
      <c r="K152" s="11">
        <v>4.7852892875671298</v>
      </c>
      <c r="L152" s="11">
        <v>4.8091411590576101</v>
      </c>
      <c r="M152" s="11">
        <v>4.7607164382934499</v>
      </c>
      <c r="N152" s="11">
        <v>4.7609753608703604</v>
      </c>
      <c r="O152" s="11">
        <v>4.75594139099121</v>
      </c>
      <c r="P152" s="11">
        <v>4.7682862281799299</v>
      </c>
      <c r="Q152" s="4">
        <v>4.7475638389587402</v>
      </c>
      <c r="R152" s="11">
        <v>4.7411961555480904</v>
      </c>
      <c r="S152" s="11">
        <v>4.8065204620361301</v>
      </c>
      <c r="T152" s="11">
        <v>4.7779874801635698</v>
      </c>
      <c r="U152" s="11">
        <v>4.8001322746276802</v>
      </c>
      <c r="V152" s="4">
        <v>4.7755365371704102</v>
      </c>
    </row>
    <row r="153" spans="2:22" x14ac:dyDescent="0.25">
      <c r="B153" s="12">
        <v>4.6875</v>
      </c>
      <c r="C153" s="11">
        <v>4.79274177551269</v>
      </c>
      <c r="D153" s="11">
        <v>4.7941322326660103</v>
      </c>
      <c r="E153" s="11">
        <v>4.7800025939941397</v>
      </c>
      <c r="F153" s="11">
        <v>4.80275535583496</v>
      </c>
      <c r="G153" s="11">
        <v>4.78662061691284</v>
      </c>
      <c r="H153" s="4">
        <v>4.8327345848083496</v>
      </c>
      <c r="I153" s="11">
        <v>4.7664618492126403</v>
      </c>
      <c r="J153" s="11">
        <v>4.7975392341613698</v>
      </c>
      <c r="K153" s="11">
        <v>4.7873940467834402</v>
      </c>
      <c r="L153" s="11">
        <v>4.8138842582702601</v>
      </c>
      <c r="M153" s="11">
        <v>4.7519154548645002</v>
      </c>
      <c r="N153" s="4">
        <v>4.7509527206420898</v>
      </c>
      <c r="O153" s="11">
        <v>4.7724480628967196</v>
      </c>
      <c r="P153" s="11">
        <v>4.7597198486328098</v>
      </c>
      <c r="Q153" s="11">
        <v>4.7687363624572701</v>
      </c>
      <c r="R153" s="11">
        <v>4.7877564430236799</v>
      </c>
      <c r="S153" s="4">
        <v>4.7225527763366699</v>
      </c>
      <c r="T153" s="11">
        <v>4.7425203323364196</v>
      </c>
      <c r="U153" s="11">
        <v>4.7785463333129803</v>
      </c>
      <c r="V153" s="11">
        <v>4.7345170974731401</v>
      </c>
    </row>
    <row r="154" spans="2:22" x14ac:dyDescent="0.25">
      <c r="B154" s="12">
        <v>4.71875</v>
      </c>
      <c r="C154" s="11">
        <v>4.8222627639770499</v>
      </c>
      <c r="D154" s="11">
        <v>4.7863917350768999</v>
      </c>
      <c r="E154" s="11">
        <v>4.8147177696228001</v>
      </c>
      <c r="F154" s="11">
        <v>4.8186469078063903</v>
      </c>
      <c r="G154" s="4">
        <v>4.8006272315979004</v>
      </c>
      <c r="H154" s="11">
        <v>4.8649468421936</v>
      </c>
      <c r="I154" s="11">
        <v>4.8087577819824201</v>
      </c>
      <c r="J154" s="11">
        <v>4.7854766845703098</v>
      </c>
      <c r="K154" s="11">
        <v>4.8073229789733798</v>
      </c>
      <c r="L154" s="11">
        <v>4.7979483604431099</v>
      </c>
      <c r="M154" s="11">
        <v>4.7585163116454998</v>
      </c>
      <c r="N154" s="11">
        <v>4.74403572082519</v>
      </c>
      <c r="O154" s="11">
        <v>4.7456417083740199</v>
      </c>
      <c r="P154" s="11">
        <v>4.7592778205871502</v>
      </c>
      <c r="Q154" s="4">
        <v>4.7518310546875</v>
      </c>
      <c r="R154" s="11">
        <v>4.8031816482543901</v>
      </c>
      <c r="S154" s="11">
        <v>4.77058982849121</v>
      </c>
      <c r="T154" s="4">
        <v>4.7633428573608398</v>
      </c>
      <c r="U154" s="11">
        <v>4.7627229690551696</v>
      </c>
      <c r="V154" s="11">
        <v>4.7988300323486301</v>
      </c>
    </row>
    <row r="155" spans="2:22" x14ac:dyDescent="0.25">
      <c r="B155" s="12">
        <v>4.75</v>
      </c>
      <c r="C155" s="11">
        <v>4.77894687652587</v>
      </c>
      <c r="D155" s="11">
        <v>4.8052015304565403</v>
      </c>
      <c r="E155" s="11">
        <v>4.7921047210693297</v>
      </c>
      <c r="F155" s="11">
        <v>4.7842946052551198</v>
      </c>
      <c r="G155" s="4">
        <v>4.7706165313720703</v>
      </c>
      <c r="H155" s="11">
        <v>4.8337702751159597</v>
      </c>
      <c r="I155" s="11">
        <v>4.7762246131896902</v>
      </c>
      <c r="J155" s="11">
        <v>4.7932219505309996</v>
      </c>
      <c r="K155" s="11">
        <v>4.7993445396423304</v>
      </c>
      <c r="L155" s="11">
        <v>4.81343221664428</v>
      </c>
      <c r="M155" s="11">
        <v>4.7586045265197701</v>
      </c>
      <c r="N155" s="11">
        <v>4.7787461280822701</v>
      </c>
      <c r="O155" s="11">
        <v>4.7923698425292898</v>
      </c>
      <c r="P155" s="11">
        <v>4.7546510696411097</v>
      </c>
      <c r="Q155" s="4">
        <v>4.81561279296875</v>
      </c>
      <c r="R155" s="11">
        <v>4.7402009963989196</v>
      </c>
      <c r="S155" s="11">
        <v>4.7727708816528303</v>
      </c>
      <c r="T155" s="11">
        <v>4.7501640319824201</v>
      </c>
      <c r="U155" s="11">
        <v>4.78382968902587</v>
      </c>
      <c r="V155" s="4">
        <v>4.7344918251037598</v>
      </c>
    </row>
    <row r="156" spans="2:22" x14ac:dyDescent="0.25">
      <c r="B156" s="12">
        <v>4.78125</v>
      </c>
      <c r="C156" s="11">
        <v>4.7919960021972603</v>
      </c>
      <c r="D156" s="11">
        <v>4.7617464065551696</v>
      </c>
      <c r="E156" s="11">
        <v>4.7901496887206996</v>
      </c>
      <c r="F156" s="11">
        <v>4.7986893653869602</v>
      </c>
      <c r="G156" s="11">
        <v>4.7802715301513601</v>
      </c>
      <c r="H156" s="11">
        <v>4.8338265419006303</v>
      </c>
      <c r="I156" s="11">
        <v>4.7821183204650799</v>
      </c>
      <c r="J156" s="11">
        <v>4.7528777122497496</v>
      </c>
      <c r="K156" s="11">
        <v>4.7816095352172798</v>
      </c>
      <c r="L156" s="11">
        <v>4.7681674957275302</v>
      </c>
      <c r="M156" s="11">
        <v>4.7585492134094203</v>
      </c>
      <c r="N156" s="11">
        <v>4.7557220458984304</v>
      </c>
      <c r="O156" s="11">
        <v>4.78100538253784</v>
      </c>
      <c r="P156" s="11">
        <v>4.7660551071166903</v>
      </c>
      <c r="Q156" s="11">
        <v>4.7610754966735804</v>
      </c>
      <c r="R156" s="11">
        <v>4.7640800476074201</v>
      </c>
      <c r="S156" s="11">
        <v>4.7874193191528303</v>
      </c>
      <c r="T156" s="11">
        <v>4.7368516921996999</v>
      </c>
      <c r="U156" s="11">
        <v>4.7956037521362296</v>
      </c>
      <c r="V156" s="11">
        <v>4.7280392646789497</v>
      </c>
    </row>
    <row r="157" spans="2:22" x14ac:dyDescent="0.25">
      <c r="B157" s="12">
        <v>4.8125</v>
      </c>
      <c r="C157" s="11">
        <v>4.7813653945922798</v>
      </c>
      <c r="D157" s="11">
        <v>4.8030405044555602</v>
      </c>
      <c r="E157" s="11">
        <v>4.7907919883728001</v>
      </c>
      <c r="F157" s="11">
        <v>4.8015666007995597</v>
      </c>
      <c r="G157" s="4">
        <v>4.8102231025695801</v>
      </c>
      <c r="H157" s="11">
        <v>4.8264813423156703</v>
      </c>
      <c r="I157" s="11">
        <v>4.7383017539978001</v>
      </c>
      <c r="J157" s="11">
        <v>4.7864465713500897</v>
      </c>
      <c r="K157" s="11">
        <v>4.7800269126892001</v>
      </c>
      <c r="L157" s="11">
        <v>4.8231053352355904</v>
      </c>
      <c r="M157" s="11">
        <v>4.7533302307128897</v>
      </c>
      <c r="N157" s="11">
        <v>4.7272257804870597</v>
      </c>
      <c r="O157" s="11">
        <v>4.7893934249877903</v>
      </c>
      <c r="P157" s="11">
        <v>4.7936320304870597</v>
      </c>
      <c r="Q157" s="11">
        <v>4.7563371658325098</v>
      </c>
      <c r="R157" s="11">
        <v>4.7658882141113201</v>
      </c>
      <c r="S157" s="11">
        <v>4.7914624214172301</v>
      </c>
      <c r="T157" s="4">
        <v>4.7855224609375</v>
      </c>
      <c r="U157" s="11">
        <v>4.7786531448364196</v>
      </c>
      <c r="V157" s="11">
        <v>4.7796516418456996</v>
      </c>
    </row>
    <row r="158" spans="2:22" x14ac:dyDescent="0.25">
      <c r="B158" s="12">
        <v>4.84375</v>
      </c>
      <c r="C158" s="11">
        <v>4.8010783195495597</v>
      </c>
      <c r="D158" s="11">
        <v>4.7600955963134703</v>
      </c>
      <c r="E158" s="11">
        <v>4.7799053192138601</v>
      </c>
      <c r="F158" s="11">
        <v>4.7934684753417898</v>
      </c>
      <c r="G158" s="11">
        <v>4.8087286949157697</v>
      </c>
      <c r="H158" s="11">
        <v>4.7915153503417898</v>
      </c>
      <c r="I158" s="11">
        <v>4.7727866172790501</v>
      </c>
      <c r="J158" s="11">
        <v>4.8241281509399396</v>
      </c>
      <c r="K158" s="11">
        <v>4.7882413864135698</v>
      </c>
      <c r="L158" s="11">
        <v>4.8155217170715297</v>
      </c>
      <c r="M158" s="11">
        <v>4.7440500259399396</v>
      </c>
      <c r="N158" s="11">
        <v>4.7641959190368599</v>
      </c>
      <c r="O158" s="11">
        <v>4.82309865951538</v>
      </c>
      <c r="P158" s="11">
        <v>4.7625312805175701</v>
      </c>
      <c r="Q158" s="11">
        <v>4.7719788551330504</v>
      </c>
      <c r="R158" s="11">
        <v>4.7904253005981401</v>
      </c>
      <c r="S158" s="11">
        <v>4.7600040435790998</v>
      </c>
      <c r="T158" s="11">
        <v>4.7489457130432102</v>
      </c>
      <c r="U158" s="11">
        <v>4.7301917076110804</v>
      </c>
      <c r="V158" s="11">
        <v>4.7904734611511204</v>
      </c>
    </row>
    <row r="159" spans="2:22" x14ac:dyDescent="0.25">
      <c r="B159" s="12">
        <v>4.875</v>
      </c>
      <c r="C159" s="4">
        <v>4.7782964706420898</v>
      </c>
      <c r="D159" s="4">
        <v>4.8171148300170898</v>
      </c>
      <c r="E159" s="11">
        <v>4.7926492691040004</v>
      </c>
      <c r="F159" s="11">
        <v>4.8088817596435502</v>
      </c>
      <c r="G159" s="11">
        <v>4.7853431701660103</v>
      </c>
      <c r="H159" s="11">
        <v>4.8170108795165998</v>
      </c>
      <c r="I159" s="11">
        <v>4.7793908119201598</v>
      </c>
      <c r="J159" s="11">
        <v>4.78871345520019</v>
      </c>
      <c r="K159" s="11">
        <v>4.7610020637512198</v>
      </c>
      <c r="L159" s="11">
        <v>4.8009819984436</v>
      </c>
      <c r="M159" s="11">
        <v>4.7712645530700604</v>
      </c>
      <c r="N159" s="11">
        <v>4.7388715744018501</v>
      </c>
      <c r="O159" s="11">
        <v>4.7629728317260698</v>
      </c>
      <c r="P159" s="11">
        <v>4.7804021835327104</v>
      </c>
      <c r="Q159" s="11">
        <v>4.7762198448181099</v>
      </c>
      <c r="R159" s="11">
        <v>4.7659459114074698</v>
      </c>
      <c r="S159" s="11">
        <v>4.79286766052246</v>
      </c>
      <c r="T159" s="11">
        <v>4.7435641288757298</v>
      </c>
      <c r="U159" s="11">
        <v>4.79558897018432</v>
      </c>
      <c r="V159" s="11">
        <v>4.7279396057128897</v>
      </c>
    </row>
    <row r="160" spans="2:22" x14ac:dyDescent="0.25">
      <c r="B160" s="12">
        <v>4.90625</v>
      </c>
      <c r="C160" s="11">
        <v>4.7704219818115199</v>
      </c>
      <c r="D160" s="11">
        <v>4.8072628974914497</v>
      </c>
      <c r="E160" s="11">
        <v>4.7950878143310502</v>
      </c>
      <c r="F160" s="11">
        <v>4.7983188629150302</v>
      </c>
      <c r="G160" s="11">
        <v>4.7797212600707999</v>
      </c>
      <c r="H160" s="11">
        <v>4.8298921585082999</v>
      </c>
      <c r="I160" s="11">
        <v>4.7450213432312003</v>
      </c>
      <c r="J160" s="11">
        <v>4.7720971107482901</v>
      </c>
      <c r="K160" s="11">
        <v>4.8118538856506303</v>
      </c>
      <c r="L160" s="11">
        <v>4.8085975646972603</v>
      </c>
      <c r="M160" s="11">
        <v>4.7359361648559499</v>
      </c>
      <c r="N160" s="4">
        <v>4.7298398017883301</v>
      </c>
      <c r="O160" s="11">
        <v>4.7491574287414497</v>
      </c>
      <c r="P160" s="11">
        <v>4.7869877815246502</v>
      </c>
      <c r="Q160" s="11">
        <v>4.7488751411437899</v>
      </c>
      <c r="R160" s="11">
        <v>4.7760586738586399</v>
      </c>
      <c r="S160" s="11">
        <v>4.7400169372558496</v>
      </c>
      <c r="T160" s="11">
        <v>4.7501068115234304</v>
      </c>
      <c r="U160" s="11">
        <v>4.7976756095886204</v>
      </c>
      <c r="V160" s="4">
        <v>4.7326474189758301</v>
      </c>
    </row>
    <row r="161" spans="2:22" x14ac:dyDescent="0.25">
      <c r="B161" s="12">
        <v>4.9375</v>
      </c>
      <c r="C161" s="11">
        <v>4.79512166976928</v>
      </c>
      <c r="D161" s="11">
        <v>4.7572121620178196</v>
      </c>
      <c r="E161" s="11">
        <v>4.7645349502563397</v>
      </c>
      <c r="F161" s="11">
        <v>4.81048154830932</v>
      </c>
      <c r="G161" s="11">
        <v>4.7642550468444798</v>
      </c>
      <c r="H161" s="11">
        <v>4.7998909950256303</v>
      </c>
      <c r="I161" s="4">
        <v>4.7518973350524902</v>
      </c>
      <c r="J161" s="11">
        <v>4.77015781402587</v>
      </c>
      <c r="K161" s="11">
        <v>4.7605433464050204</v>
      </c>
      <c r="L161" s="4">
        <v>4.8286981582641602</v>
      </c>
      <c r="M161" s="11">
        <v>4.7749652862548801</v>
      </c>
      <c r="N161" s="11">
        <v>4.7635431289672798</v>
      </c>
      <c r="O161" s="11">
        <v>4.7636022567748997</v>
      </c>
      <c r="P161" s="11">
        <v>4.7651772499084402</v>
      </c>
      <c r="Q161" s="11">
        <v>4.7497701644897399</v>
      </c>
      <c r="R161" s="11">
        <v>4.7733573913574201</v>
      </c>
      <c r="S161" s="4">
        <v>4.7804698944091797</v>
      </c>
      <c r="T161" s="11">
        <v>4.7104196548461896</v>
      </c>
      <c r="U161" s="11">
        <v>4.7951169013976997</v>
      </c>
      <c r="V161" s="11">
        <v>4.7737407684326101</v>
      </c>
    </row>
    <row r="162" spans="2:22" x14ac:dyDescent="0.25">
      <c r="B162" s="12">
        <v>4.96875</v>
      </c>
      <c r="C162" s="11">
        <v>4.76287364959716</v>
      </c>
      <c r="D162" s="11">
        <v>4.7832293510437003</v>
      </c>
      <c r="E162" s="11">
        <v>4.7802696228027299</v>
      </c>
      <c r="F162" s="11">
        <v>4.76711082458496</v>
      </c>
      <c r="G162" s="11">
        <v>4.8046355247497496</v>
      </c>
      <c r="H162" s="11">
        <v>4.7916026115417401</v>
      </c>
      <c r="I162" s="11">
        <v>4.7696013450622496</v>
      </c>
      <c r="J162" s="11">
        <v>4.7797355651855398</v>
      </c>
      <c r="K162" s="11">
        <v>4.7576265335082999</v>
      </c>
      <c r="L162" s="11">
        <v>4.7788982391357404</v>
      </c>
      <c r="M162" s="4">
        <v>4.7408766746520996</v>
      </c>
      <c r="N162" s="11">
        <v>4.7150068283081001</v>
      </c>
      <c r="O162" s="11">
        <v>4.7592406272888104</v>
      </c>
      <c r="P162" s="11">
        <v>4.7498521804809499</v>
      </c>
      <c r="Q162" s="11">
        <v>4.8183307647704998</v>
      </c>
      <c r="R162" s="11">
        <v>4.7737936973571697</v>
      </c>
      <c r="S162" s="11">
        <v>4.7094635963439897</v>
      </c>
      <c r="T162" s="11">
        <v>4.7473902702331499</v>
      </c>
      <c r="U162" s="11">
        <v>4.7569990158081001</v>
      </c>
      <c r="V162" s="11">
        <v>4.7661623954772896</v>
      </c>
    </row>
    <row r="163" spans="2:22" x14ac:dyDescent="0.25">
      <c r="B163" s="12">
        <v>5</v>
      </c>
      <c r="C163" s="11">
        <v>4.75103712081909</v>
      </c>
      <c r="D163" s="4">
        <v>4.7610607147216797</v>
      </c>
      <c r="E163" s="4">
        <v>4.7996640205383301</v>
      </c>
      <c r="F163" s="11">
        <v>4.8012571334838796</v>
      </c>
      <c r="G163" s="11">
        <v>4.7891340255737296</v>
      </c>
      <c r="H163" s="11">
        <v>4.8114895820617596</v>
      </c>
      <c r="I163" s="11">
        <v>4.7610507011413503</v>
      </c>
      <c r="J163" s="11">
        <v>4.7839946746826101</v>
      </c>
      <c r="K163" s="11">
        <v>4.7868895530700604</v>
      </c>
      <c r="L163" s="11">
        <v>4.7647438049316397</v>
      </c>
      <c r="M163" s="11">
        <v>4.7529988288879297</v>
      </c>
      <c r="N163" s="11">
        <v>4.76513195037841</v>
      </c>
      <c r="O163" s="11">
        <v>4.7667751312255797</v>
      </c>
      <c r="P163" s="11">
        <v>4.7762684822082502</v>
      </c>
      <c r="Q163" s="4">
        <v>4.7553472518920898</v>
      </c>
      <c r="R163" s="11">
        <v>4.75182676315307</v>
      </c>
      <c r="S163" s="11">
        <v>4.7919068336486799</v>
      </c>
      <c r="T163" s="11">
        <v>4.7510957717895499</v>
      </c>
      <c r="U163" s="11">
        <v>4.7565884590148899</v>
      </c>
      <c r="V163" s="4">
        <v>4.7626476287841797</v>
      </c>
    </row>
    <row r="164" spans="2:22" x14ac:dyDescent="0.25">
      <c r="B164" s="12">
        <v>5.03125</v>
      </c>
      <c r="C164" s="11">
        <v>4.7796845436096103</v>
      </c>
      <c r="D164" s="11">
        <v>4.7810254096984801</v>
      </c>
      <c r="E164" s="11">
        <v>4.78694295883178</v>
      </c>
      <c r="F164" s="11">
        <v>4.7895441055297798</v>
      </c>
      <c r="G164" s="11">
        <v>4.7980813980102504</v>
      </c>
      <c r="H164" s="4">
        <v>4.8251900672912598</v>
      </c>
      <c r="I164" s="11">
        <v>4.7764186859130797</v>
      </c>
      <c r="J164" s="11">
        <v>4.7772359848022399</v>
      </c>
      <c r="K164" s="11">
        <v>4.7816791534423801</v>
      </c>
      <c r="L164" s="11">
        <v>4.7858166694641104</v>
      </c>
      <c r="M164" s="11">
        <v>4.7406420707702601</v>
      </c>
      <c r="N164" s="11">
        <v>4.7511262893676696</v>
      </c>
      <c r="O164" s="11">
        <v>4.7695651054382298</v>
      </c>
      <c r="P164" s="11">
        <v>4.7767639160156197</v>
      </c>
      <c r="Q164" s="4">
        <v>4.7576160430908203</v>
      </c>
      <c r="R164" s="11">
        <v>4.7553968429565403</v>
      </c>
      <c r="S164" s="11">
        <v>4.7513360977172798</v>
      </c>
      <c r="T164" s="11">
        <v>4.7419795989990199</v>
      </c>
      <c r="U164" s="11">
        <v>4.7842507362365696</v>
      </c>
      <c r="V164" s="11">
        <v>4.7550630569457999</v>
      </c>
    </row>
    <row r="165" spans="2:22" x14ac:dyDescent="0.25">
      <c r="B165" s="12">
        <v>5.0625</v>
      </c>
      <c r="C165" s="11">
        <v>4.8099083900451598</v>
      </c>
      <c r="D165" s="11">
        <v>4.7888684272766104</v>
      </c>
      <c r="E165" s="11">
        <v>4.7845110893249503</v>
      </c>
      <c r="F165" s="11">
        <v>4.81646251678466</v>
      </c>
      <c r="G165" s="11">
        <v>4.7675843238830504</v>
      </c>
      <c r="H165" s="11">
        <v>4.7909579277038503</v>
      </c>
      <c r="I165" s="11">
        <v>4.7586889266967702</v>
      </c>
      <c r="J165" s="11">
        <v>4.7835383415222097</v>
      </c>
      <c r="K165" s="11">
        <v>4.78590536117553</v>
      </c>
      <c r="L165" s="11">
        <v>4.8504900932312003</v>
      </c>
      <c r="M165" s="11">
        <v>4.7651414871215803</v>
      </c>
      <c r="N165" s="11">
        <v>4.7591319084167401</v>
      </c>
      <c r="O165" s="11">
        <v>4.79579353332519</v>
      </c>
      <c r="P165" s="11">
        <v>4.77746486663818</v>
      </c>
      <c r="Q165" s="11">
        <v>4.7606720924377397</v>
      </c>
      <c r="R165" s="11">
        <v>4.7817316055297798</v>
      </c>
      <c r="S165" s="11">
        <v>4.7612843513488698</v>
      </c>
      <c r="T165" s="11">
        <v>4.7313594818115199</v>
      </c>
      <c r="U165" s="11">
        <v>4.78550052642822</v>
      </c>
      <c r="V165" s="11">
        <v>4.75547122955322</v>
      </c>
    </row>
    <row r="166" spans="2:22" x14ac:dyDescent="0.25">
      <c r="B166" s="12">
        <v>5.09375</v>
      </c>
      <c r="C166" s="11">
        <v>4.7752614021301198</v>
      </c>
      <c r="D166" s="11">
        <v>4.7740135192870996</v>
      </c>
      <c r="E166" s="11">
        <v>4.7981710433959899</v>
      </c>
      <c r="F166" s="11">
        <v>4.7851166725158603</v>
      </c>
      <c r="G166" s="11">
        <v>4.7648420333862296</v>
      </c>
      <c r="H166" s="11">
        <v>4.8230533599853498</v>
      </c>
      <c r="I166" s="4">
        <v>4.7995924949645996</v>
      </c>
      <c r="J166" s="11">
        <v>4.7809600830078098</v>
      </c>
      <c r="K166" s="11">
        <v>4.7671170234680096</v>
      </c>
      <c r="L166" s="11">
        <v>4.8028388023376403</v>
      </c>
      <c r="M166" s="11">
        <v>4.7623119354248002</v>
      </c>
      <c r="N166" s="11">
        <v>4.7511940002441397</v>
      </c>
      <c r="O166" s="11">
        <v>4.7351088523864702</v>
      </c>
      <c r="P166" s="11">
        <v>4.7556829452514604</v>
      </c>
      <c r="Q166" s="11">
        <v>4.7807502746581996</v>
      </c>
      <c r="R166" s="11">
        <v>4.7597265243530202</v>
      </c>
      <c r="S166" s="11">
        <v>4.7728738784790004</v>
      </c>
      <c r="T166" s="11">
        <v>4.7553148269653303</v>
      </c>
      <c r="U166" s="4">
        <v>4.7680850028991699</v>
      </c>
      <c r="V166" s="11">
        <v>4.7588396072387598</v>
      </c>
    </row>
    <row r="167" spans="2:22" x14ac:dyDescent="0.25">
      <c r="B167" s="12">
        <v>5.125</v>
      </c>
      <c r="C167" s="11">
        <v>4.8100104331970197</v>
      </c>
      <c r="D167" s="11">
        <v>4.7775254249572701</v>
      </c>
      <c r="E167" s="11">
        <v>4.7653856277465803</v>
      </c>
      <c r="F167" s="11">
        <v>4.8068695068359304</v>
      </c>
      <c r="G167" s="11">
        <v>4.79508256912231</v>
      </c>
      <c r="H167" s="11">
        <v>4.8390421867370597</v>
      </c>
      <c r="I167" s="11">
        <v>4.7840733528137198</v>
      </c>
      <c r="J167" s="11">
        <v>4.7657752037048304</v>
      </c>
      <c r="K167" s="11">
        <v>4.7791581153869602</v>
      </c>
      <c r="L167" s="11">
        <v>4.8131480216979901</v>
      </c>
      <c r="M167" s="11">
        <v>4.7685475349426198</v>
      </c>
      <c r="N167" s="11">
        <v>4.72845363616943</v>
      </c>
      <c r="O167" s="11">
        <v>4.7804136276245099</v>
      </c>
      <c r="P167" s="4">
        <v>4.7593941688537598</v>
      </c>
      <c r="Q167" s="11">
        <v>4.7825827598571697</v>
      </c>
      <c r="R167" s="11">
        <v>4.7973814010620099</v>
      </c>
      <c r="S167" s="11">
        <v>4.7688632011413503</v>
      </c>
      <c r="T167" s="4">
        <v>4.7676630020141602</v>
      </c>
      <c r="U167" s="11">
        <v>4.7793564796447701</v>
      </c>
      <c r="V167" s="11">
        <v>4.7202410697937003</v>
      </c>
    </row>
    <row r="168" spans="2:22" x14ac:dyDescent="0.25">
      <c r="B168" s="12">
        <v>5.15625</v>
      </c>
      <c r="C168" s="11">
        <v>4.7765364646911603</v>
      </c>
      <c r="D168" s="11">
        <v>4.8096861839294398</v>
      </c>
      <c r="E168" s="4">
        <v>4.8122506141662598</v>
      </c>
      <c r="F168" s="11">
        <v>4.8238720893859801</v>
      </c>
      <c r="G168" s="11">
        <v>4.7892289161682102</v>
      </c>
      <c r="H168" s="11">
        <v>4.7832741737365696</v>
      </c>
      <c r="I168" s="11">
        <v>4.7389512062072701</v>
      </c>
      <c r="J168" s="11">
        <v>4.8102636337280202</v>
      </c>
      <c r="K168" s="11">
        <v>4.8244571685790998</v>
      </c>
      <c r="L168" s="11">
        <v>4.8323206901550204</v>
      </c>
      <c r="M168" s="11">
        <v>4.7363338470458896</v>
      </c>
      <c r="N168" s="11">
        <v>4.7540121078491202</v>
      </c>
      <c r="O168" s="11">
        <v>4.8035531044006303</v>
      </c>
      <c r="P168" s="11">
        <v>4.7846894264221103</v>
      </c>
      <c r="Q168" s="11">
        <v>4.7541465759277299</v>
      </c>
      <c r="R168" s="11">
        <v>4.76135206222534</v>
      </c>
      <c r="S168" s="11">
        <v>4.7945866584777797</v>
      </c>
      <c r="T168" s="11">
        <v>4.7359604835510201</v>
      </c>
      <c r="U168" s="11">
        <v>4.7955555915832502</v>
      </c>
      <c r="V168" s="11">
        <v>4.7651963233947701</v>
      </c>
    </row>
    <row r="169" spans="2:22" x14ac:dyDescent="0.25">
      <c r="B169" s="12">
        <v>5.1875</v>
      </c>
      <c r="C169" s="11">
        <v>4.7637691497802699</v>
      </c>
      <c r="D169" s="11">
        <v>4.8159584999084402</v>
      </c>
      <c r="E169" s="11">
        <v>4.7887830734252903</v>
      </c>
      <c r="F169" s="11">
        <v>4.8566164970397896</v>
      </c>
      <c r="G169" s="11">
        <v>4.8012900352478001</v>
      </c>
      <c r="H169" s="11">
        <v>4.8147435188293404</v>
      </c>
      <c r="I169" s="11">
        <v>4.7652196884155202</v>
      </c>
      <c r="J169" s="11">
        <v>4.7638273239135698</v>
      </c>
      <c r="K169" s="4">
        <v>4.8027663230895996</v>
      </c>
      <c r="L169" s="11">
        <v>4.8055720329284597</v>
      </c>
      <c r="M169" s="11">
        <v>4.7559289932250897</v>
      </c>
      <c r="N169" s="11">
        <v>4.7452731132507298</v>
      </c>
      <c r="O169" s="11">
        <v>4.7837820053100497</v>
      </c>
      <c r="P169" s="11">
        <v>4.7722926139831499</v>
      </c>
      <c r="Q169" s="11">
        <v>4.8002357482910103</v>
      </c>
      <c r="R169" s="11">
        <v>4.7644138336181596</v>
      </c>
      <c r="S169" s="11">
        <v>4.7764024734496999</v>
      </c>
      <c r="T169" s="11">
        <v>4.7906928062438903</v>
      </c>
      <c r="U169" s="11">
        <v>4.7814922332763601</v>
      </c>
      <c r="V169" s="11">
        <v>4.7835059165954501</v>
      </c>
    </row>
    <row r="170" spans="2:22" x14ac:dyDescent="0.25">
      <c r="B170" s="12">
        <v>5.21875</v>
      </c>
      <c r="C170" s="11">
        <v>4.7794609069824201</v>
      </c>
      <c r="D170" s="4">
        <v>4.8072829246520996</v>
      </c>
      <c r="E170" s="4">
        <v>4.7802786827087402</v>
      </c>
      <c r="F170" s="11">
        <v>4.8045954704284597</v>
      </c>
      <c r="G170" s="4">
        <v>4.8012642860412598</v>
      </c>
      <c r="H170" s="11">
        <v>4.8069109916687003</v>
      </c>
      <c r="I170" s="11">
        <v>4.7740569114684996</v>
      </c>
      <c r="J170" s="11">
        <v>4.7624006271362296</v>
      </c>
      <c r="K170" s="11">
        <v>4.7573099136352504</v>
      </c>
      <c r="L170" s="4">
        <v>4.81744384765625</v>
      </c>
      <c r="M170" s="11">
        <v>4.7858185768127397</v>
      </c>
      <c r="N170" s="11">
        <v>4.7713446617126403</v>
      </c>
      <c r="O170" s="11">
        <v>4.8002181053161603</v>
      </c>
      <c r="P170" s="11">
        <v>4.7629694938659597</v>
      </c>
      <c r="Q170" s="11">
        <v>4.7371487617492596</v>
      </c>
      <c r="R170" s="11">
        <v>4.7999620437621999</v>
      </c>
      <c r="S170" s="11">
        <v>4.7814059257507298</v>
      </c>
      <c r="T170" s="4">
        <v>4.7421503067016602</v>
      </c>
      <c r="U170" s="11">
        <v>4.7973160743713299</v>
      </c>
      <c r="V170" s="11">
        <v>4.76743412017822</v>
      </c>
    </row>
    <row r="171" spans="2:22" x14ac:dyDescent="0.25">
      <c r="B171" s="12">
        <v>5.25</v>
      </c>
      <c r="C171" s="4">
        <v>4.7864699363708496</v>
      </c>
      <c r="D171" s="11">
        <v>4.7967047691345197</v>
      </c>
      <c r="E171" s="11">
        <v>4.7831578254699698</v>
      </c>
      <c r="F171" s="11">
        <v>4.8161358833312899</v>
      </c>
      <c r="G171" s="4">
        <v>4.7928414344787598</v>
      </c>
      <c r="H171" s="11">
        <v>4.8324885368347097</v>
      </c>
      <c r="I171" s="11">
        <v>4.7559180259704501</v>
      </c>
      <c r="J171" s="11">
        <v>4.77805376052856</v>
      </c>
      <c r="K171" s="11">
        <v>4.8210887908935502</v>
      </c>
      <c r="L171" s="11">
        <v>4.8260722160339302</v>
      </c>
      <c r="M171" s="11">
        <v>4.7543358802795401</v>
      </c>
      <c r="N171" s="4">
        <v>4.7537550926208496</v>
      </c>
      <c r="O171" s="11">
        <v>4.79088926315307</v>
      </c>
      <c r="P171" s="11">
        <v>4.7947511672973597</v>
      </c>
      <c r="Q171" s="11">
        <v>4.8037314414978001</v>
      </c>
      <c r="R171" s="11">
        <v>4.7897639274597097</v>
      </c>
      <c r="S171" s="11">
        <v>4.8033790588378897</v>
      </c>
      <c r="T171" s="11">
        <v>4.7954568862915004</v>
      </c>
      <c r="U171" s="11">
        <v>4.7649226188659597</v>
      </c>
      <c r="V171" s="11">
        <v>4.7893085479736301</v>
      </c>
    </row>
    <row r="172" spans="2:22" x14ac:dyDescent="0.25">
      <c r="B172" s="12">
        <v>5.28125</v>
      </c>
      <c r="C172" s="11">
        <v>4.8387384414672798</v>
      </c>
      <c r="D172" s="11">
        <v>4.7921266555786097</v>
      </c>
      <c r="E172" s="11">
        <v>4.8108115196228001</v>
      </c>
      <c r="F172" s="11">
        <v>4.8259644508361799</v>
      </c>
      <c r="G172" s="11">
        <v>4.7607069015502903</v>
      </c>
      <c r="H172" s="11">
        <v>4.7939791679382298</v>
      </c>
      <c r="I172" s="11">
        <v>4.7521657943725497</v>
      </c>
      <c r="J172" s="11">
        <v>4.7840518951415998</v>
      </c>
      <c r="K172" s="11">
        <v>4.7734479904174796</v>
      </c>
      <c r="L172" s="4">
        <v>4.8513979911804199</v>
      </c>
      <c r="M172" s="11">
        <v>4.7912735939025799</v>
      </c>
      <c r="N172" s="11">
        <v>4.8023085594177202</v>
      </c>
      <c r="O172" s="11">
        <v>4.80399370193481</v>
      </c>
      <c r="P172" s="11">
        <v>4.8046855926513601</v>
      </c>
      <c r="Q172" s="11">
        <v>4.7808680534362704</v>
      </c>
      <c r="R172" s="11">
        <v>4.7868571281433097</v>
      </c>
      <c r="S172" s="11">
        <v>4.7969632148742596</v>
      </c>
      <c r="T172" s="11">
        <v>4.7469067573547301</v>
      </c>
      <c r="U172" s="11">
        <v>4.8397226333618102</v>
      </c>
      <c r="V172" s="11">
        <v>4.7499885559081996</v>
      </c>
    </row>
    <row r="173" spans="2:22" x14ac:dyDescent="0.25">
      <c r="B173" s="12">
        <v>5.3125</v>
      </c>
      <c r="C173" s="11">
        <v>4.7938370704650799</v>
      </c>
      <c r="D173" s="11">
        <v>4.7910871505737296</v>
      </c>
      <c r="E173" s="11">
        <v>4.7780623435974103</v>
      </c>
      <c r="F173" s="11">
        <v>4.8107652664184499</v>
      </c>
      <c r="G173" s="11">
        <v>4.8039288520812899</v>
      </c>
      <c r="H173" s="11">
        <v>4.84710264205932</v>
      </c>
      <c r="I173" s="11">
        <v>4.8023438453674299</v>
      </c>
      <c r="J173" s="11">
        <v>4.7747278213500897</v>
      </c>
      <c r="K173" s="11">
        <v>4.7981977462768501</v>
      </c>
      <c r="L173" s="11">
        <v>4.8362336158752397</v>
      </c>
      <c r="M173" s="11">
        <v>4.77268362045288</v>
      </c>
      <c r="N173" s="11">
        <v>4.7659921646118102</v>
      </c>
      <c r="O173" s="11">
        <v>4.7871751785278303</v>
      </c>
      <c r="P173" s="11">
        <v>4.8106794357299796</v>
      </c>
      <c r="Q173" s="11">
        <v>4.7671113014221103</v>
      </c>
      <c r="R173" s="11">
        <v>4.7950367927551198</v>
      </c>
      <c r="S173" s="11">
        <v>4.7791962623596103</v>
      </c>
      <c r="T173" s="11">
        <v>4.7876324653625399</v>
      </c>
      <c r="U173" s="11">
        <v>4.7832951545715297</v>
      </c>
      <c r="V173" s="11">
        <v>4.7991909980773899</v>
      </c>
    </row>
    <row r="174" spans="2:22" x14ac:dyDescent="0.25">
      <c r="B174" s="12">
        <v>5.34375</v>
      </c>
      <c r="C174" s="4">
        <v>4.7845749855041504</v>
      </c>
      <c r="D174" s="11">
        <v>4.7827234268188397</v>
      </c>
      <c r="E174" s="11">
        <v>4.77839851379394</v>
      </c>
      <c r="F174" s="11">
        <v>4.82582330703735</v>
      </c>
      <c r="G174" s="11">
        <v>4.7958340644836399</v>
      </c>
      <c r="H174" s="11">
        <v>4.8120002746581996</v>
      </c>
      <c r="I174" s="11">
        <v>4.8141422271728498</v>
      </c>
      <c r="J174" s="11">
        <v>4.84246778488159</v>
      </c>
      <c r="K174" s="11">
        <v>4.7761898040771396</v>
      </c>
      <c r="L174" s="4">
        <v>4.8556704521179199</v>
      </c>
      <c r="M174" s="11">
        <v>4.7753515243530202</v>
      </c>
      <c r="N174" s="11">
        <v>4.7265725135803196</v>
      </c>
      <c r="O174" s="11">
        <v>4.8101849555969203</v>
      </c>
      <c r="P174" s="11">
        <v>4.8091526031494096</v>
      </c>
      <c r="Q174" s="11">
        <v>4.8311333656311</v>
      </c>
      <c r="R174" s="11">
        <v>4.7864489555358798</v>
      </c>
      <c r="S174" s="11">
        <v>4.8035001754760698</v>
      </c>
      <c r="T174" s="11">
        <v>4.8062148094177202</v>
      </c>
      <c r="U174" s="11">
        <v>4.8276944160461399</v>
      </c>
      <c r="V174" s="11">
        <v>4.7746939659118599</v>
      </c>
    </row>
    <row r="175" spans="2:22" x14ac:dyDescent="0.25">
      <c r="B175" s="12">
        <v>5.375</v>
      </c>
      <c r="C175" s="11">
        <v>4.8086004257202104</v>
      </c>
      <c r="D175" s="11">
        <v>4.81994199752807</v>
      </c>
      <c r="E175" s="11">
        <v>4.8197565078735298</v>
      </c>
      <c r="F175" s="11">
        <v>4.8041086196899396</v>
      </c>
      <c r="G175" s="11">
        <v>4.7870001792907697</v>
      </c>
      <c r="H175" s="11">
        <v>4.7964601516723597</v>
      </c>
      <c r="I175" s="11">
        <v>4.7942247390746999</v>
      </c>
      <c r="J175" s="11">
        <v>4.8147563934326101</v>
      </c>
      <c r="K175" s="11">
        <v>4.7886557579040501</v>
      </c>
      <c r="L175" s="11">
        <v>4.8051652908325098</v>
      </c>
      <c r="M175" s="11">
        <v>4.7588982582092196</v>
      </c>
      <c r="N175" s="11">
        <v>4.7876920700073198</v>
      </c>
      <c r="O175" s="4">
        <v>4.7798938751220703</v>
      </c>
      <c r="P175" s="11">
        <v>4.7532777786254803</v>
      </c>
      <c r="Q175" s="11">
        <v>4.8010487556457502</v>
      </c>
      <c r="R175" s="11">
        <v>4.7999186515808097</v>
      </c>
      <c r="S175" s="11">
        <v>4.7929787635803196</v>
      </c>
      <c r="T175" s="11">
        <v>4.7306323051452601</v>
      </c>
      <c r="U175" s="11">
        <v>4.78417539596557</v>
      </c>
      <c r="V175" s="11">
        <v>4.7385091781616202</v>
      </c>
    </row>
    <row r="176" spans="2:22" x14ac:dyDescent="0.25">
      <c r="B176" s="12">
        <v>5.40625</v>
      </c>
      <c r="C176" s="4">
        <v>4.7786068916320801</v>
      </c>
      <c r="D176" s="11">
        <v>4.7860083580017001</v>
      </c>
      <c r="E176" s="11">
        <v>4.7794337272643999</v>
      </c>
      <c r="F176" s="4">
        <v>4.80706787109375</v>
      </c>
      <c r="G176" s="11">
        <v>4.82287549972534</v>
      </c>
      <c r="H176" s="11">
        <v>4.8391819000244096</v>
      </c>
      <c r="I176" s="4">
        <v>4.7356328964233398</v>
      </c>
      <c r="J176" s="11">
        <v>4.76281261444091</v>
      </c>
      <c r="K176" s="11">
        <v>4.8130192756652797</v>
      </c>
      <c r="L176" s="11">
        <v>4.8093519210815403</v>
      </c>
      <c r="M176" s="11">
        <v>4.7899823188781703</v>
      </c>
      <c r="N176" s="11">
        <v>4.7812695503234801</v>
      </c>
      <c r="O176" s="11">
        <v>4.8086075782775799</v>
      </c>
      <c r="P176" s="11">
        <v>4.7676453590393004</v>
      </c>
      <c r="Q176" s="11">
        <v>4.7722177505493102</v>
      </c>
      <c r="R176" s="4">
        <v>4.7761416435241699</v>
      </c>
      <c r="S176" s="4">
        <v>4.7926263809204102</v>
      </c>
      <c r="T176" s="11">
        <v>4.7761359214782697</v>
      </c>
      <c r="U176" s="11">
        <v>4.7736043930053702</v>
      </c>
      <c r="V176" s="11">
        <v>4.8014130592346103</v>
      </c>
    </row>
    <row r="177" spans="2:22" x14ac:dyDescent="0.25">
      <c r="B177" s="12">
        <v>5.4375</v>
      </c>
      <c r="C177" s="11">
        <v>4.7801642417907697</v>
      </c>
      <c r="D177" s="11">
        <v>4.7994656562805096</v>
      </c>
      <c r="E177" s="11">
        <v>4.7905106544494602</v>
      </c>
      <c r="F177" s="11">
        <v>4.8253202438354403</v>
      </c>
      <c r="G177" s="11">
        <v>4.7838172912597603</v>
      </c>
      <c r="H177" s="11">
        <v>4.8325943946838299</v>
      </c>
      <c r="I177" s="11">
        <v>4.7526717185974103</v>
      </c>
      <c r="J177" s="11">
        <v>4.7754478454589799</v>
      </c>
      <c r="K177" s="11">
        <v>4.8337750434875399</v>
      </c>
      <c r="L177" s="11">
        <v>4.8201713562011701</v>
      </c>
      <c r="M177" s="11">
        <v>4.77485847473144</v>
      </c>
      <c r="N177" s="11">
        <v>4.7462482452392498</v>
      </c>
      <c r="O177" s="11">
        <v>4.7592592239379803</v>
      </c>
      <c r="P177" s="11">
        <v>4.74192190170288</v>
      </c>
      <c r="Q177" s="11">
        <v>4.7535257339477504</v>
      </c>
      <c r="R177" s="11">
        <v>4.74796342849731</v>
      </c>
      <c r="S177" s="11">
        <v>4.7818665504455504</v>
      </c>
      <c r="T177" s="11">
        <v>4.7668771743774396</v>
      </c>
      <c r="U177" s="4">
        <v>4.7959542274475098</v>
      </c>
      <c r="V177" s="11">
        <v>4.7823276519775302</v>
      </c>
    </row>
    <row r="178" spans="2:22" x14ac:dyDescent="0.25">
      <c r="B178" s="12">
        <v>5.46875</v>
      </c>
      <c r="C178" s="11">
        <v>4.8510756492614702</v>
      </c>
      <c r="D178" s="11">
        <v>4.8156018257141104</v>
      </c>
      <c r="E178" s="11">
        <v>4.7937450408935502</v>
      </c>
      <c r="F178" s="11">
        <v>4.8114328384399396</v>
      </c>
      <c r="G178" s="11">
        <v>4.76126909255981</v>
      </c>
      <c r="H178" s="11">
        <v>4.8185119628906197</v>
      </c>
      <c r="I178" s="11">
        <v>4.7984685897827104</v>
      </c>
      <c r="J178" s="11">
        <v>4.7986936569213796</v>
      </c>
      <c r="K178" s="11">
        <v>4.7878279685974103</v>
      </c>
      <c r="L178" s="11">
        <v>4.80598545074462</v>
      </c>
      <c r="M178" s="11">
        <v>4.7806086540222097</v>
      </c>
      <c r="N178" s="11">
        <v>4.7490987777709899</v>
      </c>
      <c r="O178" s="11">
        <v>4.8174290657043404</v>
      </c>
      <c r="P178" s="11">
        <v>4.8035898208618102</v>
      </c>
      <c r="Q178" s="11">
        <v>4.8438172340393004</v>
      </c>
      <c r="R178" s="11">
        <v>4.7971625328063903</v>
      </c>
      <c r="S178" s="11">
        <v>4.8037018775939897</v>
      </c>
      <c r="T178" s="11">
        <v>4.7733707427978498</v>
      </c>
      <c r="U178" s="11">
        <v>4.7712616920471103</v>
      </c>
      <c r="V178" s="11">
        <v>4.8036141395568803</v>
      </c>
    </row>
    <row r="179" spans="2:22" x14ac:dyDescent="0.25">
      <c r="B179" s="12">
        <v>5.5</v>
      </c>
      <c r="C179" s="11">
        <v>4.7584257125854403</v>
      </c>
      <c r="D179" s="11">
        <v>4.7724809646606401</v>
      </c>
      <c r="E179" s="11">
        <v>4.7781648635864196</v>
      </c>
      <c r="F179" s="11">
        <v>4.7897224426269496</v>
      </c>
      <c r="G179" s="11">
        <v>4.7939414978027299</v>
      </c>
      <c r="H179" s="11">
        <v>4.8023667335510201</v>
      </c>
      <c r="I179" s="11">
        <v>4.7656579017639098</v>
      </c>
      <c r="J179" s="11">
        <v>4.7851963043212802</v>
      </c>
      <c r="K179" s="11">
        <v>4.7949810028076101</v>
      </c>
      <c r="L179" s="11">
        <v>4.8388733863830504</v>
      </c>
      <c r="M179" s="11">
        <v>4.7551088333129803</v>
      </c>
      <c r="N179" s="11">
        <v>4.7951397895812899</v>
      </c>
      <c r="O179" s="11">
        <v>4.7877821922302202</v>
      </c>
      <c r="P179" s="11">
        <v>4.7977190017700098</v>
      </c>
      <c r="Q179" s="11">
        <v>4.7458338737487704</v>
      </c>
      <c r="R179" s="11">
        <v>4.8226146697998002</v>
      </c>
      <c r="S179" s="11">
        <v>4.7853035926818803</v>
      </c>
      <c r="T179" s="11">
        <v>4.7756228446960396</v>
      </c>
      <c r="U179" s="11">
        <v>4.8188881874084402</v>
      </c>
      <c r="V179" s="4">
        <v>4.7399849891662598</v>
      </c>
    </row>
    <row r="180" spans="2:22" x14ac:dyDescent="0.25">
      <c r="B180" s="12">
        <v>5.53125</v>
      </c>
      <c r="C180" s="11">
        <v>4.7936086654662997</v>
      </c>
      <c r="D180" s="11">
        <v>4.7631673812866202</v>
      </c>
      <c r="E180" s="11">
        <v>4.8031129837036097</v>
      </c>
      <c r="F180" s="11">
        <v>4.7900824546813903</v>
      </c>
      <c r="G180" s="11">
        <v>4.7732644081115696</v>
      </c>
      <c r="H180" s="11">
        <v>4.8195152282714799</v>
      </c>
      <c r="I180" s="11">
        <v>4.7471280097961399</v>
      </c>
      <c r="J180" s="11">
        <v>4.7980709075927699</v>
      </c>
      <c r="K180" s="11">
        <v>4.76820564270019</v>
      </c>
      <c r="L180" s="11">
        <v>4.7786149978637598</v>
      </c>
      <c r="M180" s="11">
        <v>4.7871108055114702</v>
      </c>
      <c r="N180" s="11">
        <v>4.7697324752807599</v>
      </c>
      <c r="O180" s="11">
        <v>4.8004455566406197</v>
      </c>
      <c r="P180" s="11">
        <v>4.7868566513061497</v>
      </c>
      <c r="Q180" s="4">
        <v>4.79974365234375</v>
      </c>
      <c r="R180" s="11">
        <v>4.8013763427734304</v>
      </c>
      <c r="S180" s="11">
        <v>4.7795920372009197</v>
      </c>
      <c r="T180" s="11">
        <v>4.7652592658996502</v>
      </c>
      <c r="U180" s="11">
        <v>4.8061013221740696</v>
      </c>
      <c r="V180" s="11">
        <v>4.7777934074401802</v>
      </c>
    </row>
    <row r="181" spans="2:22" x14ac:dyDescent="0.25">
      <c r="B181" s="12">
        <v>5.5625</v>
      </c>
      <c r="C181" s="11">
        <v>4.7943143844604403</v>
      </c>
      <c r="D181" s="11">
        <v>4.8193845748901296</v>
      </c>
      <c r="E181" s="11">
        <v>4.7926969528198198</v>
      </c>
      <c r="F181" s="11">
        <v>4.8420925140380797</v>
      </c>
      <c r="G181" s="11">
        <v>4.7929015159606898</v>
      </c>
      <c r="H181" s="11">
        <v>4.8375897407531703</v>
      </c>
      <c r="I181" s="11">
        <v>4.7860383987426696</v>
      </c>
      <c r="J181" s="11">
        <v>4.7759985923767001</v>
      </c>
      <c r="K181" s="11">
        <v>4.8227000236511204</v>
      </c>
      <c r="L181" s="11">
        <v>4.8163805007934499</v>
      </c>
      <c r="M181" s="11">
        <v>4.7683143615722603</v>
      </c>
      <c r="N181" s="11">
        <v>4.7925143241882298</v>
      </c>
      <c r="O181" s="11">
        <v>4.7957749366760201</v>
      </c>
      <c r="P181" s="11">
        <v>4.8015317916870099</v>
      </c>
      <c r="Q181" s="11">
        <v>4.7658314704895002</v>
      </c>
      <c r="R181" s="11">
        <v>4.7738862037658603</v>
      </c>
      <c r="S181" s="11">
        <v>4.8045511245727504</v>
      </c>
      <c r="T181" s="11">
        <v>4.7613530158996502</v>
      </c>
      <c r="U181" s="11">
        <v>4.7950768470764098</v>
      </c>
      <c r="V181" s="11">
        <v>4.7311296463012598</v>
      </c>
    </row>
    <row r="182" spans="2:22" x14ac:dyDescent="0.25">
      <c r="B182" s="12">
        <v>5.59375</v>
      </c>
      <c r="C182" s="4">
        <v>4.7881178855895996</v>
      </c>
      <c r="D182" s="11">
        <v>4.8605999946594203</v>
      </c>
      <c r="E182" s="11">
        <v>4.8014760017395002</v>
      </c>
      <c r="F182" s="4">
        <v>4.8055791854858398</v>
      </c>
      <c r="G182" s="11">
        <v>4.8073768615722603</v>
      </c>
      <c r="H182" s="4">
        <v>4.7955188751220703</v>
      </c>
      <c r="I182" s="4">
        <v>4.7931041717529297</v>
      </c>
      <c r="J182" s="11">
        <v>4.7899351119995099</v>
      </c>
      <c r="K182" s="11">
        <v>4.8251161575317303</v>
      </c>
      <c r="L182" s="11">
        <v>4.8273940086364702</v>
      </c>
      <c r="M182" s="11">
        <v>4.7765827178954998</v>
      </c>
      <c r="N182" s="11">
        <v>4.7544202804565403</v>
      </c>
      <c r="O182" s="11">
        <v>4.7824754714965803</v>
      </c>
      <c r="P182" s="4">
        <v>4.7687749862670898</v>
      </c>
      <c r="Q182" s="11">
        <v>4.80761623382568</v>
      </c>
      <c r="R182" s="11">
        <v>4.7834224700927699</v>
      </c>
      <c r="S182" s="11">
        <v>4.7987999916076598</v>
      </c>
      <c r="T182" s="4">
        <v>4.7751517295837402</v>
      </c>
      <c r="U182" s="11">
        <v>4.8137145042419398</v>
      </c>
      <c r="V182" s="11">
        <v>4.7989950180053702</v>
      </c>
    </row>
    <row r="183" spans="2:22" x14ac:dyDescent="0.25">
      <c r="B183" s="12">
        <v>5.625</v>
      </c>
      <c r="C183" s="11">
        <v>4.7576236724853498</v>
      </c>
      <c r="D183" s="4">
        <v>4.7637991905212402</v>
      </c>
      <c r="E183" s="11">
        <v>4.7840905189514098</v>
      </c>
      <c r="F183" s="11">
        <v>4.8222737312316797</v>
      </c>
      <c r="G183" s="4">
        <v>4.8060250282287598</v>
      </c>
      <c r="H183" s="11">
        <v>4.8119077682495099</v>
      </c>
      <c r="I183" s="11">
        <v>4.7962551116943297</v>
      </c>
      <c r="J183" s="11">
        <v>4.8146538734436</v>
      </c>
      <c r="K183" s="11">
        <v>4.79219150543212</v>
      </c>
      <c r="L183" s="11">
        <v>4.7987985610961896</v>
      </c>
      <c r="M183" s="11">
        <v>4.7742624282836896</v>
      </c>
      <c r="N183" s="11">
        <v>4.7550363540649396</v>
      </c>
      <c r="O183" s="11">
        <v>4.78120994567871</v>
      </c>
      <c r="P183" s="11">
        <v>4.8020057678222603</v>
      </c>
      <c r="Q183" s="11">
        <v>4.7514996528625399</v>
      </c>
      <c r="R183" s="11">
        <v>4.81485891342163</v>
      </c>
      <c r="S183" s="4">
        <v>4.7913818359375</v>
      </c>
      <c r="T183" s="11">
        <v>4.7715167999267498</v>
      </c>
      <c r="U183" s="11">
        <v>4.76363182067871</v>
      </c>
      <c r="V183" s="11">
        <v>4.7955355644226003</v>
      </c>
    </row>
    <row r="184" spans="2:22" x14ac:dyDescent="0.25">
      <c r="B184" s="12">
        <v>5.65625</v>
      </c>
      <c r="C184" s="11">
        <v>4.8043794631957999</v>
      </c>
      <c r="D184" s="11">
        <v>4.7975344657897896</v>
      </c>
      <c r="E184" s="11">
        <v>4.8119783401489196</v>
      </c>
      <c r="F184" s="11">
        <v>4.8251962661743102</v>
      </c>
      <c r="G184" s="11">
        <v>4.7661747932434002</v>
      </c>
      <c r="H184" s="11">
        <v>4.8239407539367596</v>
      </c>
      <c r="I184" s="11">
        <v>4.7302231788635201</v>
      </c>
      <c r="J184" s="11">
        <v>4.7559304237365696</v>
      </c>
      <c r="K184" s="11">
        <v>4.7397756576537997</v>
      </c>
      <c r="L184" s="11">
        <v>4.8206295967101997</v>
      </c>
      <c r="M184" s="11">
        <v>4.7725868225097603</v>
      </c>
      <c r="N184" s="11">
        <v>4.7486033439636204</v>
      </c>
      <c r="O184" s="11">
        <v>4.8084092140197701</v>
      </c>
      <c r="P184" s="11">
        <v>4.7885313034057599</v>
      </c>
      <c r="Q184" s="11">
        <v>4.8048710823059002</v>
      </c>
      <c r="R184" s="11">
        <v>4.78541660308837</v>
      </c>
      <c r="S184" s="11">
        <v>4.7832655906677202</v>
      </c>
      <c r="T184" s="11">
        <v>4.7315039634704501</v>
      </c>
      <c r="U184" s="11">
        <v>4.7968955039978001</v>
      </c>
      <c r="V184" s="11">
        <v>4.7613716125488201</v>
      </c>
    </row>
    <row r="185" spans="2:22" x14ac:dyDescent="0.25">
      <c r="B185" s="12">
        <v>5.6875</v>
      </c>
      <c r="C185" s="11">
        <v>4.7985806465148899</v>
      </c>
      <c r="D185" s="11">
        <v>4.7720704078674299</v>
      </c>
      <c r="E185" s="11">
        <v>4.7753105163574201</v>
      </c>
      <c r="F185" s="11">
        <v>4.7638192176818803</v>
      </c>
      <c r="G185" s="11">
        <v>4.7730402946472097</v>
      </c>
      <c r="H185" s="11">
        <v>4.8152775764465297</v>
      </c>
      <c r="I185" s="11">
        <v>4.7651066780090297</v>
      </c>
      <c r="J185" s="11">
        <v>4.7777037620544398</v>
      </c>
      <c r="K185" s="11">
        <v>4.84476518630981</v>
      </c>
      <c r="L185" s="11">
        <v>4.8035559654235804</v>
      </c>
      <c r="M185" s="11">
        <v>4.7786965370178196</v>
      </c>
      <c r="N185" s="11">
        <v>4.7796058654785103</v>
      </c>
      <c r="O185" s="11">
        <v>4.7829566001892001</v>
      </c>
      <c r="P185" s="11">
        <v>4.7908592224120996</v>
      </c>
      <c r="Q185" s="11">
        <v>4.7839198112487704</v>
      </c>
      <c r="R185" s="11">
        <v>4.7804603576660103</v>
      </c>
      <c r="S185" s="11">
        <v>4.8016271591186497</v>
      </c>
      <c r="T185" s="11">
        <v>4.7513089179992596</v>
      </c>
      <c r="U185" s="11">
        <v>4.7823553085327104</v>
      </c>
      <c r="V185" s="11">
        <v>4.7643542289733798</v>
      </c>
    </row>
    <row r="186" spans="2:22" x14ac:dyDescent="0.25">
      <c r="B186" s="12">
        <v>5.71875</v>
      </c>
      <c r="C186" s="11">
        <v>4.78318166732788</v>
      </c>
      <c r="D186" s="11">
        <v>4.7648940086364702</v>
      </c>
      <c r="E186" s="11">
        <v>4.7844300270080504</v>
      </c>
      <c r="F186" s="11">
        <v>4.82213878631591</v>
      </c>
      <c r="G186" s="11">
        <v>4.8064479827880797</v>
      </c>
      <c r="H186" s="11">
        <v>4.8114218711853001</v>
      </c>
      <c r="I186" s="4">
        <v>4.7444324493408203</v>
      </c>
      <c r="J186" s="4">
        <v>4.7660150527954102</v>
      </c>
      <c r="K186" s="4">
        <v>4.7486572265625</v>
      </c>
      <c r="L186" s="11">
        <v>4.8202056884765598</v>
      </c>
      <c r="M186" s="4">
        <v>4.7643752098083496</v>
      </c>
      <c r="N186" s="11">
        <v>4.70818662643432</v>
      </c>
      <c r="O186" s="11">
        <v>4.7871117591857901</v>
      </c>
      <c r="P186" s="11">
        <v>4.79772520065307</v>
      </c>
      <c r="Q186" s="11">
        <v>4.7953000068664497</v>
      </c>
      <c r="R186" s="11">
        <v>4.7748637199401802</v>
      </c>
      <c r="S186" s="11">
        <v>4.78319883346557</v>
      </c>
      <c r="T186" s="11">
        <v>4.7689919471740696</v>
      </c>
      <c r="U186" s="11">
        <v>4.7821850776672301</v>
      </c>
      <c r="V186" s="11">
        <v>4.7909507751464799</v>
      </c>
    </row>
    <row r="187" spans="2:22" x14ac:dyDescent="0.25">
      <c r="B187" s="12">
        <v>5.75</v>
      </c>
      <c r="C187" s="11">
        <v>4.8089189529418901</v>
      </c>
      <c r="D187" s="11">
        <v>4.8117594718933097</v>
      </c>
      <c r="E187" s="11">
        <v>4.79654836654663</v>
      </c>
      <c r="F187" s="11">
        <v>4.8029294013976997</v>
      </c>
      <c r="G187" s="11">
        <v>4.7940039634704501</v>
      </c>
      <c r="H187" s="11">
        <v>4.8291258811950604</v>
      </c>
      <c r="I187" s="11">
        <v>4.7612795829772896</v>
      </c>
      <c r="J187" s="11">
        <v>4.8021068572998002</v>
      </c>
      <c r="K187" s="11">
        <v>4.8103041648864702</v>
      </c>
      <c r="L187" s="11">
        <v>4.8359169960021902</v>
      </c>
      <c r="M187" s="4">
        <v>4.7753162384033203</v>
      </c>
      <c r="N187" s="11">
        <v>4.7806234359741202</v>
      </c>
      <c r="O187" s="11">
        <v>4.8225541114807102</v>
      </c>
      <c r="P187" s="11">
        <v>4.7908177375793404</v>
      </c>
      <c r="Q187" s="11">
        <v>4.7837824821472097</v>
      </c>
      <c r="R187" s="11">
        <v>4.7915663719177202</v>
      </c>
      <c r="S187" s="11">
        <v>4.78796339035034</v>
      </c>
      <c r="T187" s="11">
        <v>4.7645010948181099</v>
      </c>
      <c r="U187" s="11">
        <v>4.80822277069091</v>
      </c>
      <c r="V187" s="11">
        <v>4.7955780029296804</v>
      </c>
    </row>
    <row r="188" spans="2:22" x14ac:dyDescent="0.25">
      <c r="B188" s="12">
        <v>5.78125</v>
      </c>
      <c r="C188" s="11">
        <v>4.7784929275512598</v>
      </c>
      <c r="D188" s="11">
        <v>4.7642927169799796</v>
      </c>
      <c r="E188" s="11">
        <v>4.78222608566284</v>
      </c>
      <c r="F188" s="11">
        <v>4.7857871055603001</v>
      </c>
      <c r="G188" s="11">
        <v>4.7549171447753897</v>
      </c>
      <c r="H188" s="11">
        <v>4.8029904365539497</v>
      </c>
      <c r="I188" s="11">
        <v>4.8079137802123997</v>
      </c>
      <c r="J188" s="11">
        <v>4.7731065750121999</v>
      </c>
      <c r="K188" s="11">
        <v>4.8125967979431099</v>
      </c>
      <c r="L188" s="11">
        <v>4.78956699371337</v>
      </c>
      <c r="M188" s="11">
        <v>4.77378129959106</v>
      </c>
      <c r="N188" s="11">
        <v>4.7884206771850497</v>
      </c>
      <c r="O188" s="11">
        <v>4.7782611846923801</v>
      </c>
      <c r="P188" s="11">
        <v>4.7525653839111301</v>
      </c>
      <c r="Q188" s="11">
        <v>4.7673397064208896</v>
      </c>
      <c r="R188" s="11">
        <v>4.7994074821472097</v>
      </c>
      <c r="S188" s="11">
        <v>4.8306603431701598</v>
      </c>
      <c r="T188" s="11">
        <v>4.7910184860229403</v>
      </c>
      <c r="U188" s="11">
        <v>4.77790975570678</v>
      </c>
      <c r="V188" s="11">
        <v>4.75892829895019</v>
      </c>
    </row>
    <row r="189" spans="2:22" x14ac:dyDescent="0.25">
      <c r="B189" s="12">
        <v>5.8125</v>
      </c>
      <c r="C189" s="11">
        <v>4.7877073287963796</v>
      </c>
      <c r="D189" s="11">
        <v>4.79380083084106</v>
      </c>
      <c r="E189" s="4">
        <v>4.8016781806945801</v>
      </c>
      <c r="F189" s="11">
        <v>4.7983632087707502</v>
      </c>
      <c r="G189" s="11">
        <v>4.7865614891052202</v>
      </c>
      <c r="H189" s="4">
        <v>4.7981195449829102</v>
      </c>
      <c r="I189" s="4">
        <v>4.773681640625</v>
      </c>
      <c r="J189" s="11">
        <v>4.7851576805114702</v>
      </c>
      <c r="K189" s="11">
        <v>4.7829575538635201</v>
      </c>
      <c r="L189" s="11">
        <v>4.7839183807373002</v>
      </c>
      <c r="M189" s="11">
        <v>4.7596945762634197</v>
      </c>
      <c r="N189" s="11">
        <v>4.7787122726440403</v>
      </c>
      <c r="O189" s="11">
        <v>4.8034396171569798</v>
      </c>
      <c r="P189" s="11">
        <v>4.7860550880432102</v>
      </c>
      <c r="Q189" s="11">
        <v>4.7485027313232404</v>
      </c>
      <c r="R189" s="11">
        <v>4.7832293510437003</v>
      </c>
      <c r="S189" s="11">
        <v>4.8026261329650799</v>
      </c>
      <c r="T189" s="11">
        <v>4.7546634674072203</v>
      </c>
      <c r="U189" s="11">
        <v>4.8108363151550204</v>
      </c>
      <c r="V189" s="11">
        <v>4.7664837837219203</v>
      </c>
    </row>
    <row r="190" spans="2:22" x14ac:dyDescent="0.25">
      <c r="B190" s="12">
        <v>5.84375</v>
      </c>
      <c r="C190" s="11">
        <v>4.7577104568481401</v>
      </c>
      <c r="D190" s="11">
        <v>4.7736668586730904</v>
      </c>
      <c r="E190" s="11">
        <v>4.7775492668151802</v>
      </c>
      <c r="F190" s="11">
        <v>4.8099026679992596</v>
      </c>
      <c r="G190" s="11">
        <v>4.7760362625121999</v>
      </c>
      <c r="H190" s="11">
        <v>4.8050785064697203</v>
      </c>
      <c r="I190" s="11">
        <v>4.7585196495056099</v>
      </c>
      <c r="J190" s="11">
        <v>4.8028917312621999</v>
      </c>
      <c r="K190" s="11">
        <v>4.7780070304870597</v>
      </c>
      <c r="L190" s="11">
        <v>4.7892632484436</v>
      </c>
      <c r="M190" s="11">
        <v>4.7522330284118599</v>
      </c>
      <c r="N190" s="11">
        <v>4.7217879295349103</v>
      </c>
      <c r="O190" s="11">
        <v>4.7820339202880797</v>
      </c>
      <c r="P190" s="11">
        <v>4.79561424255371</v>
      </c>
      <c r="Q190" s="11">
        <v>4.7830743789672798</v>
      </c>
      <c r="R190" s="11">
        <v>4.7560448646545401</v>
      </c>
      <c r="S190" s="11">
        <v>4.7993149757385201</v>
      </c>
      <c r="T190" s="11">
        <v>4.7811708450317303</v>
      </c>
      <c r="U190" s="11">
        <v>4.8154945373535103</v>
      </c>
      <c r="V190" s="11">
        <v>4.7686133384704501</v>
      </c>
    </row>
    <row r="191" spans="2:22" x14ac:dyDescent="0.25">
      <c r="B191" s="12">
        <v>5.875</v>
      </c>
      <c r="C191" s="11">
        <v>4.8098812103271396</v>
      </c>
      <c r="D191" s="11">
        <v>4.79666996002197</v>
      </c>
      <c r="E191" s="11">
        <v>4.7954936027526802</v>
      </c>
      <c r="F191" s="11">
        <v>4.8022909164428702</v>
      </c>
      <c r="G191" s="11">
        <v>4.7982816696166903</v>
      </c>
      <c r="H191" s="11">
        <v>4.8153533935546804</v>
      </c>
      <c r="I191" s="11">
        <v>4.7922568321228001</v>
      </c>
      <c r="J191" s="11">
        <v>4.78836965560913</v>
      </c>
      <c r="K191" s="4">
        <v>4.8033156394958496</v>
      </c>
      <c r="L191" s="11">
        <v>4.8478512763976997</v>
      </c>
      <c r="M191" s="11">
        <v>4.7895708084106401</v>
      </c>
      <c r="N191" s="4">
        <v>4.7751278877258301</v>
      </c>
      <c r="O191" s="11">
        <v>4.77762651443481</v>
      </c>
      <c r="P191" s="11">
        <v>4.7907929420471103</v>
      </c>
      <c r="Q191" s="11">
        <v>4.8075981140136701</v>
      </c>
      <c r="R191" s="11">
        <v>4.8139491081237704</v>
      </c>
      <c r="S191" s="11">
        <v>4.7346229553222603</v>
      </c>
      <c r="T191" s="11">
        <v>4.7645506858825604</v>
      </c>
      <c r="U191" s="11">
        <v>4.78611087799072</v>
      </c>
      <c r="V191" s="11">
        <v>4.7765588760375897</v>
      </c>
    </row>
    <row r="192" spans="2:22" x14ac:dyDescent="0.25">
      <c r="B192" s="12">
        <v>5.90625</v>
      </c>
      <c r="C192" s="11">
        <v>4.76519680023193</v>
      </c>
      <c r="D192" s="11">
        <v>4.7758817672729403</v>
      </c>
      <c r="E192" s="11">
        <v>4.8242635726928702</v>
      </c>
      <c r="F192" s="11">
        <v>4.7744474411010698</v>
      </c>
      <c r="G192" s="11">
        <v>4.7601413726806596</v>
      </c>
      <c r="H192" s="11">
        <v>4.8085293769836399</v>
      </c>
      <c r="I192" s="4">
        <v>4.8073968887329102</v>
      </c>
      <c r="J192" s="4">
        <v>4.7830519676208496</v>
      </c>
      <c r="K192" s="11">
        <v>4.7867622375488201</v>
      </c>
      <c r="L192" s="11">
        <v>4.7890558242797798</v>
      </c>
      <c r="M192" s="11">
        <v>4.7746720314025799</v>
      </c>
      <c r="N192" s="11">
        <v>4.7489342689514098</v>
      </c>
      <c r="O192" s="4">
        <v>4.7840814590454102</v>
      </c>
      <c r="P192" s="11">
        <v>4.7882537841796804</v>
      </c>
      <c r="Q192" s="11">
        <v>4.7944712638854901</v>
      </c>
      <c r="R192" s="11">
        <v>4.7868456840515101</v>
      </c>
      <c r="S192" s="11">
        <v>4.8286542892456001</v>
      </c>
      <c r="T192" s="11">
        <v>4.7785367965698198</v>
      </c>
      <c r="U192" s="11">
        <v>4.7814159393310502</v>
      </c>
      <c r="V192" s="11">
        <v>4.7670326232910103</v>
      </c>
    </row>
    <row r="193" spans="2:22" x14ac:dyDescent="0.25">
      <c r="B193" s="12">
        <v>5.9375</v>
      </c>
      <c r="C193" s="11">
        <v>4.7986888885498002</v>
      </c>
      <c r="D193" s="11">
        <v>4.7909741401672301</v>
      </c>
      <c r="E193" s="11">
        <v>4.7489347457885698</v>
      </c>
      <c r="F193" s="11">
        <v>4.8131856918334899</v>
      </c>
      <c r="G193" s="11">
        <v>4.7941436767578098</v>
      </c>
      <c r="H193" s="11">
        <v>4.79083156585693</v>
      </c>
      <c r="I193" s="11">
        <v>4.7537446022033603</v>
      </c>
      <c r="J193" s="11">
        <v>4.7730107307434002</v>
      </c>
      <c r="K193" s="11">
        <v>4.8032498359680096</v>
      </c>
      <c r="L193" s="11">
        <v>4.77235984802246</v>
      </c>
      <c r="M193" s="11">
        <v>4.7597169876098597</v>
      </c>
      <c r="N193" s="11">
        <v>4.7467637062072701</v>
      </c>
      <c r="O193" s="11">
        <v>4.7950229644775302</v>
      </c>
      <c r="P193" s="11">
        <v>4.7688536643981898</v>
      </c>
      <c r="Q193" s="11">
        <v>4.7469010353088299</v>
      </c>
      <c r="R193" s="11">
        <v>4.7680406570434499</v>
      </c>
      <c r="S193" s="11">
        <v>4.7785186767578098</v>
      </c>
      <c r="T193" s="11">
        <v>4.7922854423522896</v>
      </c>
      <c r="U193" s="4">
        <v>4.8014764785766602</v>
      </c>
      <c r="V193" s="11">
        <v>4.7778697013854901</v>
      </c>
    </row>
    <row r="194" spans="2:22" x14ac:dyDescent="0.25">
      <c r="B194" s="12">
        <v>5.96875</v>
      </c>
      <c r="C194" s="11">
        <v>4.7960014343261701</v>
      </c>
      <c r="D194" s="11">
        <v>4.7993302345275799</v>
      </c>
      <c r="E194" s="11">
        <v>4.7950868606567303</v>
      </c>
      <c r="F194" s="11">
        <v>4.7858014106750399</v>
      </c>
      <c r="G194" s="11">
        <v>4.7645750045776296</v>
      </c>
      <c r="H194" s="11">
        <v>4.8187880516052202</v>
      </c>
      <c r="I194" s="11">
        <v>4.7768306732177699</v>
      </c>
      <c r="J194" s="11">
        <v>4.7894988059997496</v>
      </c>
      <c r="K194" s="11">
        <v>4.8228120803832999</v>
      </c>
      <c r="L194" s="11">
        <v>4.7847399711608798</v>
      </c>
      <c r="M194" s="11">
        <v>4.7701640129089302</v>
      </c>
      <c r="N194" s="11">
        <v>4.7783565521240199</v>
      </c>
      <c r="O194" s="11">
        <v>4.7825841903686497</v>
      </c>
      <c r="P194" s="11">
        <v>4.79620313644409</v>
      </c>
      <c r="Q194" s="11">
        <v>4.7862491607665998</v>
      </c>
      <c r="R194" s="11">
        <v>4.7714176177978498</v>
      </c>
      <c r="S194" s="11">
        <v>4.74957227706909</v>
      </c>
      <c r="T194" s="11">
        <v>4.7374901771545401</v>
      </c>
      <c r="U194" s="11">
        <v>4.7903709411620996</v>
      </c>
      <c r="V194" s="11">
        <v>4.7960033416748002</v>
      </c>
    </row>
    <row r="195" spans="2:22" x14ac:dyDescent="0.25">
      <c r="B195" s="12">
        <v>6</v>
      </c>
      <c r="C195" s="4">
        <v>4.7942743301391602</v>
      </c>
      <c r="D195" s="11">
        <v>4.8036646842956499</v>
      </c>
      <c r="E195" s="11">
        <v>4.7955198287963796</v>
      </c>
      <c r="F195" s="11">
        <v>4.7842736244201598</v>
      </c>
      <c r="G195" s="11">
        <v>4.7528691291809002</v>
      </c>
      <c r="H195" s="11">
        <v>4.8111920356750399</v>
      </c>
      <c r="I195" s="11">
        <v>4.78014707565307</v>
      </c>
      <c r="J195" s="4">
        <v>4.7884097099304199</v>
      </c>
      <c r="K195" s="11">
        <v>4.7637677192687899</v>
      </c>
      <c r="L195" s="11">
        <v>4.8178863525390598</v>
      </c>
      <c r="M195" s="11">
        <v>4.7392220497131303</v>
      </c>
      <c r="N195" s="11">
        <v>4.7467374801635698</v>
      </c>
      <c r="O195" s="11">
        <v>4.7956418991088796</v>
      </c>
      <c r="P195" s="11">
        <v>4.7805752754211399</v>
      </c>
      <c r="Q195" s="4">
        <v>4.7954950332641602</v>
      </c>
      <c r="R195" s="4">
        <v>4.8020391464233398</v>
      </c>
      <c r="S195" s="11">
        <v>4.7809667587280202</v>
      </c>
      <c r="T195" s="4">
        <v>4.7434506416320801</v>
      </c>
      <c r="U195" s="11">
        <v>4.7599511146545401</v>
      </c>
      <c r="V195" s="4">
        <v>4.7482619285583496</v>
      </c>
    </row>
    <row r="196" spans="2:22" x14ac:dyDescent="0.25">
      <c r="B196" s="12">
        <v>6.03125</v>
      </c>
      <c r="C196" s="11">
        <v>4.7624950408935502</v>
      </c>
      <c r="D196" s="11">
        <v>4.7465062141418404</v>
      </c>
      <c r="E196" s="11">
        <v>4.7720994949340803</v>
      </c>
      <c r="F196" s="11">
        <v>4.7950239181518501</v>
      </c>
      <c r="G196" s="11">
        <v>4.8070330619812003</v>
      </c>
      <c r="H196" s="11">
        <v>4.7608280181884703</v>
      </c>
      <c r="I196" s="4">
        <v>4.7293329238891602</v>
      </c>
      <c r="J196" s="11">
        <v>4.7954840660095197</v>
      </c>
      <c r="K196" s="11">
        <v>4.7907657623290998</v>
      </c>
      <c r="L196" s="11">
        <v>4.7688498497009197</v>
      </c>
      <c r="M196" s="11">
        <v>4.7680306434631303</v>
      </c>
      <c r="N196" s="11">
        <v>4.7473683357238698</v>
      </c>
      <c r="O196" s="11">
        <v>4.7645792961120597</v>
      </c>
      <c r="P196" s="11">
        <v>4.7645573616027797</v>
      </c>
      <c r="Q196" s="11">
        <v>4.7777433395385698</v>
      </c>
      <c r="R196" s="11">
        <v>4.7866110801696697</v>
      </c>
      <c r="S196" s="11">
        <v>4.7880163192748997</v>
      </c>
      <c r="T196" s="11">
        <v>4.7579193115234304</v>
      </c>
      <c r="U196" s="11">
        <v>4.7923474311828604</v>
      </c>
      <c r="V196" s="11">
        <v>4.7584505081176696</v>
      </c>
    </row>
    <row r="197" spans="2:22" x14ac:dyDescent="0.25">
      <c r="B197" s="12">
        <v>6.0625</v>
      </c>
      <c r="C197" s="11">
        <v>4.7760901451110804</v>
      </c>
      <c r="D197" s="11">
        <v>4.7878561019897399</v>
      </c>
      <c r="E197" s="11">
        <v>4.7767233848571697</v>
      </c>
      <c r="F197" s="11">
        <v>4.8356089591979901</v>
      </c>
      <c r="G197" s="11">
        <v>4.8011455535888601</v>
      </c>
      <c r="H197" s="11">
        <v>4.8379120826721103</v>
      </c>
      <c r="I197" s="11">
        <v>4.7806153297424299</v>
      </c>
      <c r="J197" s="11">
        <v>4.7657780647277797</v>
      </c>
      <c r="K197" s="11">
        <v>4.7840862274169904</v>
      </c>
      <c r="L197" s="11">
        <v>4.83387851715087</v>
      </c>
      <c r="M197" s="11">
        <v>4.7808418273925701</v>
      </c>
      <c r="N197" s="11">
        <v>4.7571477890014604</v>
      </c>
      <c r="O197" s="4">
        <v>4.7868094444274902</v>
      </c>
      <c r="P197" s="11">
        <v>4.7754693031311</v>
      </c>
      <c r="Q197" s="11">
        <v>4.7613406181335396</v>
      </c>
      <c r="R197" s="11">
        <v>4.7915868759155202</v>
      </c>
      <c r="S197" s="11">
        <v>4.78248691558837</v>
      </c>
      <c r="T197" s="11">
        <v>4.7605381011962802</v>
      </c>
      <c r="U197" s="11">
        <v>4.7675275802612296</v>
      </c>
      <c r="V197" s="11">
        <v>4.7956075668334899</v>
      </c>
    </row>
    <row r="198" spans="2:22" x14ac:dyDescent="0.25">
      <c r="B198" s="12">
        <v>6.09375</v>
      </c>
      <c r="C198" s="11">
        <v>4.7972745895385698</v>
      </c>
      <c r="D198" s="11">
        <v>4.7607841491699201</v>
      </c>
      <c r="E198" s="11">
        <v>4.8086128234863201</v>
      </c>
      <c r="F198" s="11">
        <v>4.8227105140686</v>
      </c>
      <c r="G198" s="4">
        <v>4.8028140068054199</v>
      </c>
      <c r="H198" s="11">
        <v>4.8265023231506303</v>
      </c>
      <c r="I198" s="11">
        <v>4.74816799163818</v>
      </c>
      <c r="J198" s="11">
        <v>4.80207920074462</v>
      </c>
      <c r="K198" s="11">
        <v>4.7907047271728498</v>
      </c>
      <c r="L198" s="11">
        <v>4.8424520492553702</v>
      </c>
      <c r="M198" s="11">
        <v>4.7638769149780202</v>
      </c>
      <c r="N198" s="11">
        <v>4.7476887702941797</v>
      </c>
      <c r="O198" s="11">
        <v>4.8043336868286097</v>
      </c>
      <c r="P198" s="11">
        <v>4.7793679237365696</v>
      </c>
      <c r="Q198" s="11">
        <v>4.7729229927062899</v>
      </c>
      <c r="R198" s="11">
        <v>4.7876558303832999</v>
      </c>
      <c r="S198" s="11">
        <v>4.7872967720031703</v>
      </c>
      <c r="T198" s="11">
        <v>4.7286062240600497</v>
      </c>
      <c r="U198" s="11">
        <v>4.8079652786254803</v>
      </c>
      <c r="V198" s="11">
        <v>4.79353475570678</v>
      </c>
    </row>
    <row r="199" spans="2:22" x14ac:dyDescent="0.25">
      <c r="B199" s="12">
        <v>6.125</v>
      </c>
      <c r="C199" s="11">
        <v>4.77882480621337</v>
      </c>
      <c r="D199" s="11">
        <v>4.7952680587768501</v>
      </c>
      <c r="E199" s="11">
        <v>4.7880449295043901</v>
      </c>
      <c r="F199" s="11">
        <v>4.8079481124877903</v>
      </c>
      <c r="G199" s="11">
        <v>4.7838997840881303</v>
      </c>
      <c r="H199" s="11">
        <v>4.7899484634399396</v>
      </c>
      <c r="I199" s="11">
        <v>4.7879519462585396</v>
      </c>
      <c r="J199" s="11">
        <v>4.8041648864745996</v>
      </c>
      <c r="K199" s="11">
        <v>4.8095073699951101</v>
      </c>
      <c r="L199" s="11">
        <v>4.7707700729370099</v>
      </c>
      <c r="M199" s="11">
        <v>4.7553563117980904</v>
      </c>
      <c r="N199" s="11">
        <v>4.7658586502075098</v>
      </c>
      <c r="O199" s="11">
        <v>4.7942814826965297</v>
      </c>
      <c r="P199" s="11">
        <v>4.7896175384521396</v>
      </c>
      <c r="Q199" s="11">
        <v>4.77297019958496</v>
      </c>
      <c r="R199" s="11">
        <v>4.7622113227844203</v>
      </c>
      <c r="S199" s="11">
        <v>4.7863144874572701</v>
      </c>
      <c r="T199" s="11">
        <v>4.7754263877868599</v>
      </c>
      <c r="U199" s="4">
        <v>4.7881097793579102</v>
      </c>
      <c r="V199" s="11">
        <v>4.7372021675109801</v>
      </c>
    </row>
    <row r="200" spans="2:22" x14ac:dyDescent="0.25">
      <c r="B200" s="12">
        <v>6.15625</v>
      </c>
      <c r="C200" s="11">
        <v>4.7784643173217702</v>
      </c>
      <c r="D200" s="11">
        <v>4.7979774475097603</v>
      </c>
      <c r="E200" s="11">
        <v>4.7992820739745996</v>
      </c>
      <c r="F200" s="11">
        <v>4.7917218208312899</v>
      </c>
      <c r="G200" s="11">
        <v>4.7777676582336399</v>
      </c>
      <c r="H200" s="11">
        <v>4.80429935455322</v>
      </c>
      <c r="I200" s="11">
        <v>4.8097119331359801</v>
      </c>
      <c r="J200" s="11">
        <v>4.7806901931762598</v>
      </c>
      <c r="K200" s="11">
        <v>4.7827382087707502</v>
      </c>
      <c r="L200" s="11">
        <v>4.7979326248168901</v>
      </c>
      <c r="M200" s="11">
        <v>4.7743067741393999</v>
      </c>
      <c r="N200" s="11">
        <v>4.79432821273803</v>
      </c>
      <c r="O200" s="11">
        <v>4.7848162651062003</v>
      </c>
      <c r="P200" s="11">
        <v>4.7825222015380797</v>
      </c>
      <c r="Q200" s="11">
        <v>4.7936501502990696</v>
      </c>
      <c r="R200" s="11">
        <v>4.7879748344421298</v>
      </c>
      <c r="S200" s="11">
        <v>4.7553157806396396</v>
      </c>
      <c r="T200" s="4">
        <v>4.7605962753295898</v>
      </c>
      <c r="U200" s="11">
        <v>4.7891674041748002</v>
      </c>
      <c r="V200" s="11">
        <v>4.7711429595947203</v>
      </c>
    </row>
    <row r="201" spans="2:22" x14ac:dyDescent="0.25">
      <c r="B201" s="12">
        <v>6.1875</v>
      </c>
      <c r="C201" s="11">
        <v>4.77282619476318</v>
      </c>
      <c r="D201" s="11">
        <v>4.7980222702026296</v>
      </c>
      <c r="E201" s="11">
        <v>4.78590965270996</v>
      </c>
      <c r="F201" s="11">
        <v>4.8028316497802699</v>
      </c>
      <c r="G201" s="11">
        <v>4.7685050964355398</v>
      </c>
      <c r="H201" s="11">
        <v>4.8203754425048801</v>
      </c>
      <c r="I201" s="11">
        <v>4.7648110389709402</v>
      </c>
      <c r="J201" s="11">
        <v>4.7546739578246999</v>
      </c>
      <c r="K201" s="11">
        <v>4.80022764205932</v>
      </c>
      <c r="L201" s="11">
        <v>4.79154300689697</v>
      </c>
      <c r="M201" s="11">
        <v>4.7623748779296804</v>
      </c>
      <c r="N201" s="11">
        <v>4.7479219436645499</v>
      </c>
      <c r="O201" s="11">
        <v>4.7657780647277797</v>
      </c>
      <c r="P201" s="11">
        <v>4.7595753669738698</v>
      </c>
      <c r="Q201" s="11">
        <v>4.8022694587707502</v>
      </c>
      <c r="R201" s="11">
        <v>4.7562708854675204</v>
      </c>
      <c r="S201" s="11">
        <v>4.7938532829284597</v>
      </c>
      <c r="T201" s="11">
        <v>4.7866916656494096</v>
      </c>
      <c r="U201" s="4">
        <v>4.7783493995666504</v>
      </c>
      <c r="V201" s="11">
        <v>4.7708411216735804</v>
      </c>
    </row>
    <row r="202" spans="2:22" x14ac:dyDescent="0.25">
      <c r="B202" s="12">
        <v>6.21875</v>
      </c>
      <c r="C202" s="11">
        <v>4.7831349372863698</v>
      </c>
      <c r="D202" s="11">
        <v>4.8618898391723597</v>
      </c>
      <c r="E202" s="11">
        <v>4.7870316505432102</v>
      </c>
      <c r="F202" s="11">
        <v>4.7857422828674299</v>
      </c>
      <c r="G202" s="11">
        <v>4.7756962776184002</v>
      </c>
      <c r="H202" s="11">
        <v>4.7778182029724103</v>
      </c>
      <c r="I202" s="11">
        <v>4.7838792800903303</v>
      </c>
      <c r="J202" s="11">
        <v>4.7842378616332999</v>
      </c>
      <c r="K202" s="11">
        <v>4.8052630424499503</v>
      </c>
      <c r="L202" s="11">
        <v>4.7865953445434499</v>
      </c>
      <c r="M202" s="11">
        <v>4.7758250236511204</v>
      </c>
      <c r="N202" s="11">
        <v>4.7727293968200604</v>
      </c>
      <c r="O202" s="11">
        <v>4.8207426071166903</v>
      </c>
      <c r="P202" s="11">
        <v>4.7946648597717196</v>
      </c>
      <c r="Q202" s="11">
        <v>4.76879405975341</v>
      </c>
      <c r="R202" s="11">
        <v>4.8159980773925701</v>
      </c>
      <c r="S202" s="11">
        <v>4.8094663619995099</v>
      </c>
      <c r="T202" s="11">
        <v>4.7460789680480904</v>
      </c>
      <c r="U202" s="11">
        <v>4.8372254371643004</v>
      </c>
      <c r="V202" s="11">
        <v>4.7905111312866202</v>
      </c>
    </row>
    <row r="203" spans="2:22" x14ac:dyDescent="0.25">
      <c r="B203" s="12">
        <v>6.25</v>
      </c>
      <c r="C203" s="11">
        <v>4.7960448265075604</v>
      </c>
      <c r="D203" s="11">
        <v>4.7905955314636204</v>
      </c>
      <c r="E203" s="11">
        <v>4.7947316169738698</v>
      </c>
      <c r="F203" s="11">
        <v>4.8300919532775799</v>
      </c>
      <c r="G203" s="11">
        <v>4.7892303466796804</v>
      </c>
      <c r="H203" s="11">
        <v>4.83681297302246</v>
      </c>
      <c r="I203" s="11">
        <v>4.78856992721557</v>
      </c>
      <c r="J203" s="11">
        <v>4.7854728698730398</v>
      </c>
      <c r="K203" s="11">
        <v>4.7945852279662997</v>
      </c>
      <c r="L203" s="11">
        <v>4.7938261032104403</v>
      </c>
      <c r="M203" s="11">
        <v>4.7646813392639098</v>
      </c>
      <c r="N203" s="11">
        <v>4.7631421089172301</v>
      </c>
      <c r="O203" s="11">
        <v>4.8198218345642001</v>
      </c>
      <c r="P203" s="11">
        <v>4.8026380538940403</v>
      </c>
      <c r="Q203" s="11">
        <v>4.7854900360107404</v>
      </c>
      <c r="R203" s="4">
        <v>4.8248238563537598</v>
      </c>
      <c r="S203" s="11">
        <v>4.7838563919067303</v>
      </c>
      <c r="T203" s="11">
        <v>4.7762036323547301</v>
      </c>
      <c r="U203" s="11">
        <v>4.8012061119079501</v>
      </c>
      <c r="V203" s="11">
        <v>4.78380870819091</v>
      </c>
    </row>
    <row r="204" spans="2:22" x14ac:dyDescent="0.25">
      <c r="B204" s="12">
        <v>6.28125</v>
      </c>
      <c r="C204" s="4">
        <v>4.8077816963195801</v>
      </c>
      <c r="D204" s="4">
        <v>4.72674560546875</v>
      </c>
      <c r="E204" s="11">
        <v>4.7892584800720197</v>
      </c>
      <c r="F204" s="11">
        <v>4.83087110519409</v>
      </c>
      <c r="G204" s="11">
        <v>4.8007822036743102</v>
      </c>
      <c r="H204" s="11">
        <v>4.80220603942871</v>
      </c>
      <c r="I204" s="11">
        <v>4.7625484466552699</v>
      </c>
      <c r="J204" s="11">
        <v>4.8156995773315403</v>
      </c>
      <c r="K204" s="11">
        <v>4.8073377609252903</v>
      </c>
      <c r="L204" s="11">
        <v>4.8245472908020002</v>
      </c>
      <c r="M204" s="11">
        <v>4.7655677795410103</v>
      </c>
      <c r="N204" s="11">
        <v>4.7648463249206499</v>
      </c>
      <c r="O204" s="11">
        <v>4.8029670715331996</v>
      </c>
      <c r="P204" s="4">
        <v>4.8016490936279297</v>
      </c>
      <c r="Q204" s="4">
        <v>4.7732863426208496</v>
      </c>
      <c r="R204" s="11">
        <v>4.7916197776794398</v>
      </c>
      <c r="S204" s="11">
        <v>4.8126187324523899</v>
      </c>
      <c r="T204" s="11">
        <v>4.7789902687072701</v>
      </c>
      <c r="U204" s="11">
        <v>4.8106164932250897</v>
      </c>
      <c r="V204" s="11">
        <v>4.7725310325622496</v>
      </c>
    </row>
    <row r="205" spans="2:22" x14ac:dyDescent="0.25">
      <c r="B205" s="12">
        <v>6.3125</v>
      </c>
      <c r="C205" s="11">
        <v>4.7611894607543901</v>
      </c>
      <c r="D205" s="11">
        <v>4.7817873954772896</v>
      </c>
      <c r="E205" s="11">
        <v>4.7965197563171298</v>
      </c>
      <c r="F205" s="11">
        <v>4.7927145957946697</v>
      </c>
      <c r="G205" s="11">
        <v>4.7689399719238201</v>
      </c>
      <c r="H205" s="11">
        <v>4.8362627029418901</v>
      </c>
      <c r="I205" s="11">
        <v>4.7775983810424796</v>
      </c>
      <c r="J205" s="11">
        <v>4.7660412788391104</v>
      </c>
      <c r="K205" s="11">
        <v>4.7797966003417898</v>
      </c>
      <c r="L205" s="11">
        <v>4.8379259109496999</v>
      </c>
      <c r="M205" s="11">
        <v>4.8007497787475497</v>
      </c>
      <c r="N205" s="11">
        <v>4.7794699668884197</v>
      </c>
      <c r="O205" s="11">
        <v>4.8112807273864702</v>
      </c>
      <c r="P205" s="11">
        <v>4.7956633567809996</v>
      </c>
      <c r="Q205" s="11">
        <v>4.8030133247375399</v>
      </c>
      <c r="R205" s="11">
        <v>4.8203315734863201</v>
      </c>
      <c r="S205" s="11">
        <v>4.8091549873351997</v>
      </c>
      <c r="T205" s="11">
        <v>4.8101658821105904</v>
      </c>
      <c r="U205" s="11">
        <v>4.8467588424682599</v>
      </c>
      <c r="V205" s="4">
        <v>4.7735118865966797</v>
      </c>
    </row>
    <row r="206" spans="2:22" x14ac:dyDescent="0.25">
      <c r="B206" s="12">
        <v>6.34375</v>
      </c>
      <c r="C206" s="11">
        <v>4.8164610862731898</v>
      </c>
      <c r="D206" s="11">
        <v>4.7791872024536097</v>
      </c>
      <c r="E206" s="11">
        <v>4.8064861297607404</v>
      </c>
      <c r="F206" s="11">
        <v>4.7972502708434996</v>
      </c>
      <c r="G206" s="11">
        <v>4.7534017562866202</v>
      </c>
      <c r="H206" s="11">
        <v>4.8049759864807102</v>
      </c>
      <c r="I206" s="11">
        <v>4.7753167152404696</v>
      </c>
      <c r="J206" s="11">
        <v>4.7507572174072203</v>
      </c>
      <c r="K206" s="11">
        <v>4.8003635406494096</v>
      </c>
      <c r="L206" s="4">
        <v>4.7928414344787598</v>
      </c>
      <c r="M206" s="11">
        <v>4.7891597747802699</v>
      </c>
      <c r="N206" s="11">
        <v>4.7719011306762598</v>
      </c>
      <c r="O206" s="11">
        <v>4.7937474250793404</v>
      </c>
      <c r="P206" s="11">
        <v>4.8134469985961896</v>
      </c>
      <c r="Q206" s="11">
        <v>4.8042936325073198</v>
      </c>
      <c r="R206" s="11">
        <v>4.7691378593444798</v>
      </c>
      <c r="S206" s="11">
        <v>4.7901029586791903</v>
      </c>
      <c r="T206" s="11">
        <v>4.7560496330261204</v>
      </c>
      <c r="U206" s="4">
        <v>4.7706589698791504</v>
      </c>
      <c r="V206" s="11">
        <v>4.8002333641052202</v>
      </c>
    </row>
    <row r="207" spans="2:22" x14ac:dyDescent="0.25">
      <c r="B207" s="12">
        <v>6.375</v>
      </c>
      <c r="C207" s="11">
        <v>4.7800121307373002</v>
      </c>
      <c r="D207" s="11">
        <v>4.7853403091430602</v>
      </c>
      <c r="E207" s="11">
        <v>4.7976717948913503</v>
      </c>
      <c r="F207" s="11">
        <v>4.7969298362731898</v>
      </c>
      <c r="G207" s="11">
        <v>4.8130373954772896</v>
      </c>
      <c r="H207" s="11">
        <v>4.7780661582946697</v>
      </c>
      <c r="I207" s="11">
        <v>4.7872252464294398</v>
      </c>
      <c r="J207" s="11">
        <v>4.7893872261047301</v>
      </c>
      <c r="K207" s="11">
        <v>4.7885179519653303</v>
      </c>
      <c r="L207" s="11">
        <v>4.7778544425964302</v>
      </c>
      <c r="M207" s="11">
        <v>4.7795424461364702</v>
      </c>
      <c r="N207" s="11">
        <v>4.7750711441040004</v>
      </c>
      <c r="O207" s="11">
        <v>4.7991318702697701</v>
      </c>
      <c r="P207" s="11">
        <v>4.7969903945922798</v>
      </c>
      <c r="Q207" s="11">
        <v>4.7981896400451598</v>
      </c>
      <c r="R207" s="11">
        <v>4.8192725181579501</v>
      </c>
      <c r="S207" s="11">
        <v>4.7795200347900302</v>
      </c>
      <c r="T207" s="11">
        <v>4.7824068069457999</v>
      </c>
      <c r="U207" s="11">
        <v>4.8160762786865199</v>
      </c>
      <c r="V207" s="11">
        <v>4.77884721755981</v>
      </c>
    </row>
    <row r="208" spans="2:22" x14ac:dyDescent="0.25">
      <c r="B208" s="12">
        <v>6.40625</v>
      </c>
      <c r="C208" s="11">
        <v>4.7789316177368102</v>
      </c>
      <c r="D208" s="11">
        <v>4.7984066009521396</v>
      </c>
      <c r="E208" s="11">
        <v>4.7603363990783603</v>
      </c>
      <c r="F208" s="11">
        <v>4.8100390434265101</v>
      </c>
      <c r="G208" s="11">
        <v>4.79701328277587</v>
      </c>
      <c r="H208" s="11">
        <v>4.8420052528381303</v>
      </c>
      <c r="I208" s="4">
        <v>4.7814145088195801</v>
      </c>
      <c r="J208" s="11">
        <v>4.8137803077697701</v>
      </c>
      <c r="K208" s="11">
        <v>4.8318367004394496</v>
      </c>
      <c r="L208" s="11">
        <v>4.8229646682739196</v>
      </c>
      <c r="M208" s="11">
        <v>4.7937068939208896</v>
      </c>
      <c r="N208" s="11">
        <v>4.7933840751647896</v>
      </c>
      <c r="O208" s="11">
        <v>4.8437957763671804</v>
      </c>
      <c r="P208" s="11">
        <v>4.7570228576660103</v>
      </c>
      <c r="Q208" s="11">
        <v>4.8270468711853001</v>
      </c>
      <c r="R208" s="11">
        <v>4.83084917068481</v>
      </c>
      <c r="S208" s="11">
        <v>4.7987976074218697</v>
      </c>
      <c r="T208" s="11">
        <v>4.8075141906738201</v>
      </c>
      <c r="U208" s="11">
        <v>4.8092980384826598</v>
      </c>
      <c r="V208" s="11">
        <v>4.7869496345520002</v>
      </c>
    </row>
    <row r="209" spans="2:22" x14ac:dyDescent="0.25">
      <c r="B209" s="12">
        <v>6.4375</v>
      </c>
      <c r="C209" s="4">
        <v>4.7714791297912598</v>
      </c>
      <c r="D209" s="11">
        <v>4.8128361701965297</v>
      </c>
      <c r="E209" s="11">
        <v>4.8162565231323198</v>
      </c>
      <c r="F209" s="11">
        <v>4.8168926239013601</v>
      </c>
      <c r="G209" s="11">
        <v>4.7861628532409597</v>
      </c>
      <c r="H209" s="11">
        <v>4.8258032798767001</v>
      </c>
      <c r="I209" s="11">
        <v>4.77516317367553</v>
      </c>
      <c r="J209" s="11">
        <v>4.7885584831237704</v>
      </c>
      <c r="K209" s="11">
        <v>4.7639889717101997</v>
      </c>
      <c r="L209" s="11">
        <v>4.8350791931152299</v>
      </c>
      <c r="M209" s="11">
        <v>4.7411637306213299</v>
      </c>
      <c r="N209" s="11">
        <v>4.7691392898559499</v>
      </c>
      <c r="O209" s="11">
        <v>4.7894616127014098</v>
      </c>
      <c r="P209" s="11">
        <v>4.7956919670104901</v>
      </c>
      <c r="Q209" s="11">
        <v>4.7964301109313903</v>
      </c>
      <c r="R209" s="11">
        <v>4.7905454635620099</v>
      </c>
      <c r="S209" s="11">
        <v>4.8015255928039497</v>
      </c>
      <c r="T209" s="11">
        <v>4.78621053695678</v>
      </c>
      <c r="U209" s="11">
        <v>4.8024873733520499</v>
      </c>
      <c r="V209" s="11">
        <v>4.7784128189086896</v>
      </c>
    </row>
    <row r="210" spans="2:22" x14ac:dyDescent="0.25">
      <c r="B210" s="12">
        <v>6.46875</v>
      </c>
      <c r="C210" s="11">
        <v>4.75333499908447</v>
      </c>
      <c r="D210" s="11">
        <v>4.7822904586791903</v>
      </c>
      <c r="E210" s="11">
        <v>4.81276082992553</v>
      </c>
      <c r="F210" s="11">
        <v>4.7889051437377903</v>
      </c>
      <c r="G210" s="4">
        <v>4.7760009765625</v>
      </c>
      <c r="H210" s="11">
        <v>4.8284506797790501</v>
      </c>
      <c r="I210" s="11">
        <v>4.7644233703613201</v>
      </c>
      <c r="J210" s="11">
        <v>4.7659053802490199</v>
      </c>
      <c r="K210" s="11">
        <v>4.8069996833801198</v>
      </c>
      <c r="L210" s="11">
        <v>4.8218817710876403</v>
      </c>
      <c r="M210" s="11">
        <v>4.7960710525512598</v>
      </c>
      <c r="N210" s="4">
        <v>4.7696852684020996</v>
      </c>
      <c r="O210" s="11">
        <v>4.76429891586303</v>
      </c>
      <c r="P210" s="11">
        <v>4.8106293678283603</v>
      </c>
      <c r="Q210" s="11">
        <v>4.7696847915649396</v>
      </c>
      <c r="R210" s="4">
        <v>4.8216552734375</v>
      </c>
      <c r="S210" s="11">
        <v>4.8326911926269496</v>
      </c>
      <c r="T210" s="4">
        <v>4.7506103515625</v>
      </c>
      <c r="U210" s="11">
        <v>4.8048601150512598</v>
      </c>
      <c r="V210" s="11">
        <v>4.80135154724121</v>
      </c>
    </row>
    <row r="211" spans="2:22" x14ac:dyDescent="0.25">
      <c r="B211" s="12">
        <v>6.5</v>
      </c>
      <c r="C211" s="11">
        <v>4.8293385505676198</v>
      </c>
      <c r="D211" s="11">
        <v>4.8193321228027299</v>
      </c>
      <c r="E211" s="11">
        <v>4.7915105819702104</v>
      </c>
      <c r="F211" s="11">
        <v>4.8108882904052699</v>
      </c>
      <c r="G211" s="11">
        <v>4.8028268814086896</v>
      </c>
      <c r="H211" s="11">
        <v>4.8068861961364702</v>
      </c>
      <c r="I211" s="11">
        <v>4.7679929733276296</v>
      </c>
      <c r="J211" s="11">
        <v>4.7952313423156703</v>
      </c>
      <c r="K211" s="11">
        <v>4.8056254386901802</v>
      </c>
      <c r="L211" s="11">
        <v>4.7957358360290501</v>
      </c>
      <c r="M211" s="11">
        <v>4.7936725616454998</v>
      </c>
      <c r="N211" s="11">
        <v>4.7788915634155202</v>
      </c>
      <c r="O211" s="11">
        <v>4.8133430480956996</v>
      </c>
      <c r="P211" s="11">
        <v>4.7998142242431596</v>
      </c>
      <c r="Q211" s="11">
        <v>4.8262248039245597</v>
      </c>
      <c r="R211" s="4">
        <v>4.7588262557983398</v>
      </c>
      <c r="S211" s="11">
        <v>4.7896080017089799</v>
      </c>
      <c r="T211" s="11">
        <v>4.7389163970947203</v>
      </c>
      <c r="U211" s="11">
        <v>4.8280935287475497</v>
      </c>
      <c r="V211" s="11">
        <v>4.7941255569457999</v>
      </c>
    </row>
    <row r="212" spans="2:22" x14ac:dyDescent="0.25">
      <c r="B212" s="12">
        <v>6.53125</v>
      </c>
      <c r="C212" s="11">
        <v>4.7994465827941797</v>
      </c>
      <c r="D212" s="11">
        <v>4.79377937316894</v>
      </c>
      <c r="E212" s="11">
        <v>4.7949523925781197</v>
      </c>
      <c r="F212" s="11">
        <v>4.8109593391418404</v>
      </c>
      <c r="G212" s="11">
        <v>4.7761969566345197</v>
      </c>
      <c r="H212" s="11">
        <v>4.8181605339050204</v>
      </c>
      <c r="I212" s="4">
        <v>4.8071103096008301</v>
      </c>
      <c r="J212" s="11">
        <v>4.7869296073913503</v>
      </c>
      <c r="K212" s="11">
        <v>4.7986860275268501</v>
      </c>
      <c r="L212" s="4">
        <v>4.8101754188537598</v>
      </c>
      <c r="M212" s="11">
        <v>4.7789497375488201</v>
      </c>
      <c r="N212" s="11">
        <v>4.78926277160644</v>
      </c>
      <c r="O212" s="11">
        <v>4.7822809219360298</v>
      </c>
      <c r="P212" s="11">
        <v>4.7906608581542898</v>
      </c>
      <c r="Q212" s="4">
        <v>4.8085565567016602</v>
      </c>
      <c r="R212" s="11">
        <v>4.8187851905822701</v>
      </c>
      <c r="S212" s="11">
        <v>4.7919964790344203</v>
      </c>
      <c r="T212" s="11">
        <v>4.7737069129943803</v>
      </c>
      <c r="U212" s="11">
        <v>4.8456406593322701</v>
      </c>
      <c r="V212" s="11">
        <v>4.79925441741943</v>
      </c>
    </row>
    <row r="213" spans="2:22" x14ac:dyDescent="0.25">
      <c r="B213" s="12">
        <v>6.5625</v>
      </c>
      <c r="C213" s="11">
        <v>4.7517642974853498</v>
      </c>
      <c r="D213" s="11">
        <v>4.7880711555480904</v>
      </c>
      <c r="E213" s="11">
        <v>4.7874021530151296</v>
      </c>
      <c r="F213" s="11">
        <v>4.8063812255859304</v>
      </c>
      <c r="G213" s="11">
        <v>4.7808856964111301</v>
      </c>
      <c r="H213" s="11">
        <v>4.8084416389465297</v>
      </c>
      <c r="I213" s="11">
        <v>4.7750678062438903</v>
      </c>
      <c r="J213" s="11">
        <v>4.7909398078918404</v>
      </c>
      <c r="K213" s="11">
        <v>4.7672743797302202</v>
      </c>
      <c r="L213" s="11">
        <v>4.7801799774169904</v>
      </c>
      <c r="M213" s="11">
        <v>4.7858238220214799</v>
      </c>
      <c r="N213" s="11">
        <v>4.7879371643066397</v>
      </c>
      <c r="O213" s="11">
        <v>4.8292775154113698</v>
      </c>
      <c r="P213" s="11">
        <v>4.8132047653198198</v>
      </c>
      <c r="Q213" s="11">
        <v>4.7717318534851003</v>
      </c>
      <c r="R213" s="11">
        <v>4.7964854240417401</v>
      </c>
      <c r="S213" s="11">
        <v>4.7939934730529696</v>
      </c>
      <c r="T213" s="11">
        <v>4.7884626388549796</v>
      </c>
      <c r="U213" s="11">
        <v>4.78761863708496</v>
      </c>
      <c r="V213" s="11">
        <v>4.76985359191894</v>
      </c>
    </row>
    <row r="214" spans="2:22" x14ac:dyDescent="0.25">
      <c r="B214" s="12">
        <v>6.59375</v>
      </c>
      <c r="C214" s="11">
        <v>4.7931919097900302</v>
      </c>
      <c r="D214" s="11">
        <v>4.8136353492736799</v>
      </c>
      <c r="E214" s="11">
        <v>4.81205129623413</v>
      </c>
      <c r="F214" s="4">
        <v>4.7956967353820801</v>
      </c>
      <c r="G214" s="11">
        <v>4.8038263320922798</v>
      </c>
      <c r="H214" s="11">
        <v>4.8105320930480904</v>
      </c>
      <c r="I214" s="11">
        <v>4.7506799697875897</v>
      </c>
      <c r="J214" s="11">
        <v>4.77241706848144</v>
      </c>
      <c r="K214" s="11">
        <v>4.79689264297485</v>
      </c>
      <c r="L214" s="11">
        <v>4.8166022300720197</v>
      </c>
      <c r="M214" s="4">
        <v>4.7846493721008301</v>
      </c>
      <c r="N214" s="11">
        <v>4.7313599586486799</v>
      </c>
      <c r="O214" s="11">
        <v>4.8083429336547798</v>
      </c>
      <c r="P214" s="11">
        <v>4.8142676353454501</v>
      </c>
      <c r="Q214" s="11">
        <v>4.7750873565673801</v>
      </c>
      <c r="R214" s="11">
        <v>4.8204097747802699</v>
      </c>
      <c r="S214" s="11">
        <v>4.82828569412231</v>
      </c>
      <c r="T214" s="11">
        <v>4.7757706642150799</v>
      </c>
      <c r="U214" s="11">
        <v>4.7991271018981898</v>
      </c>
      <c r="V214" s="11">
        <v>4.7812705039978001</v>
      </c>
    </row>
    <row r="215" spans="2:22" x14ac:dyDescent="0.25">
      <c r="B215" s="12">
        <v>6.625</v>
      </c>
      <c r="C215" s="11">
        <v>4.7720036506652797</v>
      </c>
      <c r="D215" s="11">
        <v>4.7934875488281197</v>
      </c>
      <c r="E215" s="11">
        <v>4.7712192535400302</v>
      </c>
      <c r="F215" s="11">
        <v>4.8241214752197203</v>
      </c>
      <c r="G215" s="11">
        <v>4.8043298721313397</v>
      </c>
      <c r="H215" s="11">
        <v>4.8035855293273899</v>
      </c>
      <c r="I215" s="11">
        <v>4.7686920166015598</v>
      </c>
      <c r="J215" s="11">
        <v>4.7686400413513104</v>
      </c>
      <c r="K215" s="11">
        <v>4.8372626304626403</v>
      </c>
      <c r="L215" s="11">
        <v>4.8316378593444798</v>
      </c>
      <c r="M215" s="11">
        <v>4.7953763008117596</v>
      </c>
      <c r="N215" s="11">
        <v>4.7794857025146396</v>
      </c>
      <c r="O215" s="11">
        <v>4.8175148963928196</v>
      </c>
      <c r="P215" s="11">
        <v>4.7796545028686497</v>
      </c>
      <c r="Q215" s="11">
        <v>4.7831945419311497</v>
      </c>
      <c r="R215" s="11">
        <v>4.77101278305053</v>
      </c>
      <c r="S215" s="11">
        <v>4.7830557823181099</v>
      </c>
      <c r="T215" s="11">
        <v>4.8059186935424796</v>
      </c>
      <c r="U215" s="4">
        <v>4.7962327003479004</v>
      </c>
      <c r="V215" s="11">
        <v>4.7784948348998997</v>
      </c>
    </row>
    <row r="216" spans="2:22" x14ac:dyDescent="0.25">
      <c r="B216" s="12">
        <v>6.65625</v>
      </c>
      <c r="C216" s="11">
        <v>4.7995266914367596</v>
      </c>
      <c r="D216" s="11">
        <v>4.7775669097900302</v>
      </c>
      <c r="E216" s="11">
        <v>4.80751228332519</v>
      </c>
      <c r="F216" s="4">
        <v>4.7639346122741699</v>
      </c>
      <c r="G216" s="11">
        <v>4.7553229331970197</v>
      </c>
      <c r="H216" s="11">
        <v>4.7893795967101997</v>
      </c>
      <c r="I216" s="11">
        <v>4.7700562477111799</v>
      </c>
      <c r="J216" s="11">
        <v>4.7937836647033603</v>
      </c>
      <c r="K216" s="11">
        <v>4.7724156379699698</v>
      </c>
      <c r="L216" s="11">
        <v>4.79717969894409</v>
      </c>
      <c r="M216" s="4">
        <v>4.8025803565979004</v>
      </c>
      <c r="N216" s="11">
        <v>4.8123817443847603</v>
      </c>
      <c r="O216" s="11">
        <v>4.8170785903930602</v>
      </c>
      <c r="P216" s="11">
        <v>4.7981767654418901</v>
      </c>
      <c r="Q216" s="11">
        <v>4.8115272521972603</v>
      </c>
      <c r="R216" s="11">
        <v>4.8256163597106898</v>
      </c>
      <c r="S216" s="11">
        <v>4.7842435836791903</v>
      </c>
      <c r="T216" s="11">
        <v>4.7943959236145002</v>
      </c>
      <c r="U216" s="11">
        <v>4.8283305168151802</v>
      </c>
      <c r="V216" s="11">
        <v>4.7726020812988201</v>
      </c>
    </row>
    <row r="217" spans="2:22" x14ac:dyDescent="0.25">
      <c r="B217" s="12">
        <v>6.6875</v>
      </c>
      <c r="C217" s="11">
        <v>4.76619529724121</v>
      </c>
      <c r="D217" s="4">
        <v>4.7749924659729004</v>
      </c>
      <c r="E217" s="11">
        <v>4.7574548721313397</v>
      </c>
      <c r="F217" s="11">
        <v>4.8374423980712802</v>
      </c>
      <c r="G217" s="11">
        <v>4.7858123779296804</v>
      </c>
      <c r="H217" s="11">
        <v>4.8324351310729901</v>
      </c>
      <c r="I217" s="11">
        <v>4.7993245124816797</v>
      </c>
      <c r="J217" s="11">
        <v>4.8231844902038503</v>
      </c>
      <c r="K217" s="4">
        <v>4.8016595840454102</v>
      </c>
      <c r="L217" s="11">
        <v>4.8148651123046804</v>
      </c>
      <c r="M217" s="11">
        <v>4.7828698158264098</v>
      </c>
      <c r="N217" s="11">
        <v>4.7520942687988201</v>
      </c>
      <c r="O217" s="11">
        <v>4.80089855194091</v>
      </c>
      <c r="P217" s="11">
        <v>4.7823739051818803</v>
      </c>
      <c r="Q217" s="11">
        <v>4.7809362411498997</v>
      </c>
      <c r="R217" s="11">
        <v>4.7950496673583896</v>
      </c>
      <c r="S217" s="11">
        <v>4.8041639328002903</v>
      </c>
      <c r="T217" s="11">
        <v>4.7673406600952104</v>
      </c>
      <c r="U217" s="11">
        <v>4.7738685607910103</v>
      </c>
      <c r="V217" s="11">
        <v>4.7760276794433496</v>
      </c>
    </row>
    <row r="218" spans="2:22" x14ac:dyDescent="0.25">
      <c r="B218" s="12">
        <v>6.71875</v>
      </c>
      <c r="C218" s="11">
        <v>4.8084802627563397</v>
      </c>
      <c r="D218" s="11">
        <v>4.7974820137023899</v>
      </c>
      <c r="E218" s="11">
        <v>4.7953939437866202</v>
      </c>
      <c r="F218" s="11">
        <v>4.81931352615356</v>
      </c>
      <c r="G218" s="4">
        <v>4.78765869140625</v>
      </c>
      <c r="H218" s="11">
        <v>4.7656373977661097</v>
      </c>
      <c r="I218" s="11">
        <v>4.7731838226318297</v>
      </c>
      <c r="J218" s="11">
        <v>4.7900247573852504</v>
      </c>
      <c r="K218" s="11">
        <v>4.7897138595581001</v>
      </c>
      <c r="L218" s="11">
        <v>4.8190813064575098</v>
      </c>
      <c r="M218" s="4">
        <v>4.7505865097045898</v>
      </c>
      <c r="N218" s="11">
        <v>4.7646446228027299</v>
      </c>
      <c r="O218" s="11">
        <v>4.8013548851013104</v>
      </c>
      <c r="P218" s="11">
        <v>4.8239221572875897</v>
      </c>
      <c r="Q218" s="11">
        <v>4.7777118682861301</v>
      </c>
      <c r="R218" s="11">
        <v>4.7691750526428196</v>
      </c>
      <c r="S218" s="11">
        <v>4.8002734184265101</v>
      </c>
      <c r="T218" s="11">
        <v>4.7727923393249503</v>
      </c>
      <c r="U218" s="11">
        <v>4.8250021934509197</v>
      </c>
      <c r="V218" s="11">
        <v>4.8043761253356898</v>
      </c>
    </row>
    <row r="219" spans="2:22" x14ac:dyDescent="0.25">
      <c r="B219" s="12">
        <v>6.75</v>
      </c>
      <c r="C219" s="11">
        <v>4.7697739601135201</v>
      </c>
      <c r="D219" s="11">
        <v>4.7911844253540004</v>
      </c>
      <c r="E219" s="11">
        <v>4.7753601074218697</v>
      </c>
      <c r="F219" s="11">
        <v>4.7990784645080504</v>
      </c>
      <c r="G219" s="4">
        <v>4.7876400947570801</v>
      </c>
      <c r="H219" s="11">
        <v>4.8302016258239702</v>
      </c>
      <c r="I219" s="11">
        <v>4.78802394866943</v>
      </c>
      <c r="J219" s="11">
        <v>4.8036370277404696</v>
      </c>
      <c r="K219" s="11">
        <v>4.8010921478271396</v>
      </c>
      <c r="L219" s="11">
        <v>4.8059220314025799</v>
      </c>
      <c r="M219" s="11">
        <v>4.7963962554931596</v>
      </c>
      <c r="N219" s="11">
        <v>4.77750444412231</v>
      </c>
      <c r="O219" s="11">
        <v>4.8341708183288503</v>
      </c>
      <c r="P219" s="11">
        <v>4.8040890693664497</v>
      </c>
      <c r="Q219" s="11">
        <v>4.8186469078063903</v>
      </c>
      <c r="R219" s="4">
        <v>4.8233933448791504</v>
      </c>
      <c r="S219" s="11">
        <v>4.7975821495056099</v>
      </c>
      <c r="T219" s="11">
        <v>4.7796354293823198</v>
      </c>
      <c r="U219" s="4">
        <v>4.8010492324829102</v>
      </c>
      <c r="V219" s="11">
        <v>4.7448191642761204</v>
      </c>
    </row>
    <row r="220" spans="2:22" x14ac:dyDescent="0.25">
      <c r="B220" s="12">
        <v>6.78125</v>
      </c>
      <c r="C220" s="11">
        <v>4.79250144958496</v>
      </c>
      <c r="D220" s="11">
        <v>4.7801160812377903</v>
      </c>
      <c r="E220" s="11">
        <v>4.8121385574340803</v>
      </c>
      <c r="F220" s="4">
        <v>4.7729120254516602</v>
      </c>
      <c r="G220" s="11">
        <v>4.7677268981933496</v>
      </c>
      <c r="H220" s="4">
        <v>4.8389601707458496</v>
      </c>
      <c r="I220" s="4">
        <v>4.7778372764587402</v>
      </c>
      <c r="J220" s="11">
        <v>4.7855849266052202</v>
      </c>
      <c r="K220" s="11">
        <v>4.8141741752624503</v>
      </c>
      <c r="L220" s="11">
        <v>4.7986888885498002</v>
      </c>
      <c r="M220" s="11">
        <v>4.7748522758483798</v>
      </c>
      <c r="N220" s="4">
        <v>4.7702078819274902</v>
      </c>
      <c r="O220" s="11">
        <v>4.8162775039672798</v>
      </c>
      <c r="P220" s="11">
        <v>4.8181986808776802</v>
      </c>
      <c r="Q220" s="11">
        <v>4.7845392227172798</v>
      </c>
      <c r="R220" s="11">
        <v>4.8055858612060502</v>
      </c>
      <c r="S220" s="11">
        <v>4.7857670783996502</v>
      </c>
      <c r="T220" s="4">
        <v>4.7696242332458496</v>
      </c>
      <c r="U220" s="11">
        <v>4.8018593788146902</v>
      </c>
      <c r="V220" s="11">
        <v>4.8096613883972097</v>
      </c>
    </row>
    <row r="221" spans="2:22" x14ac:dyDescent="0.25">
      <c r="B221" s="12">
        <v>6.8125</v>
      </c>
      <c r="C221" s="11">
        <v>4.7862386703491202</v>
      </c>
      <c r="D221" s="11">
        <v>4.7518987655639604</v>
      </c>
      <c r="E221" s="11">
        <v>4.8094310760498002</v>
      </c>
      <c r="F221" s="11">
        <v>4.83117198944091</v>
      </c>
      <c r="G221" s="11">
        <v>4.7961063385009703</v>
      </c>
      <c r="H221" s="11">
        <v>4.8284325599670401</v>
      </c>
      <c r="I221" s="11">
        <v>4.77764797210693</v>
      </c>
      <c r="J221" s="11">
        <v>4.7749361991882298</v>
      </c>
      <c r="K221" s="11">
        <v>4.7614245414733798</v>
      </c>
      <c r="L221" s="11">
        <v>4.78788089752197</v>
      </c>
      <c r="M221" s="11">
        <v>4.7640905380248997</v>
      </c>
      <c r="N221" s="11">
        <v>4.7627105712890598</v>
      </c>
      <c r="O221" s="11">
        <v>4.7948975563049299</v>
      </c>
      <c r="P221" s="11">
        <v>4.7899107933044398</v>
      </c>
      <c r="Q221" s="11">
        <v>4.8068871498107901</v>
      </c>
      <c r="R221" s="11">
        <v>4.7844495773315403</v>
      </c>
      <c r="S221" s="11">
        <v>4.8233051300048801</v>
      </c>
      <c r="T221" s="11">
        <v>4.7808213233947701</v>
      </c>
      <c r="U221" s="11">
        <v>4.7996530532836896</v>
      </c>
      <c r="V221" s="11">
        <v>4.7982659339904696</v>
      </c>
    </row>
    <row r="222" spans="2:22" x14ac:dyDescent="0.25">
      <c r="B222" s="12">
        <v>6.84375</v>
      </c>
      <c r="C222" s="11">
        <v>4.79988193511962</v>
      </c>
      <c r="D222" s="4">
        <v>4.80828857421875</v>
      </c>
      <c r="E222" s="11">
        <v>4.7537350654601997</v>
      </c>
      <c r="F222" s="4">
        <v>4.8053297996520996</v>
      </c>
      <c r="G222" s="11">
        <v>4.7912573814392001</v>
      </c>
      <c r="H222" s="11">
        <v>4.8410315513610804</v>
      </c>
      <c r="I222" s="11">
        <v>4.7830905914306596</v>
      </c>
      <c r="J222" s="11">
        <v>4.7687010765075604</v>
      </c>
      <c r="K222" s="11">
        <v>4.80323934555053</v>
      </c>
      <c r="L222" s="11">
        <v>4.8116178512573198</v>
      </c>
      <c r="M222" s="11">
        <v>4.7858171463012598</v>
      </c>
      <c r="N222" s="11">
        <v>4.7736420631408603</v>
      </c>
      <c r="O222" s="11">
        <v>4.7465252876281703</v>
      </c>
      <c r="P222" s="11">
        <v>4.7487206459045401</v>
      </c>
      <c r="Q222" s="11">
        <v>4.7732872962951598</v>
      </c>
      <c r="R222" s="11">
        <v>4.7985496520995996</v>
      </c>
      <c r="S222" s="11">
        <v>4.7979850769042898</v>
      </c>
      <c r="T222" s="11">
        <v>4.7841215133666903</v>
      </c>
      <c r="U222" s="11">
        <v>4.8363733291625897</v>
      </c>
      <c r="V222" s="11">
        <v>4.7894330024719203</v>
      </c>
    </row>
    <row r="223" spans="2:22" x14ac:dyDescent="0.25">
      <c r="B223" s="12">
        <v>6.875</v>
      </c>
      <c r="C223" s="4">
        <v>4.7669916152954102</v>
      </c>
      <c r="D223" s="11">
        <v>4.7840261459350497</v>
      </c>
      <c r="E223" s="11">
        <v>4.8053231239318803</v>
      </c>
      <c r="F223" s="4">
        <v>4.7945928573608398</v>
      </c>
      <c r="G223" s="11">
        <v>4.7640933990478498</v>
      </c>
      <c r="H223" s="11">
        <v>4.78299760818481</v>
      </c>
      <c r="I223" s="11">
        <v>4.7767348289489702</v>
      </c>
      <c r="J223" s="11">
        <v>4.8092527389526296</v>
      </c>
      <c r="K223" s="11">
        <v>4.7429327964782697</v>
      </c>
      <c r="L223" s="4">
        <v>4.8020920753479004</v>
      </c>
      <c r="M223" s="11">
        <v>4.8078217506408603</v>
      </c>
      <c r="N223" s="11">
        <v>4.7680625915527299</v>
      </c>
      <c r="O223" s="11">
        <v>4.8202543258666903</v>
      </c>
      <c r="P223" s="11">
        <v>4.8058609962463299</v>
      </c>
      <c r="Q223" s="11">
        <v>4.7899446487426696</v>
      </c>
      <c r="R223" s="11">
        <v>4.8032870292663503</v>
      </c>
      <c r="S223" s="11">
        <v>4.8203849792480398</v>
      </c>
      <c r="T223" s="11">
        <v>4.8205966949462802</v>
      </c>
      <c r="U223" s="4">
        <v>4.8395943641662598</v>
      </c>
      <c r="V223" s="11">
        <v>4.7859387397766104</v>
      </c>
    </row>
    <row r="224" spans="2:22" x14ac:dyDescent="0.25">
      <c r="B224" s="12">
        <v>6.90625</v>
      </c>
      <c r="C224" s="11">
        <v>4.8124084472656197</v>
      </c>
      <c r="D224" s="11">
        <v>4.8342838287353498</v>
      </c>
      <c r="E224" s="11">
        <v>4.8160467147827104</v>
      </c>
      <c r="F224" s="11">
        <v>4.8149085044860804</v>
      </c>
      <c r="G224" s="11">
        <v>4.8046064376831001</v>
      </c>
      <c r="H224" s="11">
        <v>4.8232531547546298</v>
      </c>
      <c r="I224" s="11">
        <v>4.7448606491088796</v>
      </c>
      <c r="J224" s="11">
        <v>4.7617921829223597</v>
      </c>
      <c r="K224" s="11">
        <v>4.8382210731506303</v>
      </c>
      <c r="L224" s="4">
        <v>4.8043079376220703</v>
      </c>
      <c r="M224" s="11">
        <v>4.77014064788818</v>
      </c>
      <c r="N224" s="11">
        <v>4.7913217544555602</v>
      </c>
      <c r="O224" s="11">
        <v>4.7843604087829501</v>
      </c>
      <c r="P224" s="11">
        <v>4.7976098060607901</v>
      </c>
      <c r="Q224" s="11">
        <v>4.7952475547790501</v>
      </c>
      <c r="R224" s="11">
        <v>4.7822275161743102</v>
      </c>
      <c r="S224" s="11">
        <v>4.8084464073181099</v>
      </c>
      <c r="T224" s="11">
        <v>4.76167869567871</v>
      </c>
      <c r="U224" s="4">
        <v>4.7971563339233398</v>
      </c>
      <c r="V224" s="11">
        <v>4.7620511054992596</v>
      </c>
    </row>
    <row r="225" spans="2:22" x14ac:dyDescent="0.25">
      <c r="B225" s="12">
        <v>6.9375</v>
      </c>
      <c r="C225" s="11">
        <v>4.7498250007629297</v>
      </c>
      <c r="D225" s="11">
        <v>4.7594890594482404</v>
      </c>
      <c r="E225" s="11">
        <v>4.7825059890746999</v>
      </c>
      <c r="F225" s="4">
        <v>4.7831659317016602</v>
      </c>
      <c r="G225" s="11">
        <v>4.7844243049621502</v>
      </c>
      <c r="H225" s="11">
        <v>4.7941775321960396</v>
      </c>
      <c r="I225" s="11">
        <v>4.8064007759094203</v>
      </c>
      <c r="J225" s="11">
        <v>4.7862195968627903</v>
      </c>
      <c r="K225" s="11">
        <v>4.7857432365417401</v>
      </c>
      <c r="L225" s="11">
        <v>4.8117537498474103</v>
      </c>
      <c r="M225" s="11">
        <v>4.7891850471496502</v>
      </c>
      <c r="N225" s="4">
        <v>4.7771925926208496</v>
      </c>
      <c r="O225" s="4">
        <v>4.80438232421875</v>
      </c>
      <c r="P225" s="11">
        <v>4.8198590278625399</v>
      </c>
      <c r="Q225" s="4">
        <v>4.7959542274475098</v>
      </c>
      <c r="R225" s="11">
        <v>4.7995467185974103</v>
      </c>
      <c r="S225" s="11">
        <v>4.7687258720397896</v>
      </c>
      <c r="T225" s="11">
        <v>4.7252907752990696</v>
      </c>
      <c r="U225" s="11">
        <v>4.7780852317809996</v>
      </c>
      <c r="V225" s="11">
        <v>4.7940592765808097</v>
      </c>
    </row>
    <row r="226" spans="2:22" x14ac:dyDescent="0.25">
      <c r="B226" s="12">
        <v>6.96875</v>
      </c>
      <c r="C226" s="11">
        <v>4.7805490493774396</v>
      </c>
      <c r="D226" s="11">
        <v>4.7841205596923801</v>
      </c>
      <c r="E226" s="11">
        <v>4.7850446701049796</v>
      </c>
      <c r="F226" s="11">
        <v>4.7899522781371999</v>
      </c>
      <c r="G226" s="11">
        <v>4.8083791732787997</v>
      </c>
      <c r="H226" s="11">
        <v>4.7976140975952104</v>
      </c>
      <c r="I226" s="11">
        <v>4.80881547927856</v>
      </c>
      <c r="J226" s="11">
        <v>4.8418278694152797</v>
      </c>
      <c r="K226" s="11">
        <v>4.81152248382568</v>
      </c>
      <c r="L226" s="11">
        <v>4.7954254150390598</v>
      </c>
      <c r="M226" s="11">
        <v>4.78295469284057</v>
      </c>
      <c r="N226" s="11">
        <v>4.7608890533447203</v>
      </c>
      <c r="O226" s="11">
        <v>4.7977123260498002</v>
      </c>
      <c r="P226" s="11">
        <v>4.7606134414672798</v>
      </c>
      <c r="Q226" s="11">
        <v>4.7918744087219203</v>
      </c>
      <c r="R226" s="11">
        <v>4.80836582183837</v>
      </c>
      <c r="S226" s="11">
        <v>4.8159422874450604</v>
      </c>
      <c r="T226" s="4">
        <v>4.8156499862670898</v>
      </c>
      <c r="U226" s="11">
        <v>4.8088974952697701</v>
      </c>
      <c r="V226" s="11">
        <v>4.7855553627014098</v>
      </c>
    </row>
    <row r="227" spans="2:22" x14ac:dyDescent="0.25">
      <c r="B227" s="12">
        <v>7</v>
      </c>
      <c r="C227" s="11">
        <v>4.77626132965087</v>
      </c>
      <c r="D227" s="4">
        <v>4.8160772323608398</v>
      </c>
      <c r="E227" s="4">
        <v>4.7633109092712402</v>
      </c>
      <c r="F227" s="11">
        <v>4.8207654953002903</v>
      </c>
      <c r="G227" s="4">
        <v>4.7871332168579102</v>
      </c>
      <c r="H227" s="11">
        <v>4.8293023109436</v>
      </c>
      <c r="I227" s="11">
        <v>4.7290015220642001</v>
      </c>
      <c r="J227" s="11">
        <v>4.7847504615783603</v>
      </c>
      <c r="K227" s="11">
        <v>4.7985205650329501</v>
      </c>
      <c r="L227" s="11">
        <v>4.7934985160827601</v>
      </c>
      <c r="M227" s="11">
        <v>4.8108134269714302</v>
      </c>
      <c r="N227" s="11">
        <v>4.76804399490356</v>
      </c>
      <c r="O227" s="11">
        <v>4.81151914596557</v>
      </c>
      <c r="P227" s="11">
        <v>4.7884969711303702</v>
      </c>
      <c r="Q227" s="4">
        <v>4.8088512420654297</v>
      </c>
      <c r="R227" s="11">
        <v>4.8114433288574201</v>
      </c>
      <c r="S227" s="11">
        <v>4.8128924369812003</v>
      </c>
      <c r="T227" s="11">
        <v>4.7677950859069798</v>
      </c>
      <c r="U227" s="11">
        <v>4.7954077720642001</v>
      </c>
      <c r="V227" s="11">
        <v>4.8041114807128897</v>
      </c>
    </row>
    <row r="228" spans="2:22" x14ac:dyDescent="0.25">
      <c r="B228" s="12">
        <v>7.03125</v>
      </c>
      <c r="C228" s="4">
        <v>4.7961559295654297</v>
      </c>
      <c r="D228" s="11">
        <v>4.7804093360900799</v>
      </c>
      <c r="E228" s="11">
        <v>4.8076987266540501</v>
      </c>
      <c r="F228" s="11">
        <v>4.8206539154052699</v>
      </c>
      <c r="G228" s="11">
        <v>4.74875736236572</v>
      </c>
      <c r="H228" s="11">
        <v>4.82114553451538</v>
      </c>
      <c r="I228" s="11">
        <v>4.77929592132568</v>
      </c>
      <c r="J228" s="4">
        <v>4.7505731582641602</v>
      </c>
      <c r="K228" s="11">
        <v>4.7740440368652299</v>
      </c>
      <c r="L228" s="11">
        <v>4.8122029304504297</v>
      </c>
      <c r="M228" s="11">
        <v>4.7933607101440403</v>
      </c>
      <c r="N228" s="11">
        <v>4.8092284202575604</v>
      </c>
      <c r="O228" s="4">
        <v>4.8127493858337402</v>
      </c>
      <c r="P228" s="11">
        <v>4.7782611846923801</v>
      </c>
      <c r="Q228" s="11">
        <v>4.76470470428466</v>
      </c>
      <c r="R228" s="11">
        <v>4.8116636276245099</v>
      </c>
      <c r="S228" s="11">
        <v>4.8028287887573198</v>
      </c>
      <c r="T228" s="11">
        <v>4.7671861648559499</v>
      </c>
      <c r="U228" s="11">
        <v>4.8260130882263104</v>
      </c>
      <c r="V228" s="11">
        <v>4.7604918479919398</v>
      </c>
    </row>
    <row r="229" spans="2:22" x14ac:dyDescent="0.25">
      <c r="B229" s="12">
        <v>7.0625</v>
      </c>
      <c r="C229" s="11">
        <v>4.7917504310607901</v>
      </c>
      <c r="D229" s="11">
        <v>4.7713685035705504</v>
      </c>
      <c r="E229" s="11">
        <v>4.7999238967895499</v>
      </c>
      <c r="F229" s="4">
        <v>4.7786016464233398</v>
      </c>
      <c r="G229" s="11">
        <v>4.7680335044860804</v>
      </c>
      <c r="H229" s="11">
        <v>4.7987642288207999</v>
      </c>
      <c r="I229" s="11">
        <v>4.7803139686584402</v>
      </c>
      <c r="J229" s="11">
        <v>4.78425788879394</v>
      </c>
      <c r="K229" s="11">
        <v>4.7670121192932102</v>
      </c>
      <c r="L229" s="11">
        <v>4.7962584495544398</v>
      </c>
      <c r="M229" s="11">
        <v>4.76157426834106</v>
      </c>
      <c r="N229" s="11">
        <v>4.7755250930786097</v>
      </c>
      <c r="O229" s="11">
        <v>4.7884402275085396</v>
      </c>
      <c r="P229" s="11">
        <v>4.8096909523010201</v>
      </c>
      <c r="Q229" s="11">
        <v>4.8028254508972097</v>
      </c>
      <c r="R229" s="4">
        <v>4.7880568504333496</v>
      </c>
      <c r="S229" s="11">
        <v>4.7938055992126403</v>
      </c>
      <c r="T229" s="11">
        <v>4.8031582832336399</v>
      </c>
      <c r="U229" s="11">
        <v>4.8118815422058097</v>
      </c>
      <c r="V229" s="4">
        <v>4.76910400390625</v>
      </c>
    </row>
    <row r="230" spans="2:22" x14ac:dyDescent="0.25">
      <c r="B230" s="12">
        <v>7.09375</v>
      </c>
      <c r="C230" s="11">
        <v>4.7923922538757298</v>
      </c>
      <c r="D230" s="11">
        <v>4.8184189796447701</v>
      </c>
      <c r="E230" s="11">
        <v>4.8036780357360804</v>
      </c>
      <c r="F230" s="11">
        <v>4.79384040832519</v>
      </c>
      <c r="G230" s="11">
        <v>4.7933192253112704</v>
      </c>
      <c r="H230" s="11">
        <v>4.7790026664733798</v>
      </c>
      <c r="I230" s="11">
        <v>4.7605452537536603</v>
      </c>
      <c r="J230" s="11">
        <v>4.7833714485168404</v>
      </c>
      <c r="K230" s="11">
        <v>4.8076815605163503</v>
      </c>
      <c r="L230" s="11">
        <v>4.8100647926330504</v>
      </c>
      <c r="M230" s="11">
        <v>4.7804999351501403</v>
      </c>
      <c r="N230" s="11">
        <v>4.74297666549682</v>
      </c>
      <c r="O230" s="11">
        <v>4.7913432121276802</v>
      </c>
      <c r="P230" s="11">
        <v>4.8095841407775799</v>
      </c>
      <c r="Q230" s="11">
        <v>4.7800536155700604</v>
      </c>
      <c r="R230" s="11">
        <v>4.7846760749816797</v>
      </c>
      <c r="S230" s="11">
        <v>4.8024930953979403</v>
      </c>
      <c r="T230" s="11">
        <v>4.7741293907165501</v>
      </c>
      <c r="U230" s="11">
        <v>4.8004369735717702</v>
      </c>
      <c r="V230" s="11">
        <v>4.7700266838073704</v>
      </c>
    </row>
    <row r="231" spans="2:22" x14ac:dyDescent="0.25">
      <c r="B231" s="12">
        <v>7.125</v>
      </c>
      <c r="C231" s="11">
        <v>4.7874050140380797</v>
      </c>
      <c r="D231" s="11">
        <v>4.7610816955566397</v>
      </c>
      <c r="E231" s="11">
        <v>4.7824449539184499</v>
      </c>
      <c r="F231" s="4">
        <v>4.7949538230895996</v>
      </c>
      <c r="G231" s="11">
        <v>4.7879328727722097</v>
      </c>
      <c r="H231" s="11">
        <v>4.8024964332580504</v>
      </c>
      <c r="I231" s="11">
        <v>4.7697591781616202</v>
      </c>
      <c r="J231" s="11">
        <v>4.7991232872009197</v>
      </c>
      <c r="K231" s="4">
        <v>4.8253121376037598</v>
      </c>
      <c r="L231" s="11">
        <v>4.8227205276489196</v>
      </c>
      <c r="M231" s="11">
        <v>4.7523550987243599</v>
      </c>
      <c r="N231" s="11">
        <v>4.7784838676452601</v>
      </c>
      <c r="O231" s="11">
        <v>4.7928051948547301</v>
      </c>
      <c r="P231" s="11">
        <v>4.8124065399169904</v>
      </c>
      <c r="Q231" s="11">
        <v>4.7825021743774396</v>
      </c>
      <c r="R231" s="11">
        <v>4.78496885299682</v>
      </c>
      <c r="S231" s="11">
        <v>4.7862615585327104</v>
      </c>
      <c r="T231" s="11">
        <v>4.7589240074157697</v>
      </c>
      <c r="U231" s="11">
        <v>4.8156170845031703</v>
      </c>
      <c r="V231" s="11">
        <v>4.7658662796020499</v>
      </c>
    </row>
    <row r="232" spans="2:22" x14ac:dyDescent="0.25">
      <c r="B232" s="12">
        <v>7.15625</v>
      </c>
      <c r="C232" s="11">
        <v>4.7864274978637598</v>
      </c>
      <c r="D232" s="11">
        <v>4.8028097152709899</v>
      </c>
      <c r="E232" s="11">
        <v>4.77931404113769</v>
      </c>
      <c r="F232" s="11">
        <v>4.81239891052246</v>
      </c>
      <c r="G232" s="11">
        <v>4.7919664382934499</v>
      </c>
      <c r="H232" s="11">
        <v>4.81437063217163</v>
      </c>
      <c r="I232" s="11">
        <v>4.7866616249084402</v>
      </c>
      <c r="J232" s="11">
        <v>4.7722010612487704</v>
      </c>
      <c r="K232" s="11">
        <v>4.7914099693298304</v>
      </c>
      <c r="L232" s="11">
        <v>4.8128113746643004</v>
      </c>
      <c r="M232" s="11">
        <v>4.7484855651855398</v>
      </c>
      <c r="N232" s="11">
        <v>4.7851495742797798</v>
      </c>
      <c r="O232" s="11">
        <v>4.8108763694763104</v>
      </c>
      <c r="P232" s="11">
        <v>4.7942976951599103</v>
      </c>
      <c r="Q232" s="11">
        <v>4.8099374771118102</v>
      </c>
      <c r="R232" s="11">
        <v>4.7724952697753897</v>
      </c>
      <c r="S232" s="11">
        <v>4.8092694282531703</v>
      </c>
      <c r="T232" s="11">
        <v>4.7730717658996502</v>
      </c>
      <c r="U232" s="11">
        <v>4.7960085868835396</v>
      </c>
      <c r="V232" s="11">
        <v>4.8258137702941797</v>
      </c>
    </row>
    <row r="233" spans="2:22" x14ac:dyDescent="0.25">
      <c r="B233" s="12">
        <v>7.1875</v>
      </c>
      <c r="C233" s="11">
        <v>4.7803521156311</v>
      </c>
      <c r="D233" s="11">
        <v>4.8309078216552699</v>
      </c>
      <c r="E233" s="11">
        <v>4.8257322311401296</v>
      </c>
      <c r="F233" s="4">
        <v>4.80633544921875</v>
      </c>
      <c r="G233" s="11">
        <v>4.7657613754272399</v>
      </c>
      <c r="H233" s="11">
        <v>4.8213520050048801</v>
      </c>
      <c r="I233" s="11">
        <v>4.7790780067443803</v>
      </c>
      <c r="J233" s="11">
        <v>4.7910442352294904</v>
      </c>
      <c r="K233" s="11">
        <v>4.7761249542236301</v>
      </c>
      <c r="L233" s="11">
        <v>4.8325557708740199</v>
      </c>
      <c r="M233" s="11">
        <v>4.8113160133361799</v>
      </c>
      <c r="N233" s="11">
        <v>4.7645578384399396</v>
      </c>
      <c r="O233" s="11">
        <v>4.81390285491943</v>
      </c>
      <c r="P233" s="4">
        <v>4.7609386444091797</v>
      </c>
      <c r="Q233" s="11">
        <v>4.8082847595214799</v>
      </c>
      <c r="R233" s="11">
        <v>4.8150200843811</v>
      </c>
      <c r="S233" s="11">
        <v>4.8101291656494096</v>
      </c>
      <c r="T233" s="11">
        <v>4.8035950660705504</v>
      </c>
      <c r="U233" s="11">
        <v>4.7701711654662997</v>
      </c>
      <c r="V233" s="11">
        <v>4.7754378318786603</v>
      </c>
    </row>
    <row r="234" spans="2:22" x14ac:dyDescent="0.25">
      <c r="B234" s="12">
        <v>7.21875</v>
      </c>
      <c r="C234" s="11">
        <v>4.7975554466247496</v>
      </c>
      <c r="D234" s="11">
        <v>4.7879776954650799</v>
      </c>
      <c r="E234" s="11">
        <v>4.7650814056396396</v>
      </c>
      <c r="F234" s="11">
        <v>4.8102922439575098</v>
      </c>
      <c r="G234" s="11">
        <v>4.7809967994689897</v>
      </c>
      <c r="H234" s="11">
        <v>4.8067231178283603</v>
      </c>
      <c r="I234" s="11">
        <v>4.7804322242736799</v>
      </c>
      <c r="J234" s="11">
        <v>4.7695941925048801</v>
      </c>
      <c r="K234" s="4">
        <v>4.8096179962158203</v>
      </c>
      <c r="L234" s="11">
        <v>4.7897224426269496</v>
      </c>
      <c r="M234" s="11">
        <v>4.8061351776123002</v>
      </c>
      <c r="N234" s="11">
        <v>4.8073849678039497</v>
      </c>
      <c r="O234" s="11">
        <v>4.80977058410644</v>
      </c>
      <c r="P234" s="11">
        <v>4.7930264472961399</v>
      </c>
      <c r="Q234" s="11">
        <v>4.7973494529724103</v>
      </c>
      <c r="R234" s="11">
        <v>4.8211712837219203</v>
      </c>
      <c r="S234" s="11">
        <v>4.8036475181579501</v>
      </c>
      <c r="T234" s="4">
        <v>4.7909359931945801</v>
      </c>
      <c r="U234" s="11">
        <v>4.85375547409057</v>
      </c>
      <c r="V234" s="11">
        <v>4.7742042541503897</v>
      </c>
    </row>
    <row r="235" spans="2:22" x14ac:dyDescent="0.25">
      <c r="B235" s="12">
        <v>7.25</v>
      </c>
      <c r="C235" s="11">
        <v>4.78546094894409</v>
      </c>
      <c r="D235" s="11">
        <v>4.7763705253601003</v>
      </c>
      <c r="E235" s="11">
        <v>4.8125114440917898</v>
      </c>
      <c r="F235" s="11">
        <v>4.8016905784606898</v>
      </c>
      <c r="G235" s="11">
        <v>4.7670302391052202</v>
      </c>
      <c r="H235" s="11">
        <v>4.8086261749267498</v>
      </c>
      <c r="I235" s="11">
        <v>4.7658801078796298</v>
      </c>
      <c r="J235" s="11">
        <v>4.8078036308288503</v>
      </c>
      <c r="K235" s="11">
        <v>4.7880840301513601</v>
      </c>
      <c r="L235" s="4">
        <v>4.7927618026733398</v>
      </c>
      <c r="M235" s="11">
        <v>4.7814149856567303</v>
      </c>
      <c r="N235" s="11">
        <v>4.7635226249694798</v>
      </c>
      <c r="O235" s="11">
        <v>4.8130035400390598</v>
      </c>
      <c r="P235" s="11">
        <v>4.7827858924865696</v>
      </c>
      <c r="Q235" s="11">
        <v>4.8135175704956001</v>
      </c>
      <c r="R235" s="11">
        <v>4.8063797950744602</v>
      </c>
      <c r="S235" s="4">
        <v>4.7798223495483398</v>
      </c>
      <c r="T235" s="11">
        <v>4.7415890693664497</v>
      </c>
      <c r="U235" s="11">
        <v>4.7962441444396902</v>
      </c>
      <c r="V235" s="11">
        <v>4.8067302703857404</v>
      </c>
    </row>
    <row r="236" spans="2:22" x14ac:dyDescent="0.25">
      <c r="B236" s="12">
        <v>7.28125</v>
      </c>
      <c r="C236" s="11">
        <v>4.8015718460082999</v>
      </c>
      <c r="D236" s="11">
        <v>4.7962951660156197</v>
      </c>
      <c r="E236" s="11">
        <v>4.7962183952331499</v>
      </c>
      <c r="F236" s="11">
        <v>4.7792763710021902</v>
      </c>
      <c r="G236" s="4">
        <v>4.8000354766845703</v>
      </c>
      <c r="H236" s="11">
        <v>4.8376088142395002</v>
      </c>
      <c r="I236" s="11">
        <v>4.7845516204833896</v>
      </c>
      <c r="J236" s="11">
        <v>4.7972435951232901</v>
      </c>
      <c r="K236" s="11">
        <v>4.7945089340209899</v>
      </c>
      <c r="L236" s="11">
        <v>4.81273937225341</v>
      </c>
      <c r="M236" s="11">
        <v>4.7793674468994096</v>
      </c>
      <c r="N236" s="11">
        <v>4.7591786384582502</v>
      </c>
      <c r="O236" s="11">
        <v>4.80602598190307</v>
      </c>
      <c r="P236" s="11">
        <v>4.7935094833373997</v>
      </c>
      <c r="Q236" s="4">
        <v>4.7699532508850098</v>
      </c>
      <c r="R236" s="11">
        <v>4.7919654846191397</v>
      </c>
      <c r="S236" s="11">
        <v>4.8315362930297798</v>
      </c>
      <c r="T236" s="11">
        <v>4.7513709068298304</v>
      </c>
      <c r="U236" s="11">
        <v>4.8173565864562899</v>
      </c>
      <c r="V236" s="11">
        <v>4.7858719825744602</v>
      </c>
    </row>
    <row r="237" spans="2:22" x14ac:dyDescent="0.25">
      <c r="B237" s="12">
        <v>7.3125</v>
      </c>
      <c r="C237" s="11">
        <v>4.7502851486206001</v>
      </c>
      <c r="D237" s="11">
        <v>4.7835874557495099</v>
      </c>
      <c r="E237" s="11">
        <v>4.7900714874267498</v>
      </c>
      <c r="F237" s="11">
        <v>4.8084402084350497</v>
      </c>
      <c r="G237" s="11">
        <v>4.7869334220886204</v>
      </c>
      <c r="H237" s="11">
        <v>4.8104000091552699</v>
      </c>
      <c r="I237" s="11">
        <v>4.78102684020996</v>
      </c>
      <c r="J237" s="11">
        <v>4.7791013717651296</v>
      </c>
      <c r="K237" s="11">
        <v>4.79083156585693</v>
      </c>
      <c r="L237" s="11">
        <v>4.7879686355590803</v>
      </c>
      <c r="M237" s="11">
        <v>4.79768943786621</v>
      </c>
      <c r="N237" s="11">
        <v>4.7971086502075098</v>
      </c>
      <c r="O237" s="11">
        <v>4.8253755569457999</v>
      </c>
      <c r="P237" s="11">
        <v>4.8249044418334899</v>
      </c>
      <c r="Q237" s="11">
        <v>4.8061642646789497</v>
      </c>
      <c r="R237" s="11">
        <v>4.7923727035522399</v>
      </c>
      <c r="S237" s="11">
        <v>4.8152747154235804</v>
      </c>
      <c r="T237" s="11">
        <v>4.8125214576721103</v>
      </c>
      <c r="U237" s="11">
        <v>4.82098340988159</v>
      </c>
      <c r="V237" s="11">
        <v>4.79042243957519</v>
      </c>
    </row>
    <row r="238" spans="2:22" x14ac:dyDescent="0.25">
      <c r="B238" s="12">
        <v>7.34375</v>
      </c>
      <c r="C238" s="11">
        <v>4.7996301651000897</v>
      </c>
      <c r="D238" s="11">
        <v>4.7844905853271396</v>
      </c>
      <c r="E238" s="11">
        <v>4.8159284591674796</v>
      </c>
      <c r="F238" s="11">
        <v>4.8260250091552699</v>
      </c>
      <c r="G238" s="11">
        <v>4.7915148735046298</v>
      </c>
      <c r="H238" s="11">
        <v>4.7982120513915998</v>
      </c>
      <c r="I238" s="11">
        <v>4.7994666099548304</v>
      </c>
      <c r="J238" s="4">
        <v>4.7991890907287598</v>
      </c>
      <c r="K238" s="11">
        <v>4.8024487495422301</v>
      </c>
      <c r="L238" s="4">
        <v>4.8313412666320801</v>
      </c>
      <c r="M238" s="11">
        <v>4.79351711273193</v>
      </c>
      <c r="N238" s="11">
        <v>4.8028507232665998</v>
      </c>
      <c r="O238" s="11">
        <v>4.7875895500183097</v>
      </c>
      <c r="P238" s="11">
        <v>4.8016862869262598</v>
      </c>
      <c r="Q238" s="11">
        <v>4.7562713623046804</v>
      </c>
      <c r="R238" s="11">
        <v>4.8247857093811</v>
      </c>
      <c r="S238" s="11">
        <v>4.7852282524108798</v>
      </c>
      <c r="T238" s="11">
        <v>4.8044471740722603</v>
      </c>
      <c r="U238" s="11">
        <v>4.8232746124267498</v>
      </c>
      <c r="V238" s="11">
        <v>4.7945713996887198</v>
      </c>
    </row>
    <row r="239" spans="2:22" x14ac:dyDescent="0.25">
      <c r="B239" s="12">
        <v>7.375</v>
      </c>
      <c r="C239" s="11">
        <v>4.8014574050903303</v>
      </c>
      <c r="D239" s="11">
        <v>4.7710247039794904</v>
      </c>
      <c r="E239" s="4">
        <v>4.7919602394104004</v>
      </c>
      <c r="F239" s="11">
        <v>4.7988286018371502</v>
      </c>
      <c r="G239" s="11">
        <v>4.8037438392639098</v>
      </c>
      <c r="H239" s="11">
        <v>4.81465244293212</v>
      </c>
      <c r="I239" s="11">
        <v>4.7729349136352504</v>
      </c>
      <c r="J239" s="11">
        <v>4.7693119049072203</v>
      </c>
      <c r="K239" s="11">
        <v>4.8087878227233798</v>
      </c>
      <c r="L239" s="11">
        <v>4.81925344467163</v>
      </c>
      <c r="M239" s="11">
        <v>4.8001341819763104</v>
      </c>
      <c r="N239" s="11">
        <v>4.7686514854431099</v>
      </c>
      <c r="O239" s="11">
        <v>4.8016901016235298</v>
      </c>
      <c r="P239" s="11">
        <v>4.7762565612792898</v>
      </c>
      <c r="Q239" s="4">
        <v>4.7811145782470703</v>
      </c>
      <c r="R239" s="11">
        <v>4.8152403831481898</v>
      </c>
      <c r="S239" s="11">
        <v>4.8209724426269496</v>
      </c>
      <c r="T239" s="11">
        <v>4.8008503913879297</v>
      </c>
      <c r="U239" s="11">
        <v>4.8289065361022896</v>
      </c>
      <c r="V239" s="11">
        <v>4.7864627838134703</v>
      </c>
    </row>
    <row r="240" spans="2:22" x14ac:dyDescent="0.25">
      <c r="B240" s="12">
        <v>7.40625</v>
      </c>
      <c r="C240" s="4">
        <v>4.7662301063537598</v>
      </c>
      <c r="D240" s="4">
        <v>4.8396472930908203</v>
      </c>
      <c r="E240" s="11">
        <v>4.7886180877685502</v>
      </c>
      <c r="F240" s="11">
        <v>4.8081040382385201</v>
      </c>
      <c r="G240" s="11">
        <v>4.7713565826415998</v>
      </c>
      <c r="H240" s="4">
        <v>4.8069696426391602</v>
      </c>
      <c r="I240" s="11">
        <v>4.7746014595031703</v>
      </c>
      <c r="J240" s="11">
        <v>4.7915177345275799</v>
      </c>
      <c r="K240" s="11">
        <v>4.7836751937866202</v>
      </c>
      <c r="L240" s="11">
        <v>4.8155050277709899</v>
      </c>
      <c r="M240" s="11">
        <v>4.75858402252197</v>
      </c>
      <c r="N240" s="11">
        <v>4.7739119529724103</v>
      </c>
      <c r="O240" s="11">
        <v>4.8293128013610804</v>
      </c>
      <c r="P240" s="11">
        <v>4.8266396522521902</v>
      </c>
      <c r="Q240" s="11">
        <v>4.8160519599914497</v>
      </c>
      <c r="R240" s="11">
        <v>4.78224420547485</v>
      </c>
      <c r="S240" s="11">
        <v>4.8294029235839799</v>
      </c>
      <c r="T240" s="11">
        <v>4.8086338043212802</v>
      </c>
      <c r="U240" s="11">
        <v>4.8107891082763601</v>
      </c>
      <c r="V240" s="11">
        <v>4.8108391761779696</v>
      </c>
    </row>
    <row r="241" spans="2:22" x14ac:dyDescent="0.25">
      <c r="B241" s="12">
        <v>7.4375</v>
      </c>
      <c r="C241" s="11">
        <v>4.78147220611572</v>
      </c>
      <c r="D241" s="11">
        <v>4.7594118118286097</v>
      </c>
      <c r="E241" s="11">
        <v>4.7766704559326101</v>
      </c>
      <c r="F241" s="11">
        <v>4.79799032211303</v>
      </c>
      <c r="G241" s="11">
        <v>4.7845807075500399</v>
      </c>
      <c r="H241" s="11">
        <v>4.8320469856262198</v>
      </c>
      <c r="I241" s="11">
        <v>4.7963838577270499</v>
      </c>
      <c r="J241" s="11">
        <v>4.7876076698303196</v>
      </c>
      <c r="K241" s="11">
        <v>4.79426765441894</v>
      </c>
      <c r="L241" s="11">
        <v>4.8049602508544904</v>
      </c>
      <c r="M241" s="11">
        <v>4.7929420471191397</v>
      </c>
      <c r="N241" s="11">
        <v>4.7784004211425701</v>
      </c>
      <c r="O241" s="11">
        <v>4.7933020591735804</v>
      </c>
      <c r="P241" s="11">
        <v>4.8113012313842702</v>
      </c>
      <c r="Q241" s="4">
        <v>4.8017020225524902</v>
      </c>
      <c r="R241" s="11">
        <v>4.8094425201415998</v>
      </c>
      <c r="S241" s="11">
        <v>4.81007480621337</v>
      </c>
      <c r="T241" s="11">
        <v>4.7609763145446697</v>
      </c>
      <c r="U241" s="11">
        <v>4.7963719367980904</v>
      </c>
      <c r="V241" s="11">
        <v>4.7661600112915004</v>
      </c>
    </row>
    <row r="242" spans="2:22" x14ac:dyDescent="0.25">
      <c r="B242" s="12">
        <v>7.46875</v>
      </c>
      <c r="C242" s="11">
        <v>4.7936868667602504</v>
      </c>
      <c r="D242" s="11">
        <v>4.78883934020996</v>
      </c>
      <c r="E242" s="11">
        <v>4.7895846366882298</v>
      </c>
      <c r="F242" s="11">
        <v>4.8207726478576598</v>
      </c>
      <c r="G242" s="11">
        <v>4.8155546188354403</v>
      </c>
      <c r="H242" s="11">
        <v>4.8127980232238698</v>
      </c>
      <c r="I242" s="4">
        <v>4.7607979774475098</v>
      </c>
      <c r="J242" s="11">
        <v>4.7736349105834899</v>
      </c>
      <c r="K242" s="11">
        <v>4.7938718795776296</v>
      </c>
      <c r="L242" s="11">
        <v>4.8141736984252903</v>
      </c>
      <c r="M242" s="11">
        <v>4.7835664749145499</v>
      </c>
      <c r="N242" s="11">
        <v>4.7939767837524396</v>
      </c>
      <c r="O242" s="11">
        <v>4.8251204490661603</v>
      </c>
      <c r="P242" s="11">
        <v>4.8055686950683496</v>
      </c>
      <c r="Q242" s="11">
        <v>4.83217430114746</v>
      </c>
      <c r="R242" s="11">
        <v>4.8187270164489702</v>
      </c>
      <c r="S242" s="11">
        <v>4.8085799217224103</v>
      </c>
      <c r="T242" s="11">
        <v>4.8210935592651296</v>
      </c>
      <c r="U242" s="11">
        <v>4.8340563774108798</v>
      </c>
      <c r="V242" s="11">
        <v>4.7884125709533603</v>
      </c>
    </row>
    <row r="243" spans="2:22" x14ac:dyDescent="0.25">
      <c r="B243" s="12">
        <v>7.5</v>
      </c>
      <c r="C243" s="11">
        <v>4.8012757301330504</v>
      </c>
      <c r="D243" s="4">
        <v>4.8039417266845703</v>
      </c>
      <c r="E243" s="11">
        <v>4.79314756393432</v>
      </c>
      <c r="F243" s="11">
        <v>4.7860803604125897</v>
      </c>
      <c r="G243" s="11">
        <v>4.79308986663818</v>
      </c>
      <c r="H243" s="11">
        <v>4.8167152404785103</v>
      </c>
      <c r="I243" s="11">
        <v>4.7951960563659597</v>
      </c>
      <c r="J243" s="11">
        <v>4.8232059478759703</v>
      </c>
      <c r="K243" s="11">
        <v>4.8174347877502397</v>
      </c>
      <c r="L243" s="11">
        <v>4.7729034423828098</v>
      </c>
      <c r="M243" s="11">
        <v>4.7993135452270499</v>
      </c>
      <c r="N243" s="11">
        <v>4.8258304595947203</v>
      </c>
      <c r="O243" s="11">
        <v>4.83298635482788</v>
      </c>
      <c r="P243" s="11">
        <v>4.8009362220764098</v>
      </c>
      <c r="Q243" s="11">
        <v>4.8204689025878897</v>
      </c>
      <c r="R243" s="11">
        <v>4.7938485145568803</v>
      </c>
      <c r="S243" s="11">
        <v>4.8069095611572203</v>
      </c>
      <c r="T243" s="11">
        <v>4.7584300041198704</v>
      </c>
      <c r="U243" s="11">
        <v>4.8266444206237704</v>
      </c>
      <c r="V243" s="11">
        <v>4.83048343658447</v>
      </c>
    </row>
    <row r="244" spans="2:22" x14ac:dyDescent="0.25">
      <c r="B244" s="12">
        <v>7.53125</v>
      </c>
      <c r="C244" s="11">
        <v>4.7919006347656197</v>
      </c>
      <c r="D244" s="11">
        <v>4.7964320182800204</v>
      </c>
      <c r="E244" s="11">
        <v>4.7760844230651802</v>
      </c>
      <c r="F244" s="11">
        <v>4.8121714591979901</v>
      </c>
      <c r="G244" s="11">
        <v>4.75774669647216</v>
      </c>
      <c r="H244" s="11">
        <v>4.8200836181640598</v>
      </c>
      <c r="I244" s="11">
        <v>4.7692375183105398</v>
      </c>
      <c r="J244" s="11">
        <v>4.7999563217162997</v>
      </c>
      <c r="K244" s="11">
        <v>4.8159623146057102</v>
      </c>
      <c r="L244" s="4">
        <v>4.8281116485595703</v>
      </c>
      <c r="M244" s="11">
        <v>4.7634105682373002</v>
      </c>
      <c r="N244" s="11">
        <v>4.7615604400634703</v>
      </c>
      <c r="O244" s="11">
        <v>4.8280858993530202</v>
      </c>
      <c r="P244" s="11">
        <v>4.8052716255187899</v>
      </c>
      <c r="Q244" s="11">
        <v>4.7960758209228498</v>
      </c>
      <c r="R244" s="11">
        <v>4.8277196884155202</v>
      </c>
      <c r="S244" s="11">
        <v>4.8298864364623997</v>
      </c>
      <c r="T244" s="11">
        <v>4.7606835365295401</v>
      </c>
      <c r="U244" s="11">
        <v>4.7799129486083896</v>
      </c>
      <c r="V244" s="11">
        <v>4.7598700523376403</v>
      </c>
    </row>
    <row r="245" spans="2:22" x14ac:dyDescent="0.25">
      <c r="B245" s="12">
        <v>7.5625</v>
      </c>
      <c r="C245" s="11">
        <v>4.7888250350952104</v>
      </c>
      <c r="D245" s="11">
        <v>4.7951774597167898</v>
      </c>
      <c r="E245" s="11">
        <v>4.86386919021606</v>
      </c>
      <c r="F245" s="11">
        <v>4.7944679260253897</v>
      </c>
      <c r="G245" s="4">
        <v>4.8099365234375</v>
      </c>
      <c r="H245" s="11">
        <v>4.7949247360229403</v>
      </c>
      <c r="I245" s="11">
        <v>4.80720710754394</v>
      </c>
      <c r="J245" s="11">
        <v>4.7946524620056099</v>
      </c>
      <c r="K245" s="11">
        <v>4.7641315460204998</v>
      </c>
      <c r="L245" s="11">
        <v>4.8039174079895002</v>
      </c>
      <c r="M245" s="11">
        <v>4.7959775924682599</v>
      </c>
      <c r="N245" s="11">
        <v>4.7595009803771902</v>
      </c>
      <c r="O245" s="11">
        <v>4.8028841018676696</v>
      </c>
      <c r="P245" s="11">
        <v>4.81758260726928</v>
      </c>
      <c r="Q245" s="11">
        <v>4.7784333229064897</v>
      </c>
      <c r="R245" s="11">
        <v>4.7686700820922798</v>
      </c>
      <c r="S245" s="11">
        <v>4.7905235290527299</v>
      </c>
      <c r="T245" s="11">
        <v>4.7925119400024396</v>
      </c>
      <c r="U245" s="11">
        <v>4.8479628562927202</v>
      </c>
      <c r="V245" s="11">
        <v>4.8190522193908603</v>
      </c>
    </row>
    <row r="246" spans="2:22" x14ac:dyDescent="0.25">
      <c r="B246" s="12">
        <v>7.59375</v>
      </c>
      <c r="C246" s="11">
        <v>4.7959084510803196</v>
      </c>
      <c r="D246" s="11">
        <v>4.7892317771911603</v>
      </c>
      <c r="E246" s="4">
        <v>4.7879638671875</v>
      </c>
      <c r="F246" s="11">
        <v>4.8253893852233798</v>
      </c>
      <c r="G246" s="11">
        <v>4.7925553321838299</v>
      </c>
      <c r="H246" s="11">
        <v>4.8470444679260201</v>
      </c>
      <c r="I246" s="11">
        <v>4.7623038291931099</v>
      </c>
      <c r="J246" s="11">
        <v>4.7941002845764098</v>
      </c>
      <c r="K246" s="11">
        <v>4.7851591110229403</v>
      </c>
      <c r="L246" s="11">
        <v>4.8252081871032697</v>
      </c>
      <c r="M246" s="11">
        <v>4.8012661933898899</v>
      </c>
      <c r="N246" s="11">
        <v>4.75746297836303</v>
      </c>
      <c r="O246" s="11">
        <v>4.7925333976745597</v>
      </c>
      <c r="P246" s="11">
        <v>4.8250303268432599</v>
      </c>
      <c r="Q246" s="11">
        <v>4.8003683090209899</v>
      </c>
      <c r="R246" s="4">
        <v>4.8147292137145996</v>
      </c>
      <c r="S246" s="11">
        <v>4.8346462249755797</v>
      </c>
      <c r="T246" s="11">
        <v>4.7798929214477504</v>
      </c>
      <c r="U246" s="11">
        <v>4.8404884338378897</v>
      </c>
      <c r="V246" s="11">
        <v>4.7505064010620099</v>
      </c>
    </row>
    <row r="247" spans="2:22" x14ac:dyDescent="0.25">
      <c r="B247" s="12">
        <v>7.625</v>
      </c>
      <c r="C247" s="11">
        <v>4.7705454826354901</v>
      </c>
      <c r="D247" s="4">
        <v>4.7965273857116699</v>
      </c>
      <c r="E247" s="11">
        <v>4.7973384857177699</v>
      </c>
      <c r="F247" s="11">
        <v>4.7968730926513601</v>
      </c>
      <c r="G247" s="4">
        <v>4.7750535011291504</v>
      </c>
      <c r="H247" s="11">
        <v>4.8080701828002903</v>
      </c>
      <c r="I247" s="11">
        <v>4.8131203651428196</v>
      </c>
      <c r="J247" s="4">
        <v>4.7952828407287598</v>
      </c>
      <c r="K247" s="11">
        <v>4.8074674606323198</v>
      </c>
      <c r="L247" s="11">
        <v>4.7659602165222097</v>
      </c>
      <c r="M247" s="11">
        <v>4.7858848571777299</v>
      </c>
      <c r="N247" s="11">
        <v>4.7941732406616202</v>
      </c>
      <c r="O247" s="11">
        <v>4.8312411308288503</v>
      </c>
      <c r="P247" s="11">
        <v>4.7648210525512598</v>
      </c>
      <c r="Q247" s="11">
        <v>4.8412694931030202</v>
      </c>
      <c r="R247" s="11">
        <v>4.8479542732238698</v>
      </c>
      <c r="S247" s="11">
        <v>4.8150377273559499</v>
      </c>
      <c r="T247" s="11">
        <v>4.7717509269714302</v>
      </c>
      <c r="U247" s="4">
        <v>4.8142409324645996</v>
      </c>
      <c r="V247" s="11">
        <v>4.8400373458862296</v>
      </c>
    </row>
    <row r="248" spans="2:22" x14ac:dyDescent="0.25">
      <c r="B248" s="12">
        <v>7.65625</v>
      </c>
      <c r="C248" s="11">
        <v>4.8026404380798304</v>
      </c>
      <c r="D248" s="11">
        <v>4.8103938102722097</v>
      </c>
      <c r="E248" s="4">
        <v>4.7840099334716797</v>
      </c>
      <c r="F248" s="11">
        <v>4.7847089767456001</v>
      </c>
      <c r="G248" s="11">
        <v>4.7855443954467702</v>
      </c>
      <c r="H248" s="11">
        <v>4.81723928451538</v>
      </c>
      <c r="I248" s="11">
        <v>4.7611460685729901</v>
      </c>
      <c r="J248" s="11">
        <v>4.7763710021972603</v>
      </c>
      <c r="K248" s="11">
        <v>4.8002228736877397</v>
      </c>
      <c r="L248" s="11">
        <v>4.8476667404174796</v>
      </c>
      <c r="M248" s="11">
        <v>4.7834486961364702</v>
      </c>
      <c r="N248" s="11">
        <v>4.8074536323547301</v>
      </c>
      <c r="O248" s="11">
        <v>4.7857637405395499</v>
      </c>
      <c r="P248" s="11">
        <v>4.7730159759521396</v>
      </c>
      <c r="Q248" s="11">
        <v>4.7464537620544398</v>
      </c>
      <c r="R248" s="11">
        <v>4.7923059463500897</v>
      </c>
      <c r="S248" s="11">
        <v>4.8193788528442303</v>
      </c>
      <c r="T248" s="11">
        <v>4.7921843528747496</v>
      </c>
      <c r="U248" s="11">
        <v>4.8213515281677202</v>
      </c>
      <c r="V248" s="11">
        <v>4.7828202247619602</v>
      </c>
    </row>
    <row r="249" spans="2:22" x14ac:dyDescent="0.25">
      <c r="B249" s="12">
        <v>7.6875</v>
      </c>
      <c r="C249" s="11">
        <v>4.80356740951538</v>
      </c>
      <c r="D249" s="11">
        <v>4.7739610671996999</v>
      </c>
      <c r="E249" s="11">
        <v>4.79152154922485</v>
      </c>
      <c r="F249" s="11">
        <v>4.8204550743103001</v>
      </c>
      <c r="G249" s="11">
        <v>4.7717256546020499</v>
      </c>
      <c r="H249" s="11">
        <v>4.8251404762268004</v>
      </c>
      <c r="I249" s="11">
        <v>4.7686567306518501</v>
      </c>
      <c r="J249" s="11">
        <v>4.7611546516418404</v>
      </c>
      <c r="K249" s="11">
        <v>4.7867269515991202</v>
      </c>
      <c r="L249" s="11">
        <v>4.7754321098327601</v>
      </c>
      <c r="M249" s="11">
        <v>4.7737641334533603</v>
      </c>
      <c r="N249" s="11">
        <v>4.7704877853393501</v>
      </c>
      <c r="O249" s="11">
        <v>4.8290700912475497</v>
      </c>
      <c r="P249" s="11">
        <v>4.82887458801269</v>
      </c>
      <c r="Q249" s="11">
        <v>4.8127179145812899</v>
      </c>
      <c r="R249" s="11">
        <v>4.7929520606994602</v>
      </c>
      <c r="S249" s="11">
        <v>4.8008427619934002</v>
      </c>
      <c r="T249" s="11">
        <v>4.7968468666076598</v>
      </c>
      <c r="U249" s="11">
        <v>4.8113331794738698</v>
      </c>
      <c r="V249" s="11">
        <v>4.7876920700073198</v>
      </c>
    </row>
    <row r="250" spans="2:22" x14ac:dyDescent="0.25">
      <c r="B250" s="12">
        <v>7.71875</v>
      </c>
      <c r="C250" s="11">
        <v>4.7899861335754297</v>
      </c>
      <c r="D250" s="11">
        <v>4.7940430641174299</v>
      </c>
      <c r="E250" s="4">
        <v>4.789306640625</v>
      </c>
      <c r="F250" s="11">
        <v>4.7812323570251403</v>
      </c>
      <c r="G250" s="11">
        <v>4.80944395065307</v>
      </c>
      <c r="H250" s="11">
        <v>4.8229374885559002</v>
      </c>
      <c r="I250" s="11">
        <v>4.7892570495605398</v>
      </c>
      <c r="J250" s="11">
        <v>4.7724256515502903</v>
      </c>
      <c r="K250" s="11">
        <v>4.8111538887023899</v>
      </c>
      <c r="L250" s="11">
        <v>4.8164710998535103</v>
      </c>
      <c r="M250" s="11">
        <v>4.7810869216918901</v>
      </c>
      <c r="N250" s="11">
        <v>4.7466530799865696</v>
      </c>
      <c r="O250" s="11">
        <v>4.8244829177856401</v>
      </c>
      <c r="P250" s="11">
        <v>4.8180856704711896</v>
      </c>
      <c r="Q250" s="11">
        <v>4.8387856483459402</v>
      </c>
      <c r="R250" s="11">
        <v>4.8070898056030202</v>
      </c>
      <c r="S250" s="11">
        <v>4.84273338317871</v>
      </c>
      <c r="T250" s="11">
        <v>4.7637152671813903</v>
      </c>
      <c r="U250" s="11">
        <v>4.8045768737792898</v>
      </c>
      <c r="V250" s="11">
        <v>4.8060960769653303</v>
      </c>
    </row>
    <row r="251" spans="2:22" x14ac:dyDescent="0.25">
      <c r="B251" s="12">
        <v>7.75</v>
      </c>
      <c r="C251" s="11">
        <v>4.7729849815368599</v>
      </c>
      <c r="D251" s="11">
        <v>4.8080086708068803</v>
      </c>
      <c r="E251" s="4">
        <v>4.7847423553466797</v>
      </c>
      <c r="F251" s="11">
        <v>4.8284235000610298</v>
      </c>
      <c r="G251" s="11">
        <v>4.7739014625549299</v>
      </c>
      <c r="H251" s="11">
        <v>4.8035159111022896</v>
      </c>
      <c r="I251" s="11">
        <v>4.8059802055358798</v>
      </c>
      <c r="J251" s="11">
        <v>4.8079013824462802</v>
      </c>
      <c r="K251" s="11">
        <v>4.8173027038574201</v>
      </c>
      <c r="L251" s="11">
        <v>4.8124694824218697</v>
      </c>
      <c r="M251" s="11">
        <v>4.7738547325134197</v>
      </c>
      <c r="N251" s="11">
        <v>4.7718415260314897</v>
      </c>
      <c r="O251" s="11">
        <v>4.7983984947204501</v>
      </c>
      <c r="P251" s="11">
        <v>4.7768559455871502</v>
      </c>
      <c r="Q251" s="11">
        <v>4.8113493919372496</v>
      </c>
      <c r="R251" s="4">
        <v>4.7902593612670898</v>
      </c>
      <c r="S251" s="11">
        <v>4.8149690628051696</v>
      </c>
      <c r="T251" s="11">
        <v>4.7995266914367596</v>
      </c>
      <c r="U251" s="11">
        <v>4.8619031906127903</v>
      </c>
      <c r="V251" s="11">
        <v>4.7774076461791903</v>
      </c>
    </row>
    <row r="252" spans="2:22" x14ac:dyDescent="0.25">
      <c r="B252" s="12">
        <v>7.78125</v>
      </c>
      <c r="C252" s="11">
        <v>4.80779552459716</v>
      </c>
      <c r="D252" s="11">
        <v>4.7771520614623997</v>
      </c>
      <c r="E252" s="11">
        <v>4.7939953804016104</v>
      </c>
      <c r="F252" s="11">
        <v>4.8161773681640598</v>
      </c>
      <c r="G252" s="4">
        <v>4.7981142997741699</v>
      </c>
      <c r="H252" s="11">
        <v>4.8359036445617596</v>
      </c>
      <c r="I252" s="11">
        <v>4.7648034095764098</v>
      </c>
      <c r="J252" s="11">
        <v>4.8011903762817303</v>
      </c>
      <c r="K252" s="11">
        <v>4.7831239700317303</v>
      </c>
      <c r="L252" s="11">
        <v>4.8318829536437899</v>
      </c>
      <c r="M252" s="11">
        <v>4.8193736076354901</v>
      </c>
      <c r="N252" s="4">
        <v>4.8127202987670898</v>
      </c>
      <c r="O252" s="11">
        <v>4.81396007537841</v>
      </c>
      <c r="P252" s="11">
        <v>4.7998771667480398</v>
      </c>
      <c r="Q252" s="11">
        <v>4.8010973930358798</v>
      </c>
      <c r="R252" s="11">
        <v>4.8225927352905202</v>
      </c>
      <c r="S252" s="11">
        <v>4.8058834075927699</v>
      </c>
      <c r="T252" s="11">
        <v>4.7665109634399396</v>
      </c>
      <c r="U252" s="4">
        <v>4.8035597801208496</v>
      </c>
      <c r="V252" s="11">
        <v>4.7986979484558097</v>
      </c>
    </row>
    <row r="253" spans="2:22" x14ac:dyDescent="0.25">
      <c r="B253" s="12">
        <v>7.8125</v>
      </c>
      <c r="C253" s="11">
        <v>4.7786340713500897</v>
      </c>
      <c r="D253" s="11">
        <v>4.7746443748474103</v>
      </c>
      <c r="E253" s="4">
        <v>4.8587698936462402</v>
      </c>
      <c r="F253" s="11">
        <v>4.8185009956359801</v>
      </c>
      <c r="G253" s="11">
        <v>4.7708005905151296</v>
      </c>
      <c r="H253" s="11">
        <v>4.7988133430480904</v>
      </c>
      <c r="I253" s="11">
        <v>4.7806410789489702</v>
      </c>
      <c r="J253" s="4">
        <v>4.7972888946533203</v>
      </c>
      <c r="K253" s="11">
        <v>4.7825040817260698</v>
      </c>
      <c r="L253" s="11">
        <v>4.7876853942870996</v>
      </c>
      <c r="M253" s="11">
        <v>4.7781043052673304</v>
      </c>
      <c r="N253" s="11">
        <v>4.7790732383728001</v>
      </c>
      <c r="O253" s="11">
        <v>4.8056440353393501</v>
      </c>
      <c r="P253" s="11">
        <v>4.8245687484741202</v>
      </c>
      <c r="Q253" s="11">
        <v>4.7577147483825604</v>
      </c>
      <c r="R253" s="11">
        <v>4.8182005882263104</v>
      </c>
      <c r="S253" s="11">
        <v>4.7685232162475497</v>
      </c>
      <c r="T253" s="11">
        <v>4.8140077590942303</v>
      </c>
      <c r="U253" s="11">
        <v>4.8221688270568803</v>
      </c>
      <c r="V253" s="11">
        <v>4.7998495101928702</v>
      </c>
    </row>
    <row r="254" spans="2:22" x14ac:dyDescent="0.25">
      <c r="B254" s="12">
        <v>7.84375</v>
      </c>
      <c r="C254" s="11">
        <v>4.7781171798706001</v>
      </c>
      <c r="D254" s="11">
        <v>4.8150544166564897</v>
      </c>
      <c r="E254" s="11">
        <v>4.8080887794494602</v>
      </c>
      <c r="F254" s="11">
        <v>4.84183645248413</v>
      </c>
      <c r="G254" s="11">
        <v>4.76555967330932</v>
      </c>
      <c r="H254" s="11">
        <v>4.7816071510314897</v>
      </c>
      <c r="I254" s="11">
        <v>4.7528114318847603</v>
      </c>
      <c r="J254" s="11">
        <v>4.7560763359069798</v>
      </c>
      <c r="K254" s="11">
        <v>4.7981224060058496</v>
      </c>
      <c r="L254" s="11">
        <v>4.7901277542114196</v>
      </c>
      <c r="M254" s="11">
        <v>4.7953739166259703</v>
      </c>
      <c r="N254" s="11">
        <v>4.7721676826476997</v>
      </c>
      <c r="O254" s="11">
        <v>4.8345255851745597</v>
      </c>
      <c r="P254" s="11">
        <v>4.7620096206665004</v>
      </c>
      <c r="Q254" s="11">
        <v>4.7923555374145499</v>
      </c>
      <c r="R254" s="11">
        <v>4.8002991676330504</v>
      </c>
      <c r="S254" s="11">
        <v>4.8700566291809002</v>
      </c>
      <c r="T254" s="11">
        <v>4.7870993614196697</v>
      </c>
      <c r="U254" s="11">
        <v>4.8299412727355904</v>
      </c>
      <c r="V254" s="11">
        <v>4.7799091339111301</v>
      </c>
    </row>
    <row r="255" spans="2:22" x14ac:dyDescent="0.25">
      <c r="B255" s="12">
        <v>7.875</v>
      </c>
      <c r="C255" s="11">
        <v>4.8306384086608798</v>
      </c>
      <c r="D255" s="11">
        <v>4.8068299293518004</v>
      </c>
      <c r="E255" s="11">
        <v>4.7609710693359304</v>
      </c>
      <c r="F255" s="11">
        <v>4.7775468826293901</v>
      </c>
      <c r="G255" s="4">
        <v>4.8053908348083496</v>
      </c>
      <c r="H255" s="11">
        <v>4.8180241584777797</v>
      </c>
      <c r="I255" s="11">
        <v>4.7651224136352504</v>
      </c>
      <c r="J255" s="11">
        <v>4.8007164001464799</v>
      </c>
      <c r="K255" s="11">
        <v>4.7831768989562899</v>
      </c>
      <c r="L255" s="11">
        <v>4.8349676132202104</v>
      </c>
      <c r="M255" s="11">
        <v>4.7946009635925204</v>
      </c>
      <c r="N255" s="11">
        <v>4.7835016250610298</v>
      </c>
      <c r="O255" s="11">
        <v>4.8246293067932102</v>
      </c>
      <c r="P255" s="11">
        <v>4.8133277893066397</v>
      </c>
      <c r="Q255" s="11">
        <v>4.8054256439208896</v>
      </c>
      <c r="R255" s="11">
        <v>4.8210697174072203</v>
      </c>
      <c r="S255" s="11">
        <v>4.8178400993347097</v>
      </c>
      <c r="T255" s="11">
        <v>4.7675657272338796</v>
      </c>
      <c r="U255" s="11">
        <v>4.8291697502136204</v>
      </c>
      <c r="V255" s="11">
        <v>4.8206605911254803</v>
      </c>
    </row>
    <row r="256" spans="2:22" x14ac:dyDescent="0.25">
      <c r="B256" s="12">
        <v>7.90625</v>
      </c>
      <c r="C256" s="4">
        <v>4.7736444473266602</v>
      </c>
      <c r="D256" s="11">
        <v>4.7654242515563903</v>
      </c>
      <c r="E256" s="11">
        <v>4.7893428802490199</v>
      </c>
      <c r="F256" s="11">
        <v>4.8077821731567303</v>
      </c>
      <c r="G256" s="11">
        <v>4.7845788002014098</v>
      </c>
      <c r="H256" s="11">
        <v>4.8186120986938397</v>
      </c>
      <c r="I256" s="11">
        <v>4.7954139709472603</v>
      </c>
      <c r="J256" s="11">
        <v>4.7785139083862296</v>
      </c>
      <c r="K256" s="11">
        <v>4.8100571632385201</v>
      </c>
      <c r="L256" s="11">
        <v>4.7989435195922798</v>
      </c>
      <c r="M256" s="11">
        <v>4.7815632820129297</v>
      </c>
      <c r="N256" s="4">
        <v>4.7742919921875</v>
      </c>
      <c r="O256" s="11">
        <v>4.81282234191894</v>
      </c>
      <c r="P256" s="11">
        <v>4.8111009597778303</v>
      </c>
      <c r="Q256" s="11">
        <v>4.8443856239318803</v>
      </c>
      <c r="R256" s="11">
        <v>4.8125963211059499</v>
      </c>
      <c r="S256" s="11">
        <v>4.7866749763488698</v>
      </c>
      <c r="T256" s="11">
        <v>4.7817525863647399</v>
      </c>
      <c r="U256" s="11">
        <v>4.8030428886413503</v>
      </c>
      <c r="V256" s="11">
        <v>4.7597193717956499</v>
      </c>
    </row>
    <row r="257" spans="2:22" x14ac:dyDescent="0.25">
      <c r="B257" s="12">
        <v>7.9375</v>
      </c>
      <c r="C257" s="11">
        <v>4.81296586990356</v>
      </c>
      <c r="D257" s="11">
        <v>4.8225331306457502</v>
      </c>
      <c r="E257" s="11">
        <v>4.8019561767578098</v>
      </c>
      <c r="F257" s="11">
        <v>4.7944312095642001</v>
      </c>
      <c r="G257" s="11">
        <v>4.8162174224853498</v>
      </c>
      <c r="H257" s="11">
        <v>4.8061351776123002</v>
      </c>
      <c r="I257" s="11">
        <v>4.7827305793762198</v>
      </c>
      <c r="J257" s="11">
        <v>4.8291602134704501</v>
      </c>
      <c r="K257" s="11">
        <v>4.8270182609558097</v>
      </c>
      <c r="L257" s="11">
        <v>4.8207578659057599</v>
      </c>
      <c r="M257" s="11">
        <v>4.7682013511657697</v>
      </c>
      <c r="N257" s="11">
        <v>4.7974438667297301</v>
      </c>
      <c r="O257" s="11">
        <v>4.7771067619323704</v>
      </c>
      <c r="P257" s="11">
        <v>4.81679010391235</v>
      </c>
      <c r="Q257" s="11">
        <v>4.7658109664916903</v>
      </c>
      <c r="R257" s="11">
        <v>4.7902932167053196</v>
      </c>
      <c r="S257" s="11">
        <v>4.7947025299072203</v>
      </c>
      <c r="T257" s="11">
        <v>4.7929062843322701</v>
      </c>
      <c r="U257" s="11">
        <v>4.8164801597595197</v>
      </c>
      <c r="V257" s="11">
        <v>4.8000993728637598</v>
      </c>
    </row>
    <row r="258" spans="2:22" x14ac:dyDescent="0.25">
      <c r="B258" s="12">
        <v>7.96875</v>
      </c>
      <c r="C258" s="11">
        <v>4.8011841773986799</v>
      </c>
      <c r="D258" s="11">
        <v>4.7686262130737296</v>
      </c>
      <c r="E258" s="11">
        <v>4.80171394348144</v>
      </c>
      <c r="F258" s="11">
        <v>4.78961133956909</v>
      </c>
      <c r="G258" s="11">
        <v>4.7963361740112296</v>
      </c>
      <c r="H258" s="11">
        <v>4.8188042640686</v>
      </c>
      <c r="I258" s="4">
        <v>4.7772536277770996</v>
      </c>
      <c r="J258" s="11">
        <v>4.7418961524963299</v>
      </c>
      <c r="K258" s="11">
        <v>4.8035426139831499</v>
      </c>
      <c r="L258" s="11">
        <v>4.7779388427734304</v>
      </c>
      <c r="M258" s="11">
        <v>4.8077759742736799</v>
      </c>
      <c r="N258" s="11">
        <v>4.7591681480407697</v>
      </c>
      <c r="O258" s="11">
        <v>4.8576998710632298</v>
      </c>
      <c r="P258" s="11">
        <v>4.7900223731994602</v>
      </c>
      <c r="Q258" s="11">
        <v>4.7724294662475497</v>
      </c>
      <c r="R258" s="11">
        <v>4.8272218704223597</v>
      </c>
      <c r="S258" s="11">
        <v>4.8355627059936497</v>
      </c>
      <c r="T258" s="11">
        <v>4.8061943054199201</v>
      </c>
      <c r="U258" s="4">
        <v>4.81915283203125</v>
      </c>
      <c r="V258" s="11">
        <v>4.7923445701599103</v>
      </c>
    </row>
    <row r="259" spans="2:22" x14ac:dyDescent="0.25">
      <c r="B259" s="12">
        <v>8</v>
      </c>
      <c r="C259" s="11">
        <v>4.7646927833557102</v>
      </c>
      <c r="D259" s="11">
        <v>4.7841129302978498</v>
      </c>
      <c r="E259" s="11">
        <v>4.8024964332580504</v>
      </c>
      <c r="F259" s="11">
        <v>4.8313517570495597</v>
      </c>
      <c r="G259" s="11">
        <v>4.7399911880493102</v>
      </c>
      <c r="H259" s="11">
        <v>4.8304119110107404</v>
      </c>
      <c r="I259" s="11">
        <v>4.7967295646667401</v>
      </c>
      <c r="J259" s="4">
        <v>4.8117728233337402</v>
      </c>
      <c r="K259" s="11">
        <v>4.7636389732360804</v>
      </c>
      <c r="L259" s="11">
        <v>4.8302698135375897</v>
      </c>
      <c r="M259" s="11">
        <v>4.7758359909057599</v>
      </c>
      <c r="N259" s="4">
        <v>4.7947945594787598</v>
      </c>
      <c r="O259" s="11">
        <v>4.7846794128417898</v>
      </c>
      <c r="P259" s="11">
        <v>4.8163251876831001</v>
      </c>
      <c r="Q259" s="4">
        <v>4.7917160987854004</v>
      </c>
      <c r="R259" s="11">
        <v>4.8082399368286097</v>
      </c>
      <c r="S259" s="11">
        <v>4.8183102607726997</v>
      </c>
      <c r="T259" s="11">
        <v>4.7832059860229403</v>
      </c>
      <c r="U259" s="11">
        <v>4.8078594207763601</v>
      </c>
      <c r="V259" s="11">
        <v>4.82005596160887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FCFCA-0DB8-45B4-9C3C-E544F7A9D0F2}">
  <dimension ref="A1:V259"/>
  <sheetViews>
    <sheetView workbookViewId="0">
      <selection activeCell="A2" sqref="A2"/>
    </sheetView>
  </sheetViews>
  <sheetFormatPr defaultRowHeight="15" x14ac:dyDescent="0.25"/>
  <cols>
    <col min="2" max="2" width="9.5703125" style="12" bestFit="1" customWidth="1"/>
    <col min="3" max="21" width="9.5703125" bestFit="1" customWidth="1"/>
  </cols>
  <sheetData>
    <row r="1" spans="1:22" x14ac:dyDescent="0.25">
      <c r="A1" s="1" t="s">
        <v>27</v>
      </c>
      <c r="C1" t="s">
        <v>10</v>
      </c>
    </row>
    <row r="2" spans="1:22" x14ac:dyDescent="0.25">
      <c r="A2" s="9"/>
      <c r="B2" s="13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A3" t="s">
        <v>11</v>
      </c>
      <c r="B3" s="12">
        <v>0</v>
      </c>
      <c r="C3" s="10">
        <v>0</v>
      </c>
      <c r="D3" s="10">
        <v>3.7593985325656799E-4</v>
      </c>
      <c r="E3" s="10">
        <v>1.15448237920645E-3</v>
      </c>
      <c r="F3" s="10">
        <v>6.6936413350049395E-4</v>
      </c>
      <c r="G3" s="10">
        <v>3.76505995518527E-4</v>
      </c>
      <c r="H3" s="10">
        <v>8.8943814625963504E-4</v>
      </c>
      <c r="I3" s="10">
        <v>5.4974346130620601E-4</v>
      </c>
      <c r="J3" s="10">
        <v>3.82848411391023E-4</v>
      </c>
      <c r="K3" s="10">
        <v>1.1332044232403801E-3</v>
      </c>
      <c r="L3" s="10">
        <v>1.67283765040338E-3</v>
      </c>
      <c r="M3" s="11"/>
      <c r="N3" s="11"/>
      <c r="O3" s="11"/>
      <c r="P3" s="4"/>
      <c r="Q3" s="4"/>
      <c r="R3" s="11"/>
      <c r="S3" s="11"/>
      <c r="T3" s="11"/>
      <c r="U3" s="11"/>
      <c r="V3" s="11"/>
    </row>
    <row r="4" spans="1:22" x14ac:dyDescent="0.25">
      <c r="B4" s="12">
        <v>3.125E-2</v>
      </c>
      <c r="C4" s="10">
        <v>6.8139191949739997E-2</v>
      </c>
      <c r="D4" s="10">
        <v>6.8779895256739096E-2</v>
      </c>
      <c r="E4" s="10">
        <v>6.8442080868408001E-2</v>
      </c>
      <c r="F4" s="10">
        <v>4.7227480448782402E-2</v>
      </c>
      <c r="G4" s="10">
        <v>7.7942243078723494E-2</v>
      </c>
      <c r="H4" s="10">
        <v>7.5439692474901607E-2</v>
      </c>
      <c r="I4" s="10">
        <v>6.4570935908704996E-2</v>
      </c>
      <c r="J4" s="10">
        <v>5.3123788035009001E-2</v>
      </c>
      <c r="K4" s="10">
        <v>0.106735572917386</v>
      </c>
      <c r="L4" s="10">
        <v>5.13789834221825E-2</v>
      </c>
      <c r="M4" s="11"/>
      <c r="N4" s="11"/>
      <c r="O4" s="11"/>
      <c r="P4" s="11"/>
      <c r="Q4" s="11"/>
      <c r="R4" s="11"/>
      <c r="S4" s="11"/>
      <c r="T4" s="11"/>
      <c r="U4" s="11"/>
      <c r="V4" s="11"/>
    </row>
    <row r="5" spans="1:22" x14ac:dyDescent="0.25">
      <c r="B5" s="12">
        <v>6.25E-2</v>
      </c>
      <c r="C5" s="10">
        <v>9.9350491625955301E-2</v>
      </c>
      <c r="D5" s="10">
        <v>8.7229026481509195E-2</v>
      </c>
      <c r="E5" s="10">
        <v>0.106930079869925</v>
      </c>
      <c r="F5" s="10">
        <v>9.6487373346462804E-2</v>
      </c>
      <c r="G5" s="10">
        <v>0.11659485008567499</v>
      </c>
      <c r="H5" s="10">
        <v>0.12775368103757501</v>
      </c>
      <c r="I5" s="10">
        <v>0.120247556827962</v>
      </c>
      <c r="J5" s="10">
        <v>0.124782199971377</v>
      </c>
      <c r="K5" s="10">
        <v>9.7751440480351406E-2</v>
      </c>
      <c r="L5" s="10">
        <v>7.9543074127286603E-2</v>
      </c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x14ac:dyDescent="0.25">
      <c r="B6" s="12">
        <v>9.375E-2</v>
      </c>
      <c r="C6" s="10">
        <v>0.13190460833720799</v>
      </c>
      <c r="D6" s="10">
        <v>0.14016041951253999</v>
      </c>
      <c r="E6" s="10">
        <v>0.13288527075201201</v>
      </c>
      <c r="F6" s="10">
        <v>0.100405043922364</v>
      </c>
      <c r="G6" s="10">
        <v>0.15074507519602701</v>
      </c>
      <c r="H6" s="10">
        <v>0.131976985838264</v>
      </c>
      <c r="I6" s="10">
        <v>0.131448253989219</v>
      </c>
      <c r="J6" s="10">
        <v>0.14781288802623699</v>
      </c>
      <c r="K6" s="10">
        <v>0.136178849264979</v>
      </c>
      <c r="L6" s="10">
        <v>0.115982961608096</v>
      </c>
      <c r="M6" s="11"/>
      <c r="N6" s="11"/>
      <c r="O6" s="11"/>
      <c r="P6" s="11"/>
      <c r="Q6" s="11"/>
      <c r="R6" s="11"/>
      <c r="S6" s="11"/>
      <c r="T6" s="11"/>
      <c r="U6" s="11"/>
      <c r="V6" s="11"/>
    </row>
    <row r="7" spans="1:22" x14ac:dyDescent="0.25">
      <c r="B7" s="12">
        <v>0.125</v>
      </c>
      <c r="C7" s="10">
        <v>0.14309685560874599</v>
      </c>
      <c r="D7" s="10">
        <v>0.153636019676923</v>
      </c>
      <c r="E7" s="10">
        <v>0.157380405813455</v>
      </c>
      <c r="F7" s="10">
        <v>0.13732204586267399</v>
      </c>
      <c r="G7" s="10">
        <v>0.192913324572145</v>
      </c>
      <c r="H7" s="10">
        <v>0.14800675306469199</v>
      </c>
      <c r="I7" s="10">
        <v>0.14357098657637801</v>
      </c>
      <c r="J7" s="10">
        <v>0.15212108194828</v>
      </c>
      <c r="K7" s="10">
        <v>0.139471480622887</v>
      </c>
      <c r="L7" s="10">
        <v>0.119456090964376</v>
      </c>
      <c r="M7" s="4"/>
      <c r="N7" s="4"/>
      <c r="O7" s="11"/>
      <c r="P7" s="11"/>
      <c r="Q7" s="11"/>
      <c r="R7" s="11"/>
      <c r="S7" s="11"/>
      <c r="T7" s="11"/>
      <c r="U7" s="11"/>
      <c r="V7" s="11"/>
    </row>
    <row r="8" spans="1:22" x14ac:dyDescent="0.25">
      <c r="B8" s="12">
        <v>0.15625</v>
      </c>
      <c r="C8" s="10">
        <v>0.16730937734246201</v>
      </c>
      <c r="D8" s="10">
        <v>0.19934451021253999</v>
      </c>
      <c r="E8" s="10">
        <v>0.188409248366951</v>
      </c>
      <c r="F8" s="10">
        <v>0.1736626252532</v>
      </c>
      <c r="G8" s="10">
        <v>0.18879472836851999</v>
      </c>
      <c r="H8" s="10">
        <v>0.19172598794102599</v>
      </c>
      <c r="I8" s="10">
        <v>0.17115525715053001</v>
      </c>
      <c r="J8" s="10">
        <v>0.17617349047213701</v>
      </c>
      <c r="K8" s="10">
        <v>0.159040037542581</v>
      </c>
      <c r="L8" s="10">
        <v>0.166473151184618</v>
      </c>
      <c r="M8" s="11"/>
      <c r="N8" s="11"/>
      <c r="O8" s="11"/>
      <c r="P8" s="11"/>
      <c r="Q8" s="11"/>
      <c r="R8" s="11"/>
      <c r="S8" s="4"/>
      <c r="T8" s="11"/>
      <c r="U8" s="11"/>
      <c r="V8" s="11"/>
    </row>
    <row r="9" spans="1:22" x14ac:dyDescent="0.25">
      <c r="B9" s="12">
        <v>0.1875</v>
      </c>
      <c r="C9" s="10">
        <v>0.17928019165992701</v>
      </c>
      <c r="D9" s="10">
        <v>0.19782487116754</v>
      </c>
      <c r="E9" s="10">
        <v>0.19989258330315299</v>
      </c>
      <c r="F9" s="10">
        <v>0.182854123413562</v>
      </c>
      <c r="G9" s="10">
        <v>0.22160855866968601</v>
      </c>
      <c r="H9" s="10">
        <v>0.20771410502493301</v>
      </c>
      <c r="I9" s="10">
        <v>0.19505572319030701</v>
      </c>
      <c r="J9" s="10">
        <v>0.19491664879024001</v>
      </c>
      <c r="K9" s="10">
        <v>0.179474882781505</v>
      </c>
      <c r="L9" s="10">
        <v>0.176034033764153</v>
      </c>
      <c r="M9" s="11"/>
      <c r="N9" s="11"/>
      <c r="O9" s="11"/>
      <c r="P9" s="11"/>
      <c r="Q9" s="11"/>
      <c r="R9" s="11"/>
      <c r="S9" s="11"/>
      <c r="T9" s="11"/>
      <c r="U9" s="11"/>
      <c r="V9" s="11"/>
    </row>
    <row r="10" spans="1:22" x14ac:dyDescent="0.25">
      <c r="B10" s="12">
        <v>0.21875</v>
      </c>
      <c r="C10" s="10">
        <v>0.196674289181828</v>
      </c>
      <c r="D10" s="10">
        <v>0.21158204413950399</v>
      </c>
      <c r="E10" s="10">
        <v>0.217358643189072</v>
      </c>
      <c r="F10" s="10">
        <v>0.18693639896809999</v>
      </c>
      <c r="G10" s="10">
        <v>0.22670569084584699</v>
      </c>
      <c r="H10" s="10">
        <v>0.22298948466777799</v>
      </c>
      <c r="I10" s="10">
        <v>0.19609710387885501</v>
      </c>
      <c r="J10" s="10">
        <v>0.205896776169538</v>
      </c>
      <c r="K10" s="10">
        <v>0.197668937966227</v>
      </c>
      <c r="L10" s="10">
        <v>0.20580041827633899</v>
      </c>
      <c r="M10" s="11"/>
      <c r="N10" s="11"/>
      <c r="O10" s="11"/>
      <c r="P10" s="11"/>
      <c r="Q10" s="4"/>
      <c r="R10" s="11"/>
      <c r="S10" s="11"/>
      <c r="T10" s="11"/>
      <c r="U10" s="11"/>
      <c r="V10" s="11"/>
    </row>
    <row r="11" spans="1:22" x14ac:dyDescent="0.25">
      <c r="B11" s="12">
        <v>0.25</v>
      </c>
      <c r="C11" s="10">
        <v>0.214586626738309</v>
      </c>
      <c r="D11" s="10">
        <v>0.21727032959461201</v>
      </c>
      <c r="E11" s="10">
        <v>0.210744658485054</v>
      </c>
      <c r="F11" s="10">
        <v>0.190725842490792</v>
      </c>
      <c r="G11" s="10">
        <v>0.23346931673586299</v>
      </c>
      <c r="H11" s="10">
        <v>0.21896181069314399</v>
      </c>
      <c r="I11" s="10">
        <v>0.207956270314753</v>
      </c>
      <c r="J11" s="10">
        <v>0.19267839007079601</v>
      </c>
      <c r="K11" s="10">
        <v>0.20534502528607801</v>
      </c>
      <c r="L11" s="10">
        <v>0.199034878984093</v>
      </c>
      <c r="M11" s="11"/>
      <c r="N11" s="11"/>
      <c r="O11" s="11"/>
      <c r="P11" s="11"/>
      <c r="Q11" s="11"/>
      <c r="R11" s="11"/>
      <c r="S11" s="11"/>
      <c r="T11" s="11"/>
      <c r="U11" s="4"/>
      <c r="V11" s="11"/>
    </row>
    <row r="12" spans="1:22" x14ac:dyDescent="0.25">
      <c r="B12" s="12">
        <v>0.28125</v>
      </c>
      <c r="C12" s="10">
        <v>0.19967370852828001</v>
      </c>
      <c r="D12" s="10">
        <v>0.22952130064368201</v>
      </c>
      <c r="E12" s="10">
        <v>0.210013438016176</v>
      </c>
      <c r="F12" s="10">
        <v>0.193997843191027</v>
      </c>
      <c r="G12" s="10">
        <v>0.21619113907217899</v>
      </c>
      <c r="H12" s="10">
        <v>0.21226465702056799</v>
      </c>
      <c r="I12" s="10">
        <v>0.21903745271265501</v>
      </c>
      <c r="J12" s="10">
        <v>0.22451815940439701</v>
      </c>
      <c r="K12" s="10">
        <v>0.20156322419643399</v>
      </c>
      <c r="L12" s="10">
        <v>0.19036947004497001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25">
      <c r="B13" s="12">
        <v>0.3125</v>
      </c>
      <c r="C13" s="10">
        <v>0.21779640391468999</v>
      </c>
      <c r="D13" s="10">
        <v>0.23445704951882301</v>
      </c>
      <c r="E13" s="10">
        <v>0.210724171251058</v>
      </c>
      <c r="F13" s="10">
        <v>0.19309179205447399</v>
      </c>
      <c r="G13" s="10">
        <v>0.24182003922760401</v>
      </c>
      <c r="H13" s="10">
        <v>0.22182208672165801</v>
      </c>
      <c r="I13" s="10">
        <v>0.219183754175901</v>
      </c>
      <c r="J13" s="10">
        <v>0.23534690588712601</v>
      </c>
      <c r="K13" s="10">
        <v>0.21863015368580799</v>
      </c>
      <c r="L13" s="10">
        <v>0.21692138817161299</v>
      </c>
      <c r="M13" s="11"/>
      <c r="N13" s="11"/>
      <c r="O13" s="11"/>
      <c r="P13" s="11"/>
      <c r="Q13" s="11"/>
      <c r="R13" s="11"/>
      <c r="S13" s="11"/>
      <c r="T13" s="11"/>
      <c r="U13" s="11"/>
      <c r="V13" s="4"/>
    </row>
    <row r="14" spans="1:22" x14ac:dyDescent="0.25">
      <c r="B14" s="12">
        <v>0.34375</v>
      </c>
      <c r="C14" s="10">
        <v>0.232462042942643</v>
      </c>
      <c r="D14" s="10">
        <v>0.22446189261972899</v>
      </c>
      <c r="E14" s="10">
        <v>0.224780458956956</v>
      </c>
      <c r="F14" s="10">
        <v>0.205118203535676</v>
      </c>
      <c r="G14" s="10">
        <v>0.24260669387876899</v>
      </c>
      <c r="H14" s="10">
        <v>0.21793551184237001</v>
      </c>
      <c r="I14" s="10">
        <v>0.21231024153530501</v>
      </c>
      <c r="J14" s="10">
        <v>0.224801151081919</v>
      </c>
      <c r="K14" s="10">
        <v>0.21900719404220501</v>
      </c>
      <c r="L14" s="10">
        <v>0.21225897129624999</v>
      </c>
      <c r="M14" s="11"/>
      <c r="N14" s="11"/>
      <c r="O14" s="11"/>
      <c r="P14" s="11"/>
      <c r="Q14" s="4"/>
      <c r="R14" s="11"/>
      <c r="S14" s="4"/>
      <c r="T14" s="11"/>
      <c r="U14" s="11"/>
      <c r="V14" s="11"/>
    </row>
    <row r="15" spans="1:22" x14ac:dyDescent="0.25">
      <c r="B15" s="12">
        <v>0.375</v>
      </c>
      <c r="C15" s="10">
        <v>0.23043648526072499</v>
      </c>
      <c r="D15" s="10">
        <v>0.22315452806651501</v>
      </c>
      <c r="E15" s="10">
        <v>0.229577511548995</v>
      </c>
      <c r="F15" s="10">
        <v>0.214250948280096</v>
      </c>
      <c r="G15" s="10">
        <v>0.23866698518395399</v>
      </c>
      <c r="H15" s="10">
        <v>0.21779633685946401</v>
      </c>
      <c r="I15" s="10">
        <v>0.22824941761791701</v>
      </c>
      <c r="J15" s="10">
        <v>0.22522773221135101</v>
      </c>
      <c r="K15" s="10">
        <v>0.225599760189652</v>
      </c>
      <c r="L15" s="10">
        <v>0.220269857905805</v>
      </c>
      <c r="M15" s="11"/>
      <c r="N15" s="11"/>
      <c r="O15" s="11"/>
      <c r="P15" s="11"/>
      <c r="Q15" s="11"/>
      <c r="R15" s="4"/>
      <c r="S15" s="11"/>
      <c r="T15" s="11"/>
      <c r="U15" s="11"/>
      <c r="V15" s="11"/>
    </row>
    <row r="16" spans="1:22" x14ac:dyDescent="0.25">
      <c r="B16" s="12">
        <v>0.40625</v>
      </c>
      <c r="C16" s="10">
        <v>0.245026785880327</v>
      </c>
      <c r="D16" s="10">
        <v>0.22384176589548499</v>
      </c>
      <c r="E16" s="10">
        <v>0.217313522472977</v>
      </c>
      <c r="F16" s="10">
        <v>0.223334808833897</v>
      </c>
      <c r="G16" s="10">
        <v>0.23844468593597401</v>
      </c>
      <c r="H16" s="10">
        <v>0.21717600524425501</v>
      </c>
      <c r="I16" s="10">
        <v>0.22507960721850301</v>
      </c>
      <c r="J16" s="10">
        <v>0.208199823275208</v>
      </c>
      <c r="K16" s="10">
        <v>0.232811344787478</v>
      </c>
      <c r="L16" s="10">
        <v>0.21985177043825299</v>
      </c>
      <c r="M16" s="11"/>
      <c r="N16" s="11"/>
      <c r="O16" s="11"/>
      <c r="P16" s="11"/>
      <c r="Q16" s="11"/>
      <c r="R16" s="11"/>
      <c r="S16" s="11"/>
      <c r="T16" s="11"/>
      <c r="U16" s="11"/>
      <c r="V16" s="11"/>
    </row>
    <row r="17" spans="2:22" x14ac:dyDescent="0.25">
      <c r="B17" s="12">
        <v>0.4375</v>
      </c>
      <c r="C17" s="10">
        <v>0.24157097004354</v>
      </c>
      <c r="D17" s="10">
        <v>0.21958187781274299</v>
      </c>
      <c r="E17" s="10">
        <v>0.241398144513368</v>
      </c>
      <c r="F17" s="10">
        <v>0.20644373260438401</v>
      </c>
      <c r="G17" s="10">
        <v>0.244482291862368</v>
      </c>
      <c r="H17" s="10">
        <v>0.24740376695990501</v>
      </c>
      <c r="I17" s="10">
        <v>0.232607411220669</v>
      </c>
      <c r="J17" s="10">
        <v>0.231533983722329</v>
      </c>
      <c r="K17" s="10">
        <v>0.22040354833006801</v>
      </c>
      <c r="L17" s="10">
        <v>0.22584976255893699</v>
      </c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2:22" x14ac:dyDescent="0.25">
      <c r="B18" s="12">
        <v>0.46875</v>
      </c>
      <c r="C18" s="10">
        <v>0.237546311691403</v>
      </c>
      <c r="D18" s="10">
        <v>0.23548080027103399</v>
      </c>
      <c r="E18" s="10">
        <v>0.224637420848011</v>
      </c>
      <c r="F18" s="10">
        <v>0.21851899474859199</v>
      </c>
      <c r="G18" s="10">
        <v>0.26836707442998797</v>
      </c>
      <c r="H18" s="10">
        <v>0.237942954525351</v>
      </c>
      <c r="I18" s="10">
        <v>0.23265915736556</v>
      </c>
      <c r="J18" s="10">
        <v>0.22302892617881201</v>
      </c>
      <c r="K18" s="10">
        <v>0.22466585971415001</v>
      </c>
      <c r="L18" s="10">
        <v>0.23362433351576301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2:22" x14ac:dyDescent="0.25">
      <c r="B19" s="12">
        <v>0.5</v>
      </c>
      <c r="C19" s="10">
        <v>0.24653703346848399</v>
      </c>
      <c r="D19" s="10">
        <v>0.22788051702082099</v>
      </c>
      <c r="E19" s="10">
        <v>0.23905236274003899</v>
      </c>
      <c r="F19" s="10">
        <v>0.218606121838092</v>
      </c>
      <c r="G19" s="10">
        <v>0.26227237097918898</v>
      </c>
      <c r="H19" s="10">
        <v>0.221409050747752</v>
      </c>
      <c r="I19" s="10">
        <v>0.246955370530486</v>
      </c>
      <c r="J19" s="10">
        <v>0.23135101981461001</v>
      </c>
      <c r="K19" s="10">
        <v>0.250339159741997</v>
      </c>
      <c r="L19" s="10">
        <v>0.23454486019909301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</row>
    <row r="20" spans="2:22" x14ac:dyDescent="0.25">
      <c r="B20" s="12">
        <v>0.53125</v>
      </c>
      <c r="C20" s="10">
        <v>0.239913715049624</v>
      </c>
      <c r="D20" s="10">
        <v>0.239069353789091</v>
      </c>
      <c r="E20" s="10">
        <v>0.230805683881044</v>
      </c>
      <c r="F20" s="10">
        <v>0.22952163219451899</v>
      </c>
      <c r="G20" s="10">
        <v>0.25368422083556602</v>
      </c>
      <c r="H20" s="10">
        <v>0.23357492126524401</v>
      </c>
      <c r="I20" s="10">
        <v>0.228244563564658</v>
      </c>
      <c r="J20" s="10">
        <v>0.23360762558877399</v>
      </c>
      <c r="K20" s="10">
        <v>0.243048876523971</v>
      </c>
      <c r="L20" s="10">
        <v>0.23304408229887399</v>
      </c>
      <c r="M20" s="11"/>
      <c r="N20" s="11"/>
      <c r="O20" s="11"/>
      <c r="P20" s="11"/>
      <c r="Q20" s="11"/>
      <c r="R20" s="11"/>
      <c r="S20" s="11"/>
      <c r="T20" s="11"/>
      <c r="U20" s="4"/>
      <c r="V20" s="11"/>
    </row>
    <row r="21" spans="2:22" x14ac:dyDescent="0.25">
      <c r="B21" s="12">
        <v>0.5625</v>
      </c>
      <c r="C21" s="10">
        <v>0.24564627930521901</v>
      </c>
      <c r="D21" s="10">
        <v>0.240223579108715</v>
      </c>
      <c r="E21" s="10">
        <v>0.22497209161519999</v>
      </c>
      <c r="F21" s="10">
        <v>0.239866863936185</v>
      </c>
      <c r="G21" s="10">
        <v>0.27511341311037502</v>
      </c>
      <c r="H21" s="10">
        <v>0.247332103550434</v>
      </c>
      <c r="I21" s="10">
        <v>0.24311656691133901</v>
      </c>
      <c r="J21" s="10">
        <v>0.23800338245928199</v>
      </c>
      <c r="K21" s="10">
        <v>0.23221357353031599</v>
      </c>
      <c r="L21" s="10">
        <v>0.234550135210156</v>
      </c>
      <c r="M21" s="11"/>
      <c r="N21" s="11"/>
      <c r="O21" s="11"/>
      <c r="P21" s="11"/>
      <c r="Q21" s="11"/>
      <c r="R21" s="11"/>
      <c r="S21" s="4"/>
      <c r="T21" s="4"/>
      <c r="U21" s="11"/>
      <c r="V21" s="11"/>
    </row>
    <row r="22" spans="2:22" x14ac:dyDescent="0.25">
      <c r="B22" s="12">
        <v>0.59375</v>
      </c>
      <c r="C22" s="10">
        <v>0.24721888080239199</v>
      </c>
      <c r="D22" s="10">
        <v>0.25283032283186901</v>
      </c>
      <c r="E22" s="10">
        <v>0.24593034200370301</v>
      </c>
      <c r="F22" s="10">
        <v>0.22458203043788599</v>
      </c>
      <c r="G22" s="10">
        <v>0.26309707202017302</v>
      </c>
      <c r="H22" s="10">
        <v>0.23034423030912801</v>
      </c>
      <c r="I22" s="10">
        <v>0.237666700035333</v>
      </c>
      <c r="J22" s="10">
        <v>0.25197063013911197</v>
      </c>
      <c r="K22" s="10">
        <v>0.224156104028224</v>
      </c>
      <c r="L22" s="10">
        <v>0.22874976415187101</v>
      </c>
      <c r="M22" s="11"/>
      <c r="N22" s="4"/>
      <c r="O22" s="11"/>
      <c r="P22" s="11"/>
      <c r="Q22" s="11"/>
      <c r="R22" s="11"/>
      <c r="S22" s="11"/>
      <c r="T22" s="11"/>
      <c r="U22" s="11"/>
      <c r="V22" s="4"/>
    </row>
    <row r="23" spans="2:22" x14ac:dyDescent="0.25">
      <c r="B23" s="12">
        <v>0.625</v>
      </c>
      <c r="C23" s="10">
        <v>0.247585363686084</v>
      </c>
      <c r="D23" s="10">
        <v>0.244081800803542</v>
      </c>
      <c r="E23" s="10">
        <v>0.24868848174810401</v>
      </c>
      <c r="F23" s="10">
        <v>0.23137749824672901</v>
      </c>
      <c r="G23" s="10">
        <v>0.24938787333667201</v>
      </c>
      <c r="H23" s="10">
        <v>0.24139154888689501</v>
      </c>
      <c r="I23" s="10">
        <v>0.27325435727834702</v>
      </c>
      <c r="J23" s="10">
        <v>0.23509842902421901</v>
      </c>
      <c r="K23" s="10">
        <v>0.24691282771527701</v>
      </c>
      <c r="L23" s="10">
        <v>0.24833411350846199</v>
      </c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2:22" x14ac:dyDescent="0.25">
      <c r="B24" s="12">
        <v>0.65625</v>
      </c>
      <c r="C24" s="10">
        <v>0.25481063313782198</v>
      </c>
      <c r="D24" s="10">
        <v>0.25101297535002198</v>
      </c>
      <c r="E24" s="10">
        <v>0.26031629368662801</v>
      </c>
      <c r="F24" s="10">
        <v>0.24512413330376101</v>
      </c>
      <c r="G24" s="10">
        <v>0.251094495877623</v>
      </c>
      <c r="H24" s="10">
        <v>0.24219669774174599</v>
      </c>
      <c r="I24" s="10">
        <v>0.261082682758569</v>
      </c>
      <c r="J24" s="10">
        <v>0.23965407349169199</v>
      </c>
      <c r="K24" s="10">
        <v>0.23934883624315201</v>
      </c>
      <c r="L24" s="10">
        <v>0.242150029167532</v>
      </c>
      <c r="M24" s="11"/>
      <c r="N24" s="11"/>
      <c r="O24" s="11"/>
      <c r="P24" s="11"/>
      <c r="Q24" s="11"/>
      <c r="R24" s="11"/>
      <c r="S24" s="11"/>
      <c r="T24" s="11"/>
      <c r="U24" s="11"/>
      <c r="V24" s="4"/>
    </row>
    <row r="25" spans="2:22" x14ac:dyDescent="0.25">
      <c r="B25" s="12">
        <v>0.6875</v>
      </c>
      <c r="C25" s="10">
        <v>0.25543881021440001</v>
      </c>
      <c r="D25" s="10">
        <v>0.25935452617704802</v>
      </c>
      <c r="E25" s="10">
        <v>0.23302579112350899</v>
      </c>
      <c r="F25" s="10">
        <v>0.22809923626482401</v>
      </c>
      <c r="G25" s="10">
        <v>0.28506106138229298</v>
      </c>
      <c r="H25" s="10">
        <v>0.24332566745579201</v>
      </c>
      <c r="I25" s="10">
        <v>0.25033274479210299</v>
      </c>
      <c r="J25" s="10">
        <v>0.242161130532622</v>
      </c>
      <c r="K25" s="10">
        <v>0.24157908186316401</v>
      </c>
      <c r="L25" s="10">
        <v>0.23967488668858999</v>
      </c>
      <c r="M25" s="11"/>
      <c r="N25" s="11"/>
      <c r="O25" s="11"/>
      <c r="P25" s="4"/>
      <c r="Q25" s="11"/>
      <c r="R25" s="11"/>
      <c r="S25" s="11"/>
      <c r="T25" s="11"/>
      <c r="U25" s="11"/>
      <c r="V25" s="11"/>
    </row>
    <row r="26" spans="2:22" x14ac:dyDescent="0.25">
      <c r="B26" s="12">
        <v>0.71875</v>
      </c>
      <c r="C26" s="10">
        <v>0.25700816698372297</v>
      </c>
      <c r="D26" s="10">
        <v>0.240830758586525</v>
      </c>
      <c r="E26" s="10">
        <v>0.244568346068263</v>
      </c>
      <c r="F26" s="10">
        <v>0.23777931928634599</v>
      </c>
      <c r="G26" s="10">
        <v>0.26554551161825601</v>
      </c>
      <c r="H26" s="10">
        <v>0.23312502913177</v>
      </c>
      <c r="I26" s="10">
        <v>0.25869910418987202</v>
      </c>
      <c r="J26" s="10">
        <v>0.24650251679122401</v>
      </c>
      <c r="K26" s="10">
        <v>0.24680162407457801</v>
      </c>
      <c r="L26" s="10">
        <v>0.243910552933812</v>
      </c>
      <c r="M26" s="4"/>
      <c r="N26" s="11"/>
      <c r="O26" s="11"/>
      <c r="P26" s="11"/>
      <c r="Q26" s="4"/>
      <c r="R26" s="11"/>
      <c r="S26" s="11"/>
      <c r="T26" s="11"/>
      <c r="U26" s="11"/>
      <c r="V26" s="11"/>
    </row>
    <row r="27" spans="2:22" x14ac:dyDescent="0.25">
      <c r="B27" s="12">
        <v>0.75</v>
      </c>
      <c r="C27" s="10">
        <v>0.24183795414865</v>
      </c>
      <c r="D27" s="10">
        <v>0.24685409106314099</v>
      </c>
      <c r="E27" s="10">
        <v>0.24918431416153899</v>
      </c>
      <c r="F27" s="10">
        <v>0.23690054565668101</v>
      </c>
      <c r="G27" s="10">
        <v>0.27416336163878402</v>
      </c>
      <c r="H27" s="10">
        <v>0.244978481903672</v>
      </c>
      <c r="I27" s="10">
        <v>0.25050252862274602</v>
      </c>
      <c r="J27" s="10">
        <v>0.25213732384145199</v>
      </c>
      <c r="K27" s="10">
        <v>0.24698363058268999</v>
      </c>
      <c r="L27" s="10">
        <v>0.240837818011641</v>
      </c>
      <c r="M27" s="11"/>
      <c r="N27" s="11"/>
      <c r="O27" s="11"/>
      <c r="P27" s="11"/>
      <c r="Q27" s="4"/>
      <c r="R27" s="11"/>
      <c r="S27" s="4"/>
      <c r="T27" s="11"/>
      <c r="U27" s="11"/>
      <c r="V27" s="11"/>
    </row>
    <row r="28" spans="2:22" x14ac:dyDescent="0.25">
      <c r="B28" s="12">
        <v>0.78125</v>
      </c>
      <c r="C28" s="10">
        <v>0.254844449460506</v>
      </c>
      <c r="D28" s="10">
        <v>0.23142485693097101</v>
      </c>
      <c r="E28" s="10">
        <v>0.23264846391975799</v>
      </c>
      <c r="F28" s="10">
        <v>0.247457860037684</v>
      </c>
      <c r="G28" s="10">
        <v>0.26711058244109098</v>
      </c>
      <c r="H28" s="10">
        <v>0.248174889013171</v>
      </c>
      <c r="I28" s="10">
        <v>0.24897470325231499</v>
      </c>
      <c r="J28" s="10">
        <v>0.236687611788511</v>
      </c>
      <c r="K28" s="10">
        <v>0.26291595958173197</v>
      </c>
      <c r="L28" s="10">
        <v>0.264172032475471</v>
      </c>
      <c r="M28" s="11"/>
      <c r="N28" s="11"/>
      <c r="O28" s="11"/>
      <c r="P28" s="11"/>
      <c r="Q28" s="11"/>
      <c r="R28" s="11"/>
      <c r="S28" s="11"/>
      <c r="T28" s="4"/>
      <c r="U28" s="11"/>
      <c r="V28" s="11"/>
    </row>
    <row r="29" spans="2:22" x14ac:dyDescent="0.25">
      <c r="B29" s="12">
        <v>0.8125</v>
      </c>
      <c r="C29" s="10">
        <v>0.266072448343038</v>
      </c>
      <c r="D29" s="10">
        <v>0.246866550296545</v>
      </c>
      <c r="E29" s="10">
        <v>0.249253775924444</v>
      </c>
      <c r="F29" s="10">
        <v>0.23413691855967</v>
      </c>
      <c r="G29" s="10">
        <v>0.26475720852613399</v>
      </c>
      <c r="H29" s="10">
        <v>0.25096821039915002</v>
      </c>
      <c r="I29" s="10">
        <v>0.25471724197268403</v>
      </c>
      <c r="J29" s="10">
        <v>0.23886928707361199</v>
      </c>
      <c r="K29" s="10">
        <v>0.242256814613938</v>
      </c>
      <c r="L29" s="10">
        <v>0.25745027884840899</v>
      </c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2:22" x14ac:dyDescent="0.25">
      <c r="B30" s="12">
        <v>0.84375</v>
      </c>
      <c r="C30" s="10">
        <v>0.26498182490467997</v>
      </c>
      <c r="D30" s="10">
        <v>0.24715290404856199</v>
      </c>
      <c r="E30" s="10">
        <v>0.24391843937337301</v>
      </c>
      <c r="F30" s="10">
        <v>0.24516883864998801</v>
      </c>
      <c r="G30" s="10">
        <v>0.27722960524260998</v>
      </c>
      <c r="H30" s="10">
        <v>0.24187636747956201</v>
      </c>
      <c r="I30" s="10">
        <v>0.24412582442164399</v>
      </c>
      <c r="J30" s="10">
        <v>0.25111387111246503</v>
      </c>
      <c r="K30" s="10">
        <v>0.25657269544899403</v>
      </c>
      <c r="L30" s="10">
        <v>0.24891799315810201</v>
      </c>
      <c r="M30" s="11"/>
      <c r="N30" s="11"/>
      <c r="O30" s="11"/>
      <c r="P30" s="11"/>
      <c r="Q30" s="11"/>
      <c r="R30" s="11"/>
      <c r="S30" s="11"/>
      <c r="T30" s="11"/>
      <c r="U30" s="4"/>
      <c r="V30" s="11"/>
    </row>
    <row r="31" spans="2:22" x14ac:dyDescent="0.25">
      <c r="B31" s="12">
        <v>0.875</v>
      </c>
      <c r="C31" s="10">
        <v>0.27820415422320299</v>
      </c>
      <c r="D31" s="10">
        <v>0.25018133781850299</v>
      </c>
      <c r="E31" s="10">
        <v>0.24471614882349901</v>
      </c>
      <c r="F31" s="10">
        <v>0.23495625331997799</v>
      </c>
      <c r="G31" s="10">
        <v>0.289583809673786</v>
      </c>
      <c r="H31" s="10">
        <v>0.236956687644124</v>
      </c>
      <c r="I31" s="10">
        <v>0.23976751975715099</v>
      </c>
      <c r="J31" s="10">
        <v>0.23801452666521</v>
      </c>
      <c r="K31" s="10">
        <v>0.253442848101258</v>
      </c>
      <c r="L31" s="10">
        <v>0.25504993833601403</v>
      </c>
      <c r="M31" s="11"/>
      <c r="N31" s="11"/>
      <c r="O31" s="11"/>
      <c r="P31" s="11"/>
      <c r="Q31" s="11"/>
      <c r="R31" s="4"/>
      <c r="S31" s="11"/>
      <c r="T31" s="11"/>
      <c r="U31" s="11"/>
      <c r="V31" s="11"/>
    </row>
    <row r="32" spans="2:22" x14ac:dyDescent="0.25">
      <c r="B32" s="12">
        <v>0.90625</v>
      </c>
      <c r="C32" s="10">
        <v>0.240918273106217</v>
      </c>
      <c r="D32" s="10">
        <v>0.25575682334601801</v>
      </c>
      <c r="E32" s="10">
        <v>0.253965849056839</v>
      </c>
      <c r="F32" s="10">
        <v>0.234450468793511</v>
      </c>
      <c r="G32" s="10">
        <v>0.27941432595252902</v>
      </c>
      <c r="H32" s="10">
        <v>0.244699897244572</v>
      </c>
      <c r="I32" s="10">
        <v>0.26363486796617502</v>
      </c>
      <c r="J32" s="10">
        <v>0.24452567473053899</v>
      </c>
      <c r="K32" s="10">
        <v>0.25977780669927503</v>
      </c>
      <c r="L32" s="10">
        <v>0.252939812839031</v>
      </c>
      <c r="M32" s="11"/>
      <c r="N32" s="11"/>
      <c r="O32" s="11"/>
      <c r="P32" s="11"/>
      <c r="Q32" s="11"/>
      <c r="R32" s="11"/>
      <c r="S32" s="11"/>
      <c r="T32" s="11"/>
      <c r="U32" s="11"/>
      <c r="V32" s="4"/>
    </row>
    <row r="33" spans="2:22" x14ac:dyDescent="0.25">
      <c r="B33" s="12">
        <v>0.9375</v>
      </c>
      <c r="C33" s="10">
        <v>0.26545322686433698</v>
      </c>
      <c r="D33" s="10">
        <v>0.24331179633736599</v>
      </c>
      <c r="E33" s="10">
        <v>0.26676543988287399</v>
      </c>
      <c r="F33" s="10">
        <v>0.241007341071963</v>
      </c>
      <c r="G33" s="10">
        <v>0.264570843428373</v>
      </c>
      <c r="H33" s="10">
        <v>0.23873870819807</v>
      </c>
      <c r="I33" s="10">
        <v>0.26721415668725901</v>
      </c>
      <c r="J33" s="10">
        <v>0.23979957215487899</v>
      </c>
      <c r="K33" s="10">
        <v>0.259223097935318</v>
      </c>
      <c r="L33" s="10">
        <v>0.24612446501851001</v>
      </c>
      <c r="M33" s="11"/>
      <c r="N33" s="11"/>
      <c r="O33" s="11"/>
      <c r="P33" s="11"/>
      <c r="Q33" s="11"/>
      <c r="R33" s="11"/>
      <c r="S33" s="11"/>
      <c r="T33" s="4"/>
      <c r="U33" s="11"/>
      <c r="V33" s="11"/>
    </row>
    <row r="34" spans="2:22" x14ac:dyDescent="0.25">
      <c r="B34" s="12">
        <v>0.96875</v>
      </c>
      <c r="C34" s="10">
        <v>0.26595312356948803</v>
      </c>
      <c r="D34" s="10">
        <v>0.25944029912352501</v>
      </c>
      <c r="E34" s="10">
        <v>0.25357764586806297</v>
      </c>
      <c r="F34" s="10">
        <v>0.24742613453418</v>
      </c>
      <c r="G34" s="10">
        <v>0.27596268244087602</v>
      </c>
      <c r="H34" s="10">
        <v>0.24539391696453</v>
      </c>
      <c r="I34" s="10">
        <v>0.263864761218428</v>
      </c>
      <c r="J34" s="10">
        <v>0.25079008378088402</v>
      </c>
      <c r="K34" s="10">
        <v>0.239909287542104</v>
      </c>
      <c r="L34" s="10">
        <v>0.249371267855167</v>
      </c>
      <c r="M34" s="11"/>
      <c r="N34" s="11"/>
      <c r="O34" s="11"/>
      <c r="P34" s="11"/>
      <c r="Q34" s="11"/>
      <c r="R34" s="11"/>
      <c r="S34" s="11"/>
      <c r="T34" s="11"/>
      <c r="U34" s="11"/>
      <c r="V34" s="4"/>
    </row>
    <row r="35" spans="2:22" x14ac:dyDescent="0.25">
      <c r="B35" s="12">
        <v>1</v>
      </c>
      <c r="C35" s="10">
        <v>0.25878129154443702</v>
      </c>
      <c r="D35" s="10">
        <v>0.261518189683556</v>
      </c>
      <c r="E35" s="10">
        <v>0.23532051779329699</v>
      </c>
      <c r="F35" s="10">
        <v>0.23422147892415501</v>
      </c>
      <c r="G35" s="10">
        <v>0.26780199073255001</v>
      </c>
      <c r="H35" s="10">
        <v>0.237459871917963</v>
      </c>
      <c r="I35" s="10">
        <v>0.24375638552010001</v>
      </c>
      <c r="J35" s="10">
        <v>0.23107082024216599</v>
      </c>
      <c r="K35" s="10">
        <v>0.26205834001302702</v>
      </c>
      <c r="L35" s="10">
        <v>0.25477814115583802</v>
      </c>
      <c r="M35" s="11"/>
      <c r="N35" s="11"/>
      <c r="O35" s="11"/>
      <c r="P35" s="11"/>
      <c r="Q35" s="11"/>
      <c r="R35" s="11"/>
      <c r="S35" s="11"/>
      <c r="T35" s="4"/>
      <c r="U35" s="11"/>
      <c r="V35" s="11"/>
    </row>
    <row r="36" spans="2:22" x14ac:dyDescent="0.25">
      <c r="B36" s="12">
        <v>1.03125</v>
      </c>
      <c r="C36" s="10">
        <v>0.25550321117043401</v>
      </c>
      <c r="D36" s="10">
        <v>0.260079056024551</v>
      </c>
      <c r="E36" s="10">
        <v>0.24150494858622501</v>
      </c>
      <c r="F36" s="10">
        <v>0.25871458835899802</v>
      </c>
      <c r="G36" s="10">
        <v>0.27537770010530899</v>
      </c>
      <c r="H36" s="10">
        <v>0.25260577909648402</v>
      </c>
      <c r="I36" s="10">
        <v>0.25362747348844999</v>
      </c>
      <c r="J36" s="10">
        <v>0.24216728284955</v>
      </c>
      <c r="K36" s="10">
        <v>0.26680129952728698</v>
      </c>
      <c r="L36" s="10">
        <v>0.25878779962658799</v>
      </c>
      <c r="M36" s="11"/>
      <c r="N36" s="11"/>
      <c r="O36" s="11"/>
      <c r="P36" s="11"/>
      <c r="Q36" s="11"/>
      <c r="R36" s="11"/>
      <c r="S36" s="11"/>
      <c r="T36" s="11"/>
      <c r="U36" s="11"/>
      <c r="V36" s="11"/>
    </row>
    <row r="37" spans="2:22" x14ac:dyDescent="0.25">
      <c r="B37" s="12">
        <v>1.0625</v>
      </c>
      <c r="C37" s="10">
        <v>0.26037803664803499</v>
      </c>
      <c r="D37" s="10">
        <v>0.244101958349347</v>
      </c>
      <c r="E37" s="10">
        <v>0.24484843015670699</v>
      </c>
      <c r="F37" s="10">
        <v>0.23734829016029799</v>
      </c>
      <c r="G37" s="10">
        <v>0.282306618988513</v>
      </c>
      <c r="H37" s="10">
        <v>0.25531025417149</v>
      </c>
      <c r="I37" s="10">
        <v>0.25748137757182099</v>
      </c>
      <c r="J37" s="10">
        <v>0.25807744637131602</v>
      </c>
      <c r="K37" s="10">
        <v>0.25085406377911501</v>
      </c>
      <c r="L37" s="10">
        <v>0.25051894970238198</v>
      </c>
      <c r="M37" s="4"/>
      <c r="N37" s="11"/>
      <c r="O37" s="11"/>
      <c r="P37" s="11"/>
      <c r="Q37" s="11"/>
      <c r="R37" s="11"/>
      <c r="S37" s="11"/>
      <c r="T37" s="11"/>
      <c r="U37" s="11"/>
      <c r="V37" s="11"/>
    </row>
    <row r="38" spans="2:22" x14ac:dyDescent="0.25">
      <c r="B38" s="12">
        <v>1.09375</v>
      </c>
      <c r="C38" s="10">
        <v>0.263168904930353</v>
      </c>
      <c r="D38" s="10">
        <v>0.249763153493404</v>
      </c>
      <c r="E38" s="10">
        <v>0.25358529761433601</v>
      </c>
      <c r="F38" s="10">
        <v>0.23350493237376199</v>
      </c>
      <c r="G38" s="10">
        <v>0.26699831895530202</v>
      </c>
      <c r="H38" s="10">
        <v>0.249549714848399</v>
      </c>
      <c r="I38" s="10">
        <v>0.27104061841964699</v>
      </c>
      <c r="J38" s="10">
        <v>0.25410100072622299</v>
      </c>
      <c r="K38" s="10">
        <v>0.245698796585202</v>
      </c>
      <c r="L38" s="10">
        <v>0.248817969113588</v>
      </c>
      <c r="M38" s="11"/>
      <c r="N38" s="11"/>
      <c r="O38" s="11"/>
      <c r="P38" s="4"/>
      <c r="Q38" s="11"/>
      <c r="R38" s="11"/>
      <c r="S38" s="11"/>
      <c r="T38" s="11"/>
      <c r="U38" s="11"/>
      <c r="V38" s="11"/>
    </row>
    <row r="39" spans="2:22" x14ac:dyDescent="0.25">
      <c r="B39" s="12">
        <v>1.125</v>
      </c>
      <c r="C39" s="10">
        <v>0.25871421396732303</v>
      </c>
      <c r="D39" s="10">
        <v>0.240877009928226</v>
      </c>
      <c r="E39" s="10">
        <v>0.24820320680737401</v>
      </c>
      <c r="F39" s="10">
        <v>0.23656530305743201</v>
      </c>
      <c r="G39" s="10">
        <v>0.27285094559192602</v>
      </c>
      <c r="H39" s="10">
        <v>0.23582938872277701</v>
      </c>
      <c r="I39" s="10">
        <v>0.26066541671752902</v>
      </c>
      <c r="J39" s="10">
        <v>0.24496652930974899</v>
      </c>
      <c r="K39" s="10">
        <v>0.26658209227025498</v>
      </c>
      <c r="L39" s="10">
        <v>0.24559830687940101</v>
      </c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2:22" x14ac:dyDescent="0.25">
      <c r="B40" s="12">
        <v>1.15625</v>
      </c>
      <c r="C40" s="10">
        <v>0.28398720175027797</v>
      </c>
      <c r="D40" s="10">
        <v>0.246327759698033</v>
      </c>
      <c r="E40" s="10">
        <v>0.258576264604926</v>
      </c>
      <c r="F40" s="10">
        <v>0.25423145107924899</v>
      </c>
      <c r="G40" s="10">
        <v>0.28498165681958199</v>
      </c>
      <c r="H40" s="10">
        <v>0.24675134196877399</v>
      </c>
      <c r="I40" s="10">
        <v>0.26636244542896698</v>
      </c>
      <c r="J40" s="10">
        <v>0.239968091249465</v>
      </c>
      <c r="K40" s="10">
        <v>0.25210843235254199</v>
      </c>
      <c r="L40" s="10">
        <v>0.27162664569914302</v>
      </c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2:22" x14ac:dyDescent="0.25">
      <c r="B41" s="12">
        <v>1.1875</v>
      </c>
      <c r="C41" s="10">
        <v>0.26880395784974098</v>
      </c>
      <c r="D41" s="10">
        <v>0.24297057278454301</v>
      </c>
      <c r="E41" s="10">
        <v>0.24910314567387101</v>
      </c>
      <c r="F41" s="10">
        <v>0.24494686163961801</v>
      </c>
      <c r="G41" s="10">
        <v>0.26269159279763699</v>
      </c>
      <c r="H41" s="10">
        <v>0.26613311097025799</v>
      </c>
      <c r="I41" s="10">
        <v>0.25376319698989303</v>
      </c>
      <c r="J41" s="10">
        <v>0.248436264693737</v>
      </c>
      <c r="K41" s="10">
        <v>0.24332543835043899</v>
      </c>
      <c r="L41" s="10">
        <v>0.247715808451175</v>
      </c>
      <c r="M41" s="11"/>
      <c r="N41" s="11"/>
      <c r="O41" s="11"/>
      <c r="P41" s="4"/>
      <c r="Q41" s="11"/>
      <c r="R41" s="11"/>
      <c r="S41" s="11"/>
      <c r="T41" s="11"/>
      <c r="U41" s="11"/>
      <c r="V41" s="11"/>
    </row>
    <row r="42" spans="2:22" x14ac:dyDescent="0.25">
      <c r="B42" s="12">
        <v>1.21875</v>
      </c>
      <c r="C42" s="10">
        <v>0.27079566568136199</v>
      </c>
      <c r="D42" s="10">
        <v>0.23956606164574601</v>
      </c>
      <c r="E42" s="10">
        <v>0.25534550286829399</v>
      </c>
      <c r="F42" s="10">
        <v>0.248847691342234</v>
      </c>
      <c r="G42" s="10">
        <v>0.28101388737559302</v>
      </c>
      <c r="H42" s="10">
        <v>0.250484488904476</v>
      </c>
      <c r="I42" s="10">
        <v>0.25701480358839002</v>
      </c>
      <c r="J42" s="10">
        <v>0.24986785650253199</v>
      </c>
      <c r="K42" s="10">
        <v>0.24907483905553801</v>
      </c>
      <c r="L42" s="10">
        <v>0.248298535123467</v>
      </c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2:22" x14ac:dyDescent="0.25">
      <c r="B43" s="12">
        <v>1.25</v>
      </c>
      <c r="C43" s="10">
        <v>0.27687001973390502</v>
      </c>
      <c r="D43" s="10">
        <v>0.25798428058624201</v>
      </c>
      <c r="E43" s="10">
        <v>0.25500400550663399</v>
      </c>
      <c r="F43" s="10">
        <v>0.245613059960305</v>
      </c>
      <c r="G43" s="10">
        <v>0.26247106865048397</v>
      </c>
      <c r="H43" s="10">
        <v>0.25355544127523899</v>
      </c>
      <c r="I43" s="10">
        <v>0.26904700882732802</v>
      </c>
      <c r="J43" s="10">
        <v>0.26486762613058001</v>
      </c>
      <c r="K43" s="10">
        <v>0.251184297725558</v>
      </c>
      <c r="L43" s="10">
        <v>0.24853865057229901</v>
      </c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2:22" x14ac:dyDescent="0.25">
      <c r="B44" s="12">
        <v>1.28125</v>
      </c>
      <c r="C44" s="10">
        <v>0.270851980894804</v>
      </c>
      <c r="D44" s="10">
        <v>0.23801988735794999</v>
      </c>
      <c r="E44" s="10">
        <v>0.259820766746997</v>
      </c>
      <c r="F44" s="10">
        <v>0.24605634249746799</v>
      </c>
      <c r="G44" s="10">
        <v>0.27660107612609802</v>
      </c>
      <c r="H44" s="10">
        <v>0.24352187104523099</v>
      </c>
      <c r="I44" s="10">
        <v>0.26400054618716201</v>
      </c>
      <c r="J44" s="10">
        <v>0.246674664318561</v>
      </c>
      <c r="K44" s="10">
        <v>0.25700698420405299</v>
      </c>
      <c r="L44" s="10">
        <v>0.24663489125669</v>
      </c>
      <c r="M44" s="11"/>
      <c r="N44" s="11"/>
      <c r="O44" s="11"/>
      <c r="P44" s="11"/>
      <c r="Q44" s="11"/>
      <c r="R44" s="11"/>
      <c r="S44" s="11"/>
      <c r="T44" s="11"/>
      <c r="U44" s="11"/>
      <c r="V44" s="11"/>
    </row>
    <row r="45" spans="2:22" x14ac:dyDescent="0.25">
      <c r="B45" s="12">
        <v>1.3125</v>
      </c>
      <c r="C45" s="10">
        <v>0.262373387813568</v>
      </c>
      <c r="D45" s="10">
        <v>0.23592252843081901</v>
      </c>
      <c r="E45" s="10">
        <v>0.247783742845058</v>
      </c>
      <c r="F45" s="10">
        <v>0.25891309417784197</v>
      </c>
      <c r="G45" s="10">
        <v>0.285618055611848</v>
      </c>
      <c r="H45" s="10">
        <v>0.25757122412323902</v>
      </c>
      <c r="I45" s="10">
        <v>0.25967904180288298</v>
      </c>
      <c r="J45" s="10">
        <v>0.24680656380951399</v>
      </c>
      <c r="K45" s="10">
        <v>0.25910119339823701</v>
      </c>
      <c r="L45" s="10">
        <v>0.250876434147357</v>
      </c>
      <c r="M45" s="11"/>
      <c r="N45" s="11"/>
      <c r="O45" s="11"/>
      <c r="P45" s="11"/>
      <c r="Q45" s="11"/>
      <c r="R45" s="11"/>
      <c r="S45" s="11"/>
      <c r="T45" s="11"/>
      <c r="U45" s="11"/>
      <c r="V45" s="11"/>
    </row>
    <row r="46" spans="2:22" x14ac:dyDescent="0.25">
      <c r="B46" s="12">
        <v>1.34375</v>
      </c>
      <c r="C46" s="10">
        <v>0.26391026005148799</v>
      </c>
      <c r="D46" s="10">
        <v>0.244681781157851</v>
      </c>
      <c r="E46" s="10">
        <v>0.25950909964740199</v>
      </c>
      <c r="F46" s="10">
        <v>0.25384934060275499</v>
      </c>
      <c r="G46" s="10">
        <v>0.25892125070095001</v>
      </c>
      <c r="H46" s="10">
        <v>0.25727820768952298</v>
      </c>
      <c r="I46" s="10">
        <v>0.26689589768648098</v>
      </c>
      <c r="J46" s="10">
        <v>0.25649040192365602</v>
      </c>
      <c r="K46" s="10">
        <v>0.24257292412221401</v>
      </c>
      <c r="L46" s="10">
        <v>0.24878654442727499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</row>
    <row r="47" spans="2:22" x14ac:dyDescent="0.25">
      <c r="B47" s="12">
        <v>1.375</v>
      </c>
      <c r="C47" s="10">
        <v>0.26862973347306202</v>
      </c>
      <c r="D47" s="10">
        <v>0.26509188674390299</v>
      </c>
      <c r="E47" s="10">
        <v>0.24949402175843699</v>
      </c>
      <c r="F47" s="10">
        <v>0.243330128490924</v>
      </c>
      <c r="G47" s="10">
        <v>0.27324180305004098</v>
      </c>
      <c r="H47" s="10">
        <v>0.253328202292323</v>
      </c>
      <c r="I47" s="10">
        <v>0.26342623680830002</v>
      </c>
      <c r="J47" s="10">
        <v>0.25356176868080998</v>
      </c>
      <c r="K47" s="10">
        <v>0.27824195101857102</v>
      </c>
      <c r="L47" s="10">
        <v>0.24727403745055199</v>
      </c>
      <c r="M47" s="11"/>
      <c r="N47" s="11"/>
      <c r="O47" s="11"/>
      <c r="P47" s="11"/>
      <c r="Q47" s="4"/>
      <c r="R47" s="11"/>
      <c r="S47" s="11"/>
      <c r="T47" s="11"/>
      <c r="U47" s="11"/>
      <c r="V47" s="11"/>
    </row>
    <row r="48" spans="2:22" x14ac:dyDescent="0.25">
      <c r="B48" s="12">
        <v>1.40625</v>
      </c>
      <c r="C48" s="10">
        <v>0.26438283175229998</v>
      </c>
      <c r="D48" s="10">
        <v>0.24759159982204401</v>
      </c>
      <c r="E48" s="10">
        <v>0.241039898246526</v>
      </c>
      <c r="F48" s="10">
        <v>0.25377008318901001</v>
      </c>
      <c r="G48" s="10">
        <v>0.27449436113238301</v>
      </c>
      <c r="H48" s="10">
        <v>0.26471879705786699</v>
      </c>
      <c r="I48" s="10">
        <v>0.26370399072766298</v>
      </c>
      <c r="J48" s="10">
        <v>0.26552855968475297</v>
      </c>
      <c r="K48" s="10">
        <v>0.26159673742949902</v>
      </c>
      <c r="L48" s="10">
        <v>0.24867496825754601</v>
      </c>
      <c r="M48" s="11"/>
      <c r="N48" s="11"/>
      <c r="O48" s="11"/>
      <c r="P48" s="11"/>
      <c r="Q48" s="11"/>
      <c r="R48" s="11"/>
      <c r="S48" s="11"/>
      <c r="T48" s="11"/>
      <c r="U48" s="11"/>
      <c r="V48" s="11"/>
    </row>
    <row r="49" spans="2:22" x14ac:dyDescent="0.25">
      <c r="B49" s="12">
        <v>1.4375</v>
      </c>
      <c r="C49" s="10">
        <v>0.27785575017332997</v>
      </c>
      <c r="D49" s="10">
        <v>0.25709912180900502</v>
      </c>
      <c r="E49" s="10">
        <v>0.26578472368419098</v>
      </c>
      <c r="F49" s="10">
        <v>0.25587088428437699</v>
      </c>
      <c r="G49" s="10">
        <v>0.25681282579898801</v>
      </c>
      <c r="H49" s="10">
        <v>0.25475323945283801</v>
      </c>
      <c r="I49" s="10">
        <v>0.24142407812178099</v>
      </c>
      <c r="J49" s="10">
        <v>0.25721429660916301</v>
      </c>
      <c r="K49" s="10">
        <v>0.25122416205704201</v>
      </c>
      <c r="L49" s="10">
        <v>0.25140703655779301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</row>
    <row r="50" spans="2:22" x14ac:dyDescent="0.25">
      <c r="B50" s="12">
        <v>1.46875</v>
      </c>
      <c r="C50" s="10">
        <v>0.27168320864439</v>
      </c>
      <c r="D50" s="10">
        <v>0.24225706607103301</v>
      </c>
      <c r="E50" s="10">
        <v>0.250397564843297</v>
      </c>
      <c r="F50" s="10">
        <v>0.24022033996879999</v>
      </c>
      <c r="G50" s="10">
        <v>0.27407394349574998</v>
      </c>
      <c r="H50" s="10">
        <v>0.24869832396507199</v>
      </c>
      <c r="I50" s="10">
        <v>0.25935629382729503</v>
      </c>
      <c r="J50" s="10">
        <v>0.249510787427425</v>
      </c>
      <c r="K50" s="10">
        <v>0.280019961297512</v>
      </c>
      <c r="L50" s="10">
        <v>0.25007013417780399</v>
      </c>
      <c r="M50" s="11"/>
      <c r="N50" s="11"/>
      <c r="O50" s="11"/>
      <c r="P50" s="11"/>
      <c r="Q50" s="11"/>
      <c r="R50" s="11"/>
      <c r="S50" s="11"/>
      <c r="T50" s="11"/>
      <c r="U50" s="11"/>
      <c r="V50" s="11"/>
    </row>
    <row r="51" spans="2:22" x14ac:dyDescent="0.25">
      <c r="B51" s="12">
        <v>1.5</v>
      </c>
      <c r="C51" s="10">
        <v>0.264317516237497</v>
      </c>
      <c r="D51" s="10">
        <v>0.26403030194342098</v>
      </c>
      <c r="E51" s="10">
        <v>0.25155059061944401</v>
      </c>
      <c r="F51" s="10">
        <v>0.25673096254467898</v>
      </c>
      <c r="G51" s="10">
        <v>0.28098092414438702</v>
      </c>
      <c r="H51" s="10">
        <v>0.26419158652424801</v>
      </c>
      <c r="I51" s="10">
        <v>0.25357558578252698</v>
      </c>
      <c r="J51" s="10">
        <v>0.27444832026958399</v>
      </c>
      <c r="K51" s="10">
        <v>0.26082124561071302</v>
      </c>
      <c r="L51" s="10">
        <v>0.252893371507525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</row>
    <row r="52" spans="2:22" x14ac:dyDescent="0.25">
      <c r="B52" s="12">
        <v>1.53125</v>
      </c>
      <c r="C52" s="10">
        <v>0.27102422341704302</v>
      </c>
      <c r="D52" s="10">
        <v>0.25544168800115502</v>
      </c>
      <c r="E52" s="10">
        <v>0.252512477338314</v>
      </c>
      <c r="F52" s="10">
        <v>0.24687271751463399</v>
      </c>
      <c r="G52" s="10">
        <v>0.27621021866798401</v>
      </c>
      <c r="H52" s="10">
        <v>0.259161446243524</v>
      </c>
      <c r="I52" s="10">
        <v>0.25143534317612598</v>
      </c>
      <c r="J52" s="10">
        <v>0.23136943206190999</v>
      </c>
      <c r="K52" s="10">
        <v>0.26093271560966902</v>
      </c>
      <c r="L52" s="10">
        <v>0.24578597582876599</v>
      </c>
      <c r="M52" s="11"/>
      <c r="N52" s="11"/>
      <c r="O52" s="11"/>
      <c r="P52" s="11"/>
      <c r="Q52" s="11"/>
      <c r="R52" s="11"/>
      <c r="S52" s="11"/>
      <c r="T52" s="11"/>
      <c r="U52" s="11"/>
      <c r="V52" s="11"/>
    </row>
    <row r="53" spans="2:22" x14ac:dyDescent="0.25">
      <c r="B53" s="12">
        <v>1.5625</v>
      </c>
      <c r="C53" s="10">
        <v>0.25850421190261802</v>
      </c>
      <c r="D53" s="10">
        <v>0.25427430309355198</v>
      </c>
      <c r="E53" s="10">
        <v>0.24686688743531701</v>
      </c>
      <c r="F53" s="10">
        <v>0.25181428901851099</v>
      </c>
      <c r="G53" s="10">
        <v>0.26527481153607302</v>
      </c>
      <c r="H53" s="10">
        <v>0.26193662360310499</v>
      </c>
      <c r="I53" s="10">
        <v>0.25257221981882999</v>
      </c>
      <c r="J53" s="10">
        <v>0.24241214059293201</v>
      </c>
      <c r="K53" s="10">
        <v>0.26475705578923198</v>
      </c>
      <c r="L53" s="10">
        <v>0.26577663049101802</v>
      </c>
      <c r="M53" s="11"/>
      <c r="N53" s="11"/>
      <c r="O53" s="4"/>
      <c r="P53" s="11"/>
      <c r="Q53" s="11"/>
      <c r="R53" s="11"/>
      <c r="S53" s="11"/>
      <c r="T53" s="11"/>
      <c r="U53" s="4"/>
      <c r="V53" s="11"/>
    </row>
    <row r="54" spans="2:22" x14ac:dyDescent="0.25">
      <c r="B54" s="12">
        <v>1.59375</v>
      </c>
      <c r="C54" s="10">
        <v>0.27465595304965901</v>
      </c>
      <c r="D54" s="10">
        <v>0.25317974947392902</v>
      </c>
      <c r="E54" s="10">
        <v>0.25546523183584202</v>
      </c>
      <c r="F54" s="10">
        <v>0.25233197957277298</v>
      </c>
      <c r="G54" s="10">
        <v>0.27297125384211501</v>
      </c>
      <c r="H54" s="10">
        <v>0.25384346023201898</v>
      </c>
      <c r="I54" s="10">
        <v>0.27134650759398898</v>
      </c>
      <c r="J54" s="10">
        <v>0.25082805380225098</v>
      </c>
      <c r="K54" s="10">
        <v>0.25073306635022102</v>
      </c>
      <c r="L54" s="10">
        <v>0.25692592002451398</v>
      </c>
      <c r="M54" s="11"/>
      <c r="N54" s="11"/>
      <c r="O54" s="11"/>
      <c r="P54" s="11"/>
      <c r="Q54" s="11"/>
      <c r="R54" s="11"/>
      <c r="S54" s="11"/>
      <c r="T54" s="11"/>
      <c r="U54" s="11"/>
      <c r="V54" s="11"/>
    </row>
    <row r="55" spans="2:22" x14ac:dyDescent="0.25">
      <c r="B55" s="12">
        <v>1.625</v>
      </c>
      <c r="C55" s="10">
        <v>0.26948976889252602</v>
      </c>
      <c r="D55" s="10">
        <v>0.237023390829563</v>
      </c>
      <c r="E55" s="10">
        <v>0.25162860192358399</v>
      </c>
      <c r="F55" s="10">
        <v>0.25595751404762201</v>
      </c>
      <c r="G55" s="10">
        <v>0.27768037095665898</v>
      </c>
      <c r="H55" s="10">
        <v>0.25304698757827199</v>
      </c>
      <c r="I55" s="10">
        <v>0.254093617200851</v>
      </c>
      <c r="J55" s="10">
        <v>0.240517433732748</v>
      </c>
      <c r="K55" s="10">
        <v>0.25994170829653701</v>
      </c>
      <c r="L55" s="10">
        <v>0.26336761564016298</v>
      </c>
      <c r="M55" s="11"/>
      <c r="N55" s="11"/>
      <c r="O55" s="11"/>
      <c r="P55" s="11"/>
      <c r="Q55" s="11"/>
      <c r="R55" s="4"/>
      <c r="S55" s="11"/>
      <c r="T55" s="11"/>
      <c r="U55" s="11"/>
      <c r="V55" s="11"/>
    </row>
    <row r="56" spans="2:22" x14ac:dyDescent="0.25">
      <c r="B56" s="12">
        <v>1.65625</v>
      </c>
      <c r="C56" s="10">
        <v>0.25854088738560599</v>
      </c>
      <c r="D56" s="10">
        <v>0.26204614341259003</v>
      </c>
      <c r="E56" s="10">
        <v>0.24689946137368601</v>
      </c>
      <c r="F56" s="10">
        <v>0.25412670895457201</v>
      </c>
      <c r="G56" s="10">
        <v>0.280592216178774</v>
      </c>
      <c r="H56" s="10">
        <v>0.25265604257583602</v>
      </c>
      <c r="I56" s="10">
        <v>0.26116157695650999</v>
      </c>
      <c r="J56" s="10">
        <v>0.25187990441918301</v>
      </c>
      <c r="K56" s="10">
        <v>0.26299021393060601</v>
      </c>
      <c r="L56" s="10">
        <v>0.25690263882279302</v>
      </c>
      <c r="M56" s="11"/>
      <c r="N56" s="11"/>
      <c r="O56" s="11"/>
      <c r="P56" s="11"/>
      <c r="Q56" s="4"/>
      <c r="R56" s="11"/>
      <c r="S56" s="4"/>
      <c r="T56" s="11"/>
      <c r="U56" s="11"/>
      <c r="V56" s="4"/>
    </row>
    <row r="57" spans="2:22" x14ac:dyDescent="0.25">
      <c r="B57" s="12">
        <v>1.6875</v>
      </c>
      <c r="C57" s="10">
        <v>0.27303230017423602</v>
      </c>
      <c r="D57" s="10">
        <v>0.25152635760605302</v>
      </c>
      <c r="E57" s="10">
        <v>0.26449286006390998</v>
      </c>
      <c r="F57" s="10">
        <v>0.25288455933332399</v>
      </c>
      <c r="G57" s="10">
        <v>0.273088488727808</v>
      </c>
      <c r="H57" s="10">
        <v>0.25834885239601102</v>
      </c>
      <c r="I57" s="10">
        <v>0.26179742254316801</v>
      </c>
      <c r="J57" s="10">
        <v>0.25052331015467599</v>
      </c>
      <c r="K57" s="10">
        <v>0.266295135021209</v>
      </c>
      <c r="L57" s="10">
        <v>0.26300339959561803</v>
      </c>
      <c r="M57" s="11"/>
      <c r="N57" s="11"/>
      <c r="O57" s="11"/>
      <c r="P57" s="11"/>
      <c r="Q57" s="11"/>
      <c r="R57" s="11"/>
      <c r="S57" s="11"/>
      <c r="T57" s="4"/>
      <c r="U57" s="11"/>
      <c r="V57" s="11"/>
    </row>
    <row r="58" spans="2:22" x14ac:dyDescent="0.25">
      <c r="B58" s="12">
        <v>1.71875</v>
      </c>
      <c r="C58" s="10">
        <v>0.274047251790761</v>
      </c>
      <c r="D58" s="10">
        <v>0.26370983384549601</v>
      </c>
      <c r="E58" s="10">
        <v>0.248673480004072</v>
      </c>
      <c r="F58" s="10">
        <v>0.24317877739667801</v>
      </c>
      <c r="G58" s="10">
        <v>0.27586456015706001</v>
      </c>
      <c r="H58" s="10">
        <v>0.25544537231326098</v>
      </c>
      <c r="I58" s="10">
        <v>0.26097955368459202</v>
      </c>
      <c r="J58" s="10">
        <v>0.24301958829164499</v>
      </c>
      <c r="K58" s="10">
        <v>0.26898646727204301</v>
      </c>
      <c r="L58" s="10">
        <v>0.25734081491827898</v>
      </c>
      <c r="M58" s="11"/>
      <c r="N58" s="4"/>
      <c r="O58" s="11"/>
      <c r="P58" s="11"/>
      <c r="Q58" s="4"/>
      <c r="R58" s="11"/>
      <c r="S58" s="11"/>
      <c r="T58" s="4"/>
      <c r="U58" s="11"/>
      <c r="V58" s="11"/>
    </row>
    <row r="59" spans="2:22" x14ac:dyDescent="0.25">
      <c r="B59" s="12">
        <v>1.75</v>
      </c>
      <c r="C59" s="10">
        <v>0.26404472067952101</v>
      </c>
      <c r="D59" s="10">
        <v>0.26383375935256398</v>
      </c>
      <c r="E59" s="10">
        <v>0.27634054608642999</v>
      </c>
      <c r="F59" s="10">
        <v>0.25124731473624701</v>
      </c>
      <c r="G59" s="10">
        <v>0.27774391695856998</v>
      </c>
      <c r="H59" s="10">
        <v>0.27356646955013197</v>
      </c>
      <c r="I59" s="10">
        <v>0.25792068615555702</v>
      </c>
      <c r="J59" s="10">
        <v>0.26118167117238</v>
      </c>
      <c r="K59" s="10">
        <v>0.26800388097763</v>
      </c>
      <c r="L59" s="10">
        <v>0.26052558980882101</v>
      </c>
      <c r="M59" s="11"/>
      <c r="N59" s="11"/>
      <c r="O59" s="11"/>
      <c r="P59" s="11"/>
      <c r="Q59" s="11"/>
      <c r="R59" s="11"/>
      <c r="S59" s="11"/>
      <c r="T59" s="11"/>
      <c r="U59" s="11"/>
      <c r="V59" s="11"/>
    </row>
    <row r="60" spans="2:22" x14ac:dyDescent="0.25">
      <c r="B60" s="12">
        <v>1.78125</v>
      </c>
      <c r="C60" s="10">
        <v>0.27121862396597801</v>
      </c>
      <c r="D60" s="10">
        <v>0.25571819767355902</v>
      </c>
      <c r="E60" s="10">
        <v>0.26973880268633299</v>
      </c>
      <c r="F60" s="10">
        <v>0.26616896502673598</v>
      </c>
      <c r="G60" s="10">
        <v>0.27912963554263098</v>
      </c>
      <c r="H60" s="10">
        <v>0.26311590895056702</v>
      </c>
      <c r="I60" s="10">
        <v>0.26031196489930097</v>
      </c>
      <c r="J60" s="10">
        <v>0.247657015919685</v>
      </c>
      <c r="K60" s="10">
        <v>0.27785431593656501</v>
      </c>
      <c r="L60" s="10">
        <v>0.27012410201132298</v>
      </c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2:22" x14ac:dyDescent="0.25">
      <c r="B61" s="12">
        <v>1.8125</v>
      </c>
      <c r="C61" s="10">
        <v>0.26559136435389502</v>
      </c>
      <c r="D61" s="10">
        <v>0.25422735884785602</v>
      </c>
      <c r="E61" s="10">
        <v>0.26998501829802901</v>
      </c>
      <c r="F61" s="10">
        <v>0.26543690636754003</v>
      </c>
      <c r="G61" s="10">
        <v>0.26959396153688397</v>
      </c>
      <c r="H61" s="10">
        <v>0.25638699531555098</v>
      </c>
      <c r="I61" s="10">
        <v>0.25054287351667798</v>
      </c>
      <c r="J61" s="10">
        <v>0.26370292901992798</v>
      </c>
      <c r="K61" s="10">
        <v>0.25686743855476302</v>
      </c>
      <c r="L61" s="10">
        <v>0.26125277765095201</v>
      </c>
      <c r="M61" s="11"/>
      <c r="N61" s="11"/>
      <c r="O61" s="11"/>
      <c r="P61" s="11"/>
      <c r="Q61" s="11"/>
      <c r="R61" s="11"/>
      <c r="S61" s="11"/>
      <c r="T61" s="11"/>
      <c r="U61" s="11"/>
      <c r="V61" s="11"/>
    </row>
    <row r="62" spans="2:22" x14ac:dyDescent="0.25">
      <c r="B62" s="12">
        <v>1.84375</v>
      </c>
      <c r="C62" s="10">
        <v>0.26556124538183201</v>
      </c>
      <c r="D62" s="10">
        <v>0.26387826725840502</v>
      </c>
      <c r="E62" s="10">
        <v>0.25395238958299099</v>
      </c>
      <c r="F62" s="10">
        <v>0.25511927530169398</v>
      </c>
      <c r="G62" s="10">
        <v>0.27586262300610498</v>
      </c>
      <c r="H62" s="10">
        <v>0.25529218465089798</v>
      </c>
      <c r="I62" s="10">
        <v>0.26996067911386401</v>
      </c>
      <c r="J62" s="10">
        <v>0.26020220294594698</v>
      </c>
      <c r="K62" s="10">
        <v>0.263181682676076</v>
      </c>
      <c r="L62" s="10">
        <v>0.26992193982005103</v>
      </c>
      <c r="M62" s="11"/>
      <c r="N62" s="11"/>
      <c r="O62" s="11"/>
      <c r="P62" s="11"/>
      <c r="Q62" s="4"/>
      <c r="R62" s="11"/>
      <c r="S62" s="11"/>
      <c r="T62" s="11"/>
      <c r="U62" s="11"/>
      <c r="V62" s="11"/>
    </row>
    <row r="63" spans="2:22" x14ac:dyDescent="0.25">
      <c r="B63" s="12">
        <v>1.875</v>
      </c>
      <c r="C63" s="10">
        <v>0.26646680384874299</v>
      </c>
      <c r="D63" s="10">
        <v>0.26135833375155898</v>
      </c>
      <c r="E63" s="10">
        <v>0.25473822653293599</v>
      </c>
      <c r="F63" s="10">
        <v>0.26023653335869301</v>
      </c>
      <c r="G63" s="10">
        <v>0.25881370343267901</v>
      </c>
      <c r="H63" s="10">
        <v>0.257671378552913</v>
      </c>
      <c r="I63" s="10">
        <v>0.27293024584650899</v>
      </c>
      <c r="J63" s="10">
        <v>0.27125429734587603</v>
      </c>
      <c r="K63" s="10">
        <v>0.27105952799320199</v>
      </c>
      <c r="L63" s="10">
        <v>0.25967005081474698</v>
      </c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2:22" x14ac:dyDescent="0.25">
      <c r="B64" s="12">
        <v>1.90625</v>
      </c>
      <c r="C64" s="10">
        <v>0.27305526658892598</v>
      </c>
      <c r="D64" s="10">
        <v>0.24878924340009601</v>
      </c>
      <c r="E64" s="10">
        <v>0.26459816470742198</v>
      </c>
      <c r="F64" s="10">
        <v>0.26641087979078198</v>
      </c>
      <c r="G64" s="10">
        <v>0.27506690099835301</v>
      </c>
      <c r="H64" s="10">
        <v>0.27244711667299198</v>
      </c>
      <c r="I64" s="10">
        <v>0.259618230164051</v>
      </c>
      <c r="J64" s="10">
        <v>0.26002507656812601</v>
      </c>
      <c r="K64" s="10">
        <v>0.27324867993593199</v>
      </c>
      <c r="L64" s="10">
        <v>0.260867664590477</v>
      </c>
      <c r="M64" s="11"/>
      <c r="N64" s="11"/>
      <c r="O64" s="11"/>
      <c r="P64" s="4"/>
      <c r="Q64" s="11"/>
      <c r="R64" s="11"/>
      <c r="S64" s="11"/>
      <c r="T64" s="11"/>
      <c r="U64" s="11"/>
      <c r="V64" s="11"/>
    </row>
    <row r="65" spans="2:22" x14ac:dyDescent="0.25">
      <c r="B65" s="12">
        <v>1.9375</v>
      </c>
      <c r="C65" s="10">
        <v>0.26657908037304801</v>
      </c>
      <c r="D65" s="10">
        <v>0.266095416620373</v>
      </c>
      <c r="E65" s="10">
        <v>0.26221079193055602</v>
      </c>
      <c r="F65" s="10">
        <v>0.25822293944656799</v>
      </c>
      <c r="G65" s="10">
        <v>0.27561458200216199</v>
      </c>
      <c r="H65" s="10">
        <v>0.26056518405675799</v>
      </c>
      <c r="I65" s="10">
        <v>0.26358404569327798</v>
      </c>
      <c r="J65" s="10">
        <v>0.25776059180498101</v>
      </c>
      <c r="K65" s="10">
        <v>0.26941039785742699</v>
      </c>
      <c r="L65" s="10">
        <v>0.25496065616607599</v>
      </c>
      <c r="M65" s="11"/>
      <c r="N65" s="11"/>
      <c r="O65" s="11"/>
      <c r="P65" s="11"/>
      <c r="Q65" s="11"/>
      <c r="R65" s="4"/>
      <c r="S65" s="11"/>
      <c r="T65" s="11"/>
      <c r="U65" s="11"/>
      <c r="V65" s="11"/>
    </row>
    <row r="66" spans="2:22" x14ac:dyDescent="0.25">
      <c r="B66" s="12">
        <v>1.96875</v>
      </c>
      <c r="C66" s="10">
        <v>0.27615125104784899</v>
      </c>
      <c r="D66" s="10">
        <v>0.25901181809604101</v>
      </c>
      <c r="E66" s="10">
        <v>0.26028922013938399</v>
      </c>
      <c r="F66" s="10">
        <v>0.252138141542673</v>
      </c>
      <c r="G66" s="10">
        <v>0.27058074250817299</v>
      </c>
      <c r="H66" s="10">
        <v>0.26304639130830698</v>
      </c>
      <c r="I66" s="10">
        <v>0.27544001862406697</v>
      </c>
      <c r="J66" s="10">
        <v>0.25746748596429803</v>
      </c>
      <c r="K66" s="10">
        <v>0.28127179667353602</v>
      </c>
      <c r="L66" s="10">
        <v>0.26543416269123499</v>
      </c>
      <c r="M66" s="11"/>
      <c r="N66" s="11"/>
      <c r="O66" s="11"/>
      <c r="P66" s="11"/>
      <c r="Q66" s="11"/>
      <c r="R66" s="11"/>
      <c r="S66" s="11"/>
      <c r="T66" s="11"/>
      <c r="U66" s="11"/>
      <c r="V66" s="11"/>
    </row>
    <row r="67" spans="2:22" x14ac:dyDescent="0.25">
      <c r="B67" s="12">
        <v>2</v>
      </c>
      <c r="C67" s="10">
        <v>0.27308803051710101</v>
      </c>
      <c r="D67" s="10">
        <v>0.25339007936418001</v>
      </c>
      <c r="E67" s="10">
        <v>0.25097235292196202</v>
      </c>
      <c r="F67" s="10">
        <v>0.24885342270135799</v>
      </c>
      <c r="G67" s="10">
        <v>0.28755708783864897</v>
      </c>
      <c r="H67" s="10">
        <v>0.252808738499879</v>
      </c>
      <c r="I67" s="10">
        <v>0.25406050495803301</v>
      </c>
      <c r="J67" s="10">
        <v>0.26563761383294998</v>
      </c>
      <c r="K67" s="10">
        <v>0.26298897713422698</v>
      </c>
      <c r="L67" s="10">
        <v>0.26900420896708899</v>
      </c>
      <c r="M67" s="11"/>
      <c r="N67" s="11"/>
      <c r="O67" s="11"/>
      <c r="P67" s="11"/>
      <c r="Q67" s="11"/>
      <c r="R67" s="11"/>
      <c r="S67" s="11"/>
      <c r="T67" s="11"/>
      <c r="U67" s="11"/>
      <c r="V67" s="11"/>
    </row>
    <row r="68" spans="2:22" x14ac:dyDescent="0.25">
      <c r="B68" s="12">
        <v>2.03125</v>
      </c>
      <c r="C68" s="10">
        <v>0.26492967456579197</v>
      </c>
      <c r="D68" s="10">
        <v>0.27477286383509603</v>
      </c>
      <c r="E68" s="10">
        <v>0.257661817595362</v>
      </c>
      <c r="F68" s="10">
        <v>0.24870587699115199</v>
      </c>
      <c r="G68" s="10">
        <v>0.27331473305821402</v>
      </c>
      <c r="H68" s="10">
        <v>0.25942988321185101</v>
      </c>
      <c r="I68" s="10">
        <v>0.26433291286229998</v>
      </c>
      <c r="J68" s="10">
        <v>0.24982842803001401</v>
      </c>
      <c r="K68" s="10">
        <v>0.27133951708674398</v>
      </c>
      <c r="L68" s="10">
        <v>0.258725725114345</v>
      </c>
      <c r="M68" s="11"/>
      <c r="N68" s="11"/>
      <c r="O68" s="11"/>
      <c r="P68" s="11"/>
      <c r="Q68" s="4"/>
      <c r="R68" s="11"/>
      <c r="S68" s="4"/>
      <c r="T68" s="4"/>
      <c r="U68" s="11"/>
      <c r="V68" s="11"/>
    </row>
    <row r="69" spans="2:22" x14ac:dyDescent="0.25">
      <c r="B69" s="12">
        <v>2.0625</v>
      </c>
      <c r="C69" s="10">
        <v>0.26751230284571598</v>
      </c>
      <c r="D69" s="10">
        <v>0.25106857344508099</v>
      </c>
      <c r="E69" s="10">
        <v>0.264890827238559</v>
      </c>
      <c r="F69" s="10">
        <v>0.26485205814242302</v>
      </c>
      <c r="G69" s="10">
        <v>0.28405257686972601</v>
      </c>
      <c r="H69" s="10">
        <v>0.26394740492105401</v>
      </c>
      <c r="I69" s="10">
        <v>0.25718646496534298</v>
      </c>
      <c r="J69" s="10">
        <v>0.267274349927902</v>
      </c>
      <c r="K69" s="10">
        <v>0.27139576524496001</v>
      </c>
      <c r="L69" s="10">
        <v>0.25487470813095497</v>
      </c>
      <c r="M69" s="11"/>
      <c r="N69" s="11"/>
      <c r="O69" s="11"/>
      <c r="P69" s="11"/>
      <c r="Q69" s="11"/>
      <c r="R69" s="11"/>
      <c r="S69" s="11"/>
      <c r="T69" s="11"/>
      <c r="U69" s="11"/>
      <c r="V69" s="11"/>
    </row>
    <row r="70" spans="2:22" x14ac:dyDescent="0.25">
      <c r="B70" s="12">
        <v>2.09375</v>
      </c>
      <c r="C70" s="10">
        <v>0.26460238173604</v>
      </c>
      <c r="D70" s="10">
        <v>0.26872994005680001</v>
      </c>
      <c r="E70" s="10">
        <v>0.26648079976439398</v>
      </c>
      <c r="F70" s="10">
        <v>0.26736515201628203</v>
      </c>
      <c r="G70" s="10">
        <v>0.27533800899982402</v>
      </c>
      <c r="H70" s="10">
        <v>0.24854346178472</v>
      </c>
      <c r="I70" s="10">
        <v>0.26460130885243399</v>
      </c>
      <c r="J70" s="10">
        <v>0.24709862098097801</v>
      </c>
      <c r="K70" s="10">
        <v>0.27160569652915001</v>
      </c>
      <c r="L70" s="10">
        <v>0.26661271043121798</v>
      </c>
      <c r="M70" s="11"/>
      <c r="N70" s="11"/>
      <c r="O70" s="11"/>
      <c r="P70" s="11"/>
      <c r="Q70" s="11"/>
      <c r="R70" s="11"/>
      <c r="S70" s="11"/>
      <c r="T70" s="4"/>
      <c r="U70" s="11"/>
      <c r="V70" s="11"/>
    </row>
    <row r="71" spans="2:22" x14ac:dyDescent="0.25">
      <c r="B71" s="12">
        <v>2.125</v>
      </c>
      <c r="C71" s="10">
        <v>0.27833243459463097</v>
      </c>
      <c r="D71" s="10">
        <v>0.28115759044885602</v>
      </c>
      <c r="E71" s="10">
        <v>0.26448995992541302</v>
      </c>
      <c r="F71" s="10">
        <v>0.26013812609016801</v>
      </c>
      <c r="G71" s="10">
        <v>0.28113285452127401</v>
      </c>
      <c r="H71" s="10">
        <v>0.266594998538494</v>
      </c>
      <c r="I71" s="10">
        <v>0.27228298783302302</v>
      </c>
      <c r="J71" s="10">
        <v>0.27125433459877901</v>
      </c>
      <c r="K71" s="10">
        <v>0.273741025477647</v>
      </c>
      <c r="L71" s="10">
        <v>0.26656752265989703</v>
      </c>
      <c r="M71" s="11"/>
      <c r="N71" s="11"/>
      <c r="O71" s="11"/>
      <c r="P71" s="11"/>
      <c r="Q71" s="11"/>
      <c r="R71" s="11"/>
      <c r="S71" s="11"/>
      <c r="T71" s="4"/>
      <c r="U71" s="11"/>
      <c r="V71" s="11"/>
    </row>
    <row r="72" spans="2:22" x14ac:dyDescent="0.25">
      <c r="B72" s="12">
        <v>2.15625</v>
      </c>
      <c r="C72" s="10">
        <v>0.27083443850278799</v>
      </c>
      <c r="D72" s="10">
        <v>0.255889672785997</v>
      </c>
      <c r="E72" s="10">
        <v>0.27437942102551399</v>
      </c>
      <c r="F72" s="10">
        <v>0.25986189767718298</v>
      </c>
      <c r="G72" s="10">
        <v>0.26500203832983898</v>
      </c>
      <c r="H72" s="10">
        <v>0.26810957491397802</v>
      </c>
      <c r="I72" s="10">
        <v>0.25726940482854799</v>
      </c>
      <c r="J72" s="10">
        <v>0.26313603296875898</v>
      </c>
      <c r="K72" s="10">
        <v>0.27117043733596802</v>
      </c>
      <c r="L72" s="10">
        <v>0.27005850337445703</v>
      </c>
      <c r="M72" s="4"/>
      <c r="N72" s="11"/>
      <c r="O72" s="11"/>
      <c r="P72" s="11"/>
      <c r="Q72" s="11"/>
      <c r="R72" s="11"/>
      <c r="S72" s="4"/>
      <c r="T72" s="11"/>
      <c r="U72" s="4"/>
      <c r="V72" s="11"/>
    </row>
    <row r="73" spans="2:22" x14ac:dyDescent="0.25">
      <c r="B73" s="12">
        <v>2.1875</v>
      </c>
      <c r="C73" s="10">
        <v>0.26373110339045502</v>
      </c>
      <c r="D73" s="10">
        <v>0.26374325715005398</v>
      </c>
      <c r="E73" s="10">
        <v>0.267962140962481</v>
      </c>
      <c r="F73" s="10">
        <v>0.250168582424521</v>
      </c>
      <c r="G73" s="10">
        <v>0.27368773519992801</v>
      </c>
      <c r="H73" s="10">
        <v>0.26500218920409602</v>
      </c>
      <c r="I73" s="10">
        <v>0.246543928980827</v>
      </c>
      <c r="J73" s="10">
        <v>0.25575106963515198</v>
      </c>
      <c r="K73" s="10">
        <v>0.267775539308786</v>
      </c>
      <c r="L73" s="10">
        <v>0.271796630695462</v>
      </c>
      <c r="M73" s="11"/>
      <c r="N73" s="11"/>
      <c r="O73" s="11"/>
      <c r="P73" s="11"/>
      <c r="Q73" s="11"/>
      <c r="R73" s="11"/>
      <c r="S73" s="11"/>
      <c r="T73" s="11"/>
      <c r="U73" s="11"/>
      <c r="V73" s="11"/>
    </row>
    <row r="74" spans="2:22" x14ac:dyDescent="0.25">
      <c r="B74" s="12">
        <v>2.21875</v>
      </c>
      <c r="C74" s="10">
        <v>0.27744660899043</v>
      </c>
      <c r="D74" s="10">
        <v>0.27165383845567698</v>
      </c>
      <c r="E74" s="10">
        <v>0.25989345461130098</v>
      </c>
      <c r="F74" s="10">
        <v>0.27073415368795301</v>
      </c>
      <c r="G74" s="10">
        <v>0.26562539488077103</v>
      </c>
      <c r="H74" s="10">
        <v>0.25905846431851298</v>
      </c>
      <c r="I74" s="10">
        <v>0.26539257727563298</v>
      </c>
      <c r="J74" s="10">
        <v>0.25102374702691999</v>
      </c>
      <c r="K74" s="10">
        <v>0.25857245549559499</v>
      </c>
      <c r="L74" s="10">
        <v>0.25289896130561801</v>
      </c>
      <c r="M74" s="11"/>
      <c r="N74" s="11"/>
      <c r="O74" s="11"/>
      <c r="P74" s="4"/>
      <c r="Q74" s="4"/>
      <c r="R74" s="11"/>
      <c r="S74" s="11"/>
      <c r="T74" s="11"/>
      <c r="U74" s="11"/>
      <c r="V74" s="11"/>
    </row>
    <row r="75" spans="2:22" x14ac:dyDescent="0.25">
      <c r="B75" s="12">
        <v>2.25</v>
      </c>
      <c r="C75" s="10">
        <v>0.27896086871623899</v>
      </c>
      <c r="D75" s="10">
        <v>0.266239339485764</v>
      </c>
      <c r="E75" s="10">
        <v>0.25728893466293801</v>
      </c>
      <c r="F75" s="10">
        <v>0.26807220838963902</v>
      </c>
      <c r="G75" s="10">
        <v>0.28220299817621702</v>
      </c>
      <c r="H75" s="10">
        <v>0.27633037418126999</v>
      </c>
      <c r="I75" s="10">
        <v>0.26373104192316499</v>
      </c>
      <c r="J75" s="10">
        <v>0.25146250054240199</v>
      </c>
      <c r="K75" s="10">
        <v>0.25616876408457701</v>
      </c>
      <c r="L75" s="10">
        <v>0.27217716909945</v>
      </c>
      <c r="M75" s="4"/>
      <c r="N75" s="4"/>
      <c r="O75" s="11"/>
      <c r="P75" s="4"/>
      <c r="Q75" s="11"/>
      <c r="R75" s="11"/>
      <c r="S75" s="11"/>
      <c r="T75" s="11"/>
      <c r="U75" s="11"/>
      <c r="V75" s="11"/>
    </row>
    <row r="76" spans="2:22" x14ac:dyDescent="0.25">
      <c r="B76" s="12">
        <v>2.28125</v>
      </c>
      <c r="C76" s="10">
        <v>0.26417752355337099</v>
      </c>
      <c r="D76" s="10">
        <v>0.26670247130095898</v>
      </c>
      <c r="E76" s="10">
        <v>0.262890115380287</v>
      </c>
      <c r="F76" s="10">
        <v>0.27408377081155699</v>
      </c>
      <c r="G76" s="10">
        <v>0.277108553797006</v>
      </c>
      <c r="H76" s="10">
        <v>0.26239422895014197</v>
      </c>
      <c r="I76" s="10">
        <v>0.252864990383386</v>
      </c>
      <c r="J76" s="10">
        <v>0.25420799292623902</v>
      </c>
      <c r="K76" s="10">
        <v>0.25241381302475902</v>
      </c>
      <c r="L76" s="10">
        <v>0.25873638875782401</v>
      </c>
      <c r="M76" s="11"/>
      <c r="N76" s="11"/>
      <c r="O76" s="11"/>
      <c r="P76" s="11"/>
      <c r="Q76" s="11"/>
      <c r="R76" s="11"/>
      <c r="S76" s="11"/>
      <c r="T76" s="11"/>
      <c r="U76" s="11"/>
      <c r="V76" s="11"/>
    </row>
    <row r="77" spans="2:22" x14ac:dyDescent="0.25">
      <c r="B77" s="12">
        <v>2.3125</v>
      </c>
      <c r="C77" s="10">
        <v>0.26930955052375699</v>
      </c>
      <c r="D77" s="10">
        <v>0.26493842713534799</v>
      </c>
      <c r="E77" s="10">
        <v>0.26282724365591997</v>
      </c>
      <c r="F77" s="10">
        <v>0.27005967311561102</v>
      </c>
      <c r="G77" s="10">
        <v>0.26950307562947201</v>
      </c>
      <c r="H77" s="10">
        <v>0.27401812002062798</v>
      </c>
      <c r="I77" s="10">
        <v>0.26585630513727598</v>
      </c>
      <c r="J77" s="10">
        <v>0.25308018550276701</v>
      </c>
      <c r="K77" s="10">
        <v>0.25693688169121698</v>
      </c>
      <c r="L77" s="10">
        <v>0.26416625455021803</v>
      </c>
      <c r="M77" s="11"/>
      <c r="N77" s="11"/>
      <c r="O77" s="4"/>
      <c r="P77" s="11"/>
      <c r="Q77" s="11"/>
      <c r="R77" s="11"/>
      <c r="S77" s="11"/>
      <c r="T77" s="11"/>
      <c r="U77" s="11"/>
      <c r="V77" s="11"/>
    </row>
    <row r="78" spans="2:22" x14ac:dyDescent="0.25">
      <c r="B78" s="12">
        <v>2.34375</v>
      </c>
      <c r="C78" s="10">
        <v>0.263819210231304</v>
      </c>
      <c r="D78" s="10">
        <v>0.26682309992611403</v>
      </c>
      <c r="E78" s="10">
        <v>0.260710394009947</v>
      </c>
      <c r="F78" s="10">
        <v>0.25327325798571099</v>
      </c>
      <c r="G78" s="10">
        <v>0.27125642076134598</v>
      </c>
      <c r="H78" s="10">
        <v>0.26849817112088198</v>
      </c>
      <c r="I78" s="10">
        <v>0.26111168786883299</v>
      </c>
      <c r="J78" s="10">
        <v>0.263786610215902</v>
      </c>
      <c r="K78" s="10">
        <v>0.27078577876090998</v>
      </c>
      <c r="L78" s="10">
        <v>0.25148852169513702</v>
      </c>
      <c r="M78" s="11"/>
      <c r="N78" s="11"/>
      <c r="O78" s="11"/>
      <c r="P78" s="11"/>
      <c r="Q78" s="11"/>
      <c r="R78" s="11"/>
      <c r="S78" s="11"/>
      <c r="T78" s="11"/>
      <c r="U78" s="11"/>
      <c r="V78" s="11"/>
    </row>
    <row r="79" spans="2:22" x14ac:dyDescent="0.25">
      <c r="B79" s="12">
        <v>2.375</v>
      </c>
      <c r="C79" s="10">
        <v>0.27533556520938801</v>
      </c>
      <c r="D79" s="10">
        <v>0.26574125699698897</v>
      </c>
      <c r="E79" s="10">
        <v>0.267198910936713</v>
      </c>
      <c r="F79" s="10">
        <v>0.25562438555061801</v>
      </c>
      <c r="G79" s="10">
        <v>0.27766177244484402</v>
      </c>
      <c r="H79" s="10">
        <v>0.26918544620275497</v>
      </c>
      <c r="I79" s="10">
        <v>0.25711316801607598</v>
      </c>
      <c r="J79" s="10">
        <v>0.25579416379332498</v>
      </c>
      <c r="K79" s="10">
        <v>0.25970023870468101</v>
      </c>
      <c r="L79" s="10">
        <v>0.26433350890874802</v>
      </c>
      <c r="M79" s="11"/>
      <c r="N79" s="11"/>
      <c r="O79" s="11"/>
      <c r="P79" s="11"/>
      <c r="Q79" s="11"/>
      <c r="R79" s="11"/>
      <c r="S79" s="11"/>
      <c r="T79" s="11"/>
      <c r="U79" s="11"/>
      <c r="V79" s="11"/>
    </row>
    <row r="80" spans="2:22" x14ac:dyDescent="0.25">
      <c r="B80" s="12">
        <v>2.40625</v>
      </c>
      <c r="C80" s="10">
        <v>0.27662277966737697</v>
      </c>
      <c r="D80" s="10">
        <v>0.25915715843439102</v>
      </c>
      <c r="E80" s="10">
        <v>0.27374285459518399</v>
      </c>
      <c r="F80" s="10">
        <v>0.25459240004420203</v>
      </c>
      <c r="G80" s="10">
        <v>0.26266342774033502</v>
      </c>
      <c r="H80" s="10">
        <v>0.27284860983490899</v>
      </c>
      <c r="I80" s="10">
        <v>0.25981752201914698</v>
      </c>
      <c r="J80" s="10">
        <v>0.26997597143053997</v>
      </c>
      <c r="K80" s="10">
        <v>0.26326540857553399</v>
      </c>
      <c r="L80" s="10">
        <v>0.25878157652914502</v>
      </c>
      <c r="M80" s="11"/>
      <c r="N80" s="4"/>
      <c r="O80" s="11"/>
      <c r="P80" s="11"/>
      <c r="Q80" s="11"/>
      <c r="R80" s="11"/>
      <c r="S80" s="11"/>
      <c r="T80" s="4"/>
      <c r="U80" s="11"/>
      <c r="V80" s="11"/>
    </row>
    <row r="81" spans="2:22" x14ac:dyDescent="0.25">
      <c r="B81" s="12">
        <v>2.4375</v>
      </c>
      <c r="C81" s="10">
        <v>0.27227070927619901</v>
      </c>
      <c r="D81" s="10">
        <v>0.25567362643778302</v>
      </c>
      <c r="E81" s="10">
        <v>0.259730163961648</v>
      </c>
      <c r="F81" s="10">
        <v>0.25918011553585502</v>
      </c>
      <c r="G81" s="10">
        <v>0.275758616626262</v>
      </c>
      <c r="H81" s="10">
        <v>0.27526289969682599</v>
      </c>
      <c r="I81" s="10">
        <v>0.25721169076859901</v>
      </c>
      <c r="J81" s="10">
        <v>0.25736653804778997</v>
      </c>
      <c r="K81" s="10">
        <v>0.259151000529527</v>
      </c>
      <c r="L81" s="10">
        <v>0.26590782776474903</v>
      </c>
      <c r="M81" s="11"/>
      <c r="N81" s="11"/>
      <c r="O81" s="11"/>
      <c r="P81" s="11"/>
      <c r="Q81" s="11"/>
      <c r="R81" s="11"/>
      <c r="S81" s="11"/>
      <c r="T81" s="11"/>
      <c r="U81" s="11"/>
      <c r="V81" s="11"/>
    </row>
    <row r="82" spans="2:22" x14ac:dyDescent="0.25">
      <c r="B82" s="12">
        <v>2.46875</v>
      </c>
      <c r="C82" s="10">
        <v>0.26873571798205298</v>
      </c>
      <c r="D82" s="10">
        <v>0.27347737550735401</v>
      </c>
      <c r="E82" s="10">
        <v>0.26856876909732802</v>
      </c>
      <c r="F82" s="10">
        <v>0.25784535519778701</v>
      </c>
      <c r="G82" s="10">
        <v>0.274947348982095</v>
      </c>
      <c r="H82" s="10">
        <v>0.26615059748291903</v>
      </c>
      <c r="I82" s="10">
        <v>0.27199895121157103</v>
      </c>
      <c r="J82" s="10">
        <v>0.24758813902735699</v>
      </c>
      <c r="K82" s="10">
        <v>0.261456234380602</v>
      </c>
      <c r="L82" s="10">
        <v>0.25605561025440599</v>
      </c>
      <c r="M82" s="11"/>
      <c r="N82" s="11"/>
      <c r="O82" s="11"/>
      <c r="P82" s="11"/>
      <c r="Q82" s="11"/>
      <c r="R82" s="11"/>
      <c r="S82" s="4"/>
      <c r="T82" s="11"/>
      <c r="U82" s="11"/>
      <c r="V82" s="11"/>
    </row>
    <row r="83" spans="2:22" x14ac:dyDescent="0.25">
      <c r="B83" s="12">
        <v>2.5</v>
      </c>
      <c r="C83" s="10">
        <v>0.25971464067697497</v>
      </c>
      <c r="D83" s="10">
        <v>0.28025716915726601</v>
      </c>
      <c r="E83" s="10">
        <v>0.25277560018002898</v>
      </c>
      <c r="F83" s="10">
        <v>0.263927737250924</v>
      </c>
      <c r="G83" s="10">
        <v>0.28013354539871199</v>
      </c>
      <c r="H83" s="10">
        <v>0.25648381561040801</v>
      </c>
      <c r="I83" s="10">
        <v>0.25802262499928402</v>
      </c>
      <c r="J83" s="10">
        <v>0.263284672051668</v>
      </c>
      <c r="K83" s="10">
        <v>0.25842109695076898</v>
      </c>
      <c r="L83" s="10">
        <v>0.27711297571658999</v>
      </c>
      <c r="M83" s="4"/>
      <c r="N83" s="4"/>
      <c r="O83" s="11"/>
      <c r="P83" s="4"/>
      <c r="Q83" s="11"/>
      <c r="R83" s="11"/>
      <c r="S83" s="11"/>
      <c r="T83" s="11"/>
      <c r="U83" s="11"/>
      <c r="V83" s="11"/>
    </row>
    <row r="84" spans="2:22" x14ac:dyDescent="0.25">
      <c r="B84" s="12">
        <v>2.53125</v>
      </c>
      <c r="C84" s="10">
        <v>0.27030549943447102</v>
      </c>
      <c r="D84" s="10">
        <v>0.26037720218300803</v>
      </c>
      <c r="E84" s="10">
        <v>0.25659148581326002</v>
      </c>
      <c r="F84" s="10">
        <v>0.26299852132797202</v>
      </c>
      <c r="G84" s="10">
        <v>0.27896737679839101</v>
      </c>
      <c r="H84" s="10">
        <v>0.25786793418228598</v>
      </c>
      <c r="I84" s="10">
        <v>0.26155283302068699</v>
      </c>
      <c r="J84" s="10">
        <v>0.239456426352262</v>
      </c>
      <c r="K84" s="10">
        <v>0.25118749216198899</v>
      </c>
      <c r="L84" s="10">
        <v>0.25466403551399702</v>
      </c>
      <c r="M84" s="11"/>
      <c r="N84" s="11"/>
      <c r="O84" s="11"/>
      <c r="P84" s="11"/>
      <c r="Q84" s="4"/>
      <c r="R84" s="11"/>
      <c r="S84" s="4"/>
      <c r="T84" s="11"/>
      <c r="U84" s="11"/>
      <c r="V84" s="11"/>
    </row>
    <row r="85" spans="2:22" x14ac:dyDescent="0.25">
      <c r="B85" s="12">
        <v>2.5625</v>
      </c>
      <c r="C85" s="10">
        <v>0.26371500641107498</v>
      </c>
      <c r="D85" s="10">
        <v>0.26623024046421001</v>
      </c>
      <c r="E85" s="10">
        <v>0.254273867234587</v>
      </c>
      <c r="F85" s="10">
        <v>0.25290347449481398</v>
      </c>
      <c r="G85" s="10">
        <v>0.269322749227285</v>
      </c>
      <c r="H85" s="10">
        <v>0.26179455220699299</v>
      </c>
      <c r="I85" s="10">
        <v>0.26113456860184597</v>
      </c>
      <c r="J85" s="10">
        <v>0.26079124957323002</v>
      </c>
      <c r="K85" s="10">
        <v>0.24975376948714201</v>
      </c>
      <c r="L85" s="10">
        <v>0.28331677615642498</v>
      </c>
      <c r="M85" s="11"/>
      <c r="N85" s="11"/>
      <c r="O85" s="11"/>
      <c r="P85" s="11"/>
      <c r="Q85" s="11"/>
      <c r="R85" s="11"/>
      <c r="S85" s="11"/>
      <c r="T85" s="11"/>
      <c r="U85" s="11"/>
      <c r="V85" s="11"/>
    </row>
    <row r="86" spans="2:22" x14ac:dyDescent="0.25">
      <c r="B86" s="12">
        <v>2.59375</v>
      </c>
      <c r="C86" s="10">
        <v>0.27750158682465498</v>
      </c>
      <c r="D86" s="10">
        <v>0.26658784970641097</v>
      </c>
      <c r="E86" s="10">
        <v>0.26857096888124898</v>
      </c>
      <c r="F86" s="10">
        <v>0.27944751456379802</v>
      </c>
      <c r="G86" s="10">
        <v>0.292270258069038</v>
      </c>
      <c r="H86" s="10">
        <v>0.26842441782355297</v>
      </c>
      <c r="I86" s="10">
        <v>0.26469120383262601</v>
      </c>
      <c r="J86" s="10">
        <v>0.26297879964113202</v>
      </c>
      <c r="K86" s="10">
        <v>0.25721400976181003</v>
      </c>
      <c r="L86" s="10">
        <v>0.26636404730379498</v>
      </c>
      <c r="M86" s="11"/>
      <c r="N86" s="11"/>
      <c r="O86" s="11"/>
      <c r="P86" s="11"/>
      <c r="Q86" s="4"/>
      <c r="R86" s="4"/>
      <c r="S86" s="11"/>
      <c r="T86" s="11"/>
      <c r="U86" s="4"/>
      <c r="V86" s="11"/>
    </row>
    <row r="87" spans="2:22" x14ac:dyDescent="0.25">
      <c r="B87" s="12">
        <v>2.625</v>
      </c>
      <c r="C87" s="10">
        <v>0.28146439790725702</v>
      </c>
      <c r="D87" s="10">
        <v>0.260153813287615</v>
      </c>
      <c r="E87" s="10">
        <v>0.25053062662482201</v>
      </c>
      <c r="F87" s="10">
        <v>0.27313644997775499</v>
      </c>
      <c r="G87" s="10">
        <v>0.27525648474693298</v>
      </c>
      <c r="H87" s="10">
        <v>0.260117437690496</v>
      </c>
      <c r="I87" s="10">
        <v>0.25705610960721897</v>
      </c>
      <c r="J87" s="10">
        <v>0.26116503402590702</v>
      </c>
      <c r="K87" s="10">
        <v>0.26401638239622099</v>
      </c>
      <c r="L87" s="10">
        <v>0.25438413396477699</v>
      </c>
      <c r="M87" s="11"/>
      <c r="N87" s="11"/>
      <c r="O87" s="11"/>
      <c r="P87" s="11"/>
      <c r="Q87" s="11"/>
      <c r="R87" s="11"/>
      <c r="S87" s="11"/>
      <c r="T87" s="11"/>
      <c r="U87" s="4"/>
      <c r="V87" s="11"/>
    </row>
    <row r="88" spans="2:22" x14ac:dyDescent="0.25">
      <c r="B88" s="12">
        <v>2.65625</v>
      </c>
      <c r="C88" s="10">
        <v>0.27907586470246298</v>
      </c>
      <c r="D88" s="10">
        <v>0.24630771204829199</v>
      </c>
      <c r="E88" s="10">
        <v>0.26923986896872498</v>
      </c>
      <c r="F88" s="10">
        <v>0.265040904283523</v>
      </c>
      <c r="G88" s="10">
        <v>0.27918415144085801</v>
      </c>
      <c r="H88" s="10">
        <v>0.24803429469466201</v>
      </c>
      <c r="I88" s="10">
        <v>0.26327773556113199</v>
      </c>
      <c r="J88" s="10">
        <v>0.26004222780466002</v>
      </c>
      <c r="K88" s="10">
        <v>0.273440040647983</v>
      </c>
      <c r="L88" s="10">
        <v>0.27390087954699899</v>
      </c>
      <c r="M88" s="4"/>
      <c r="N88" s="11"/>
      <c r="O88" s="11"/>
      <c r="P88" s="4"/>
      <c r="Q88" s="11"/>
      <c r="R88" s="11"/>
      <c r="S88" s="11"/>
      <c r="T88" s="11"/>
      <c r="U88" s="11"/>
      <c r="V88" s="11"/>
    </row>
    <row r="89" spans="2:22" x14ac:dyDescent="0.25">
      <c r="B89" s="12">
        <v>2.6875</v>
      </c>
      <c r="C89" s="10">
        <v>0.26188502088189097</v>
      </c>
      <c r="D89" s="10">
        <v>0.26251568645238799</v>
      </c>
      <c r="E89" s="10">
        <v>0.26513969153165801</v>
      </c>
      <c r="F89" s="10">
        <v>0.25144037231802902</v>
      </c>
      <c r="G89" s="10">
        <v>0.28549268469214401</v>
      </c>
      <c r="H89" s="10">
        <v>0.26675926148891399</v>
      </c>
      <c r="I89" s="10">
        <v>0.255801301449537</v>
      </c>
      <c r="J89" s="10">
        <v>0.25429650768637602</v>
      </c>
      <c r="K89" s="10">
        <v>0.244121929630637</v>
      </c>
      <c r="L89" s="10">
        <v>0.25635539367794902</v>
      </c>
      <c r="M89" s="11"/>
      <c r="N89" s="11"/>
      <c r="O89" s="11"/>
      <c r="P89" s="11"/>
      <c r="Q89" s="11"/>
      <c r="R89" s="11"/>
      <c r="S89" s="11"/>
      <c r="T89" s="11"/>
      <c r="U89" s="11"/>
      <c r="V89" s="4"/>
    </row>
    <row r="90" spans="2:22" x14ac:dyDescent="0.25">
      <c r="B90" s="12">
        <v>2.71875</v>
      </c>
      <c r="C90" s="10">
        <v>0.25198555737733802</v>
      </c>
      <c r="D90" s="10">
        <v>0.26691387593746102</v>
      </c>
      <c r="E90" s="10">
        <v>0.259056035429239</v>
      </c>
      <c r="F90" s="10">
        <v>0.25782315246760801</v>
      </c>
      <c r="G90" s="10">
        <v>0.28278592601418401</v>
      </c>
      <c r="H90" s="10">
        <v>0.25611884891986803</v>
      </c>
      <c r="I90" s="10">
        <v>0.25880207121372201</v>
      </c>
      <c r="J90" s="10">
        <v>0.27189472690224598</v>
      </c>
      <c r="K90" s="10">
        <v>0.263208283111453</v>
      </c>
      <c r="L90" s="10">
        <v>0.26240194216370499</v>
      </c>
      <c r="M90" s="11"/>
      <c r="N90" s="4"/>
      <c r="O90" s="4"/>
      <c r="P90" s="11"/>
      <c r="Q90" s="11"/>
      <c r="R90" s="11"/>
      <c r="S90" s="11"/>
      <c r="T90" s="4"/>
      <c r="U90" s="11"/>
      <c r="V90" s="4"/>
    </row>
    <row r="91" spans="2:22" x14ac:dyDescent="0.25">
      <c r="B91" s="12">
        <v>2.75</v>
      </c>
      <c r="C91" s="10">
        <v>0.25827751681208599</v>
      </c>
      <c r="D91" s="10">
        <v>0.256831290200352</v>
      </c>
      <c r="E91" s="10">
        <v>0.27301444858312601</v>
      </c>
      <c r="F91" s="10">
        <v>0.256724912673234</v>
      </c>
      <c r="G91" s="10">
        <v>0.26916066184639897</v>
      </c>
      <c r="H91" s="10">
        <v>0.26286701485514602</v>
      </c>
      <c r="I91" s="10">
        <v>0.25457576848566499</v>
      </c>
      <c r="J91" s="10">
        <v>0.250051740556955</v>
      </c>
      <c r="K91" s="10">
        <v>0.26336281374096798</v>
      </c>
      <c r="L91" s="10">
        <v>0.258695123717188</v>
      </c>
      <c r="M91" s="4"/>
      <c r="N91" s="11"/>
      <c r="O91" s="11"/>
      <c r="P91" s="11"/>
      <c r="Q91" s="11"/>
      <c r="R91" s="11"/>
      <c r="S91" s="11"/>
      <c r="T91" s="11"/>
      <c r="U91" s="11"/>
      <c r="V91" s="11"/>
    </row>
    <row r="92" spans="2:22" x14ac:dyDescent="0.25">
      <c r="B92" s="12">
        <v>2.78125</v>
      </c>
      <c r="C92" s="10">
        <v>0.266735710203647</v>
      </c>
      <c r="D92" s="10">
        <v>0.26408664509654001</v>
      </c>
      <c r="E92" s="10">
        <v>0.25911802798509598</v>
      </c>
      <c r="F92" s="10">
        <v>0.259042473509907</v>
      </c>
      <c r="G92" s="10">
        <v>0.26919697970151901</v>
      </c>
      <c r="H92" s="10">
        <v>0.27480919659137698</v>
      </c>
      <c r="I92" s="10">
        <v>0.249712899327278</v>
      </c>
      <c r="J92" s="10">
        <v>0.264992255717515</v>
      </c>
      <c r="K92" s="10">
        <v>0.26520754396915402</v>
      </c>
      <c r="L92" s="10">
        <v>0.26445936039090101</v>
      </c>
      <c r="M92" s="11"/>
      <c r="N92" s="4"/>
      <c r="O92" s="11"/>
      <c r="P92" s="11"/>
      <c r="Q92" s="11"/>
      <c r="R92" s="4"/>
      <c r="S92" s="11"/>
      <c r="T92" s="11"/>
      <c r="U92" s="4"/>
      <c r="V92" s="11"/>
    </row>
    <row r="93" spans="2:22" x14ac:dyDescent="0.25">
      <c r="B93" s="12">
        <v>2.8125</v>
      </c>
      <c r="C93" s="10">
        <v>0.27335475012659999</v>
      </c>
      <c r="D93" s="10">
        <v>0.270235694944858</v>
      </c>
      <c r="E93" s="10">
        <v>0.27751794829964599</v>
      </c>
      <c r="F93" s="10">
        <v>0.26782592944800798</v>
      </c>
      <c r="G93" s="10">
        <v>0.27191635221242899</v>
      </c>
      <c r="H93" s="10">
        <v>0.26500266045331899</v>
      </c>
      <c r="I93" s="10">
        <v>0.25618725270032799</v>
      </c>
      <c r="J93" s="10">
        <v>0.24251037836074801</v>
      </c>
      <c r="K93" s="10">
        <v>0.258304562419652</v>
      </c>
      <c r="L93" s="10">
        <v>0.257891690358519</v>
      </c>
      <c r="M93" s="11"/>
      <c r="N93" s="11"/>
      <c r="O93" s="4"/>
      <c r="P93" s="11"/>
      <c r="Q93" s="11"/>
      <c r="R93" s="11"/>
      <c r="S93" s="11"/>
      <c r="T93" s="4"/>
      <c r="U93" s="11"/>
      <c r="V93" s="11"/>
    </row>
    <row r="94" spans="2:22" x14ac:dyDescent="0.25">
      <c r="B94" s="12">
        <v>2.84375</v>
      </c>
      <c r="C94" s="10">
        <v>0.27649718523025502</v>
      </c>
      <c r="D94" s="10">
        <v>0.27005729824304497</v>
      </c>
      <c r="E94" s="10">
        <v>0.26943477615714001</v>
      </c>
      <c r="F94" s="10">
        <v>0.25897456333041102</v>
      </c>
      <c r="G94" s="10">
        <v>0.283497285097837</v>
      </c>
      <c r="H94" s="10">
        <v>0.25595150515437098</v>
      </c>
      <c r="I94" s="10">
        <v>0.27673330530524198</v>
      </c>
      <c r="J94" s="10">
        <v>0.27191950380802099</v>
      </c>
      <c r="K94" s="10">
        <v>0.249763794243335</v>
      </c>
      <c r="L94" s="10">
        <v>0.253943936899304</v>
      </c>
      <c r="M94" s="11"/>
      <c r="N94" s="11"/>
      <c r="O94" s="11"/>
      <c r="P94" s="11"/>
      <c r="Q94" s="4"/>
      <c r="R94" s="11"/>
      <c r="S94" s="11"/>
      <c r="T94" s="11"/>
      <c r="U94" s="11"/>
      <c r="V94" s="11"/>
    </row>
    <row r="95" spans="2:22" x14ac:dyDescent="0.25">
      <c r="B95" s="12">
        <v>2.875</v>
      </c>
      <c r="C95" s="10">
        <v>0.26917728781700101</v>
      </c>
      <c r="D95" s="10">
        <v>0.249486494809389</v>
      </c>
      <c r="E95" s="10">
        <v>0.27267452329397202</v>
      </c>
      <c r="F95" s="10">
        <v>0.25919626839458898</v>
      </c>
      <c r="G95" s="10">
        <v>0.28710333630442603</v>
      </c>
      <c r="H95" s="10">
        <v>0.25785915181040697</v>
      </c>
      <c r="I95" s="10">
        <v>0.26208897493779598</v>
      </c>
      <c r="J95" s="10">
        <v>0.26116537675261497</v>
      </c>
      <c r="K95" s="10">
        <v>0.246448209509253</v>
      </c>
      <c r="L95" s="10">
        <v>0.25587001256644698</v>
      </c>
      <c r="M95" s="11"/>
      <c r="N95" s="11"/>
      <c r="O95" s="11"/>
      <c r="P95" s="11"/>
      <c r="Q95" s="11"/>
      <c r="R95" s="11"/>
      <c r="S95" s="11"/>
      <c r="T95" s="11"/>
      <c r="U95" s="11"/>
      <c r="V95" s="11"/>
    </row>
    <row r="96" spans="2:22" x14ac:dyDescent="0.25">
      <c r="B96" s="12">
        <v>2.90625</v>
      </c>
      <c r="C96" s="10">
        <v>0.27518519014120102</v>
      </c>
      <c r="D96" s="10">
        <v>0.25504798628389802</v>
      </c>
      <c r="E96" s="10">
        <v>0.26886533387005301</v>
      </c>
      <c r="F96" s="10">
        <v>0.25147339142858899</v>
      </c>
      <c r="G96" s="10">
        <v>0.27411603927612299</v>
      </c>
      <c r="H96" s="10">
        <v>0.26927832886576603</v>
      </c>
      <c r="I96" s="10">
        <v>0.24637644179165299</v>
      </c>
      <c r="J96" s="10">
        <v>0.25845492258667901</v>
      </c>
      <c r="K96" s="10">
        <v>0.26545051112771001</v>
      </c>
      <c r="L96" s="10">
        <v>0.26747230812907202</v>
      </c>
      <c r="M96" s="11"/>
      <c r="N96" s="11"/>
      <c r="O96" s="11"/>
      <c r="P96" s="11"/>
      <c r="Q96" s="11"/>
      <c r="R96" s="11"/>
      <c r="S96" s="4"/>
      <c r="T96" s="11"/>
      <c r="U96" s="11"/>
      <c r="V96" s="11"/>
    </row>
    <row r="97" spans="2:22" x14ac:dyDescent="0.25">
      <c r="B97" s="12">
        <v>2.9375</v>
      </c>
      <c r="C97" s="10">
        <v>0.26588432490825598</v>
      </c>
      <c r="D97" s="10">
        <v>0.25966963544487898</v>
      </c>
      <c r="E97" s="10">
        <v>0.25468906760215698</v>
      </c>
      <c r="F97" s="10">
        <v>0.263047575950622</v>
      </c>
      <c r="G97" s="10">
        <v>0.29068741202354398</v>
      </c>
      <c r="H97" s="10">
        <v>0.260097686201334</v>
      </c>
      <c r="I97" s="10">
        <v>0.26581934094428999</v>
      </c>
      <c r="J97" s="10">
        <v>0.24964280799031199</v>
      </c>
      <c r="K97" s="10">
        <v>0.258813051506876</v>
      </c>
      <c r="L97" s="10">
        <v>0.26692216843366601</v>
      </c>
      <c r="M97" s="11"/>
      <c r="N97" s="11"/>
      <c r="O97" s="11"/>
      <c r="P97" s="11"/>
      <c r="Q97" s="11"/>
      <c r="R97" s="11"/>
      <c r="S97" s="11"/>
      <c r="T97" s="11"/>
      <c r="U97" s="11"/>
      <c r="V97" s="11"/>
    </row>
    <row r="98" spans="2:22" x14ac:dyDescent="0.25">
      <c r="B98" s="12">
        <v>2.96875</v>
      </c>
      <c r="C98" s="10">
        <v>0.27049133926629998</v>
      </c>
      <c r="D98" s="10">
        <v>0.26107302680611599</v>
      </c>
      <c r="E98" s="10">
        <v>0.27039163187146098</v>
      </c>
      <c r="F98" s="10">
        <v>0.25679492019116801</v>
      </c>
      <c r="G98" s="10">
        <v>0.269014652818441</v>
      </c>
      <c r="H98" s="10">
        <v>0.27684507891535698</v>
      </c>
      <c r="I98" s="10">
        <v>0.246982682496309</v>
      </c>
      <c r="J98" s="10">
        <v>0.26642278581857598</v>
      </c>
      <c r="K98" s="10">
        <v>0.24658828787505599</v>
      </c>
      <c r="L98" s="10">
        <v>0.26074120588600602</v>
      </c>
      <c r="M98" s="4"/>
      <c r="N98" s="11"/>
      <c r="O98" s="11"/>
      <c r="P98" s="11"/>
      <c r="Q98" s="11"/>
      <c r="R98" s="11"/>
      <c r="S98" s="4"/>
      <c r="T98" s="11"/>
      <c r="U98" s="11"/>
      <c r="V98" s="11"/>
    </row>
    <row r="99" spans="2:22" x14ac:dyDescent="0.25">
      <c r="B99" s="12">
        <v>3</v>
      </c>
      <c r="C99" s="10">
        <v>0.26431708782911301</v>
      </c>
      <c r="D99" s="10">
        <v>0.25949820503592402</v>
      </c>
      <c r="E99" s="10">
        <v>0.26334294490516102</v>
      </c>
      <c r="F99" s="10">
        <v>0.26514202542602999</v>
      </c>
      <c r="G99" s="10">
        <v>0.27308102324604899</v>
      </c>
      <c r="H99" s="10">
        <v>0.26476268097758199</v>
      </c>
      <c r="I99" s="10">
        <v>0.26141281239688302</v>
      </c>
      <c r="J99" s="10">
        <v>0.26175267621874798</v>
      </c>
      <c r="K99" s="10">
        <v>0.272423315793275</v>
      </c>
      <c r="L99" s="10">
        <v>0.26169200800359199</v>
      </c>
      <c r="M99" s="11"/>
      <c r="N99" s="11"/>
      <c r="O99" s="11"/>
      <c r="P99" s="11"/>
      <c r="Q99" s="11"/>
      <c r="R99" s="11"/>
      <c r="S99" s="4"/>
      <c r="T99" s="11"/>
      <c r="U99" s="11"/>
      <c r="V99" s="11"/>
    </row>
    <row r="100" spans="2:22" x14ac:dyDescent="0.25">
      <c r="B100" s="12">
        <v>3.03125</v>
      </c>
      <c r="C100" s="10">
        <v>0.27329388260841297</v>
      </c>
      <c r="D100" s="10">
        <v>0.27473622746765602</v>
      </c>
      <c r="E100" s="10">
        <v>0.25158130750059998</v>
      </c>
      <c r="F100" s="10">
        <v>0.25734317302703802</v>
      </c>
      <c r="G100" s="10">
        <v>0.27192260697484</v>
      </c>
      <c r="H100" s="10">
        <v>0.274192214012146</v>
      </c>
      <c r="I100" s="10">
        <v>0.26365778595209099</v>
      </c>
      <c r="J100" s="10">
        <v>0.25621132552623699</v>
      </c>
      <c r="K100" s="10">
        <v>0.26527990773320198</v>
      </c>
      <c r="L100" s="10">
        <v>0.26723996363580199</v>
      </c>
      <c r="M100" s="11"/>
      <c r="N100" s="11"/>
      <c r="O100" s="11"/>
      <c r="P100" s="4"/>
      <c r="Q100" s="11"/>
      <c r="R100" s="11"/>
      <c r="S100" s="4"/>
      <c r="T100" s="4"/>
      <c r="U100" s="11"/>
      <c r="V100" s="11"/>
    </row>
    <row r="101" spans="2:22" x14ac:dyDescent="0.25">
      <c r="B101" s="12">
        <v>3.0625</v>
      </c>
      <c r="C101" s="10">
        <v>0.26160121336579301</v>
      </c>
      <c r="D101" s="10">
        <v>0.26742218807339602</v>
      </c>
      <c r="E101" s="10">
        <v>0.27117048949003197</v>
      </c>
      <c r="F101" s="10">
        <v>0.26887633651494902</v>
      </c>
      <c r="G101" s="10">
        <v>0.28596589341759598</v>
      </c>
      <c r="H101" s="10">
        <v>0.262876827269792</v>
      </c>
      <c r="I101" s="10">
        <v>0.25067420303821503</v>
      </c>
      <c r="J101" s="10">
        <v>0.25132967904210002</v>
      </c>
      <c r="K101" s="10">
        <v>0.24922414124011899</v>
      </c>
      <c r="L101" s="10">
        <v>0.256673384457826</v>
      </c>
      <c r="M101" s="11"/>
      <c r="N101" s="11"/>
      <c r="O101" s="11"/>
      <c r="P101" s="11"/>
      <c r="Q101" s="11"/>
      <c r="R101" s="11"/>
      <c r="S101" s="11"/>
      <c r="T101" s="11"/>
      <c r="U101" s="11"/>
      <c r="V101" s="11"/>
    </row>
    <row r="102" spans="2:22" x14ac:dyDescent="0.25">
      <c r="B102" s="12">
        <v>3.09375</v>
      </c>
      <c r="C102" s="10">
        <v>0.274336487054824</v>
      </c>
      <c r="D102" s="10">
        <v>0.26669640094041802</v>
      </c>
      <c r="E102" s="10">
        <v>0.26686502806842299</v>
      </c>
      <c r="F102" s="10">
        <v>0.26385667547583502</v>
      </c>
      <c r="G102" s="10">
        <v>0.28435584157705301</v>
      </c>
      <c r="H102" s="10">
        <v>0.26400956511497498</v>
      </c>
      <c r="I102" s="10">
        <v>0.26227907836437198</v>
      </c>
      <c r="J102" s="10">
        <v>0.27490032091736699</v>
      </c>
      <c r="K102" s="10">
        <v>0.26360671594738899</v>
      </c>
      <c r="L102" s="10">
        <v>0.254655871540308</v>
      </c>
      <c r="M102" s="11"/>
      <c r="N102" s="11"/>
      <c r="O102" s="11"/>
      <c r="P102" s="11"/>
      <c r="Q102" s="11"/>
      <c r="R102" s="11"/>
      <c r="S102" s="4"/>
      <c r="T102" s="4"/>
      <c r="U102" s="4"/>
      <c r="V102" s="4"/>
    </row>
    <row r="103" spans="2:22" x14ac:dyDescent="0.25">
      <c r="B103" s="12">
        <v>3.125</v>
      </c>
      <c r="C103" s="10">
        <v>0.27331219241023003</v>
      </c>
      <c r="D103" s="10">
        <v>0.26334415748715401</v>
      </c>
      <c r="E103" s="10">
        <v>0.25941904634237201</v>
      </c>
      <c r="F103" s="10">
        <v>0.25097199343144799</v>
      </c>
      <c r="G103" s="10">
        <v>0.29631237313151298</v>
      </c>
      <c r="H103" s="10">
        <v>0.26589101925492198</v>
      </c>
      <c r="I103" s="10">
        <v>0.26918559335172099</v>
      </c>
      <c r="J103" s="10">
        <v>0.26547557115554798</v>
      </c>
      <c r="K103" s="10">
        <v>0.25419038534164401</v>
      </c>
      <c r="L103" s="10">
        <v>0.275377282872796</v>
      </c>
      <c r="M103" s="11"/>
      <c r="N103" s="11"/>
      <c r="O103" s="11"/>
      <c r="P103" s="11"/>
      <c r="Q103" s="11"/>
      <c r="R103" s="11"/>
      <c r="S103" s="11"/>
      <c r="T103" s="11"/>
      <c r="U103" s="11"/>
      <c r="V103" s="11"/>
    </row>
    <row r="104" spans="2:22" x14ac:dyDescent="0.25">
      <c r="B104" s="12">
        <v>3.15625</v>
      </c>
      <c r="C104" s="10">
        <v>0.26891867816448201</v>
      </c>
      <c r="D104" s="10">
        <v>0.26101920567452902</v>
      </c>
      <c r="E104" s="10">
        <v>0.26384565792977799</v>
      </c>
      <c r="F104" s="10">
        <v>0.26011300086975098</v>
      </c>
      <c r="G104" s="10">
        <v>0.28052278980612699</v>
      </c>
      <c r="H104" s="10">
        <v>0.27622865512967099</v>
      </c>
      <c r="I104" s="10">
        <v>0.27086295001208699</v>
      </c>
      <c r="J104" s="10">
        <v>0.25841200724244101</v>
      </c>
      <c r="K104" s="10">
        <v>0.25873278081417</v>
      </c>
      <c r="L104" s="10">
        <v>0.26364331319928103</v>
      </c>
      <c r="M104" s="11"/>
      <c r="N104" s="11"/>
      <c r="O104" s="11"/>
      <c r="P104" s="11"/>
      <c r="Q104" s="11"/>
      <c r="R104" s="11"/>
      <c r="S104" s="11"/>
      <c r="T104" s="11"/>
      <c r="U104" s="11"/>
      <c r="V104" s="11"/>
    </row>
    <row r="105" spans="2:22" x14ac:dyDescent="0.25">
      <c r="B105" s="12">
        <v>3.1875</v>
      </c>
      <c r="C105" s="10">
        <v>0.263606257736682</v>
      </c>
      <c r="D105" s="10">
        <v>0.25879137217998499</v>
      </c>
      <c r="E105" s="10">
        <v>0.26437761075794602</v>
      </c>
      <c r="F105" s="10">
        <v>0.26453170925378799</v>
      </c>
      <c r="G105" s="10">
        <v>0.27719828113913503</v>
      </c>
      <c r="H105" s="10">
        <v>0.27060262858867601</v>
      </c>
      <c r="I105" s="10">
        <v>0.27671303972601802</v>
      </c>
      <c r="J105" s="10">
        <v>0.25635172054171501</v>
      </c>
      <c r="K105" s="10">
        <v>0.26224938780069301</v>
      </c>
      <c r="L105" s="10">
        <v>0.27772173658013299</v>
      </c>
      <c r="M105" s="11"/>
      <c r="N105" s="4"/>
      <c r="O105" s="11"/>
      <c r="P105" s="11"/>
      <c r="Q105" s="11"/>
      <c r="R105" s="11"/>
      <c r="S105" s="11"/>
      <c r="T105" s="11"/>
      <c r="U105" s="11"/>
      <c r="V105" s="11"/>
    </row>
    <row r="106" spans="2:22" x14ac:dyDescent="0.25">
      <c r="B106" s="12">
        <v>3.21875</v>
      </c>
      <c r="C106" s="10">
        <v>0.27272127941250801</v>
      </c>
      <c r="D106" s="10">
        <v>0.26288995891809402</v>
      </c>
      <c r="E106" s="10">
        <v>0.27086691558360998</v>
      </c>
      <c r="F106" s="10">
        <v>0.28251389600336502</v>
      </c>
      <c r="G106" s="10">
        <v>0.28463503345847102</v>
      </c>
      <c r="H106" s="10">
        <v>0.264119032770395</v>
      </c>
      <c r="I106" s="10">
        <v>0.273195501416921</v>
      </c>
      <c r="J106" s="10">
        <v>0.26289438828825901</v>
      </c>
      <c r="K106" s="10">
        <v>0.258237324655056</v>
      </c>
      <c r="L106" s="10">
        <v>0.27197449281811698</v>
      </c>
      <c r="M106" s="11"/>
      <c r="N106" s="11"/>
      <c r="O106" s="11"/>
      <c r="P106" s="11"/>
      <c r="Q106" s="11"/>
      <c r="R106" s="11"/>
      <c r="S106" s="11"/>
      <c r="T106" s="11"/>
      <c r="U106" s="11"/>
      <c r="V106" s="4"/>
    </row>
    <row r="107" spans="2:22" x14ac:dyDescent="0.25">
      <c r="B107" s="12">
        <v>3.25</v>
      </c>
      <c r="C107" s="10">
        <v>0.26956133171916002</v>
      </c>
      <c r="D107" s="10">
        <v>0.265614008530974</v>
      </c>
      <c r="E107" s="10">
        <v>0.26072718203067702</v>
      </c>
      <c r="F107" s="10">
        <v>0.270251208916306</v>
      </c>
      <c r="G107" s="10">
        <v>0.26669839397072698</v>
      </c>
      <c r="H107" s="10">
        <v>0.26284441351890497</v>
      </c>
      <c r="I107" s="10">
        <v>0.26326266676187499</v>
      </c>
      <c r="J107" s="10">
        <v>0.26289623975753701</v>
      </c>
      <c r="K107" s="10">
        <v>0.24783548153936799</v>
      </c>
      <c r="L107" s="10">
        <v>0.261934023350477</v>
      </c>
      <c r="M107" s="11"/>
      <c r="N107" s="11"/>
      <c r="O107" s="11"/>
      <c r="P107" s="11"/>
      <c r="Q107" s="11"/>
      <c r="R107" s="11"/>
      <c r="S107" s="11"/>
      <c r="T107" s="11"/>
      <c r="U107" s="11"/>
      <c r="V107" s="11"/>
    </row>
    <row r="108" spans="2:22" x14ac:dyDescent="0.25">
      <c r="B108" s="12">
        <v>3.28125</v>
      </c>
      <c r="C108" s="10">
        <v>0.26651717722415902</v>
      </c>
      <c r="D108" s="10">
        <v>0.26741159148514199</v>
      </c>
      <c r="E108" s="10">
        <v>0.27829642593860598</v>
      </c>
      <c r="F108" s="10">
        <v>0.26244475878775098</v>
      </c>
      <c r="G108" s="10">
        <v>0.28168307244777602</v>
      </c>
      <c r="H108" s="10">
        <v>0.271180219948291</v>
      </c>
      <c r="I108" s="10">
        <v>0.26762581430375498</v>
      </c>
      <c r="J108" s="10">
        <v>0.27509683743119201</v>
      </c>
      <c r="K108" s="10">
        <v>0.25715079158544502</v>
      </c>
      <c r="L108" s="10">
        <v>0.27800104767084099</v>
      </c>
      <c r="M108" s="11"/>
      <c r="N108" s="11"/>
      <c r="O108" s="11"/>
      <c r="P108" s="11"/>
      <c r="Q108" s="4"/>
      <c r="R108" s="11"/>
      <c r="S108" s="11"/>
      <c r="T108" s="11"/>
      <c r="U108" s="11"/>
      <c r="V108" s="11"/>
    </row>
    <row r="109" spans="2:22" x14ac:dyDescent="0.25">
      <c r="B109" s="12">
        <v>3.3125</v>
      </c>
      <c r="C109" s="10">
        <v>0.28505564108490899</v>
      </c>
      <c r="D109" s="10">
        <v>0.27896553277969299</v>
      </c>
      <c r="E109" s="10">
        <v>0.28270347416400898</v>
      </c>
      <c r="F109" s="10">
        <v>0.25790244340896601</v>
      </c>
      <c r="G109" s="10">
        <v>0.28081400506198401</v>
      </c>
      <c r="H109" s="10">
        <v>0.26510928943753198</v>
      </c>
      <c r="I109" s="10">
        <v>0.265725377947092</v>
      </c>
      <c r="J109" s="10">
        <v>0.26341506838798501</v>
      </c>
      <c r="K109" s="10">
        <v>0.25779986009001699</v>
      </c>
      <c r="L109" s="10">
        <v>0.253091420978307</v>
      </c>
      <c r="M109" s="11"/>
      <c r="N109" s="11"/>
      <c r="O109" s="11"/>
      <c r="P109" s="4"/>
      <c r="Q109" s="11"/>
      <c r="R109" s="11"/>
      <c r="S109" s="11"/>
      <c r="T109" s="11"/>
      <c r="U109" s="11"/>
      <c r="V109" s="11"/>
    </row>
    <row r="110" spans="2:22" x14ac:dyDescent="0.25">
      <c r="B110" s="12">
        <v>3.34375</v>
      </c>
      <c r="C110" s="10">
        <v>0.27358898892998601</v>
      </c>
      <c r="D110" s="10">
        <v>0.25481521524488898</v>
      </c>
      <c r="E110" s="10">
        <v>0.248977106064558</v>
      </c>
      <c r="F110" s="10">
        <v>0.26963515207171401</v>
      </c>
      <c r="G110" s="10">
        <v>0.28083595260977701</v>
      </c>
      <c r="H110" s="10">
        <v>0.26279675960540699</v>
      </c>
      <c r="I110" s="10">
        <v>0.26032639853656198</v>
      </c>
      <c r="J110" s="10">
        <v>0.25830129161477</v>
      </c>
      <c r="K110" s="10">
        <v>0.26549867540597899</v>
      </c>
      <c r="L110" s="10">
        <v>0.266544949263334</v>
      </c>
      <c r="M110" s="11"/>
      <c r="N110" s="11"/>
      <c r="O110" s="11"/>
      <c r="P110" s="11"/>
      <c r="Q110" s="11"/>
      <c r="R110" s="11"/>
      <c r="S110" s="11"/>
      <c r="T110" s="11"/>
      <c r="U110" s="4"/>
      <c r="V110" s="11"/>
    </row>
    <row r="111" spans="2:22" x14ac:dyDescent="0.25">
      <c r="B111" s="12">
        <v>3.375</v>
      </c>
      <c r="C111" s="10">
        <v>0.27428720146417601</v>
      </c>
      <c r="D111" s="10">
        <v>0.26183619908988398</v>
      </c>
      <c r="E111" s="10">
        <v>0.25636362656950901</v>
      </c>
      <c r="F111" s="10">
        <v>0.26659368909895398</v>
      </c>
      <c r="G111" s="10">
        <v>0.294874507933855</v>
      </c>
      <c r="H111" s="10">
        <v>0.23915756121277801</v>
      </c>
      <c r="I111" s="10">
        <v>0.27660538256168299</v>
      </c>
      <c r="J111" s="10">
        <v>0.26317642256617502</v>
      </c>
      <c r="K111" s="10">
        <v>0.26164810173213399</v>
      </c>
      <c r="L111" s="10">
        <v>0.259171862155199</v>
      </c>
      <c r="M111" s="11"/>
      <c r="N111" s="11"/>
      <c r="O111" s="11"/>
      <c r="P111" s="11"/>
      <c r="Q111" s="11"/>
      <c r="R111" s="11"/>
      <c r="S111" s="11"/>
      <c r="T111" s="11"/>
      <c r="U111" s="11"/>
      <c r="V111" s="11"/>
    </row>
    <row r="112" spans="2:22" x14ac:dyDescent="0.25">
      <c r="B112" s="12">
        <v>3.40625</v>
      </c>
      <c r="C112" s="10">
        <v>0.29094414040446198</v>
      </c>
      <c r="D112" s="10">
        <v>0.26004587486386299</v>
      </c>
      <c r="E112" s="10">
        <v>0.26328173652291298</v>
      </c>
      <c r="F112" s="10">
        <v>0.26224114187061698</v>
      </c>
      <c r="G112" s="10">
        <v>0.28022132068872402</v>
      </c>
      <c r="H112" s="10">
        <v>0.26561234146356499</v>
      </c>
      <c r="I112" s="10">
        <v>0.25969364494085301</v>
      </c>
      <c r="J112" s="10">
        <v>0.24983362480998</v>
      </c>
      <c r="K112" s="10">
        <v>0.25923069193959197</v>
      </c>
      <c r="L112" s="10">
        <v>0.26296297460794399</v>
      </c>
      <c r="M112" s="11"/>
      <c r="N112" s="11"/>
      <c r="O112" s="11"/>
      <c r="P112" s="11"/>
      <c r="Q112" s="11"/>
      <c r="R112" s="11"/>
      <c r="S112" s="11"/>
      <c r="T112" s="11"/>
      <c r="U112" s="4"/>
      <c r="V112" s="11"/>
    </row>
    <row r="113" spans="2:22" x14ac:dyDescent="0.25">
      <c r="B113" s="12">
        <v>3.4375</v>
      </c>
      <c r="C113" s="10">
        <v>0.27578356489539102</v>
      </c>
      <c r="D113" s="10">
        <v>0.26865712925791702</v>
      </c>
      <c r="E113" s="10">
        <v>0.26395133323967401</v>
      </c>
      <c r="F113" s="10">
        <v>0.26816489547491001</v>
      </c>
      <c r="G113" s="10">
        <v>0.274568792432546</v>
      </c>
      <c r="H113" s="10">
        <v>0.263931713998317</v>
      </c>
      <c r="I113" s="10">
        <v>0.26604782231152002</v>
      </c>
      <c r="J113" s="10">
        <v>0.26657474786043101</v>
      </c>
      <c r="K113" s="10">
        <v>0.25506833568215298</v>
      </c>
      <c r="L113" s="10">
        <v>0.26635880395770001</v>
      </c>
      <c r="M113" s="11"/>
      <c r="N113" s="11"/>
      <c r="O113" s="11"/>
      <c r="P113" s="11"/>
      <c r="Q113" s="11"/>
      <c r="R113" s="11"/>
      <c r="S113" s="11"/>
      <c r="T113" s="11"/>
      <c r="U113" s="11"/>
      <c r="V113" s="11"/>
    </row>
    <row r="114" spans="2:22" x14ac:dyDescent="0.25">
      <c r="B114" s="12">
        <v>3.46875</v>
      </c>
      <c r="C114" s="10">
        <v>0.267454974353313</v>
      </c>
      <c r="D114" s="10">
        <v>0.25573531165718999</v>
      </c>
      <c r="E114" s="10">
        <v>0.27322538755834103</v>
      </c>
      <c r="F114" s="10">
        <v>0.262836743146181</v>
      </c>
      <c r="G114" s="10">
        <v>0.28161999955773298</v>
      </c>
      <c r="H114" s="10">
        <v>0.28117143362760499</v>
      </c>
      <c r="I114" s="10">
        <v>0.265300488099455</v>
      </c>
      <c r="J114" s="10">
        <v>0.25690908730029999</v>
      </c>
      <c r="K114" s="10">
        <v>0.25576934963464698</v>
      </c>
      <c r="L114" s="10">
        <v>0.260178983211517</v>
      </c>
      <c r="M114" s="11"/>
      <c r="N114" s="11"/>
      <c r="O114" s="11"/>
      <c r="P114" s="11"/>
      <c r="Q114" s="11"/>
      <c r="R114" s="11"/>
      <c r="S114" s="11"/>
      <c r="T114" s="11"/>
      <c r="U114" s="11"/>
      <c r="V114" s="11"/>
    </row>
    <row r="115" spans="2:22" x14ac:dyDescent="0.25">
      <c r="B115" s="12">
        <v>3.5</v>
      </c>
      <c r="C115" s="10">
        <v>0.258513893932104</v>
      </c>
      <c r="D115" s="10">
        <v>0.26604690030217099</v>
      </c>
      <c r="E115" s="10">
        <v>0.26407412067055702</v>
      </c>
      <c r="F115" s="10">
        <v>0.25931760855018998</v>
      </c>
      <c r="G115" s="10">
        <v>0.279035333544015</v>
      </c>
      <c r="H115" s="10">
        <v>0.27333099022507601</v>
      </c>
      <c r="I115" s="10">
        <v>0.260234529152512</v>
      </c>
      <c r="J115" s="10">
        <v>0.25803278386592798</v>
      </c>
      <c r="K115" s="10">
        <v>0.264580778777599</v>
      </c>
      <c r="L115" s="10">
        <v>0.26897171512246099</v>
      </c>
      <c r="M115" s="11"/>
      <c r="N115" s="11"/>
      <c r="O115" s="11"/>
      <c r="P115" s="11"/>
      <c r="Q115" s="11"/>
      <c r="R115" s="11"/>
      <c r="S115" s="11"/>
      <c r="T115" s="11"/>
      <c r="U115" s="11"/>
      <c r="V115" s="11"/>
    </row>
    <row r="116" spans="2:22" x14ac:dyDescent="0.25">
      <c r="B116" s="12">
        <v>3.53125</v>
      </c>
      <c r="C116" s="10">
        <v>0.26764112338423701</v>
      </c>
      <c r="D116" s="10">
        <v>0.25745225511491299</v>
      </c>
      <c r="E116" s="10">
        <v>0.264459058642387</v>
      </c>
      <c r="F116" s="10">
        <v>0.26377021521329802</v>
      </c>
      <c r="G116" s="10">
        <v>0.27889262512326202</v>
      </c>
      <c r="H116" s="10">
        <v>0.25452556833624801</v>
      </c>
      <c r="I116" s="10">
        <v>0.26323948428034699</v>
      </c>
      <c r="J116" s="10">
        <v>0.261074319481849</v>
      </c>
      <c r="K116" s="10">
        <v>0.25316634401679</v>
      </c>
      <c r="L116" s="10">
        <v>0.27412268891930502</v>
      </c>
      <c r="M116" s="11"/>
      <c r="N116" s="11"/>
      <c r="O116" s="11"/>
      <c r="P116" s="4"/>
      <c r="Q116" s="11"/>
      <c r="R116" s="11"/>
      <c r="S116" s="11"/>
      <c r="T116" s="11"/>
      <c r="U116" s="11"/>
      <c r="V116" s="11"/>
    </row>
    <row r="117" spans="2:22" x14ac:dyDescent="0.25">
      <c r="B117" s="12">
        <v>3.5625</v>
      </c>
      <c r="C117" s="10">
        <v>0.276949051767587</v>
      </c>
      <c r="D117" s="10">
        <v>0.26119811832904799</v>
      </c>
      <c r="E117" s="10">
        <v>0.26260564289986998</v>
      </c>
      <c r="F117" s="10">
        <v>0.25455829128622998</v>
      </c>
      <c r="G117" s="10">
        <v>0.27433753013610801</v>
      </c>
      <c r="H117" s="10">
        <v>0.25489770621061297</v>
      </c>
      <c r="I117" s="10">
        <v>0.25363500975072301</v>
      </c>
      <c r="J117" s="10">
        <v>0.26106657832860902</v>
      </c>
      <c r="K117" s="10">
        <v>0.25249219313263799</v>
      </c>
      <c r="L117" s="10">
        <v>0.26554539799690202</v>
      </c>
      <c r="M117" s="4"/>
      <c r="N117" s="11"/>
      <c r="O117" s="11"/>
      <c r="P117" s="11"/>
      <c r="Q117" s="11"/>
      <c r="R117" s="11"/>
      <c r="S117" s="11"/>
      <c r="T117" s="11"/>
      <c r="U117" s="11"/>
      <c r="V117" s="11"/>
    </row>
    <row r="118" spans="2:22" x14ac:dyDescent="0.25">
      <c r="B118" s="12">
        <v>3.59375</v>
      </c>
      <c r="C118" s="10">
        <v>0.26411027088761302</v>
      </c>
      <c r="D118" s="10">
        <v>0.25945087149739199</v>
      </c>
      <c r="E118" s="10">
        <v>0.276778545230627</v>
      </c>
      <c r="F118" s="10">
        <v>0.27207386866211802</v>
      </c>
      <c r="G118" s="10">
        <v>0.28726950287818898</v>
      </c>
      <c r="H118" s="10">
        <v>0.27001219987869202</v>
      </c>
      <c r="I118" s="10">
        <v>0.25482029095292003</v>
      </c>
      <c r="J118" s="10">
        <v>0.26665298640727902</v>
      </c>
      <c r="K118" s="10">
        <v>0.26547246798872898</v>
      </c>
      <c r="L118" s="10">
        <v>0.26491846516728401</v>
      </c>
      <c r="M118" s="11"/>
      <c r="N118" s="11"/>
      <c r="O118" s="11"/>
      <c r="P118" s="11"/>
      <c r="Q118" s="11"/>
      <c r="R118" s="11"/>
      <c r="S118" s="4"/>
      <c r="T118" s="11"/>
      <c r="U118" s="11"/>
      <c r="V118" s="11"/>
    </row>
    <row r="119" spans="2:22" x14ac:dyDescent="0.25">
      <c r="B119" s="12">
        <v>3.625</v>
      </c>
      <c r="C119" s="10">
        <v>0.266492679715156</v>
      </c>
      <c r="D119" s="10">
        <v>0.26520767621695901</v>
      </c>
      <c r="E119" s="10">
        <v>0.25054302811622597</v>
      </c>
      <c r="F119" s="10">
        <v>0.25595527142286301</v>
      </c>
      <c r="G119" s="10">
        <v>0.28769445419311501</v>
      </c>
      <c r="H119" s="10">
        <v>0.26023427769541702</v>
      </c>
      <c r="I119" s="10">
        <v>0.263988813385367</v>
      </c>
      <c r="J119" s="10">
        <v>0.25159768387675202</v>
      </c>
      <c r="K119" s="10">
        <v>0.26621976494789101</v>
      </c>
      <c r="L119" s="10">
        <v>0.26194470934569802</v>
      </c>
      <c r="M119" s="11"/>
      <c r="N119" s="11"/>
      <c r="O119" s="11"/>
      <c r="P119" s="11"/>
      <c r="Q119" s="11"/>
      <c r="R119" s="11"/>
      <c r="S119" s="11"/>
      <c r="T119" s="11"/>
      <c r="U119" s="11"/>
      <c r="V119" s="11"/>
    </row>
    <row r="120" spans="2:22" x14ac:dyDescent="0.25">
      <c r="B120" s="12">
        <v>3.65625</v>
      </c>
      <c r="C120" s="10">
        <v>0.26539395377039898</v>
      </c>
      <c r="D120" s="10">
        <v>0.26142706535756499</v>
      </c>
      <c r="E120" s="10">
        <v>0.24978101253509499</v>
      </c>
      <c r="F120" s="10">
        <v>0.26610332913696699</v>
      </c>
      <c r="G120" s="10">
        <v>0.268108550459146</v>
      </c>
      <c r="H120" s="10">
        <v>0.24533367343246901</v>
      </c>
      <c r="I120" s="10">
        <v>0.274105474352836</v>
      </c>
      <c r="J120" s="10">
        <v>0.26473787054419501</v>
      </c>
      <c r="K120" s="10">
        <v>0.25596755370497698</v>
      </c>
      <c r="L120" s="10">
        <v>0.27761182934045697</v>
      </c>
      <c r="M120" s="11"/>
      <c r="N120" s="11"/>
      <c r="O120" s="11"/>
      <c r="P120" s="11"/>
      <c r="Q120" s="11"/>
      <c r="R120" s="11"/>
      <c r="S120" s="11"/>
      <c r="T120" s="11"/>
      <c r="U120" s="11"/>
      <c r="V120" s="11"/>
    </row>
    <row r="121" spans="2:22" x14ac:dyDescent="0.25">
      <c r="B121" s="12">
        <v>3.6875</v>
      </c>
      <c r="C121" s="10">
        <v>0.26155493408441499</v>
      </c>
      <c r="D121" s="10">
        <v>0.272958394140005</v>
      </c>
      <c r="E121" s="10">
        <v>0.26738484762608999</v>
      </c>
      <c r="F121" s="10">
        <v>0.261537715792655</v>
      </c>
      <c r="G121" s="10">
        <v>0.28265469521284098</v>
      </c>
      <c r="H121" s="10">
        <v>0.27593892812728799</v>
      </c>
      <c r="I121" s="10">
        <v>0.253378845751285</v>
      </c>
      <c r="J121" s="10">
        <v>0.26949992775916998</v>
      </c>
      <c r="K121" s="10">
        <v>0.26439606398344001</v>
      </c>
      <c r="L121" s="10">
        <v>0.252920392900705</v>
      </c>
      <c r="M121" s="11"/>
      <c r="N121" s="4"/>
      <c r="O121" s="11"/>
      <c r="P121" s="11"/>
      <c r="Q121" s="11"/>
      <c r="R121" s="11"/>
      <c r="S121" s="11"/>
      <c r="T121" s="11"/>
      <c r="U121" s="11"/>
      <c r="V121" s="11"/>
    </row>
    <row r="122" spans="2:22" x14ac:dyDescent="0.25">
      <c r="B122" s="12">
        <v>3.71875</v>
      </c>
      <c r="C122" s="10">
        <v>0.27023406326770699</v>
      </c>
      <c r="D122" s="10">
        <v>0.26767280884087002</v>
      </c>
      <c r="E122" s="10">
        <v>0.27017289400100702</v>
      </c>
      <c r="F122" s="10">
        <v>0.265890067443251</v>
      </c>
      <c r="G122" s="10">
        <v>0.27640843018889399</v>
      </c>
      <c r="H122" s="10">
        <v>0.27363919839262901</v>
      </c>
      <c r="I122" s="10">
        <v>0.24863650090992401</v>
      </c>
      <c r="J122" s="10">
        <v>0.27538659423589701</v>
      </c>
      <c r="K122" s="10">
        <v>0.26763861626386598</v>
      </c>
      <c r="L122" s="10">
        <v>0.26479118317365602</v>
      </c>
      <c r="M122" s="11"/>
      <c r="N122" s="11"/>
      <c r="O122" s="11"/>
      <c r="P122" s="11"/>
      <c r="Q122" s="11"/>
      <c r="R122" s="11"/>
      <c r="S122" s="11"/>
      <c r="T122" s="11"/>
      <c r="U122" s="11"/>
      <c r="V122" s="11"/>
    </row>
    <row r="123" spans="2:22" x14ac:dyDescent="0.25">
      <c r="B123" s="12">
        <v>3.75</v>
      </c>
      <c r="C123" s="10">
        <v>0.279942017048597</v>
      </c>
      <c r="D123" s="10">
        <v>0.26906893961131501</v>
      </c>
      <c r="E123" s="10">
        <v>0.26104726083576602</v>
      </c>
      <c r="F123" s="10">
        <v>0.25907833315432</v>
      </c>
      <c r="G123" s="10">
        <v>0.26384001038968502</v>
      </c>
      <c r="H123" s="10">
        <v>0.26601814106106703</v>
      </c>
      <c r="I123" s="10">
        <v>0.26112862303853002</v>
      </c>
      <c r="J123" s="10">
        <v>0.25080087780952398</v>
      </c>
      <c r="K123" s="10">
        <v>0.26589679345488498</v>
      </c>
      <c r="L123" s="10">
        <v>0.26569905132055199</v>
      </c>
      <c r="M123" s="11"/>
      <c r="N123" s="11"/>
      <c r="O123" s="11"/>
      <c r="P123" s="11"/>
      <c r="Q123" s="11"/>
      <c r="R123" s="11"/>
      <c r="S123" s="11"/>
      <c r="T123" s="11"/>
      <c r="U123" s="11"/>
      <c r="V123" s="11"/>
    </row>
    <row r="124" spans="2:22" x14ac:dyDescent="0.25">
      <c r="B124" s="12">
        <v>3.78125</v>
      </c>
      <c r="C124" s="10">
        <v>0.26883060857653601</v>
      </c>
      <c r="D124" s="10">
        <v>0.25522167794406397</v>
      </c>
      <c r="E124" s="10">
        <v>0.26293540745973498</v>
      </c>
      <c r="F124" s="10">
        <v>0.26081521250307499</v>
      </c>
      <c r="G124" s="10">
        <v>0.28045811504125501</v>
      </c>
      <c r="H124" s="10">
        <v>0.27323547750711402</v>
      </c>
      <c r="I124" s="10">
        <v>0.27443888783454801</v>
      </c>
      <c r="J124" s="10">
        <v>0.252082139253616</v>
      </c>
      <c r="K124" s="10">
        <v>0.24237739108502801</v>
      </c>
      <c r="L124" s="10">
        <v>0.25789290480315602</v>
      </c>
      <c r="M124" s="11"/>
      <c r="N124" s="11"/>
      <c r="O124" s="11"/>
      <c r="P124" s="11"/>
      <c r="Q124" s="11"/>
      <c r="R124" s="11"/>
      <c r="S124" s="11"/>
      <c r="T124" s="11"/>
      <c r="U124" s="11"/>
      <c r="V124" s="11"/>
    </row>
    <row r="125" spans="2:22" x14ac:dyDescent="0.25">
      <c r="B125" s="12">
        <v>3.8125</v>
      </c>
      <c r="C125" s="10">
        <v>0.275473773479461</v>
      </c>
      <c r="D125" s="10">
        <v>0.25893898680806099</v>
      </c>
      <c r="E125" s="10">
        <v>0.27299115993082501</v>
      </c>
      <c r="F125" s="10">
        <v>0.26545955799519999</v>
      </c>
      <c r="G125" s="10">
        <v>0.26692105270922101</v>
      </c>
      <c r="H125" s="10">
        <v>0.26222561299800801</v>
      </c>
      <c r="I125" s="10">
        <v>0.25612500682473099</v>
      </c>
      <c r="J125" s="10">
        <v>0.25672360882162998</v>
      </c>
      <c r="K125" s="10">
        <v>0.25181871466338601</v>
      </c>
      <c r="L125" s="10">
        <v>0.26317142508924002</v>
      </c>
      <c r="M125" s="11"/>
      <c r="N125" s="11"/>
      <c r="O125" s="4"/>
      <c r="P125" s="4"/>
      <c r="Q125" s="11"/>
      <c r="R125" s="11"/>
      <c r="S125" s="11"/>
      <c r="T125" s="11"/>
      <c r="U125" s="11"/>
      <c r="V125" s="11"/>
    </row>
    <row r="126" spans="2:22" x14ac:dyDescent="0.25">
      <c r="B126" s="12">
        <v>3.84375</v>
      </c>
      <c r="C126" s="10">
        <v>0.26718919724225998</v>
      </c>
      <c r="D126" s="10">
        <v>0.26135086826980097</v>
      </c>
      <c r="E126" s="10">
        <v>0.27116838097572299</v>
      </c>
      <c r="F126" s="10">
        <v>0.26545733958482698</v>
      </c>
      <c r="G126" s="10">
        <v>0.28369109891354999</v>
      </c>
      <c r="H126" s="10">
        <v>0.26777571812272</v>
      </c>
      <c r="I126" s="10">
        <v>0.26857763901352799</v>
      </c>
      <c r="J126" s="10">
        <v>0.25945558771491001</v>
      </c>
      <c r="K126" s="10">
        <v>0.26536086946725801</v>
      </c>
      <c r="L126" s="10">
        <v>0.26478285714983901</v>
      </c>
      <c r="M126" s="11"/>
      <c r="N126" s="11"/>
      <c r="O126" s="4"/>
      <c r="P126" s="11"/>
      <c r="Q126" s="11"/>
      <c r="R126" s="11"/>
      <c r="S126" s="11"/>
      <c r="T126" s="11"/>
      <c r="U126" s="11"/>
      <c r="V126" s="11"/>
    </row>
    <row r="127" spans="2:22" x14ac:dyDescent="0.25">
      <c r="B127" s="12">
        <v>3.875</v>
      </c>
      <c r="C127" s="10">
        <v>0.27214153110980899</v>
      </c>
      <c r="D127" s="10">
        <v>0.25809668563306298</v>
      </c>
      <c r="E127" s="10">
        <v>0.26143452338874301</v>
      </c>
      <c r="F127" s="10">
        <v>0.26770626008510501</v>
      </c>
      <c r="G127" s="10">
        <v>0.28479599952697698</v>
      </c>
      <c r="H127" s="10">
        <v>0.263487748801708</v>
      </c>
      <c r="I127" s="10">
        <v>0.26111208647489498</v>
      </c>
      <c r="J127" s="10">
        <v>0.26214751228690097</v>
      </c>
      <c r="K127" s="10">
        <v>0.255945058539509</v>
      </c>
      <c r="L127" s="10">
        <v>0.25188905186951099</v>
      </c>
      <c r="M127" s="4"/>
      <c r="N127" s="11"/>
      <c r="O127" s="4"/>
      <c r="P127" s="4"/>
      <c r="Q127" s="11"/>
      <c r="R127" s="11"/>
      <c r="S127" s="11"/>
      <c r="T127" s="11"/>
      <c r="U127" s="4"/>
      <c r="V127" s="11"/>
    </row>
    <row r="128" spans="2:22" x14ac:dyDescent="0.25">
      <c r="B128" s="12">
        <v>3.90625</v>
      </c>
      <c r="C128" s="10">
        <v>0.271259766072034</v>
      </c>
      <c r="D128" s="10">
        <v>0.26574740558862597</v>
      </c>
      <c r="E128" s="10">
        <v>0.278187375515699</v>
      </c>
      <c r="F128" s="10">
        <v>0.26580452546477301</v>
      </c>
      <c r="G128" s="10">
        <v>0.28800055012106801</v>
      </c>
      <c r="H128" s="10">
        <v>0.258557859808206</v>
      </c>
      <c r="I128" s="10">
        <v>0.25824428722262299</v>
      </c>
      <c r="J128" s="10">
        <v>0.256503835320472</v>
      </c>
      <c r="K128" s="10">
        <v>0.25205731764435702</v>
      </c>
      <c r="L128" s="10">
        <v>0.26067921891808499</v>
      </c>
      <c r="M128" s="11"/>
      <c r="N128" s="11"/>
      <c r="O128" s="11"/>
      <c r="P128" s="11"/>
      <c r="Q128" s="11"/>
      <c r="R128" s="11"/>
      <c r="S128" s="11"/>
      <c r="T128" s="11"/>
      <c r="U128" s="4"/>
      <c r="V128" s="11"/>
    </row>
    <row r="129" spans="2:22" x14ac:dyDescent="0.25">
      <c r="B129" s="12">
        <v>3.9375</v>
      </c>
      <c r="C129" s="10">
        <v>0.27324296161532402</v>
      </c>
      <c r="D129" s="10">
        <v>0.27037049084901799</v>
      </c>
      <c r="E129" s="10">
        <v>0.25913739018142201</v>
      </c>
      <c r="F129" s="10">
        <v>0.26103988848626603</v>
      </c>
      <c r="G129" s="10">
        <v>0.27640677243471101</v>
      </c>
      <c r="H129" s="10">
        <v>0.269152991473674</v>
      </c>
      <c r="I129" s="10">
        <v>0.26464095711708002</v>
      </c>
      <c r="J129" s="10">
        <v>0.25752549991011597</v>
      </c>
      <c r="K129" s="10">
        <v>0.26131204888224602</v>
      </c>
      <c r="L129" s="10">
        <v>0.270563583821058</v>
      </c>
      <c r="M129" s="11"/>
      <c r="N129" s="4"/>
      <c r="O129" s="11"/>
      <c r="P129" s="11"/>
      <c r="Q129" s="4"/>
      <c r="R129" s="11"/>
      <c r="S129" s="11"/>
      <c r="T129" s="11"/>
      <c r="U129" s="11"/>
      <c r="V129" s="11"/>
    </row>
    <row r="130" spans="2:22" x14ac:dyDescent="0.25">
      <c r="B130" s="12">
        <v>3.96875</v>
      </c>
      <c r="C130" s="10">
        <v>0.27622744813561401</v>
      </c>
      <c r="D130" s="10">
        <v>0.26517869159579199</v>
      </c>
      <c r="E130" s="10">
        <v>0.26456797495484302</v>
      </c>
      <c r="F130" s="10">
        <v>0.26926365680992598</v>
      </c>
      <c r="G130" s="10">
        <v>0.27334592863917301</v>
      </c>
      <c r="H130" s="10">
        <v>0.27190224826335901</v>
      </c>
      <c r="I130" s="10">
        <v>0.27386435307562301</v>
      </c>
      <c r="J130" s="10">
        <v>0.25839801505207999</v>
      </c>
      <c r="K130" s="10">
        <v>0.26905231550335801</v>
      </c>
      <c r="L130" s="10">
        <v>0.259910063818097</v>
      </c>
      <c r="M130" s="11"/>
      <c r="N130" s="11"/>
      <c r="O130" s="11"/>
      <c r="P130" s="11"/>
      <c r="Q130" s="11"/>
      <c r="R130" s="4"/>
      <c r="S130" s="11"/>
      <c r="T130" s="11"/>
      <c r="U130" s="11"/>
      <c r="V130" s="11"/>
    </row>
    <row r="131" spans="2:22" x14ac:dyDescent="0.25">
      <c r="B131" s="12">
        <v>4</v>
      </c>
      <c r="C131" s="10">
        <v>0.27049354836344702</v>
      </c>
      <c r="D131" s="10">
        <v>0.26765787228941901</v>
      </c>
      <c r="E131" s="10">
        <v>0.25677246414124899</v>
      </c>
      <c r="F131" s="10">
        <v>0.27893536724150098</v>
      </c>
      <c r="G131" s="10">
        <v>0.283593568950891</v>
      </c>
      <c r="H131" s="10">
        <v>0.26914541050791702</v>
      </c>
      <c r="I131" s="10">
        <v>0.25638357177376703</v>
      </c>
      <c r="J131" s="10">
        <v>0.27002975344657898</v>
      </c>
      <c r="K131" s="10">
        <v>0.25554490089416498</v>
      </c>
      <c r="L131" s="10">
        <v>0.247311865910887</v>
      </c>
      <c r="M131" s="4"/>
      <c r="N131" s="11"/>
      <c r="O131" s="11"/>
      <c r="P131" s="11"/>
      <c r="Q131" s="11"/>
      <c r="R131" s="11"/>
      <c r="S131" s="11"/>
      <c r="T131" s="4"/>
      <c r="U131" s="11"/>
      <c r="V131" s="11"/>
    </row>
    <row r="132" spans="2:22" x14ac:dyDescent="0.25">
      <c r="B132" s="12">
        <v>4.03125</v>
      </c>
      <c r="C132" s="10">
        <v>0.26925985142588599</v>
      </c>
      <c r="D132" s="10">
        <v>0.27366423420607999</v>
      </c>
      <c r="E132" s="10">
        <v>0.27339257486164498</v>
      </c>
      <c r="F132" s="10">
        <v>0.26550434716045801</v>
      </c>
      <c r="G132" s="10">
        <v>0.27377740666270201</v>
      </c>
      <c r="H132" s="10">
        <v>0.27029149979352901</v>
      </c>
      <c r="I132" s="10">
        <v>0.25722713582217599</v>
      </c>
      <c r="J132" s="10">
        <v>0.26776907965540803</v>
      </c>
      <c r="K132" s="10">
        <v>0.25633533857762802</v>
      </c>
      <c r="L132" s="10">
        <v>0.26291595771908699</v>
      </c>
      <c r="M132" s="11"/>
      <c r="N132" s="11"/>
      <c r="O132" s="11"/>
      <c r="P132" s="4"/>
      <c r="Q132" s="11"/>
      <c r="R132" s="11"/>
      <c r="S132" s="11"/>
      <c r="T132" s="11"/>
      <c r="U132" s="11"/>
      <c r="V132" s="11"/>
    </row>
    <row r="133" spans="2:22" x14ac:dyDescent="0.25">
      <c r="B133" s="12">
        <v>4.0625</v>
      </c>
      <c r="C133" s="10">
        <v>0.26249056309461499</v>
      </c>
      <c r="D133" s="10">
        <v>0.26074215397238698</v>
      </c>
      <c r="E133" s="10">
        <v>0.26769768632948399</v>
      </c>
      <c r="F133" s="10">
        <v>0.26120289415121001</v>
      </c>
      <c r="G133" s="10">
        <v>0.27750355005264199</v>
      </c>
      <c r="H133" s="10">
        <v>0.26762096211314201</v>
      </c>
      <c r="I133" s="10">
        <v>0.26187761500477702</v>
      </c>
      <c r="J133" s="10">
        <v>0.24733808264136301</v>
      </c>
      <c r="K133" s="10">
        <v>0.24962352216243699</v>
      </c>
      <c r="L133" s="10">
        <v>0.26009537838399399</v>
      </c>
      <c r="M133" s="11"/>
      <c r="N133" s="11"/>
      <c r="O133" s="11"/>
      <c r="P133" s="11"/>
      <c r="Q133" s="11"/>
      <c r="R133" s="11"/>
      <c r="S133" s="11"/>
      <c r="T133" s="4"/>
      <c r="U133" s="11"/>
      <c r="V133" s="4"/>
    </row>
    <row r="134" spans="2:22" x14ac:dyDescent="0.25">
      <c r="B134" s="12">
        <v>4.09375</v>
      </c>
      <c r="C134" s="10">
        <v>0.285346299409866</v>
      </c>
      <c r="D134" s="10">
        <v>0.25399733893573201</v>
      </c>
      <c r="E134" s="10">
        <v>0.25347665511071599</v>
      </c>
      <c r="F134" s="10">
        <v>0.25062915123999102</v>
      </c>
      <c r="G134" s="10">
        <v>0.276571445167064</v>
      </c>
      <c r="H134" s="10">
        <v>0.27504827454686098</v>
      </c>
      <c r="I134" s="10">
        <v>0.272083260118961</v>
      </c>
      <c r="J134" s="10">
        <v>0.264020334929227</v>
      </c>
      <c r="K134" s="10">
        <v>0.26990490034222597</v>
      </c>
      <c r="L134" s="10">
        <v>0.267081504687666</v>
      </c>
      <c r="M134" s="11"/>
      <c r="N134" s="11"/>
      <c r="O134" s="11"/>
      <c r="P134" s="11"/>
      <c r="Q134" s="11"/>
      <c r="R134" s="11"/>
      <c r="S134" s="11"/>
      <c r="T134" s="11"/>
      <c r="U134" s="4"/>
      <c r="V134" s="11"/>
    </row>
    <row r="135" spans="2:22" x14ac:dyDescent="0.25">
      <c r="B135" s="12">
        <v>4.125</v>
      </c>
      <c r="C135" s="10">
        <v>0.27363042905926699</v>
      </c>
      <c r="D135" s="10">
        <v>0.25538766942918301</v>
      </c>
      <c r="E135" s="10">
        <v>0.26097652129828902</v>
      </c>
      <c r="F135" s="10">
        <v>0.25361341796815301</v>
      </c>
      <c r="G135" s="10">
        <v>0.278006792068481</v>
      </c>
      <c r="H135" s="10">
        <v>0.26897240057587601</v>
      </c>
      <c r="I135" s="10">
        <v>0.27655456960201202</v>
      </c>
      <c r="J135" s="10">
        <v>0.25848784670233699</v>
      </c>
      <c r="K135" s="10">
        <v>0.25964321196079199</v>
      </c>
      <c r="L135" s="10">
        <v>0.25243337266147098</v>
      </c>
      <c r="M135" s="11"/>
      <c r="N135" s="11"/>
      <c r="O135" s="11"/>
      <c r="P135" s="11"/>
      <c r="Q135" s="11"/>
      <c r="R135" s="11"/>
      <c r="S135" s="11"/>
      <c r="T135" s="11"/>
      <c r="U135" s="11"/>
      <c r="V135" s="11"/>
    </row>
    <row r="136" spans="2:22" x14ac:dyDescent="0.25">
      <c r="B136" s="12">
        <v>4.15625</v>
      </c>
      <c r="C136" s="10">
        <v>0.26543367654085098</v>
      </c>
      <c r="D136" s="10">
        <v>0.263775339350104</v>
      </c>
      <c r="E136" s="10">
        <v>0.25926063023507501</v>
      </c>
      <c r="F136" s="10">
        <v>0.266991768032312</v>
      </c>
      <c r="G136" s="10">
        <v>0.281360823661088</v>
      </c>
      <c r="H136" s="10">
        <v>0.25980158150195998</v>
      </c>
      <c r="I136" s="10">
        <v>0.25538088753819399</v>
      </c>
      <c r="J136" s="10">
        <v>0.25562654808163598</v>
      </c>
      <c r="K136" s="10">
        <v>0.25343764200806601</v>
      </c>
      <c r="L136" s="10">
        <v>0.27114914730191197</v>
      </c>
      <c r="M136" s="11"/>
      <c r="N136" s="4"/>
      <c r="O136" s="11"/>
      <c r="P136" s="4"/>
      <c r="Q136" s="11"/>
      <c r="R136" s="11"/>
      <c r="S136" s="11"/>
      <c r="T136" s="11"/>
      <c r="U136" s="4"/>
      <c r="V136" s="4"/>
    </row>
    <row r="137" spans="2:22" x14ac:dyDescent="0.25">
      <c r="B137" s="12">
        <v>4.1875</v>
      </c>
      <c r="C137" s="10">
        <v>0.28786361217498702</v>
      </c>
      <c r="D137" s="10">
        <v>0.25622439198195901</v>
      </c>
      <c r="E137" s="10">
        <v>0.27038588747382097</v>
      </c>
      <c r="F137" s="10">
        <v>0.25287514738738498</v>
      </c>
      <c r="G137" s="10">
        <v>0.27099211513996102</v>
      </c>
      <c r="H137" s="10">
        <v>0.25623389706015498</v>
      </c>
      <c r="I137" s="10">
        <v>0.26473531499504999</v>
      </c>
      <c r="J137" s="10">
        <v>0.26631559431552798</v>
      </c>
      <c r="K137" s="10">
        <v>0.26775942742824499</v>
      </c>
      <c r="L137" s="10">
        <v>0.26845771074295</v>
      </c>
      <c r="M137" s="11"/>
      <c r="N137" s="11"/>
      <c r="O137" s="11"/>
      <c r="P137" s="11"/>
      <c r="Q137" s="11"/>
      <c r="R137" s="11"/>
      <c r="S137" s="11"/>
      <c r="T137" s="11"/>
      <c r="U137" s="11"/>
      <c r="V137" s="11"/>
    </row>
    <row r="138" spans="2:22" x14ac:dyDescent="0.25">
      <c r="B138" s="12">
        <v>4.21875</v>
      </c>
      <c r="C138" s="10">
        <v>0.26830798760056401</v>
      </c>
      <c r="D138" s="10">
        <v>0.26976972073316502</v>
      </c>
      <c r="E138" s="10">
        <v>0.273576129227876</v>
      </c>
      <c r="F138" s="10">
        <v>0.26277517713606302</v>
      </c>
      <c r="G138" s="10">
        <v>0.27989479154348301</v>
      </c>
      <c r="H138" s="10">
        <v>0.27507334202528</v>
      </c>
      <c r="I138" s="10">
        <v>0.27121285162866099</v>
      </c>
      <c r="J138" s="10">
        <v>0.26240176707506102</v>
      </c>
      <c r="K138" s="10">
        <v>0.25948046892881299</v>
      </c>
      <c r="L138" s="10">
        <v>0.26245710253715498</v>
      </c>
      <c r="M138" s="11"/>
      <c r="N138" s="11"/>
      <c r="O138" s="11"/>
      <c r="P138" s="11"/>
      <c r="Q138" s="11"/>
      <c r="R138" s="11"/>
      <c r="S138" s="11"/>
      <c r="T138" s="11"/>
      <c r="U138" s="11"/>
      <c r="V138" s="4"/>
    </row>
    <row r="139" spans="2:22" x14ac:dyDescent="0.25">
      <c r="B139" s="12">
        <v>4.25</v>
      </c>
      <c r="C139" s="10">
        <v>0.26514323800802198</v>
      </c>
      <c r="D139" s="10">
        <v>0.25648584216833098</v>
      </c>
      <c r="E139" s="10">
        <v>0.26658460125327099</v>
      </c>
      <c r="F139" s="10">
        <v>0.26927215605974197</v>
      </c>
      <c r="G139" s="10">
        <v>0.283472774550318</v>
      </c>
      <c r="H139" s="10">
        <v>0.26516431942582103</v>
      </c>
      <c r="I139" s="10">
        <v>0.254605347290635</v>
      </c>
      <c r="J139" s="10">
        <v>0.268296439200639</v>
      </c>
      <c r="K139" s="10">
        <v>0.250825405120849</v>
      </c>
      <c r="L139" s="10">
        <v>0.27409981563687302</v>
      </c>
      <c r="M139" s="11"/>
      <c r="N139" s="11"/>
      <c r="O139" s="11"/>
      <c r="P139" s="11"/>
      <c r="Q139" s="11"/>
      <c r="R139" s="11"/>
      <c r="S139" s="4"/>
      <c r="T139" s="11"/>
      <c r="U139" s="11"/>
      <c r="V139" s="11"/>
    </row>
    <row r="140" spans="2:22" x14ac:dyDescent="0.25">
      <c r="B140" s="12">
        <v>4.28125</v>
      </c>
      <c r="C140" s="10">
        <v>0.269436694681644</v>
      </c>
      <c r="D140" s="10">
        <v>0.26219806820154101</v>
      </c>
      <c r="E140" s="10">
        <v>0.26031439937651102</v>
      </c>
      <c r="F140" s="10">
        <v>0.27473373897373599</v>
      </c>
      <c r="G140" s="10">
        <v>0.271416556090116</v>
      </c>
      <c r="H140" s="10">
        <v>0.26140610501170097</v>
      </c>
      <c r="I140" s="10">
        <v>0.27145557478070198</v>
      </c>
      <c r="J140" s="10">
        <v>0.268779426813125</v>
      </c>
      <c r="K140" s="10">
        <v>0.25881254300475098</v>
      </c>
      <c r="L140" s="10">
        <v>0.26014459878206198</v>
      </c>
      <c r="M140" s="4"/>
      <c r="N140" s="11"/>
      <c r="O140" s="11"/>
      <c r="P140" s="11"/>
      <c r="Q140" s="11"/>
      <c r="R140" s="11"/>
      <c r="S140" s="11"/>
      <c r="T140" s="11"/>
      <c r="U140" s="11"/>
      <c r="V140" s="11"/>
    </row>
    <row r="141" spans="2:22" x14ac:dyDescent="0.25">
      <c r="B141" s="12">
        <v>4.3125</v>
      </c>
      <c r="C141" s="10">
        <v>0.279056716710329</v>
      </c>
      <c r="D141" s="10">
        <v>0.27036705985665299</v>
      </c>
      <c r="E141" s="10">
        <v>0.28135978430509501</v>
      </c>
      <c r="F141" s="10">
        <v>0.25602622888982202</v>
      </c>
      <c r="G141" s="10">
        <v>0.27341802418231897</v>
      </c>
      <c r="H141" s="10">
        <v>0.25213312916457598</v>
      </c>
      <c r="I141" s="10">
        <v>0.26116762869060001</v>
      </c>
      <c r="J141" s="10">
        <v>0.25572602450847598</v>
      </c>
      <c r="K141" s="10">
        <v>0.25052254833281001</v>
      </c>
      <c r="L141" s="10">
        <v>0.26005310192704201</v>
      </c>
      <c r="M141" s="11"/>
      <c r="N141" s="11"/>
      <c r="O141" s="11"/>
      <c r="P141" s="11"/>
      <c r="Q141" s="11"/>
      <c r="R141" s="11"/>
      <c r="S141" s="11"/>
      <c r="T141" s="11"/>
      <c r="U141" s="11"/>
      <c r="V141" s="11"/>
    </row>
    <row r="142" spans="2:22" x14ac:dyDescent="0.25">
      <c r="B142" s="12">
        <v>4.34375</v>
      </c>
      <c r="C142" s="10">
        <v>0.270904131233692</v>
      </c>
      <c r="D142" s="10">
        <v>0.25939717143773999</v>
      </c>
      <c r="E142" s="10">
        <v>0.24886691942811001</v>
      </c>
      <c r="F142" s="10">
        <v>0.25342242233455098</v>
      </c>
      <c r="G142" s="10">
        <v>0.28934746608138001</v>
      </c>
      <c r="H142" s="10">
        <v>0.25569209083914701</v>
      </c>
      <c r="I142" s="10">
        <v>0.26292607933282802</v>
      </c>
      <c r="J142" s="10">
        <v>0.27206927537918002</v>
      </c>
      <c r="K142" s="10">
        <v>0.263907385990023</v>
      </c>
      <c r="L142" s="10">
        <v>0.25912482663989</v>
      </c>
      <c r="M142" s="11"/>
      <c r="N142" s="11"/>
      <c r="O142" s="4"/>
      <c r="P142" s="11"/>
      <c r="Q142" s="11"/>
      <c r="R142" s="11"/>
      <c r="S142" s="11"/>
      <c r="T142" s="11"/>
      <c r="U142" s="4"/>
      <c r="V142" s="11"/>
    </row>
    <row r="143" spans="2:22" x14ac:dyDescent="0.25">
      <c r="B143" s="12">
        <v>4.375</v>
      </c>
      <c r="C143" s="10">
        <v>0.25828884914517403</v>
      </c>
      <c r="D143" s="10">
        <v>0.26379404775798299</v>
      </c>
      <c r="E143" s="10">
        <v>0.27956171147525299</v>
      </c>
      <c r="F143" s="10">
        <v>0.25951112620532502</v>
      </c>
      <c r="G143" s="10">
        <v>0.27698039636015798</v>
      </c>
      <c r="H143" s="10">
        <v>0.26092194393277102</v>
      </c>
      <c r="I143" s="10">
        <v>0.258330972865223</v>
      </c>
      <c r="J143" s="10">
        <v>0.27131241187453198</v>
      </c>
      <c r="K143" s="10">
        <v>0.25885251164436301</v>
      </c>
      <c r="L143" s="10">
        <v>0.24270346947014301</v>
      </c>
      <c r="M143" s="11"/>
      <c r="N143" s="11"/>
      <c r="O143" s="11"/>
      <c r="P143" s="11"/>
      <c r="Q143" s="11"/>
      <c r="R143" s="11"/>
      <c r="S143" s="11"/>
      <c r="T143" s="11"/>
      <c r="U143" s="11"/>
      <c r="V143" s="11"/>
    </row>
    <row r="144" spans="2:22" x14ac:dyDescent="0.25">
      <c r="B144" s="12">
        <v>4.40625</v>
      </c>
      <c r="C144" s="10">
        <v>0.27710584178566899</v>
      </c>
      <c r="D144" s="10">
        <v>0.26554916054010302</v>
      </c>
      <c r="E144" s="10">
        <v>0.25884407199919202</v>
      </c>
      <c r="F144" s="10">
        <v>0.26699327491223801</v>
      </c>
      <c r="G144" s="10">
        <v>0.27860290184616998</v>
      </c>
      <c r="H144" s="10">
        <v>0.27474748715758301</v>
      </c>
      <c r="I144" s="10">
        <v>0.25504125095903801</v>
      </c>
      <c r="J144" s="10">
        <v>0.25767190009355501</v>
      </c>
      <c r="K144" s="10">
        <v>0.25356832891702602</v>
      </c>
      <c r="L144" s="10">
        <v>0.26299778930842799</v>
      </c>
      <c r="M144" s="11"/>
      <c r="N144" s="11"/>
      <c r="O144" s="11"/>
      <c r="P144" s="11"/>
      <c r="Q144" s="11"/>
      <c r="R144" s="11"/>
      <c r="S144" s="11"/>
      <c r="T144" s="11"/>
      <c r="U144" s="11"/>
      <c r="V144" s="11"/>
    </row>
    <row r="145" spans="2:22" x14ac:dyDescent="0.25">
      <c r="B145" s="12">
        <v>4.4375</v>
      </c>
      <c r="C145" s="10">
        <v>0.292640071362257</v>
      </c>
      <c r="D145" s="10">
        <v>0.25684016011655297</v>
      </c>
      <c r="E145" s="10">
        <v>0.26984755881130601</v>
      </c>
      <c r="F145" s="10">
        <v>0.26856758631765798</v>
      </c>
      <c r="G145" s="10">
        <v>0.26590074785053702</v>
      </c>
      <c r="H145" s="10">
        <v>0.26305652409791902</v>
      </c>
      <c r="I145" s="10">
        <v>0.27997911348938898</v>
      </c>
      <c r="J145" s="10">
        <v>0.26419626176357203</v>
      </c>
      <c r="K145" s="10">
        <v>0.24991058558225601</v>
      </c>
      <c r="L145" s="10">
        <v>0.25988506525754901</v>
      </c>
      <c r="M145" s="11"/>
      <c r="N145" s="11"/>
      <c r="O145" s="11"/>
      <c r="P145" s="11"/>
      <c r="Q145" s="11"/>
      <c r="R145" s="11"/>
      <c r="S145" s="11"/>
      <c r="T145" s="11"/>
      <c r="U145" s="11"/>
      <c r="V145" s="11"/>
    </row>
    <row r="146" spans="2:22" x14ac:dyDescent="0.25">
      <c r="B146" s="12">
        <v>4.46875</v>
      </c>
      <c r="C146" s="10">
        <v>0.26363268867134998</v>
      </c>
      <c r="D146" s="10">
        <v>0.262451652437448</v>
      </c>
      <c r="E146" s="10">
        <v>0.248503988608717</v>
      </c>
      <c r="F146" s="10">
        <v>0.26086265034973599</v>
      </c>
      <c r="G146" s="10">
        <v>0.27923615649342498</v>
      </c>
      <c r="H146" s="10">
        <v>0.26668399572372398</v>
      </c>
      <c r="I146" s="10">
        <v>0.249229306355118</v>
      </c>
      <c r="J146" s="10">
        <v>0.248078562319278</v>
      </c>
      <c r="K146" s="10">
        <v>0.23880997672677001</v>
      </c>
      <c r="L146" s="10">
        <v>0.26258042454719499</v>
      </c>
      <c r="M146" s="11"/>
      <c r="N146" s="11"/>
      <c r="O146" s="11"/>
      <c r="P146" s="11"/>
      <c r="Q146" s="11"/>
      <c r="R146" s="11"/>
      <c r="S146" s="11"/>
      <c r="T146" s="11"/>
      <c r="U146" s="11"/>
      <c r="V146" s="11"/>
    </row>
    <row r="147" spans="2:22" x14ac:dyDescent="0.25">
      <c r="B147" s="12">
        <v>4.5</v>
      </c>
      <c r="C147" s="10">
        <v>0.265845976769924</v>
      </c>
      <c r="D147" s="10">
        <v>0.25819100067019402</v>
      </c>
      <c r="E147" s="10">
        <v>0.26243487372994401</v>
      </c>
      <c r="F147" s="10">
        <v>0.27046098373830302</v>
      </c>
      <c r="G147" s="10">
        <v>0.268585976213216</v>
      </c>
      <c r="H147" s="10">
        <v>0.27128192037343901</v>
      </c>
      <c r="I147" s="10">
        <v>0.25546392984688199</v>
      </c>
      <c r="J147" s="10">
        <v>0.26933475211262697</v>
      </c>
      <c r="K147" s="10">
        <v>0.25819041207432702</v>
      </c>
      <c r="L147" s="10">
        <v>0.25754631310701298</v>
      </c>
      <c r="M147" s="11"/>
      <c r="N147" s="11"/>
      <c r="O147" s="11"/>
      <c r="P147" s="11"/>
      <c r="Q147" s="11"/>
      <c r="R147" s="11"/>
      <c r="S147" s="11"/>
      <c r="T147" s="11"/>
      <c r="U147" s="11"/>
      <c r="V147" s="11"/>
    </row>
    <row r="148" spans="2:22" x14ac:dyDescent="0.25">
      <c r="B148" s="12">
        <v>4.53125</v>
      </c>
      <c r="C148" s="10">
        <v>0.26599628478288601</v>
      </c>
      <c r="D148" s="10">
        <v>0.27344249933957998</v>
      </c>
      <c r="E148" s="10">
        <v>0.26669184677302799</v>
      </c>
      <c r="F148" s="10">
        <v>0.25464416481554503</v>
      </c>
      <c r="G148" s="10">
        <v>0.286943469196558</v>
      </c>
      <c r="H148" s="10">
        <v>0.26778785139322198</v>
      </c>
      <c r="I148" s="10">
        <v>0.26798791810870098</v>
      </c>
      <c r="J148" s="10">
        <v>0.255256798118352</v>
      </c>
      <c r="K148" s="10">
        <v>0.25818162038922299</v>
      </c>
      <c r="L148" s="10">
        <v>0.27387280762195498</v>
      </c>
      <c r="M148" s="11"/>
      <c r="N148" s="11"/>
      <c r="O148" s="11"/>
      <c r="P148" s="11"/>
      <c r="Q148" s="11"/>
      <c r="R148" s="11"/>
      <c r="S148" s="11"/>
      <c r="T148" s="11"/>
      <c r="U148" s="11"/>
      <c r="V148" s="11"/>
    </row>
    <row r="149" spans="2:22" x14ac:dyDescent="0.25">
      <c r="B149" s="12">
        <v>4.5625</v>
      </c>
      <c r="C149" s="10">
        <v>0.26643615216016697</v>
      </c>
      <c r="D149" s="10">
        <v>0.261892169713974</v>
      </c>
      <c r="E149" s="10">
        <v>0.26405176520347501</v>
      </c>
      <c r="F149" s="10">
        <v>0.243311077356338</v>
      </c>
      <c r="G149" s="10">
        <v>0.27807352319359702</v>
      </c>
      <c r="H149" s="10">
        <v>0.26912745460867799</v>
      </c>
      <c r="I149" s="10">
        <v>0.26470209471881301</v>
      </c>
      <c r="J149" s="10">
        <v>0.26074180006980802</v>
      </c>
      <c r="K149" s="10">
        <v>0.25267833843827198</v>
      </c>
      <c r="L149" s="10">
        <v>0.26560596935450997</v>
      </c>
      <c r="M149" s="11"/>
      <c r="N149" s="4"/>
      <c r="O149" s="11"/>
      <c r="P149" s="11"/>
      <c r="Q149" s="4"/>
      <c r="R149" s="11"/>
      <c r="S149" s="11"/>
      <c r="T149" s="4"/>
      <c r="U149" s="11"/>
      <c r="V149" s="11"/>
    </row>
    <row r="150" spans="2:22" x14ac:dyDescent="0.25">
      <c r="B150" s="12">
        <v>4.59375</v>
      </c>
      <c r="C150" s="10">
        <v>0.26756222918629602</v>
      </c>
      <c r="D150" s="10">
        <v>0.257259076461195</v>
      </c>
      <c r="E150" s="10">
        <v>0.26211137324571598</v>
      </c>
      <c r="F150" s="10">
        <v>0.26081061549484702</v>
      </c>
      <c r="G150" s="10">
        <v>0.26907017827033902</v>
      </c>
      <c r="H150" s="10">
        <v>0.26204833760857499</v>
      </c>
      <c r="I150" s="10">
        <v>0.26808566227555197</v>
      </c>
      <c r="J150" s="10">
        <v>0.25063982978463101</v>
      </c>
      <c r="K150" s="10">
        <v>0.26495487615466101</v>
      </c>
      <c r="L150" s="10">
        <v>0.266852682456374</v>
      </c>
      <c r="M150" s="11"/>
      <c r="N150" s="11"/>
      <c r="O150" s="11"/>
      <c r="P150" s="11"/>
      <c r="Q150" s="11"/>
      <c r="R150" s="11"/>
      <c r="S150" s="11"/>
      <c r="T150" s="11"/>
      <c r="U150" s="11"/>
      <c r="V150" s="11"/>
    </row>
    <row r="151" spans="2:22" x14ac:dyDescent="0.25">
      <c r="B151" s="12">
        <v>4.625</v>
      </c>
      <c r="C151" s="10">
        <v>0.27228501066565503</v>
      </c>
      <c r="D151" s="10">
        <v>0.25810212455689902</v>
      </c>
      <c r="E151" s="10">
        <v>0.27357163839042098</v>
      </c>
      <c r="F151" s="10">
        <v>0.26034728251397599</v>
      </c>
      <c r="G151" s="10">
        <v>0.26680336520075798</v>
      </c>
      <c r="H151" s="10">
        <v>0.26679926365613899</v>
      </c>
      <c r="I151" s="10">
        <v>0.25925527699291701</v>
      </c>
      <c r="J151" s="10">
        <v>0.26661282032728101</v>
      </c>
      <c r="K151" s="10">
        <v>0.26893683522939599</v>
      </c>
      <c r="L151" s="10">
        <v>0.25799523293971999</v>
      </c>
      <c r="M151" s="11"/>
      <c r="N151" s="11"/>
      <c r="O151" s="4"/>
      <c r="P151" s="11"/>
      <c r="Q151" s="11"/>
      <c r="R151" s="11"/>
      <c r="S151" s="11"/>
      <c r="T151" s="11"/>
      <c r="U151" s="11"/>
      <c r="V151" s="11"/>
    </row>
    <row r="152" spans="2:22" x14ac:dyDescent="0.25">
      <c r="B152" s="12">
        <v>4.65625</v>
      </c>
      <c r="C152" s="10">
        <v>0.26367479935288402</v>
      </c>
      <c r="D152" s="10">
        <v>0.27207480743527401</v>
      </c>
      <c r="E152" s="10">
        <v>0.26019474864005998</v>
      </c>
      <c r="F152" s="10">
        <v>0.272219657897949</v>
      </c>
      <c r="G152" s="10">
        <v>0.27081537619233098</v>
      </c>
      <c r="H152" s="10">
        <v>0.25785134732723197</v>
      </c>
      <c r="I152" s="10">
        <v>0.27405091002583498</v>
      </c>
      <c r="J152" s="10">
        <v>0.26524035632610299</v>
      </c>
      <c r="K152" s="10">
        <v>0.25391155481338501</v>
      </c>
      <c r="L152" s="10">
        <v>0.25383996404707398</v>
      </c>
      <c r="M152" s="11"/>
      <c r="N152" s="11"/>
      <c r="O152" s="11"/>
      <c r="P152" s="11"/>
      <c r="Q152" s="4"/>
      <c r="R152" s="11"/>
      <c r="S152" s="11"/>
      <c r="T152" s="11"/>
      <c r="U152" s="11"/>
      <c r="V152" s="4"/>
    </row>
    <row r="153" spans="2:22" x14ac:dyDescent="0.25">
      <c r="B153" s="12">
        <v>4.6875</v>
      </c>
      <c r="C153" s="10">
        <v>0.27994833886623299</v>
      </c>
      <c r="D153" s="10">
        <v>0.26330851204693301</v>
      </c>
      <c r="E153" s="10">
        <v>0.27784725837409402</v>
      </c>
      <c r="F153" s="10">
        <v>0.25759972445666701</v>
      </c>
      <c r="G153" s="10">
        <v>0.28227796405553801</v>
      </c>
      <c r="H153" s="10">
        <v>0.269518543034791</v>
      </c>
      <c r="I153" s="10">
        <v>0.26414641365408897</v>
      </c>
      <c r="J153" s="10">
        <v>0.263284541666507</v>
      </c>
      <c r="K153" s="10">
        <v>0.271716799587011</v>
      </c>
      <c r="L153" s="10">
        <v>0.25748416222631898</v>
      </c>
      <c r="M153" s="11"/>
      <c r="N153" s="4"/>
      <c r="O153" s="11"/>
      <c r="P153" s="11"/>
      <c r="Q153" s="11"/>
      <c r="R153" s="11"/>
      <c r="S153" s="4"/>
      <c r="T153" s="11"/>
      <c r="U153" s="11"/>
      <c r="V153" s="11"/>
    </row>
    <row r="154" spans="2:22" x14ac:dyDescent="0.25">
      <c r="B154" s="12">
        <v>4.71875</v>
      </c>
      <c r="C154" s="10">
        <v>0.25776553899049698</v>
      </c>
      <c r="D154" s="10">
        <v>0.25917986407875998</v>
      </c>
      <c r="E154" s="10">
        <v>0.26785553433001003</v>
      </c>
      <c r="F154" s="10">
        <v>0.26076175644993699</v>
      </c>
      <c r="G154" s="10">
        <v>0.27720705792307798</v>
      </c>
      <c r="H154" s="10">
        <v>0.26354219391942002</v>
      </c>
      <c r="I154" s="10">
        <v>0.28412984125316099</v>
      </c>
      <c r="J154" s="10">
        <v>0.25896425172686499</v>
      </c>
      <c r="K154" s="10">
        <v>0.26245227083563799</v>
      </c>
      <c r="L154" s="10">
        <v>0.26608463749289502</v>
      </c>
      <c r="M154" s="11"/>
      <c r="N154" s="11"/>
      <c r="O154" s="11"/>
      <c r="P154" s="11"/>
      <c r="Q154" s="4"/>
      <c r="R154" s="11"/>
      <c r="S154" s="11"/>
      <c r="T154" s="4"/>
      <c r="U154" s="11"/>
      <c r="V154" s="11"/>
    </row>
    <row r="155" spans="2:22" x14ac:dyDescent="0.25">
      <c r="B155" s="12">
        <v>4.75</v>
      </c>
      <c r="C155" s="10">
        <v>0.28647014498710599</v>
      </c>
      <c r="D155" s="10">
        <v>0.26017938926815898</v>
      </c>
      <c r="E155" s="10">
        <v>0.27442822046577903</v>
      </c>
      <c r="F155" s="10">
        <v>0.27388326637446803</v>
      </c>
      <c r="G155" s="10">
        <v>0.26616495847701999</v>
      </c>
      <c r="H155" s="10">
        <v>0.27498716861009598</v>
      </c>
      <c r="I155" s="10">
        <v>0.26720431819558099</v>
      </c>
      <c r="J155" s="10">
        <v>0.25677739828824903</v>
      </c>
      <c r="K155" s="10">
        <v>0.26801822707056999</v>
      </c>
      <c r="L155" s="10">
        <v>0.27522512897849</v>
      </c>
      <c r="M155" s="11"/>
      <c r="N155" s="11"/>
      <c r="O155" s="11"/>
      <c r="P155" s="11"/>
      <c r="Q155" s="4"/>
      <c r="R155" s="11"/>
      <c r="S155" s="11"/>
      <c r="T155" s="11"/>
      <c r="U155" s="11"/>
      <c r="V155" s="4"/>
    </row>
    <row r="156" spans="2:22" x14ac:dyDescent="0.25">
      <c r="B156" s="12">
        <v>4.78125</v>
      </c>
      <c r="C156" s="10">
        <v>0.27371397614478998</v>
      </c>
      <c r="D156" s="10">
        <v>0.251449448987841</v>
      </c>
      <c r="E156" s="10">
        <v>0.26537106558680501</v>
      </c>
      <c r="F156" s="10">
        <v>0.27330369874834998</v>
      </c>
      <c r="G156" s="10">
        <v>0.27701286971569</v>
      </c>
      <c r="H156" s="10">
        <v>0.27193021029233899</v>
      </c>
      <c r="I156" s="10">
        <v>0.26968499645590699</v>
      </c>
      <c r="J156" s="10">
        <v>0.25904203578829699</v>
      </c>
      <c r="K156" s="10">
        <v>0.25399016588926299</v>
      </c>
      <c r="L156" s="10">
        <v>0.256872538477182</v>
      </c>
      <c r="M156" s="11"/>
      <c r="N156" s="11"/>
      <c r="O156" s="11"/>
      <c r="P156" s="11"/>
      <c r="Q156" s="11"/>
      <c r="R156" s="11"/>
      <c r="S156" s="11"/>
      <c r="T156" s="11"/>
      <c r="U156" s="11"/>
      <c r="V156" s="11"/>
    </row>
    <row r="157" spans="2:22" x14ac:dyDescent="0.25">
      <c r="B157" s="12">
        <v>4.8125</v>
      </c>
      <c r="C157" s="10">
        <v>0.26777089014649302</v>
      </c>
      <c r="D157" s="10">
        <v>0.27273304574191498</v>
      </c>
      <c r="E157" s="10">
        <v>0.25243220478296202</v>
      </c>
      <c r="F157" s="10">
        <v>0.26246665231883498</v>
      </c>
      <c r="G157" s="10">
        <v>0.276426762342453</v>
      </c>
      <c r="H157" s="10">
        <v>0.27548346295952703</v>
      </c>
      <c r="I157" s="10">
        <v>0.26444735005497899</v>
      </c>
      <c r="J157" s="10">
        <v>0.26962658017873697</v>
      </c>
      <c r="K157" s="10">
        <v>0.25663266703486398</v>
      </c>
      <c r="L157" s="10">
        <v>0.26114071160554803</v>
      </c>
      <c r="M157" s="11"/>
      <c r="N157" s="11"/>
      <c r="O157" s="11"/>
      <c r="P157" s="11"/>
      <c r="Q157" s="11"/>
      <c r="R157" s="11"/>
      <c r="S157" s="11"/>
      <c r="T157" s="4"/>
      <c r="U157" s="11"/>
      <c r="V157" s="11"/>
    </row>
    <row r="158" spans="2:22" x14ac:dyDescent="0.25">
      <c r="B158" s="12">
        <v>4.84375</v>
      </c>
      <c r="C158" s="10">
        <v>0.27058805525302798</v>
      </c>
      <c r="D158" s="10">
        <v>0.261274369433522</v>
      </c>
      <c r="E158" s="10">
        <v>0.28430608659982598</v>
      </c>
      <c r="F158" s="10">
        <v>0.26253024674952002</v>
      </c>
      <c r="G158" s="10">
        <v>0.27884596958756402</v>
      </c>
      <c r="H158" s="10">
        <v>0.265047658234834</v>
      </c>
      <c r="I158" s="10">
        <v>0.26449351385235698</v>
      </c>
      <c r="J158" s="10">
        <v>0.26933322474360399</v>
      </c>
      <c r="K158" s="10">
        <v>0.25365230999886901</v>
      </c>
      <c r="L158" s="10">
        <v>0.26166633702814501</v>
      </c>
      <c r="M158" s="11"/>
      <c r="N158" s="11"/>
      <c r="O158" s="11"/>
      <c r="P158" s="11"/>
      <c r="Q158" s="11"/>
      <c r="R158" s="11"/>
      <c r="S158" s="11"/>
      <c r="T158" s="11"/>
      <c r="U158" s="11"/>
      <c r="V158" s="11"/>
    </row>
    <row r="159" spans="2:22" x14ac:dyDescent="0.25">
      <c r="B159" s="12">
        <v>4.875</v>
      </c>
      <c r="C159" s="10">
        <v>0.264969252049922</v>
      </c>
      <c r="D159" s="10">
        <v>0.25769434310495798</v>
      </c>
      <c r="E159" s="10">
        <v>0.26416743174195201</v>
      </c>
      <c r="F159" s="10">
        <v>0.25758669711649401</v>
      </c>
      <c r="G159" s="10">
        <v>0.287223350256681</v>
      </c>
      <c r="H159" s="10">
        <v>0.25628130510449398</v>
      </c>
      <c r="I159" s="10">
        <v>0.26274295896291699</v>
      </c>
      <c r="J159" s="10">
        <v>0.26903793960809702</v>
      </c>
      <c r="K159" s="10">
        <v>0.256465334445238</v>
      </c>
      <c r="L159" s="10">
        <v>0.27357642725109999</v>
      </c>
      <c r="M159" s="11"/>
      <c r="N159" s="11"/>
      <c r="O159" s="11"/>
      <c r="P159" s="11"/>
      <c r="Q159" s="11"/>
      <c r="R159" s="11"/>
      <c r="S159" s="11"/>
      <c r="T159" s="11"/>
      <c r="U159" s="11"/>
      <c r="V159" s="11"/>
    </row>
    <row r="160" spans="2:22" x14ac:dyDescent="0.25">
      <c r="B160" s="12">
        <v>4.90625</v>
      </c>
      <c r="C160" s="10">
        <v>0.27656858041882498</v>
      </c>
      <c r="D160" s="10">
        <v>0.25900350138544997</v>
      </c>
      <c r="E160" s="10">
        <v>0.24612271972000599</v>
      </c>
      <c r="F160" s="10">
        <v>0.26271485909819597</v>
      </c>
      <c r="G160" s="10">
        <v>0.28097429871559099</v>
      </c>
      <c r="H160" s="10">
        <v>0.25776145979762</v>
      </c>
      <c r="I160" s="10">
        <v>0.27604361623525597</v>
      </c>
      <c r="J160" s="10">
        <v>0.26230379566550199</v>
      </c>
      <c r="K160" s="10">
        <v>0.27828511595726002</v>
      </c>
      <c r="L160" s="10">
        <v>0.251620654016733</v>
      </c>
      <c r="M160" s="11"/>
      <c r="N160" s="4"/>
      <c r="O160" s="11"/>
      <c r="P160" s="11"/>
      <c r="Q160" s="11"/>
      <c r="R160" s="11"/>
      <c r="S160" s="11"/>
      <c r="T160" s="11"/>
      <c r="U160" s="11"/>
      <c r="V160" s="4"/>
    </row>
    <row r="161" spans="2:22" x14ac:dyDescent="0.25">
      <c r="B161" s="12">
        <v>4.9375</v>
      </c>
      <c r="C161" s="10">
        <v>0.277274679392576</v>
      </c>
      <c r="D161" s="10">
        <v>0.25836824066936898</v>
      </c>
      <c r="E161" s="10">
        <v>0.26225628331303502</v>
      </c>
      <c r="F161" s="10">
        <v>0.267385084182024</v>
      </c>
      <c r="G161" s="10">
        <v>0.27488959953188802</v>
      </c>
      <c r="H161" s="10">
        <v>0.27345367148518501</v>
      </c>
      <c r="I161" s="10">
        <v>0.26490118168294402</v>
      </c>
      <c r="J161" s="10">
        <v>0.27328021451830797</v>
      </c>
      <c r="K161" s="10">
        <v>0.26110817492008198</v>
      </c>
      <c r="L161" s="10">
        <v>0.26898670010268599</v>
      </c>
      <c r="M161" s="11"/>
      <c r="N161" s="11"/>
      <c r="O161" s="11"/>
      <c r="P161" s="11"/>
      <c r="Q161" s="11"/>
      <c r="R161" s="11"/>
      <c r="S161" s="4"/>
      <c r="T161" s="11"/>
      <c r="U161" s="11"/>
      <c r="V161" s="11"/>
    </row>
    <row r="162" spans="2:22" x14ac:dyDescent="0.25">
      <c r="B162" s="12">
        <v>4.96875</v>
      </c>
      <c r="C162" s="10">
        <v>0.28347323462367002</v>
      </c>
      <c r="D162" s="10">
        <v>0.26560071483254399</v>
      </c>
      <c r="E162" s="10">
        <v>0.27292199432849801</v>
      </c>
      <c r="F162" s="10">
        <v>0.26399197429418497</v>
      </c>
      <c r="G162" s="10">
        <v>0.28606741502881</v>
      </c>
      <c r="H162" s="10">
        <v>0.26455393061041799</v>
      </c>
      <c r="I162" s="10">
        <v>0.25802521407604201</v>
      </c>
      <c r="J162" s="10">
        <v>0.25360984355211202</v>
      </c>
      <c r="K162" s="10">
        <v>0.26364803686737998</v>
      </c>
      <c r="L162" s="10">
        <v>0.271167952567338</v>
      </c>
      <c r="M162" s="4"/>
      <c r="N162" s="11"/>
      <c r="O162" s="11"/>
      <c r="P162" s="11"/>
      <c r="Q162" s="11"/>
      <c r="R162" s="11"/>
      <c r="S162" s="11"/>
      <c r="T162" s="11"/>
      <c r="U162" s="11"/>
      <c r="V162" s="11"/>
    </row>
    <row r="163" spans="2:22" x14ac:dyDescent="0.25">
      <c r="B163" s="12">
        <v>5</v>
      </c>
      <c r="C163" s="10">
        <v>0.266041610389947</v>
      </c>
      <c r="D163" s="10">
        <v>0.25964601337909698</v>
      </c>
      <c r="E163" s="10">
        <v>0.27089006081223399</v>
      </c>
      <c r="F163" s="10">
        <v>0.25465512089431203</v>
      </c>
      <c r="G163" s="10">
        <v>0.26716412231326098</v>
      </c>
      <c r="H163" s="10">
        <v>0.24995421990752201</v>
      </c>
      <c r="I163" s="10">
        <v>0.26759152859449298</v>
      </c>
      <c r="J163" s="10">
        <v>0.26435115933418202</v>
      </c>
      <c r="K163" s="10">
        <v>0.264562493190169</v>
      </c>
      <c r="L163" s="10">
        <v>0.25815298967063399</v>
      </c>
      <c r="M163" s="11"/>
      <c r="N163" s="11"/>
      <c r="O163" s="11"/>
      <c r="P163" s="11"/>
      <c r="Q163" s="4"/>
      <c r="R163" s="11"/>
      <c r="S163" s="11"/>
      <c r="T163" s="11"/>
      <c r="U163" s="11"/>
      <c r="V163" s="4"/>
    </row>
    <row r="164" spans="2:22" x14ac:dyDescent="0.25">
      <c r="B164" s="12">
        <v>5.03125</v>
      </c>
      <c r="C164" s="10">
        <v>0.27309975773096001</v>
      </c>
      <c r="D164" s="10">
        <v>0.27212911099195403</v>
      </c>
      <c r="E164" s="10">
        <v>0.26330134272575301</v>
      </c>
      <c r="F164" s="10">
        <v>0.26625018380582299</v>
      </c>
      <c r="G164" s="10">
        <v>0.28407751396298397</v>
      </c>
      <c r="H164" s="10">
        <v>0.259947799146175</v>
      </c>
      <c r="I164" s="10">
        <v>0.26686772890388899</v>
      </c>
      <c r="J164" s="10">
        <v>0.25972190126776601</v>
      </c>
      <c r="K164" s="10">
        <v>0.25757205858826598</v>
      </c>
      <c r="L164" s="10">
        <v>0.266141531988978</v>
      </c>
      <c r="M164" s="11"/>
      <c r="N164" s="11"/>
      <c r="O164" s="11"/>
      <c r="P164" s="11"/>
      <c r="Q164" s="4"/>
      <c r="R164" s="11"/>
      <c r="S164" s="11"/>
      <c r="T164" s="11"/>
      <c r="U164" s="11"/>
      <c r="V164" s="11"/>
    </row>
    <row r="165" spans="2:22" x14ac:dyDescent="0.25">
      <c r="B165" s="12">
        <v>5.0625</v>
      </c>
      <c r="C165" s="10">
        <v>0.28159962594509103</v>
      </c>
      <c r="D165" s="10">
        <v>0.27101623825728799</v>
      </c>
      <c r="E165" s="10">
        <v>0.27672802843153399</v>
      </c>
      <c r="F165" s="10">
        <v>0.26096131466329098</v>
      </c>
      <c r="G165" s="10">
        <v>0.274635680019855</v>
      </c>
      <c r="H165" s="10">
        <v>0.26143180206417999</v>
      </c>
      <c r="I165" s="10">
        <v>0.26925911754369702</v>
      </c>
      <c r="J165" s="10">
        <v>0.270406134426593</v>
      </c>
      <c r="K165" s="10">
        <v>0.261358901858329</v>
      </c>
      <c r="L165" s="10">
        <v>0.27061526104807798</v>
      </c>
      <c r="M165" s="11"/>
      <c r="N165" s="11"/>
      <c r="O165" s="11"/>
      <c r="P165" s="11"/>
      <c r="Q165" s="11"/>
      <c r="R165" s="11"/>
      <c r="S165" s="11"/>
      <c r="T165" s="11"/>
      <c r="U165" s="11"/>
      <c r="V165" s="11"/>
    </row>
    <row r="166" spans="2:22" x14ac:dyDescent="0.25">
      <c r="B166" s="12">
        <v>5.09375</v>
      </c>
      <c r="C166" s="10">
        <v>0.26325212046503998</v>
      </c>
      <c r="D166" s="10">
        <v>0.26588123664259899</v>
      </c>
      <c r="E166" s="10">
        <v>0.26536628790199701</v>
      </c>
      <c r="F166" s="10">
        <v>0.27305501140653998</v>
      </c>
      <c r="G166" s="10">
        <v>0.278251752257347</v>
      </c>
      <c r="H166" s="10">
        <v>0.26903990283608398</v>
      </c>
      <c r="I166" s="10">
        <v>0.26364614441990802</v>
      </c>
      <c r="J166" s="10">
        <v>0.271792571991682</v>
      </c>
      <c r="K166" s="10">
        <v>0.26383893750607901</v>
      </c>
      <c r="L166" s="10">
        <v>0.26188708841800601</v>
      </c>
      <c r="M166" s="11"/>
      <c r="N166" s="11"/>
      <c r="O166" s="11"/>
      <c r="P166" s="11"/>
      <c r="Q166" s="11"/>
      <c r="R166" s="11"/>
      <c r="S166" s="11"/>
      <c r="T166" s="11"/>
      <c r="U166" s="4"/>
      <c r="V166" s="11"/>
    </row>
    <row r="167" spans="2:22" x14ac:dyDescent="0.25">
      <c r="B167" s="12">
        <v>5.125</v>
      </c>
      <c r="C167" s="10">
        <v>0.26415831223130198</v>
      </c>
      <c r="D167" s="10">
        <v>0.26980278268456398</v>
      </c>
      <c r="E167" s="10">
        <v>0.26589168980717598</v>
      </c>
      <c r="F167" s="10">
        <v>0.27023789845406998</v>
      </c>
      <c r="G167" s="10">
        <v>0.273665811866521</v>
      </c>
      <c r="H167" s="10">
        <v>0.26307353377342202</v>
      </c>
      <c r="I167" s="10">
        <v>0.25861868076026401</v>
      </c>
      <c r="J167" s="10">
        <v>0.251641135662794</v>
      </c>
      <c r="K167" s="10">
        <v>0.264146577566862</v>
      </c>
      <c r="L167" s="10">
        <v>0.26433235593140098</v>
      </c>
      <c r="M167" s="11"/>
      <c r="N167" s="11"/>
      <c r="O167" s="11"/>
      <c r="P167" s="4"/>
      <c r="Q167" s="11"/>
      <c r="R167" s="11"/>
      <c r="S167" s="11"/>
      <c r="T167" s="4"/>
      <c r="U167" s="11"/>
      <c r="V167" s="11"/>
    </row>
    <row r="168" spans="2:22" x14ac:dyDescent="0.25">
      <c r="B168" s="12">
        <v>5.15625</v>
      </c>
      <c r="C168" s="10">
        <v>0.273213490843772</v>
      </c>
      <c r="D168" s="10">
        <v>0.26816508360206998</v>
      </c>
      <c r="E168" s="10">
        <v>0.25556886382400901</v>
      </c>
      <c r="F168" s="10">
        <v>0.25660806894302302</v>
      </c>
      <c r="G168" s="10">
        <v>0.26996380463242498</v>
      </c>
      <c r="H168" s="10">
        <v>0.26039312779903401</v>
      </c>
      <c r="I168" s="10">
        <v>0.27899655327200801</v>
      </c>
      <c r="J168" s="10">
        <v>0.255525361746549</v>
      </c>
      <c r="K168" s="10">
        <v>0.26075455546379001</v>
      </c>
      <c r="L168" s="10">
        <v>0.25942857190966601</v>
      </c>
      <c r="M168" s="11"/>
      <c r="N168" s="11"/>
      <c r="O168" s="11"/>
      <c r="P168" s="11"/>
      <c r="Q168" s="11"/>
      <c r="R168" s="11"/>
      <c r="S168" s="11"/>
      <c r="T168" s="11"/>
      <c r="U168" s="11"/>
      <c r="V168" s="11"/>
    </row>
    <row r="169" spans="2:22" x14ac:dyDescent="0.25">
      <c r="B169" s="12">
        <v>5.1875</v>
      </c>
      <c r="C169" s="10">
        <v>0.28280535340309099</v>
      </c>
      <c r="D169" s="10">
        <v>0.262636639177799</v>
      </c>
      <c r="E169" s="10">
        <v>0.268465526401996</v>
      </c>
      <c r="F169" s="10">
        <v>0.27037204615771698</v>
      </c>
      <c r="G169" s="10">
        <v>0.27028013765811898</v>
      </c>
      <c r="H169" s="10">
        <v>0.282077867537736</v>
      </c>
      <c r="I169" s="10">
        <v>0.276678416877985</v>
      </c>
      <c r="J169" s="10">
        <v>0.26410591229796399</v>
      </c>
      <c r="K169" s="10">
        <v>0.26019474864005998</v>
      </c>
      <c r="L169" s="10">
        <v>0.260735588148236</v>
      </c>
      <c r="M169" s="11"/>
      <c r="N169" s="11"/>
      <c r="O169" s="11"/>
      <c r="P169" s="11"/>
      <c r="Q169" s="11"/>
      <c r="R169" s="11"/>
      <c r="S169" s="11"/>
      <c r="T169" s="11"/>
      <c r="U169" s="11"/>
      <c r="V169" s="11"/>
    </row>
    <row r="170" spans="2:22" x14ac:dyDescent="0.25">
      <c r="B170" s="12">
        <v>5.21875</v>
      </c>
      <c r="C170" s="10">
        <v>0.25396606698632201</v>
      </c>
      <c r="D170" s="10">
        <v>0.25645174644887397</v>
      </c>
      <c r="E170" s="10">
        <v>0.26002807728946198</v>
      </c>
      <c r="F170" s="10">
        <v>0.27359479106962598</v>
      </c>
      <c r="G170" s="10">
        <v>0.27449853718280698</v>
      </c>
      <c r="H170" s="10">
        <v>0.26879636198282197</v>
      </c>
      <c r="I170" s="10">
        <v>0.26984158530831298</v>
      </c>
      <c r="J170" s="10">
        <v>0.252200488001108</v>
      </c>
      <c r="K170" s="10">
        <v>0.27885550260543801</v>
      </c>
      <c r="L170" s="10">
        <v>0.25742101110517901</v>
      </c>
      <c r="M170" s="11"/>
      <c r="N170" s="11"/>
      <c r="O170" s="11"/>
      <c r="P170" s="11"/>
      <c r="Q170" s="11"/>
      <c r="R170" s="11"/>
      <c r="S170" s="11"/>
      <c r="T170" s="4"/>
      <c r="U170" s="11"/>
      <c r="V170" s="11"/>
    </row>
    <row r="171" spans="2:22" x14ac:dyDescent="0.25">
      <c r="B171" s="12">
        <v>5.25</v>
      </c>
      <c r="C171" s="10">
        <v>0.27800209075212401</v>
      </c>
      <c r="D171" s="10">
        <v>0.262763760983943</v>
      </c>
      <c r="E171" s="10">
        <v>0.262903552502393</v>
      </c>
      <c r="F171" s="10">
        <v>0.27261412702500798</v>
      </c>
      <c r="G171" s="10">
        <v>0.27366520836949298</v>
      </c>
      <c r="H171" s="10">
        <v>0.26366485655307698</v>
      </c>
      <c r="I171" s="10">
        <v>0.26440363377332599</v>
      </c>
      <c r="J171" s="10">
        <v>0.25071557983755999</v>
      </c>
      <c r="K171" s="10">
        <v>0.26944576203823001</v>
      </c>
      <c r="L171" s="10">
        <v>0.25374628417193801</v>
      </c>
      <c r="M171" s="11"/>
      <c r="N171" s="4"/>
      <c r="O171" s="11"/>
      <c r="P171" s="11"/>
      <c r="Q171" s="11"/>
      <c r="R171" s="11"/>
      <c r="S171" s="11"/>
      <c r="T171" s="11"/>
      <c r="U171" s="11"/>
      <c r="V171" s="11"/>
    </row>
    <row r="172" spans="2:22" x14ac:dyDescent="0.25">
      <c r="B172" s="12">
        <v>5.28125</v>
      </c>
      <c r="C172" s="10">
        <v>0.27305011078715302</v>
      </c>
      <c r="D172" s="10">
        <v>0.26270099170506001</v>
      </c>
      <c r="E172" s="10">
        <v>0.25936471484601498</v>
      </c>
      <c r="F172" s="10">
        <v>0.26771958731114798</v>
      </c>
      <c r="G172" s="10">
        <v>0.28285110369324601</v>
      </c>
      <c r="H172" s="10">
        <v>0.25996972993016199</v>
      </c>
      <c r="I172" s="10">
        <v>0.25717833451926703</v>
      </c>
      <c r="J172" s="10">
        <v>0.254722200334072</v>
      </c>
      <c r="K172" s="10">
        <v>0.255695439875125</v>
      </c>
      <c r="L172" s="10">
        <v>0.25508829951286299</v>
      </c>
      <c r="M172" s="11"/>
      <c r="N172" s="11"/>
      <c r="O172" s="11"/>
      <c r="P172" s="11"/>
      <c r="Q172" s="11"/>
      <c r="R172" s="11"/>
      <c r="S172" s="11"/>
      <c r="T172" s="11"/>
      <c r="U172" s="11"/>
      <c r="V172" s="11"/>
    </row>
    <row r="173" spans="2:22" x14ac:dyDescent="0.25">
      <c r="B173" s="12">
        <v>5.3125</v>
      </c>
      <c r="C173" s="10">
        <v>0.279139883816242</v>
      </c>
      <c r="D173" s="10">
        <v>0.26963781751692201</v>
      </c>
      <c r="E173" s="10">
        <v>0.25753808394074401</v>
      </c>
      <c r="F173" s="10">
        <v>0.26189856417477098</v>
      </c>
      <c r="G173" s="10">
        <v>0.27358309179544399</v>
      </c>
      <c r="H173" s="10">
        <v>0.28165514767169902</v>
      </c>
      <c r="I173" s="10">
        <v>0.274220831692218</v>
      </c>
      <c r="J173" s="10">
        <v>0.25807395949959699</v>
      </c>
      <c r="K173" s="10">
        <v>0.26098547689616602</v>
      </c>
      <c r="L173" s="10">
        <v>0.24916050769388601</v>
      </c>
      <c r="M173" s="11"/>
      <c r="N173" s="11"/>
      <c r="O173" s="11"/>
      <c r="P173" s="11"/>
      <c r="Q173" s="11"/>
      <c r="R173" s="11"/>
      <c r="S173" s="11"/>
      <c r="T173" s="11"/>
      <c r="U173" s="11"/>
      <c r="V173" s="11"/>
    </row>
    <row r="174" spans="2:22" x14ac:dyDescent="0.25">
      <c r="B174" s="12">
        <v>5.34375</v>
      </c>
      <c r="C174" s="10">
        <v>0.284427549690008</v>
      </c>
      <c r="D174" s="10">
        <v>0.26282979547977398</v>
      </c>
      <c r="E174" s="10">
        <v>0.26462085545063002</v>
      </c>
      <c r="F174" s="10">
        <v>0.26311371289193602</v>
      </c>
      <c r="G174" s="10">
        <v>0.27359487861394799</v>
      </c>
      <c r="H174" s="10">
        <v>0.26826836541295002</v>
      </c>
      <c r="I174" s="10">
        <v>0.26005128212273099</v>
      </c>
      <c r="J174" s="10">
        <v>0.25297522544860801</v>
      </c>
      <c r="K174" s="10">
        <v>0.25422348827123598</v>
      </c>
      <c r="L174" s="10">
        <v>0.285062091425061</v>
      </c>
      <c r="M174" s="11"/>
      <c r="N174" s="11"/>
      <c r="O174" s="11"/>
      <c r="P174" s="11"/>
      <c r="Q174" s="11"/>
      <c r="R174" s="11"/>
      <c r="S174" s="11"/>
      <c r="T174" s="11"/>
      <c r="U174" s="11"/>
      <c r="V174" s="11"/>
    </row>
    <row r="175" spans="2:22" x14ac:dyDescent="0.25">
      <c r="B175" s="12">
        <v>5.375</v>
      </c>
      <c r="C175" s="10">
        <v>0.27346265688538501</v>
      </c>
      <c r="D175" s="10">
        <v>0.258299250155687</v>
      </c>
      <c r="E175" s="10">
        <v>0.27379458956420399</v>
      </c>
      <c r="F175" s="10">
        <v>0.26402865163981898</v>
      </c>
      <c r="G175" s="10">
        <v>0.27373988553881601</v>
      </c>
      <c r="H175" s="10">
        <v>0.26504776254296297</v>
      </c>
      <c r="I175" s="10">
        <v>0.26180773042142302</v>
      </c>
      <c r="J175" s="10">
        <v>0.25811127945780699</v>
      </c>
      <c r="K175" s="10">
        <v>0.27357324212789502</v>
      </c>
      <c r="L175" s="10">
        <v>0.256661266088485</v>
      </c>
      <c r="M175" s="11"/>
      <c r="N175" s="11"/>
      <c r="O175" s="4"/>
      <c r="P175" s="11"/>
      <c r="Q175" s="11"/>
      <c r="R175" s="11"/>
      <c r="S175" s="11"/>
      <c r="T175" s="11"/>
      <c r="U175" s="11"/>
      <c r="V175" s="11"/>
    </row>
    <row r="176" spans="2:22" x14ac:dyDescent="0.25">
      <c r="B176" s="12">
        <v>5.40625</v>
      </c>
      <c r="C176" s="10">
        <v>0.26799022406339601</v>
      </c>
      <c r="D176" s="10">
        <v>0.259872460737824</v>
      </c>
      <c r="E176" s="10">
        <v>0.27565435320138898</v>
      </c>
      <c r="F176" s="10">
        <v>0.27116878144443002</v>
      </c>
      <c r="G176" s="10">
        <v>0.27604423649609</v>
      </c>
      <c r="H176" s="10">
        <v>0.26768698170781102</v>
      </c>
      <c r="I176" s="10">
        <v>0.26235134899616203</v>
      </c>
      <c r="J176" s="10">
        <v>0.26572987809777199</v>
      </c>
      <c r="K176" s="10">
        <v>0.25571007095277298</v>
      </c>
      <c r="L176" s="10">
        <v>0.26756412535905799</v>
      </c>
      <c r="M176" s="11"/>
      <c r="N176" s="11"/>
      <c r="O176" s="11"/>
      <c r="P176" s="11"/>
      <c r="Q176" s="11"/>
      <c r="R176" s="4"/>
      <c r="S176" s="4"/>
      <c r="T176" s="11"/>
      <c r="U176" s="11"/>
      <c r="V176" s="11"/>
    </row>
    <row r="177" spans="2:22" x14ac:dyDescent="0.25">
      <c r="B177" s="12">
        <v>5.4375</v>
      </c>
      <c r="C177" s="10">
        <v>0.27372765168547603</v>
      </c>
      <c r="D177" s="10">
        <v>0.25923709012567903</v>
      </c>
      <c r="E177" s="10">
        <v>0.27612873539328497</v>
      </c>
      <c r="F177" s="10">
        <v>0.256243260577321</v>
      </c>
      <c r="G177" s="10">
        <v>0.274020176380872</v>
      </c>
      <c r="H177" s="10">
        <v>0.26690530031919402</v>
      </c>
      <c r="I177" s="10">
        <v>0.25779850035905799</v>
      </c>
      <c r="J177" s="10">
        <v>0.271281868219375</v>
      </c>
      <c r="K177" s="10">
        <v>0.27223754674196199</v>
      </c>
      <c r="L177" s="10">
        <v>0.26500492915511098</v>
      </c>
      <c r="M177" s="11"/>
      <c r="N177" s="11"/>
      <c r="O177" s="11"/>
      <c r="P177" s="11"/>
      <c r="Q177" s="11"/>
      <c r="R177" s="11"/>
      <c r="S177" s="11"/>
      <c r="T177" s="11"/>
      <c r="U177" s="4"/>
      <c r="V177" s="11"/>
    </row>
    <row r="178" spans="2:22" x14ac:dyDescent="0.25">
      <c r="B178" s="12">
        <v>5.46875</v>
      </c>
      <c r="C178" s="10">
        <v>0.26623012125492002</v>
      </c>
      <c r="D178" s="10">
        <v>0.26729553565382902</v>
      </c>
      <c r="E178" s="10">
        <v>0.263192294165492</v>
      </c>
      <c r="F178" s="10">
        <v>0.26677873171865901</v>
      </c>
      <c r="G178" s="10">
        <v>0.27114563062787</v>
      </c>
      <c r="H178" s="10">
        <v>0.27408168464899002</v>
      </c>
      <c r="I178" s="10">
        <v>0.270324261859059</v>
      </c>
      <c r="J178" s="10">
        <v>0.26513413339853198</v>
      </c>
      <c r="K178" s="10">
        <v>0.27245419844985003</v>
      </c>
      <c r="L178" s="10">
        <v>0.257149232551455</v>
      </c>
      <c r="M178" s="11"/>
      <c r="N178" s="11"/>
      <c r="O178" s="11"/>
      <c r="P178" s="11"/>
      <c r="Q178" s="11"/>
      <c r="R178" s="11"/>
      <c r="S178" s="11"/>
      <c r="T178" s="11"/>
      <c r="U178" s="11"/>
      <c r="V178" s="11"/>
    </row>
    <row r="179" spans="2:22" x14ac:dyDescent="0.25">
      <c r="B179" s="12">
        <v>5.5</v>
      </c>
      <c r="C179" s="10">
        <v>0.26935582235455502</v>
      </c>
      <c r="D179" s="10">
        <v>0.25396522134542399</v>
      </c>
      <c r="E179" s="10">
        <v>0.270650899037718</v>
      </c>
      <c r="F179" s="10">
        <v>0.25190169923007399</v>
      </c>
      <c r="G179" s="10">
        <v>0.28144152835011399</v>
      </c>
      <c r="H179" s="10">
        <v>0.26454896479845003</v>
      </c>
      <c r="I179" s="10">
        <v>0.27564324252307398</v>
      </c>
      <c r="J179" s="10">
        <v>0.25953211262822101</v>
      </c>
      <c r="K179" s="10">
        <v>0.272537421435117</v>
      </c>
      <c r="L179" s="10">
        <v>0.260693918913602</v>
      </c>
      <c r="M179" s="11"/>
      <c r="N179" s="11"/>
      <c r="O179" s="11"/>
      <c r="P179" s="11"/>
      <c r="Q179" s="11"/>
      <c r="R179" s="11"/>
      <c r="S179" s="11"/>
      <c r="T179" s="11"/>
      <c r="U179" s="11"/>
      <c r="V179" s="4"/>
    </row>
    <row r="180" spans="2:22" x14ac:dyDescent="0.25">
      <c r="B180" s="12">
        <v>5.53125</v>
      </c>
      <c r="C180" s="10">
        <v>0.26379168778657902</v>
      </c>
      <c r="D180" s="10">
        <v>0.28153919428586899</v>
      </c>
      <c r="E180" s="10">
        <v>0.26168467290699399</v>
      </c>
      <c r="F180" s="10">
        <v>0.26425472274422601</v>
      </c>
      <c r="G180" s="10">
        <v>0.27770642563700598</v>
      </c>
      <c r="H180" s="10">
        <v>0.26646164804696998</v>
      </c>
      <c r="I180" s="10">
        <v>0.25116314180195298</v>
      </c>
      <c r="J180" s="10">
        <v>0.25751732662320098</v>
      </c>
      <c r="K180" s="10">
        <v>0.257447268813848</v>
      </c>
      <c r="L180" s="10">
        <v>0.271414140239357</v>
      </c>
      <c r="M180" s="11"/>
      <c r="N180" s="11"/>
      <c r="O180" s="11"/>
      <c r="P180" s="11"/>
      <c r="Q180" s="4"/>
      <c r="R180" s="11"/>
      <c r="S180" s="11"/>
      <c r="T180" s="11"/>
      <c r="U180" s="11"/>
      <c r="V180" s="11"/>
    </row>
    <row r="181" spans="2:22" x14ac:dyDescent="0.25">
      <c r="B181" s="12">
        <v>5.5625</v>
      </c>
      <c r="C181" s="10">
        <v>0.26507350802421498</v>
      </c>
      <c r="D181" s="10">
        <v>0.26518539339303898</v>
      </c>
      <c r="E181" s="10">
        <v>0.26492601633071899</v>
      </c>
      <c r="F181" s="10">
        <v>0.26106670871376902</v>
      </c>
      <c r="G181" s="10">
        <v>0.28034825623035398</v>
      </c>
      <c r="H181" s="10">
        <v>0.263455539941787</v>
      </c>
      <c r="I181" s="10">
        <v>0.25927887298166702</v>
      </c>
      <c r="J181" s="10">
        <v>0.259077448397874</v>
      </c>
      <c r="K181" s="10">
        <v>0.25608259439468301</v>
      </c>
      <c r="L181" s="10">
        <v>0.26015319302678103</v>
      </c>
      <c r="M181" s="11"/>
      <c r="N181" s="11"/>
      <c r="O181" s="11"/>
      <c r="P181" s="11"/>
      <c r="Q181" s="11"/>
      <c r="R181" s="11"/>
      <c r="S181" s="11"/>
      <c r="T181" s="11"/>
      <c r="U181" s="11"/>
      <c r="V181" s="11"/>
    </row>
    <row r="182" spans="2:22" x14ac:dyDescent="0.25">
      <c r="B182" s="12">
        <v>5.59375</v>
      </c>
      <c r="C182" s="10">
        <v>0.28057106584310498</v>
      </c>
      <c r="D182" s="10">
        <v>0.258967615664005</v>
      </c>
      <c r="E182" s="10">
        <v>0.26584516651928403</v>
      </c>
      <c r="F182" s="10">
        <v>0.26509356871247203</v>
      </c>
      <c r="G182" s="10">
        <v>0.283481005579233</v>
      </c>
      <c r="H182" s="10">
        <v>0.25546446815133</v>
      </c>
      <c r="I182" s="10">
        <v>0.26567425206303502</v>
      </c>
      <c r="J182" s="10">
        <v>0.26761395111679998</v>
      </c>
      <c r="K182" s="10">
        <v>0.26376752182841301</v>
      </c>
      <c r="L182" s="10">
        <v>0.26131382025778199</v>
      </c>
      <c r="M182" s="11"/>
      <c r="N182" s="11"/>
      <c r="O182" s="11"/>
      <c r="P182" s="4"/>
      <c r="Q182" s="11"/>
      <c r="R182" s="11"/>
      <c r="S182" s="11"/>
      <c r="T182" s="4"/>
      <c r="U182" s="11"/>
      <c r="V182" s="11"/>
    </row>
    <row r="183" spans="2:22" x14ac:dyDescent="0.25">
      <c r="B183" s="12">
        <v>5.625</v>
      </c>
      <c r="C183" s="10">
        <v>0.27044282108545298</v>
      </c>
      <c r="D183" s="10">
        <v>0.26404462195932799</v>
      </c>
      <c r="E183" s="10">
        <v>0.247726280242204</v>
      </c>
      <c r="F183" s="10">
        <v>0.26117747090756799</v>
      </c>
      <c r="G183" s="10">
        <v>0.27739867940544999</v>
      </c>
      <c r="H183" s="10">
        <v>0.26769015565514498</v>
      </c>
      <c r="I183" s="10">
        <v>0.26954790763556902</v>
      </c>
      <c r="J183" s="10">
        <v>0.25750909373164099</v>
      </c>
      <c r="K183" s="10">
        <v>0.27688498049974403</v>
      </c>
      <c r="L183" s="10">
        <v>0.25555795058608</v>
      </c>
      <c r="M183" s="11"/>
      <c r="N183" s="11"/>
      <c r="O183" s="11"/>
      <c r="P183" s="11"/>
      <c r="Q183" s="11"/>
      <c r="R183" s="11"/>
      <c r="S183" s="4"/>
      <c r="T183" s="11"/>
      <c r="U183" s="11"/>
      <c r="V183" s="11"/>
    </row>
    <row r="184" spans="2:22" x14ac:dyDescent="0.25">
      <c r="B184" s="12">
        <v>5.65625</v>
      </c>
      <c r="C184" s="10">
        <v>0.26232577115297301</v>
      </c>
      <c r="D184" s="10">
        <v>0.26807828992605198</v>
      </c>
      <c r="E184" s="10">
        <v>0.26992831006646101</v>
      </c>
      <c r="F184" s="10">
        <v>0.27706311456859101</v>
      </c>
      <c r="G184" s="10">
        <v>0.27684860862791499</v>
      </c>
      <c r="H184" s="10">
        <v>0.27160279452800701</v>
      </c>
      <c r="I184" s="10">
        <v>0.266952604055404</v>
      </c>
      <c r="J184" s="10">
        <v>0.25811400637030602</v>
      </c>
      <c r="K184" s="10">
        <v>0.25643794238567302</v>
      </c>
      <c r="L184" s="10">
        <v>0.251114016398787</v>
      </c>
      <c r="M184" s="11"/>
      <c r="N184" s="11"/>
      <c r="O184" s="11"/>
      <c r="P184" s="11"/>
      <c r="Q184" s="11"/>
      <c r="R184" s="11"/>
      <c r="S184" s="11"/>
      <c r="T184" s="11"/>
      <c r="U184" s="11"/>
      <c r="V184" s="11"/>
    </row>
    <row r="185" spans="2:22" x14ac:dyDescent="0.25">
      <c r="B185" s="12">
        <v>5.6875</v>
      </c>
      <c r="C185" s="10">
        <v>0.25716669112443902</v>
      </c>
      <c r="D185" s="10">
        <v>0.26385767385363501</v>
      </c>
      <c r="E185" s="10">
        <v>0.25912148505449201</v>
      </c>
      <c r="F185" s="10">
        <v>0.259447487071156</v>
      </c>
      <c r="G185" s="10">
        <v>0.28177158161997701</v>
      </c>
      <c r="H185" s="10">
        <v>0.26825095340609501</v>
      </c>
      <c r="I185" s="10">
        <v>0.26823651045560798</v>
      </c>
      <c r="J185" s="10">
        <v>0.26025418192148198</v>
      </c>
      <c r="K185" s="10">
        <v>0.27835096791386599</v>
      </c>
      <c r="L185" s="10">
        <v>0.26332269050180901</v>
      </c>
      <c r="M185" s="11"/>
      <c r="N185" s="11"/>
      <c r="O185" s="11"/>
      <c r="P185" s="11"/>
      <c r="Q185" s="11"/>
      <c r="R185" s="11"/>
      <c r="S185" s="11"/>
      <c r="T185" s="11"/>
      <c r="U185" s="11"/>
      <c r="V185" s="11"/>
    </row>
    <row r="186" spans="2:22" x14ac:dyDescent="0.25">
      <c r="B186" s="12">
        <v>5.71875</v>
      </c>
      <c r="C186" s="10">
        <v>0.27415696159005098</v>
      </c>
      <c r="D186" s="10">
        <v>0.25703778676688599</v>
      </c>
      <c r="E186" s="10">
        <v>0.265180174261331</v>
      </c>
      <c r="F186" s="10">
        <v>0.26541701331734602</v>
      </c>
      <c r="G186" s="10">
        <v>0.26610781997442201</v>
      </c>
      <c r="H186" s="10">
        <v>0.26938182115554798</v>
      </c>
      <c r="I186" s="10">
        <v>0.26722206175327301</v>
      </c>
      <c r="J186" s="10">
        <v>0.255939230322837</v>
      </c>
      <c r="K186" s="10">
        <v>0.27290020510554303</v>
      </c>
      <c r="L186" s="10">
        <v>0.27078866772353599</v>
      </c>
      <c r="M186" s="4"/>
      <c r="N186" s="11"/>
      <c r="O186" s="11"/>
      <c r="P186" s="11"/>
      <c r="Q186" s="11"/>
      <c r="R186" s="11"/>
      <c r="S186" s="11"/>
      <c r="T186" s="11"/>
      <c r="U186" s="11"/>
      <c r="V186" s="11"/>
    </row>
    <row r="187" spans="2:22" x14ac:dyDescent="0.25">
      <c r="B187" s="12">
        <v>5.75</v>
      </c>
      <c r="C187" s="10">
        <v>0.27244559675454999</v>
      </c>
      <c r="D187" s="10">
        <v>0.258054664358496</v>
      </c>
      <c r="E187" s="10">
        <v>0.26311743259429898</v>
      </c>
      <c r="F187" s="10">
        <v>0.25560889206826598</v>
      </c>
      <c r="G187" s="10">
        <v>0.27981148660182897</v>
      </c>
      <c r="H187" s="10">
        <v>0.26981817185878698</v>
      </c>
      <c r="I187" s="10">
        <v>0.25778632983565303</v>
      </c>
      <c r="J187" s="10">
        <v>0.255132775753736</v>
      </c>
      <c r="K187" s="10">
        <v>0.27994487434625598</v>
      </c>
      <c r="L187" s="10">
        <v>0.25584569945931401</v>
      </c>
      <c r="M187" s="4"/>
      <c r="N187" s="11"/>
      <c r="O187" s="11"/>
      <c r="P187" s="11"/>
      <c r="Q187" s="11"/>
      <c r="R187" s="11"/>
      <c r="S187" s="11"/>
      <c r="T187" s="11"/>
      <c r="U187" s="11"/>
      <c r="V187" s="11"/>
    </row>
    <row r="188" spans="2:22" x14ac:dyDescent="0.25">
      <c r="B188" s="12">
        <v>5.78125</v>
      </c>
      <c r="C188" s="10">
        <v>0.260134477168321</v>
      </c>
      <c r="D188" s="10">
        <v>0.25239751487970302</v>
      </c>
      <c r="E188" s="10">
        <v>0.25408708676695801</v>
      </c>
      <c r="F188" s="10">
        <v>0.26224123872816502</v>
      </c>
      <c r="G188" s="10">
        <v>0.27574146538972799</v>
      </c>
      <c r="H188" s="10">
        <v>0.26502524316310799</v>
      </c>
      <c r="I188" s="10">
        <v>0.26091416180133797</v>
      </c>
      <c r="J188" s="10">
        <v>0.26018069684505402</v>
      </c>
      <c r="K188" s="10">
        <v>0.25999344512820199</v>
      </c>
      <c r="L188" s="10">
        <v>0.26414975523948597</v>
      </c>
      <c r="M188" s="11"/>
      <c r="N188" s="11"/>
      <c r="O188" s="11"/>
      <c r="P188" s="11"/>
      <c r="Q188" s="11"/>
      <c r="R188" s="11"/>
      <c r="S188" s="11"/>
      <c r="T188" s="11"/>
      <c r="U188" s="11"/>
      <c r="V188" s="11"/>
    </row>
    <row r="189" spans="2:22" x14ac:dyDescent="0.25">
      <c r="B189" s="12">
        <v>5.8125</v>
      </c>
      <c r="C189" s="10">
        <v>0.27705662697553601</v>
      </c>
      <c r="D189" s="10">
        <v>0.25893102213740299</v>
      </c>
      <c r="E189" s="10">
        <v>0.26016088575124702</v>
      </c>
      <c r="F189" s="10">
        <v>0.26546698436140997</v>
      </c>
      <c r="G189" s="10">
        <v>0.29232960566878302</v>
      </c>
      <c r="H189" s="10">
        <v>0.249712359160184</v>
      </c>
      <c r="I189" s="10">
        <v>0.27257836796343299</v>
      </c>
      <c r="J189" s="10">
        <v>0.27506856247782702</v>
      </c>
      <c r="K189" s="10">
        <v>0.26219690218567798</v>
      </c>
      <c r="L189" s="10">
        <v>0.25954847596585701</v>
      </c>
      <c r="M189" s="11"/>
      <c r="N189" s="11"/>
      <c r="O189" s="11"/>
      <c r="P189" s="11"/>
      <c r="Q189" s="11"/>
      <c r="R189" s="11"/>
      <c r="S189" s="11"/>
      <c r="T189" s="11"/>
      <c r="U189" s="11"/>
      <c r="V189" s="11"/>
    </row>
    <row r="190" spans="2:22" x14ac:dyDescent="0.25">
      <c r="B190" s="12">
        <v>5.84375</v>
      </c>
      <c r="C190" s="10">
        <v>0.28733935952186501</v>
      </c>
      <c r="D190" s="10">
        <v>0.2674838360399</v>
      </c>
      <c r="E190" s="10">
        <v>0.27404261566698501</v>
      </c>
      <c r="F190" s="10">
        <v>0.26532575488090498</v>
      </c>
      <c r="G190" s="10">
        <v>0.26559207588434203</v>
      </c>
      <c r="H190" s="10">
        <v>0.26368632912635798</v>
      </c>
      <c r="I190" s="10">
        <v>0.26046542637050102</v>
      </c>
      <c r="J190" s="10">
        <v>0.26339907571673299</v>
      </c>
      <c r="K190" s="10">
        <v>0.27664583921432401</v>
      </c>
      <c r="L190" s="10">
        <v>0.26233633235096898</v>
      </c>
      <c r="M190" s="11"/>
      <c r="N190" s="11"/>
      <c r="O190" s="11"/>
      <c r="P190" s="11"/>
      <c r="Q190" s="11"/>
      <c r="R190" s="11"/>
      <c r="S190" s="11"/>
      <c r="T190" s="11"/>
      <c r="U190" s="11"/>
      <c r="V190" s="11"/>
    </row>
    <row r="191" spans="2:22" x14ac:dyDescent="0.25">
      <c r="B191" s="12">
        <v>5.875</v>
      </c>
      <c r="C191" s="10">
        <v>0.26485838741063999</v>
      </c>
      <c r="D191" s="10">
        <v>0.26299298368394303</v>
      </c>
      <c r="E191" s="10">
        <v>0.265553999692201</v>
      </c>
      <c r="F191" s="10">
        <v>0.26414659060537798</v>
      </c>
      <c r="G191" s="10">
        <v>0.28134933859109801</v>
      </c>
      <c r="H191" s="10">
        <v>0.27603971213102302</v>
      </c>
      <c r="I191" s="10">
        <v>0.26481859385967199</v>
      </c>
      <c r="J191" s="10">
        <v>0.26797623932361597</v>
      </c>
      <c r="K191" s="10">
        <v>0.265986077487468</v>
      </c>
      <c r="L191" s="10">
        <v>0.25750526413321401</v>
      </c>
      <c r="M191" s="11"/>
      <c r="N191" s="4"/>
      <c r="O191" s="11"/>
      <c r="P191" s="11"/>
      <c r="Q191" s="11"/>
      <c r="R191" s="11"/>
      <c r="S191" s="11"/>
      <c r="T191" s="11"/>
      <c r="U191" s="11"/>
      <c r="V191" s="11"/>
    </row>
    <row r="192" spans="2:22" x14ac:dyDescent="0.25">
      <c r="B192" s="12">
        <v>5.90625</v>
      </c>
      <c r="C192" s="10">
        <v>0.27141946554183899</v>
      </c>
      <c r="D192" s="10">
        <v>0.26254468411207199</v>
      </c>
      <c r="E192" s="10">
        <v>0.26609716005623302</v>
      </c>
      <c r="F192" s="10">
        <v>0.265178672969341</v>
      </c>
      <c r="G192" s="10">
        <v>0.278227999806404</v>
      </c>
      <c r="H192" s="10">
        <v>0.27612207829952201</v>
      </c>
      <c r="I192" s="10">
        <v>0.266892589628696</v>
      </c>
      <c r="J192" s="10">
        <v>0.259488616138696</v>
      </c>
      <c r="K192" s="10">
        <v>0.26332937180995902</v>
      </c>
      <c r="L192" s="10">
        <v>0.26620335504412601</v>
      </c>
      <c r="M192" s="11"/>
      <c r="N192" s="11"/>
      <c r="O192" s="4"/>
      <c r="P192" s="11"/>
      <c r="Q192" s="11"/>
      <c r="R192" s="11"/>
      <c r="S192" s="11"/>
      <c r="T192" s="11"/>
      <c r="U192" s="11"/>
      <c r="V192" s="11"/>
    </row>
    <row r="193" spans="2:22" x14ac:dyDescent="0.25">
      <c r="B193" s="12">
        <v>5.9375</v>
      </c>
      <c r="C193" s="10">
        <v>0.27247434109449298</v>
      </c>
      <c r="D193" s="10">
        <v>0.25355667248368202</v>
      </c>
      <c r="E193" s="10">
        <v>0.26703707501292201</v>
      </c>
      <c r="F193" s="10">
        <v>0.26827885583043098</v>
      </c>
      <c r="G193" s="10">
        <v>0.277885772287845</v>
      </c>
      <c r="H193" s="10">
        <v>0.26819264143705301</v>
      </c>
      <c r="I193" s="10">
        <v>0.26479526981711299</v>
      </c>
      <c r="J193" s="10">
        <v>0.27150442823767601</v>
      </c>
      <c r="K193" s="10">
        <v>0.26944035105407199</v>
      </c>
      <c r="L193" s="10">
        <v>0.26572767272591502</v>
      </c>
      <c r="M193" s="11"/>
      <c r="N193" s="11"/>
      <c r="O193" s="11"/>
      <c r="P193" s="11"/>
      <c r="Q193" s="11"/>
      <c r="R193" s="11"/>
      <c r="S193" s="11"/>
      <c r="T193" s="11"/>
      <c r="U193" s="4"/>
      <c r="V193" s="11"/>
    </row>
    <row r="194" spans="2:22" x14ac:dyDescent="0.25">
      <c r="B194" s="12">
        <v>5.96875</v>
      </c>
      <c r="C194" s="10">
        <v>0.275977082550525</v>
      </c>
      <c r="D194" s="10">
        <v>0.26847007125616001</v>
      </c>
      <c r="E194" s="10">
        <v>0.27466187626123401</v>
      </c>
      <c r="F194" s="10">
        <v>0.26052915863692699</v>
      </c>
      <c r="G194" s="10">
        <v>0.287835832685232</v>
      </c>
      <c r="H194" s="10">
        <v>0.26452967524528498</v>
      </c>
      <c r="I194" s="10">
        <v>0.26194394752383199</v>
      </c>
      <c r="J194" s="10">
        <v>0.26621221378445598</v>
      </c>
      <c r="K194" s="10">
        <v>0.26459375582635403</v>
      </c>
      <c r="L194" s="10">
        <v>0.248686892911791</v>
      </c>
      <c r="M194" s="11"/>
      <c r="N194" s="11"/>
      <c r="O194" s="11"/>
      <c r="P194" s="11"/>
      <c r="Q194" s="11"/>
      <c r="R194" s="11"/>
      <c r="S194" s="11"/>
      <c r="T194" s="11"/>
      <c r="U194" s="11"/>
      <c r="V194" s="11"/>
    </row>
    <row r="195" spans="2:22" x14ac:dyDescent="0.25">
      <c r="B195" s="12">
        <v>6</v>
      </c>
      <c r="C195" s="10">
        <v>0.291858870536088</v>
      </c>
      <c r="D195" s="10">
        <v>0.26306047663092602</v>
      </c>
      <c r="E195" s="10">
        <v>0.258812606334686</v>
      </c>
      <c r="F195" s="10">
        <v>0.25752715766429901</v>
      </c>
      <c r="G195" s="10">
        <v>0.27521855011582302</v>
      </c>
      <c r="H195" s="10">
        <v>0.25764020159840501</v>
      </c>
      <c r="I195" s="10">
        <v>0.265131436288356</v>
      </c>
      <c r="J195" s="10">
        <v>0.26603138819336802</v>
      </c>
      <c r="K195" s="10">
        <v>0.26341668516397398</v>
      </c>
      <c r="L195" s="10">
        <v>0.26049224659800502</v>
      </c>
      <c r="M195" s="11"/>
      <c r="N195" s="11"/>
      <c r="O195" s="11"/>
      <c r="P195" s="11"/>
      <c r="Q195" s="4"/>
      <c r="R195" s="4"/>
      <c r="S195" s="11"/>
      <c r="T195" s="4"/>
      <c r="U195" s="11"/>
      <c r="V195" s="4"/>
    </row>
    <row r="196" spans="2:22" x14ac:dyDescent="0.25">
      <c r="B196" s="12">
        <v>6.03125</v>
      </c>
      <c r="C196" s="10">
        <v>0.26951290667056998</v>
      </c>
      <c r="D196" s="10">
        <v>0.27177110314369202</v>
      </c>
      <c r="E196" s="10">
        <v>0.266444712877273</v>
      </c>
      <c r="F196" s="10">
        <v>0.25680336356163003</v>
      </c>
      <c r="G196" s="10">
        <v>0.274312764406204</v>
      </c>
      <c r="H196" s="10">
        <v>0.27544112130999499</v>
      </c>
      <c r="I196" s="10">
        <v>0.26876967772841398</v>
      </c>
      <c r="J196" s="10">
        <v>0.261035665869712</v>
      </c>
      <c r="K196" s="10">
        <v>0.249826855957508</v>
      </c>
      <c r="L196" s="10">
        <v>0.25833710841834501</v>
      </c>
      <c r="M196" s="11"/>
      <c r="N196" s="11"/>
      <c r="O196" s="11"/>
      <c r="P196" s="11"/>
      <c r="Q196" s="11"/>
      <c r="R196" s="11"/>
      <c r="S196" s="11"/>
      <c r="T196" s="11"/>
      <c r="U196" s="11"/>
      <c r="V196" s="11"/>
    </row>
    <row r="197" spans="2:22" x14ac:dyDescent="0.25">
      <c r="B197" s="12">
        <v>6.0625</v>
      </c>
      <c r="C197" s="10">
        <v>0.257869083434343</v>
      </c>
      <c r="D197" s="10">
        <v>0.266902411356568</v>
      </c>
      <c r="E197" s="10">
        <v>0.27000151947140599</v>
      </c>
      <c r="F197" s="10">
        <v>0.260313725098967</v>
      </c>
      <c r="G197" s="10">
        <v>0.29170053452253297</v>
      </c>
      <c r="H197" s="10">
        <v>0.25867381691932601</v>
      </c>
      <c r="I197" s="10">
        <v>0.271147921681404</v>
      </c>
      <c r="J197" s="10">
        <v>0.265651274472475</v>
      </c>
      <c r="K197" s="10">
        <v>0.26082394085824401</v>
      </c>
      <c r="L197" s="10">
        <v>0.26002831384539599</v>
      </c>
      <c r="M197" s="11"/>
      <c r="N197" s="11"/>
      <c r="O197" s="4"/>
      <c r="P197" s="11"/>
      <c r="Q197" s="11"/>
      <c r="R197" s="11"/>
      <c r="S197" s="11"/>
      <c r="T197" s="11"/>
      <c r="U197" s="11"/>
      <c r="V197" s="11"/>
    </row>
    <row r="198" spans="2:22" x14ac:dyDescent="0.25">
      <c r="B198" s="12">
        <v>6.09375</v>
      </c>
      <c r="C198" s="10">
        <v>0.27423456683754899</v>
      </c>
      <c r="D198" s="10">
        <v>0.26442066393792601</v>
      </c>
      <c r="E198" s="10">
        <v>0.27678980678319898</v>
      </c>
      <c r="F198" s="10">
        <v>0.25445228256285102</v>
      </c>
      <c r="G198" s="10">
        <v>0.26460815593600201</v>
      </c>
      <c r="H198" s="10">
        <v>0.26543880999088199</v>
      </c>
      <c r="I198" s="10">
        <v>0.244442718103528</v>
      </c>
      <c r="J198" s="10">
        <v>0.251481734216213</v>
      </c>
      <c r="K198" s="10">
        <v>0.25205168500542602</v>
      </c>
      <c r="L198" s="10">
        <v>0.25952846184372902</v>
      </c>
      <c r="M198" s="11"/>
      <c r="N198" s="11"/>
      <c r="O198" s="11"/>
      <c r="P198" s="11"/>
      <c r="Q198" s="11"/>
      <c r="R198" s="11"/>
      <c r="S198" s="11"/>
      <c r="T198" s="11"/>
      <c r="U198" s="11"/>
      <c r="V198" s="11"/>
    </row>
    <row r="199" spans="2:22" x14ac:dyDescent="0.25">
      <c r="B199" s="12">
        <v>6.125</v>
      </c>
      <c r="C199" s="10">
        <v>0.26691988483071299</v>
      </c>
      <c r="D199" s="10">
        <v>0.26314437016844699</v>
      </c>
      <c r="E199" s="10">
        <v>0.26670228689908898</v>
      </c>
      <c r="F199" s="10">
        <v>0.27779167704284102</v>
      </c>
      <c r="G199" s="10">
        <v>0.28342912718653601</v>
      </c>
      <c r="H199" s="10">
        <v>0.25789560005068701</v>
      </c>
      <c r="I199" s="10">
        <v>0.26745655387639999</v>
      </c>
      <c r="J199" s="10">
        <v>0.26713018864393201</v>
      </c>
      <c r="K199" s="10">
        <v>0.25643627718091</v>
      </c>
      <c r="L199" s="10">
        <v>0.26878891326486998</v>
      </c>
      <c r="M199" s="11"/>
      <c r="N199" s="11"/>
      <c r="O199" s="11"/>
      <c r="P199" s="11"/>
      <c r="Q199" s="11"/>
      <c r="R199" s="11"/>
      <c r="S199" s="11"/>
      <c r="T199" s="11"/>
      <c r="U199" s="4"/>
      <c r="V199" s="11"/>
    </row>
    <row r="200" spans="2:22" x14ac:dyDescent="0.25">
      <c r="B200" s="12">
        <v>6.15625</v>
      </c>
      <c r="C200" s="10">
        <v>0.27573726698756201</v>
      </c>
      <c r="D200" s="10">
        <v>0.26779171451926198</v>
      </c>
      <c r="E200" s="10">
        <v>0.26367647387087301</v>
      </c>
      <c r="F200" s="10">
        <v>0.27450527809560299</v>
      </c>
      <c r="G200" s="10">
        <v>0.26988362520933101</v>
      </c>
      <c r="H200" s="10">
        <v>0.26869928836822499</v>
      </c>
      <c r="I200" s="10">
        <v>0.29173222184181202</v>
      </c>
      <c r="J200" s="10">
        <v>0.26379740610718699</v>
      </c>
      <c r="K200" s="10">
        <v>0.27418793365359301</v>
      </c>
      <c r="L200" s="10">
        <v>0.26589546166360301</v>
      </c>
      <c r="M200" s="11"/>
      <c r="N200" s="11"/>
      <c r="O200" s="11"/>
      <c r="P200" s="11"/>
      <c r="Q200" s="11"/>
      <c r="R200" s="11"/>
      <c r="S200" s="11"/>
      <c r="T200" s="4"/>
      <c r="U200" s="11"/>
      <c r="V200" s="11"/>
    </row>
    <row r="201" spans="2:22" x14ac:dyDescent="0.25">
      <c r="B201" s="12">
        <v>6.1875</v>
      </c>
      <c r="C201" s="10">
        <v>0.26747559756040501</v>
      </c>
      <c r="D201" s="10">
        <v>0.25538644380867398</v>
      </c>
      <c r="E201" s="10">
        <v>0.25249245949089499</v>
      </c>
      <c r="F201" s="10">
        <v>0.25457946769893097</v>
      </c>
      <c r="G201" s="10">
        <v>0.279435764998197</v>
      </c>
      <c r="H201" s="10">
        <v>0.254010889679193</v>
      </c>
      <c r="I201" s="10">
        <v>0.26747183129191399</v>
      </c>
      <c r="J201" s="10">
        <v>0.25351079925894698</v>
      </c>
      <c r="K201" s="10">
        <v>0.25970362126827201</v>
      </c>
      <c r="L201" s="10">
        <v>0.27523413673043201</v>
      </c>
      <c r="M201" s="11"/>
      <c r="N201" s="11"/>
      <c r="O201" s="11"/>
      <c r="P201" s="11"/>
      <c r="Q201" s="11"/>
      <c r="R201" s="11"/>
      <c r="S201" s="11"/>
      <c r="T201" s="11"/>
      <c r="U201" s="4"/>
      <c r="V201" s="11"/>
    </row>
    <row r="202" spans="2:22" x14ac:dyDescent="0.25">
      <c r="B202" s="12">
        <v>6.21875</v>
      </c>
      <c r="C202" s="10">
        <v>0.27538541704416197</v>
      </c>
      <c r="D202" s="10">
        <v>0.25682617165148203</v>
      </c>
      <c r="E202" s="10">
        <v>0.26582743972539902</v>
      </c>
      <c r="F202" s="10">
        <v>0.25689981877803802</v>
      </c>
      <c r="G202" s="10">
        <v>0.267912168055772</v>
      </c>
      <c r="H202" s="10">
        <v>0.26120844855904501</v>
      </c>
      <c r="I202" s="10">
        <v>0.26556842401623698</v>
      </c>
      <c r="J202" s="10">
        <v>0.26016396284103299</v>
      </c>
      <c r="K202" s="10">
        <v>0.26108211465179898</v>
      </c>
      <c r="L202" s="10">
        <v>0.26449229195713903</v>
      </c>
      <c r="M202" s="11"/>
      <c r="N202" s="11"/>
      <c r="O202" s="11"/>
      <c r="P202" s="11"/>
      <c r="Q202" s="11"/>
      <c r="R202" s="11"/>
      <c r="S202" s="11"/>
      <c r="T202" s="11"/>
      <c r="U202" s="11"/>
      <c r="V202" s="11"/>
    </row>
    <row r="203" spans="2:22" x14ac:dyDescent="0.25">
      <c r="B203" s="12">
        <v>6.25</v>
      </c>
      <c r="C203" s="10">
        <v>0.27266448736190702</v>
      </c>
      <c r="D203" s="10">
        <v>0.26112420484423599</v>
      </c>
      <c r="E203" s="10">
        <v>0.25732786022126602</v>
      </c>
      <c r="F203" s="10">
        <v>0.25617816485464501</v>
      </c>
      <c r="G203" s="10">
        <v>0.276299148797988</v>
      </c>
      <c r="H203" s="10">
        <v>0.27350737527012797</v>
      </c>
      <c r="I203" s="10">
        <v>0.270594593137502</v>
      </c>
      <c r="J203" s="10">
        <v>0.26554663851857102</v>
      </c>
      <c r="K203" s="10">
        <v>0.27595798671245497</v>
      </c>
      <c r="L203" s="10">
        <v>0.25997594743967001</v>
      </c>
      <c r="M203" s="11"/>
      <c r="N203" s="11"/>
      <c r="O203" s="11"/>
      <c r="P203" s="11"/>
      <c r="Q203" s="11"/>
      <c r="R203" s="4"/>
      <c r="S203" s="11"/>
      <c r="T203" s="11"/>
      <c r="U203" s="11"/>
      <c r="V203" s="11"/>
    </row>
    <row r="204" spans="2:22" x14ac:dyDescent="0.25">
      <c r="B204" s="12">
        <v>6.28125</v>
      </c>
      <c r="C204" s="10">
        <v>0.27112413197755802</v>
      </c>
      <c r="D204" s="10">
        <v>0.262263128533959</v>
      </c>
      <c r="E204" s="10">
        <v>0.27133454754948599</v>
      </c>
      <c r="F204" s="10">
        <v>0.25824330188333899</v>
      </c>
      <c r="G204" s="10">
        <v>0.28530218079686098</v>
      </c>
      <c r="H204" s="10">
        <v>0.27564208209514601</v>
      </c>
      <c r="I204" s="10">
        <v>0.25917768478393499</v>
      </c>
      <c r="J204" s="10">
        <v>0.26326557993888799</v>
      </c>
      <c r="K204" s="10">
        <v>0.26607537083327698</v>
      </c>
      <c r="L204" s="10">
        <v>0.25636130012571801</v>
      </c>
      <c r="M204" s="11"/>
      <c r="N204" s="11"/>
      <c r="O204" s="11"/>
      <c r="P204" s="4"/>
      <c r="Q204" s="4"/>
      <c r="R204" s="11"/>
      <c r="S204" s="11"/>
      <c r="T204" s="11"/>
      <c r="U204" s="11"/>
      <c r="V204" s="11"/>
    </row>
    <row r="205" spans="2:22" x14ac:dyDescent="0.25">
      <c r="B205" s="12">
        <v>6.3125</v>
      </c>
      <c r="C205" s="10">
        <v>0.27463794499635602</v>
      </c>
      <c r="D205" s="10">
        <v>0.27313048578798699</v>
      </c>
      <c r="E205" s="10">
        <v>0.267278581857681</v>
      </c>
      <c r="F205" s="10">
        <v>0.27199752815067701</v>
      </c>
      <c r="G205" s="10">
        <v>0.272866360843181</v>
      </c>
      <c r="H205" s="10">
        <v>0.26405121758580202</v>
      </c>
      <c r="I205" s="10">
        <v>0.26587151922285501</v>
      </c>
      <c r="J205" s="10">
        <v>0.257694512605667</v>
      </c>
      <c r="K205" s="10">
        <v>0.26761082932352998</v>
      </c>
      <c r="L205" s="10">
        <v>0.267036363482475</v>
      </c>
      <c r="M205" s="11"/>
      <c r="N205" s="11"/>
      <c r="O205" s="11"/>
      <c r="P205" s="11"/>
      <c r="Q205" s="11"/>
      <c r="R205" s="11"/>
      <c r="S205" s="11"/>
      <c r="T205" s="11"/>
      <c r="U205" s="11"/>
      <c r="V205" s="4"/>
    </row>
    <row r="206" spans="2:22" x14ac:dyDescent="0.25">
      <c r="B206" s="12">
        <v>6.34375</v>
      </c>
      <c r="C206" s="10">
        <v>0.26868458464741701</v>
      </c>
      <c r="D206" s="10">
        <v>0.25788281485438302</v>
      </c>
      <c r="E206" s="10">
        <v>0.26753692701458898</v>
      </c>
      <c r="F206" s="10">
        <v>0.26663909852504702</v>
      </c>
      <c r="G206" s="10">
        <v>0.26353060826659203</v>
      </c>
      <c r="H206" s="10">
        <v>0.26555883511900902</v>
      </c>
      <c r="I206" s="10">
        <v>0.27722827717661802</v>
      </c>
      <c r="J206" s="10">
        <v>0.25803724676370599</v>
      </c>
      <c r="K206" s="10">
        <v>0.25695655494928299</v>
      </c>
      <c r="L206" s="10">
        <v>0.25601662509143303</v>
      </c>
      <c r="M206" s="11"/>
      <c r="N206" s="11"/>
      <c r="O206" s="11"/>
      <c r="P206" s="11"/>
      <c r="Q206" s="11"/>
      <c r="R206" s="11"/>
      <c r="S206" s="11"/>
      <c r="T206" s="11"/>
      <c r="U206" s="4"/>
      <c r="V206" s="11"/>
    </row>
    <row r="207" spans="2:22" x14ac:dyDescent="0.25">
      <c r="B207" s="12">
        <v>6.375</v>
      </c>
      <c r="C207" s="10">
        <v>0.281276784837245</v>
      </c>
      <c r="D207" s="10">
        <v>0.25612888112664201</v>
      </c>
      <c r="E207" s="10">
        <v>0.26054548099636998</v>
      </c>
      <c r="F207" s="10">
        <v>0.25874113105237401</v>
      </c>
      <c r="G207" s="10">
        <v>0.28040935471653899</v>
      </c>
      <c r="H207" s="10">
        <v>0.25782032683491701</v>
      </c>
      <c r="I207" s="10">
        <v>0.259404061362147</v>
      </c>
      <c r="J207" s="10">
        <v>0.26700455695390701</v>
      </c>
      <c r="K207" s="10">
        <v>0.260955970734357</v>
      </c>
      <c r="L207" s="10">
        <v>0.263664225116372</v>
      </c>
      <c r="M207" s="11"/>
      <c r="N207" s="11"/>
      <c r="O207" s="11"/>
      <c r="P207" s="11"/>
      <c r="Q207" s="11"/>
      <c r="R207" s="11"/>
      <c r="S207" s="11"/>
      <c r="T207" s="11"/>
      <c r="U207" s="11"/>
      <c r="V207" s="11"/>
    </row>
    <row r="208" spans="2:22" x14ac:dyDescent="0.25">
      <c r="B208" s="12">
        <v>6.40625</v>
      </c>
      <c r="C208" s="10">
        <v>0.26295626908540698</v>
      </c>
      <c r="D208" s="10">
        <v>0.25590296834707199</v>
      </c>
      <c r="E208" s="10">
        <v>0.26148585230111998</v>
      </c>
      <c r="F208" s="10">
        <v>0.27114294469356498</v>
      </c>
      <c r="G208" s="10">
        <v>0.28139302507042802</v>
      </c>
      <c r="H208" s="10">
        <v>0.25261596217751497</v>
      </c>
      <c r="I208" s="10">
        <v>0.27347262762486901</v>
      </c>
      <c r="J208" s="10">
        <v>0.26048834249377201</v>
      </c>
      <c r="K208" s="10">
        <v>0.25539411231875397</v>
      </c>
      <c r="L208" s="10">
        <v>0.25865286961197798</v>
      </c>
      <c r="M208" s="11"/>
      <c r="N208" s="11"/>
      <c r="O208" s="11"/>
      <c r="P208" s="11"/>
      <c r="Q208" s="11"/>
      <c r="R208" s="11"/>
      <c r="S208" s="11"/>
      <c r="T208" s="11"/>
      <c r="U208" s="11"/>
      <c r="V208" s="11"/>
    </row>
    <row r="209" spans="2:22" x14ac:dyDescent="0.25">
      <c r="B209" s="12">
        <v>6.4375</v>
      </c>
      <c r="C209" s="10">
        <v>0.26613852009177202</v>
      </c>
      <c r="D209" s="10">
        <v>0.26408717222511702</v>
      </c>
      <c r="E209" s="10">
        <v>0.25940890982747</v>
      </c>
      <c r="F209" s="10">
        <v>0.26088921725749897</v>
      </c>
      <c r="G209" s="10">
        <v>0.27873031422495798</v>
      </c>
      <c r="H209" s="10">
        <v>0.27490032091736699</v>
      </c>
      <c r="I209" s="10">
        <v>0.26792506687343098</v>
      </c>
      <c r="J209" s="10">
        <v>0.26129336282610799</v>
      </c>
      <c r="K209" s="10">
        <v>0.26775175705552101</v>
      </c>
      <c r="L209" s="10">
        <v>0.24857542291283599</v>
      </c>
      <c r="M209" s="11"/>
      <c r="N209" s="11"/>
      <c r="O209" s="11"/>
      <c r="P209" s="11"/>
      <c r="Q209" s="11"/>
      <c r="R209" s="11"/>
      <c r="S209" s="11"/>
      <c r="T209" s="11"/>
      <c r="U209" s="11"/>
      <c r="V209" s="11"/>
    </row>
    <row r="210" spans="2:22" x14ac:dyDescent="0.25">
      <c r="B210" s="12">
        <v>6.46875</v>
      </c>
      <c r="C210" s="10">
        <v>0.26796976476907702</v>
      </c>
      <c r="D210" s="10">
        <v>0.26468641310930202</v>
      </c>
      <c r="E210" s="10">
        <v>0.26435440592467702</v>
      </c>
      <c r="F210" s="10">
        <v>0.25636461749672801</v>
      </c>
      <c r="G210" s="10">
        <v>0.26618476957082698</v>
      </c>
      <c r="H210" s="10">
        <v>0.27420078590512198</v>
      </c>
      <c r="I210" s="10">
        <v>0.27417306229472099</v>
      </c>
      <c r="J210" s="10">
        <v>0.25956532731652199</v>
      </c>
      <c r="K210" s="10">
        <v>0.26960015669464998</v>
      </c>
      <c r="L210" s="10">
        <v>0.26439370214939101</v>
      </c>
      <c r="M210" s="11"/>
      <c r="N210" s="4"/>
      <c r="O210" s="11"/>
      <c r="P210" s="11"/>
      <c r="Q210" s="11"/>
      <c r="R210" s="4"/>
      <c r="S210" s="11"/>
      <c r="T210" s="4"/>
      <c r="U210" s="11"/>
      <c r="V210" s="11"/>
    </row>
    <row r="211" spans="2:22" x14ac:dyDescent="0.25">
      <c r="B211" s="12">
        <v>6.5</v>
      </c>
      <c r="C211" s="10">
        <v>0.26193426549434601</v>
      </c>
      <c r="D211" s="10">
        <v>0.26899430900812099</v>
      </c>
      <c r="E211" s="10">
        <v>0.26156133413314803</v>
      </c>
      <c r="F211" s="10">
        <v>0.26738063432276199</v>
      </c>
      <c r="G211" s="10">
        <v>0.28353194892406403</v>
      </c>
      <c r="H211" s="10">
        <v>0.270206529647111</v>
      </c>
      <c r="I211" s="10">
        <v>0.258110946044325</v>
      </c>
      <c r="J211" s="10">
        <v>0.26228974759578699</v>
      </c>
      <c r="K211" s="10">
        <v>0.256398886442184</v>
      </c>
      <c r="L211" s="10">
        <v>0.26268631778657398</v>
      </c>
      <c r="M211" s="11"/>
      <c r="N211" s="11"/>
      <c r="O211" s="11"/>
      <c r="P211" s="11"/>
      <c r="Q211" s="11"/>
      <c r="R211" s="4"/>
      <c r="S211" s="11"/>
      <c r="T211" s="11"/>
      <c r="U211" s="11"/>
      <c r="V211" s="11"/>
    </row>
    <row r="212" spans="2:22" x14ac:dyDescent="0.25">
      <c r="B212" s="12">
        <v>6.53125</v>
      </c>
      <c r="C212" s="10">
        <v>0.26508608087897301</v>
      </c>
      <c r="D212" s="10">
        <v>0.26031875982880498</v>
      </c>
      <c r="E212" s="10">
        <v>0.26741197146475298</v>
      </c>
      <c r="F212" s="10">
        <v>0.27755158767104099</v>
      </c>
      <c r="G212" s="10">
        <v>0.27213105559348999</v>
      </c>
      <c r="H212" s="10">
        <v>0.25827590376138598</v>
      </c>
      <c r="I212" s="10">
        <v>0.26287455484271</v>
      </c>
      <c r="J212" s="10">
        <v>0.25225611776113499</v>
      </c>
      <c r="K212" s="10">
        <v>0.25862191990017802</v>
      </c>
      <c r="L212" s="10">
        <v>0.24985147640109001</v>
      </c>
      <c r="M212" s="11"/>
      <c r="N212" s="11"/>
      <c r="O212" s="11"/>
      <c r="P212" s="11"/>
      <c r="Q212" s="4"/>
      <c r="R212" s="11"/>
      <c r="S212" s="11"/>
      <c r="T212" s="11"/>
      <c r="U212" s="11"/>
      <c r="V212" s="11"/>
    </row>
    <row r="213" spans="2:22" x14ac:dyDescent="0.25">
      <c r="B213" s="12">
        <v>6.5625</v>
      </c>
      <c r="C213" s="10">
        <v>0.27233283221721599</v>
      </c>
      <c r="D213" s="10">
        <v>0.27074227482080399</v>
      </c>
      <c r="E213" s="10">
        <v>0.26877191476523798</v>
      </c>
      <c r="F213" s="10">
        <v>0.25556214340031103</v>
      </c>
      <c r="G213" s="10">
        <v>0.25974529609084102</v>
      </c>
      <c r="H213" s="10">
        <v>0.25215254724025699</v>
      </c>
      <c r="I213" s="10">
        <v>0.26135497726500001</v>
      </c>
      <c r="J213" s="10">
        <v>0.26617107540369001</v>
      </c>
      <c r="K213" s="10">
        <v>0.26821666583418802</v>
      </c>
      <c r="L213" s="10">
        <v>0.26826767064630902</v>
      </c>
      <c r="M213" s="11"/>
      <c r="N213" s="11"/>
      <c r="O213" s="11"/>
      <c r="P213" s="11"/>
      <c r="Q213" s="11"/>
      <c r="R213" s="11"/>
      <c r="S213" s="11"/>
      <c r="T213" s="11"/>
      <c r="U213" s="11"/>
      <c r="V213" s="11"/>
    </row>
    <row r="214" spans="2:22" x14ac:dyDescent="0.25">
      <c r="B214" s="12">
        <v>6.59375</v>
      </c>
      <c r="C214" s="10">
        <v>0.261049684137105</v>
      </c>
      <c r="D214" s="10">
        <v>0.25903914682567097</v>
      </c>
      <c r="E214" s="10">
        <v>0.25540109910070802</v>
      </c>
      <c r="F214" s="10">
        <v>0.27280814014375199</v>
      </c>
      <c r="G214" s="10">
        <v>0.28077880293130802</v>
      </c>
      <c r="H214" s="10">
        <v>0.27383103966712902</v>
      </c>
      <c r="I214" s="10">
        <v>0.26848130859434599</v>
      </c>
      <c r="J214" s="10">
        <v>0.26088602468371302</v>
      </c>
      <c r="K214" s="10">
        <v>0.26494628004729698</v>
      </c>
      <c r="L214" s="10">
        <v>0.27697272226214398</v>
      </c>
      <c r="M214" s="4"/>
      <c r="N214" s="11"/>
      <c r="O214" s="11"/>
      <c r="P214" s="11"/>
      <c r="Q214" s="11"/>
      <c r="R214" s="11"/>
      <c r="S214" s="11"/>
      <c r="T214" s="11"/>
      <c r="U214" s="11"/>
      <c r="V214" s="11"/>
    </row>
    <row r="215" spans="2:22" x14ac:dyDescent="0.25">
      <c r="B215" s="12">
        <v>6.625</v>
      </c>
      <c r="C215" s="10">
        <v>0.26142396777868199</v>
      </c>
      <c r="D215" s="10">
        <v>0.26062350347638102</v>
      </c>
      <c r="E215" s="10">
        <v>0.26852660812437501</v>
      </c>
      <c r="F215" s="10">
        <v>0.272054528817534</v>
      </c>
      <c r="G215" s="10">
        <v>0.26960594207048399</v>
      </c>
      <c r="H215" s="10">
        <v>0.26892777904868098</v>
      </c>
      <c r="I215" s="10">
        <v>0.260437782853841</v>
      </c>
      <c r="J215" s="10">
        <v>0.26258105039596502</v>
      </c>
      <c r="K215" s="10">
        <v>0.26447229832410801</v>
      </c>
      <c r="L215" s="10">
        <v>0.26354823261499399</v>
      </c>
      <c r="M215" s="11"/>
      <c r="N215" s="11"/>
      <c r="O215" s="11"/>
      <c r="P215" s="11"/>
      <c r="Q215" s="11"/>
      <c r="R215" s="11"/>
      <c r="S215" s="11"/>
      <c r="T215" s="11"/>
      <c r="U215" s="4"/>
      <c r="V215" s="11"/>
    </row>
    <row r="216" spans="2:22" x14ac:dyDescent="0.25">
      <c r="B216" s="12">
        <v>6.65625</v>
      </c>
      <c r="C216" s="10">
        <v>0.27298714220523801</v>
      </c>
      <c r="D216" s="10">
        <v>0.26046095043420697</v>
      </c>
      <c r="E216" s="10">
        <v>0.26679392158985099</v>
      </c>
      <c r="F216" s="10">
        <v>0.27055515907704802</v>
      </c>
      <c r="G216" s="10">
        <v>0.28791182115674002</v>
      </c>
      <c r="H216" s="10">
        <v>0.26360388100147197</v>
      </c>
      <c r="I216" s="10">
        <v>0.27007695659995001</v>
      </c>
      <c r="J216" s="10">
        <v>0.259858638048172</v>
      </c>
      <c r="K216" s="10">
        <v>0.26580893248319598</v>
      </c>
      <c r="L216" s="10">
        <v>0.25483547151088698</v>
      </c>
      <c r="M216" s="4"/>
      <c r="N216" s="11"/>
      <c r="O216" s="11"/>
      <c r="P216" s="11"/>
      <c r="Q216" s="11"/>
      <c r="R216" s="11"/>
      <c r="S216" s="11"/>
      <c r="T216" s="11"/>
      <c r="U216" s="11"/>
      <c r="V216" s="11"/>
    </row>
    <row r="217" spans="2:22" x14ac:dyDescent="0.25">
      <c r="B217" s="12">
        <v>6.6875</v>
      </c>
      <c r="C217" s="10">
        <v>0.27594545856118202</v>
      </c>
      <c r="D217" s="10">
        <v>0.261099454015493</v>
      </c>
      <c r="E217" s="10">
        <v>0.26576202735304799</v>
      </c>
      <c r="F217" s="10">
        <v>0.25704648345708803</v>
      </c>
      <c r="G217" s="10">
        <v>0.26888608932495101</v>
      </c>
      <c r="H217" s="10">
        <v>0.27057017013430501</v>
      </c>
      <c r="I217" s="10">
        <v>0.25485050678253102</v>
      </c>
      <c r="J217" s="10">
        <v>0.26436369866132697</v>
      </c>
      <c r="K217" s="10">
        <v>0.26528855413198399</v>
      </c>
      <c r="L217" s="10">
        <v>0.26536323502659798</v>
      </c>
      <c r="M217" s="11"/>
      <c r="N217" s="11"/>
      <c r="O217" s="11"/>
      <c r="P217" s="11"/>
      <c r="Q217" s="11"/>
      <c r="R217" s="11"/>
      <c r="S217" s="11"/>
      <c r="T217" s="11"/>
      <c r="U217" s="11"/>
      <c r="V217" s="11"/>
    </row>
    <row r="218" spans="2:22" x14ac:dyDescent="0.25">
      <c r="B218" s="12">
        <v>6.71875</v>
      </c>
      <c r="C218" s="10">
        <v>0.27555992454290301</v>
      </c>
      <c r="D218" s="10">
        <v>0.27377047203481197</v>
      </c>
      <c r="E218" s="10">
        <v>0.26766886003315399</v>
      </c>
      <c r="F218" s="10">
        <v>0.28252226859331098</v>
      </c>
      <c r="G218" s="10">
        <v>0.27827470935881099</v>
      </c>
      <c r="H218" s="10">
        <v>0.260093864053487</v>
      </c>
      <c r="I218" s="10">
        <v>0.26779632270336101</v>
      </c>
      <c r="J218" s="10">
        <v>0.25288848578929901</v>
      </c>
      <c r="K218" s="10">
        <v>0.26682134345173802</v>
      </c>
      <c r="L218" s="10">
        <v>0.25442630983889097</v>
      </c>
      <c r="M218" s="4"/>
      <c r="N218" s="11"/>
      <c r="O218" s="11"/>
      <c r="P218" s="11"/>
      <c r="Q218" s="11"/>
      <c r="R218" s="11"/>
      <c r="S218" s="11"/>
      <c r="T218" s="11"/>
      <c r="U218" s="11"/>
      <c r="V218" s="11"/>
    </row>
    <row r="219" spans="2:22" x14ac:dyDescent="0.25">
      <c r="B219" s="12">
        <v>6.75</v>
      </c>
      <c r="C219" s="10">
        <v>0.26850915700197198</v>
      </c>
      <c r="D219" s="10">
        <v>0.26301412843167699</v>
      </c>
      <c r="E219" s="10">
        <v>0.26081652007997003</v>
      </c>
      <c r="F219" s="10">
        <v>0.27019920386373902</v>
      </c>
      <c r="G219" s="10">
        <v>0.26962989941239301</v>
      </c>
      <c r="H219" s="10">
        <v>0.26945322751998901</v>
      </c>
      <c r="I219" s="10">
        <v>0.26061806455254499</v>
      </c>
      <c r="J219" s="10">
        <v>0.25716648623347199</v>
      </c>
      <c r="K219" s="10">
        <v>0.26364876702427797</v>
      </c>
      <c r="L219" s="10">
        <v>0.26736573129892299</v>
      </c>
      <c r="M219" s="11"/>
      <c r="N219" s="11"/>
      <c r="O219" s="11"/>
      <c r="P219" s="11"/>
      <c r="Q219" s="11"/>
      <c r="R219" s="4"/>
      <c r="S219" s="11"/>
      <c r="T219" s="11"/>
      <c r="U219" s="4"/>
      <c r="V219" s="11"/>
    </row>
    <row r="220" spans="2:22" x14ac:dyDescent="0.25">
      <c r="B220" s="12">
        <v>6.78125</v>
      </c>
      <c r="C220" s="10">
        <v>0.25801033526659001</v>
      </c>
      <c r="D220" s="10">
        <v>0.26996000297367501</v>
      </c>
      <c r="E220" s="10">
        <v>0.27300367876887299</v>
      </c>
      <c r="F220" s="10">
        <v>0.25869309343397601</v>
      </c>
      <c r="G220" s="10">
        <v>0.27565091103315298</v>
      </c>
      <c r="H220" s="10">
        <v>0.26989813521504402</v>
      </c>
      <c r="I220" s="10">
        <v>0.26795856654644001</v>
      </c>
      <c r="J220" s="10">
        <v>0.249205462634563</v>
      </c>
      <c r="K220" s="10">
        <v>0.262775518000125</v>
      </c>
      <c r="L220" s="10">
        <v>0.27411165460944098</v>
      </c>
      <c r="M220" s="11"/>
      <c r="N220" s="4"/>
      <c r="O220" s="11"/>
      <c r="P220" s="11"/>
      <c r="Q220" s="11"/>
      <c r="R220" s="11"/>
      <c r="S220" s="11"/>
      <c r="T220" s="4"/>
      <c r="U220" s="11"/>
      <c r="V220" s="11"/>
    </row>
    <row r="221" spans="2:22" x14ac:dyDescent="0.25">
      <c r="B221" s="12">
        <v>6.8125</v>
      </c>
      <c r="C221" s="10">
        <v>0.27753167971968601</v>
      </c>
      <c r="D221" s="10">
        <v>0.26263196021318402</v>
      </c>
      <c r="E221" s="10">
        <v>0.26683180034160597</v>
      </c>
      <c r="F221" s="10">
        <v>0.264191119000315</v>
      </c>
      <c r="G221" s="10">
        <v>0.27792819961905402</v>
      </c>
      <c r="H221" s="10">
        <v>0.266716457903385</v>
      </c>
      <c r="I221" s="10">
        <v>0.25518497265875301</v>
      </c>
      <c r="J221" s="10">
        <v>0.25544732436537698</v>
      </c>
      <c r="K221" s="10">
        <v>0.262737076729536</v>
      </c>
      <c r="L221" s="10">
        <v>0.26569441705942098</v>
      </c>
      <c r="M221" s="11"/>
      <c r="N221" s="11"/>
      <c r="O221" s="11"/>
      <c r="P221" s="11"/>
      <c r="Q221" s="11"/>
      <c r="R221" s="11"/>
      <c r="S221" s="11"/>
      <c r="T221" s="11"/>
      <c r="U221" s="11"/>
      <c r="V221" s="11"/>
    </row>
    <row r="222" spans="2:22" x14ac:dyDescent="0.25">
      <c r="B222" s="12">
        <v>6.84375</v>
      </c>
      <c r="C222" s="10">
        <v>0.268279779702425</v>
      </c>
      <c r="D222" s="10">
        <v>0.257363330572843</v>
      </c>
      <c r="E222" s="10">
        <v>0.26966751553118201</v>
      </c>
      <c r="F222" s="10">
        <v>0.264522835612297</v>
      </c>
      <c r="G222" s="10">
        <v>0.27284342050552302</v>
      </c>
      <c r="H222" s="10">
        <v>0.268283180892467</v>
      </c>
      <c r="I222" s="10">
        <v>0.27621495723724299</v>
      </c>
      <c r="J222" s="10">
        <v>0.263991769403219</v>
      </c>
      <c r="K222" s="10">
        <v>0.25119612738490099</v>
      </c>
      <c r="L222" s="10">
        <v>0.26086818799376399</v>
      </c>
      <c r="M222" s="11"/>
      <c r="N222" s="11"/>
      <c r="O222" s="11"/>
      <c r="P222" s="11"/>
      <c r="Q222" s="11"/>
      <c r="R222" s="11"/>
      <c r="S222" s="11"/>
      <c r="T222" s="11"/>
      <c r="U222" s="11"/>
      <c r="V222" s="11"/>
    </row>
    <row r="223" spans="2:22" x14ac:dyDescent="0.25">
      <c r="B223" s="12">
        <v>6.875</v>
      </c>
      <c r="C223" s="10">
        <v>0.27408422902226398</v>
      </c>
      <c r="D223" s="10">
        <v>0.25599569454789101</v>
      </c>
      <c r="E223" s="10">
        <v>0.27094568870961599</v>
      </c>
      <c r="F223" s="10">
        <v>0.267387399449944</v>
      </c>
      <c r="G223" s="10">
        <v>0.28310535103082601</v>
      </c>
      <c r="H223" s="10">
        <v>0.26550493389368002</v>
      </c>
      <c r="I223" s="10">
        <v>0.274284277111291</v>
      </c>
      <c r="J223" s="10">
        <v>0.26290492713451302</v>
      </c>
      <c r="K223" s="10">
        <v>0.254869090393185</v>
      </c>
      <c r="L223" s="10">
        <v>0.24755375832319201</v>
      </c>
      <c r="M223" s="11"/>
      <c r="N223" s="11"/>
      <c r="O223" s="11"/>
      <c r="P223" s="11"/>
      <c r="Q223" s="11"/>
      <c r="R223" s="11"/>
      <c r="S223" s="11"/>
      <c r="T223" s="11"/>
      <c r="U223" s="4"/>
      <c r="V223" s="11"/>
    </row>
    <row r="224" spans="2:22" x14ac:dyDescent="0.25">
      <c r="B224" s="12">
        <v>6.90625</v>
      </c>
      <c r="C224" s="10">
        <v>0.26884001865982998</v>
      </c>
      <c r="D224" s="10">
        <v>0.26241754926741101</v>
      </c>
      <c r="E224" s="10">
        <v>0.26760827749967497</v>
      </c>
      <c r="F224" s="10">
        <v>0.24740254692733199</v>
      </c>
      <c r="G224" s="10">
        <v>0.28777527064085001</v>
      </c>
      <c r="H224" s="10">
        <v>0.27469576895236902</v>
      </c>
      <c r="I224" s="10">
        <v>0.26211363449692698</v>
      </c>
      <c r="J224" s="10">
        <v>0.26604479551315302</v>
      </c>
      <c r="K224" s="10">
        <v>0.28002322465181301</v>
      </c>
      <c r="L224" s="10">
        <v>0.263743551447987</v>
      </c>
      <c r="M224" s="11"/>
      <c r="N224" s="11"/>
      <c r="O224" s="11"/>
      <c r="P224" s="11"/>
      <c r="Q224" s="11"/>
      <c r="R224" s="11"/>
      <c r="S224" s="11"/>
      <c r="T224" s="11"/>
      <c r="U224" s="4"/>
      <c r="V224" s="11"/>
    </row>
    <row r="225" spans="2:22" x14ac:dyDescent="0.25">
      <c r="B225" s="12">
        <v>6.9375</v>
      </c>
      <c r="C225" s="10">
        <v>0.26674789935350401</v>
      </c>
      <c r="D225" s="10">
        <v>0.26908319443464201</v>
      </c>
      <c r="E225" s="10">
        <v>0.257380351424217</v>
      </c>
      <c r="F225" s="10">
        <v>0.26270133815705698</v>
      </c>
      <c r="G225" s="10">
        <v>0.27917674928903502</v>
      </c>
      <c r="H225" s="10">
        <v>0.26623395830392799</v>
      </c>
      <c r="I225" s="10">
        <v>0.270785942673683</v>
      </c>
      <c r="J225" s="10">
        <v>0.25152587145566901</v>
      </c>
      <c r="K225" s="10">
        <v>0.25889684073626901</v>
      </c>
      <c r="L225" s="10">
        <v>0.260668244212865</v>
      </c>
      <c r="M225" s="11"/>
      <c r="N225" s="4"/>
      <c r="O225" s="4"/>
      <c r="P225" s="11"/>
      <c r="Q225" s="4"/>
      <c r="R225" s="11"/>
      <c r="S225" s="11"/>
      <c r="T225" s="11"/>
      <c r="U225" s="11"/>
      <c r="V225" s="11"/>
    </row>
    <row r="226" spans="2:22" x14ac:dyDescent="0.25">
      <c r="B226" s="12">
        <v>6.96875</v>
      </c>
      <c r="C226" s="10">
        <v>0.27192864939570399</v>
      </c>
      <c r="D226" s="10">
        <v>0.25646456703543602</v>
      </c>
      <c r="E226" s="10">
        <v>0.26231484860181797</v>
      </c>
      <c r="F226" s="10">
        <v>0.27058033086359501</v>
      </c>
      <c r="G226" s="10">
        <v>0.26696398481726602</v>
      </c>
      <c r="H226" s="10">
        <v>0.27609856426715801</v>
      </c>
      <c r="I226" s="10">
        <v>0.27487716823816299</v>
      </c>
      <c r="J226" s="10">
        <v>0.26851373910903897</v>
      </c>
      <c r="K226" s="10">
        <v>0.25379690527915899</v>
      </c>
      <c r="L226" s="10">
        <v>0.25135856308042998</v>
      </c>
      <c r="M226" s="11"/>
      <c r="N226" s="11"/>
      <c r="O226" s="11"/>
      <c r="P226" s="11"/>
      <c r="Q226" s="11"/>
      <c r="R226" s="11"/>
      <c r="S226" s="11"/>
      <c r="T226" s="4"/>
      <c r="U226" s="11"/>
      <c r="V226" s="11"/>
    </row>
    <row r="227" spans="2:22" x14ac:dyDescent="0.25">
      <c r="B227" s="12">
        <v>7</v>
      </c>
      <c r="C227" s="10">
        <v>0.270510554313659</v>
      </c>
      <c r="D227" s="10">
        <v>0.267782572656869</v>
      </c>
      <c r="E227" s="10">
        <v>0.261879237368702</v>
      </c>
      <c r="F227" s="10">
        <v>0.25573203898966301</v>
      </c>
      <c r="G227" s="10">
        <v>0.29627210646867702</v>
      </c>
      <c r="H227" s="10">
        <v>0.25990103557705801</v>
      </c>
      <c r="I227" s="10">
        <v>0.27313897386193198</v>
      </c>
      <c r="J227" s="10">
        <v>0.268685191869735</v>
      </c>
      <c r="K227" s="10">
        <v>0.26666937023401199</v>
      </c>
      <c r="L227" s="10">
        <v>0.25866749323904498</v>
      </c>
      <c r="M227" s="11"/>
      <c r="N227" s="11"/>
      <c r="O227" s="11"/>
      <c r="P227" s="11"/>
      <c r="Q227" s="4"/>
      <c r="R227" s="11"/>
      <c r="S227" s="11"/>
      <c r="T227" s="11"/>
      <c r="U227" s="11"/>
      <c r="V227" s="11"/>
    </row>
    <row r="228" spans="2:22" x14ac:dyDescent="0.25">
      <c r="B228" s="12">
        <v>7.03125</v>
      </c>
      <c r="C228" s="10">
        <v>0.275833070278167</v>
      </c>
      <c r="D228" s="10">
        <v>0.25558215565979397</v>
      </c>
      <c r="E228" s="10">
        <v>0.27426112815737702</v>
      </c>
      <c r="F228" s="10">
        <v>0.25894725695252402</v>
      </c>
      <c r="G228" s="10">
        <v>0.27041558176279001</v>
      </c>
      <c r="H228" s="10">
        <v>0.26316644996404598</v>
      </c>
      <c r="I228" s="10">
        <v>0.26637067273259102</v>
      </c>
      <c r="J228" s="10">
        <v>0.25839023664593602</v>
      </c>
      <c r="K228" s="10">
        <v>0.25615152157843102</v>
      </c>
      <c r="L228" s="10">
        <v>0.27058784291148102</v>
      </c>
      <c r="M228" s="11"/>
      <c r="N228" s="11"/>
      <c r="O228" s="4"/>
      <c r="P228" s="11"/>
      <c r="Q228" s="11"/>
      <c r="R228" s="11"/>
      <c r="S228" s="11"/>
      <c r="T228" s="11"/>
      <c r="U228" s="11"/>
      <c r="V228" s="11"/>
    </row>
    <row r="229" spans="2:22" x14ac:dyDescent="0.25">
      <c r="B229" s="12">
        <v>7.0625</v>
      </c>
      <c r="C229" s="10">
        <v>0.27000870183110198</v>
      </c>
      <c r="D229" s="10">
        <v>0.25917023792862798</v>
      </c>
      <c r="E229" s="10">
        <v>0.26123491488397099</v>
      </c>
      <c r="F229" s="10">
        <v>0.26811802573502003</v>
      </c>
      <c r="G229" s="10">
        <v>0.27720993757247903</v>
      </c>
      <c r="H229" s="10">
        <v>0.26077822223305702</v>
      </c>
      <c r="I229" s="10">
        <v>0.24577603302896001</v>
      </c>
      <c r="J229" s="10">
        <v>0.25602735579013802</v>
      </c>
      <c r="K229" s="10">
        <v>0.27313491329550699</v>
      </c>
      <c r="L229" s="10">
        <v>0.269550906494259</v>
      </c>
      <c r="M229" s="11"/>
      <c r="N229" s="11"/>
      <c r="O229" s="11"/>
      <c r="P229" s="11"/>
      <c r="Q229" s="11"/>
      <c r="R229" s="4"/>
      <c r="S229" s="11"/>
      <c r="T229" s="11"/>
      <c r="U229" s="11"/>
      <c r="V229" s="4"/>
    </row>
    <row r="230" spans="2:22" x14ac:dyDescent="0.25">
      <c r="B230" s="12">
        <v>7.09375</v>
      </c>
      <c r="C230" s="10">
        <v>0.26091973111033401</v>
      </c>
      <c r="D230" s="10">
        <v>0.26523821055889102</v>
      </c>
      <c r="E230" s="10">
        <v>0.25612645782530302</v>
      </c>
      <c r="F230" s="10">
        <v>0.253677463158965</v>
      </c>
      <c r="G230" s="10">
        <v>0.264608994126319</v>
      </c>
      <c r="H230" s="10">
        <v>0.26724731177091599</v>
      </c>
      <c r="I230" s="10">
        <v>0.27270748652517701</v>
      </c>
      <c r="J230" s="10">
        <v>0.25358246639370902</v>
      </c>
      <c r="K230" s="10">
        <v>0.258594740182161</v>
      </c>
      <c r="L230" s="10">
        <v>0.26164642907678998</v>
      </c>
      <c r="M230" s="11"/>
      <c r="N230" s="11"/>
      <c r="O230" s="11"/>
      <c r="P230" s="11"/>
      <c r="Q230" s="11"/>
      <c r="R230" s="11"/>
      <c r="S230" s="11"/>
      <c r="T230" s="11"/>
      <c r="U230" s="11"/>
      <c r="V230" s="11"/>
    </row>
    <row r="231" spans="2:22" x14ac:dyDescent="0.25">
      <c r="B231" s="12">
        <v>7.125</v>
      </c>
      <c r="C231" s="10">
        <v>0.26496397703885999</v>
      </c>
      <c r="D231" s="10">
        <v>0.266114687547087</v>
      </c>
      <c r="E231" s="10">
        <v>0.26563814282417297</v>
      </c>
      <c r="F231" s="10">
        <v>0.28199360333383</v>
      </c>
      <c r="G231" s="10">
        <v>0.27706398069858501</v>
      </c>
      <c r="H231" s="10">
        <v>0.257261712104082</v>
      </c>
      <c r="I231" s="10">
        <v>0.26250970363616899</v>
      </c>
      <c r="J231" s="10">
        <v>0.264001075178384</v>
      </c>
      <c r="K231" s="10">
        <v>0.26286243274807902</v>
      </c>
      <c r="L231" s="10">
        <v>0.26254117116331999</v>
      </c>
      <c r="M231" s="11"/>
      <c r="N231" s="11"/>
      <c r="O231" s="11"/>
      <c r="P231" s="11"/>
      <c r="Q231" s="11"/>
      <c r="R231" s="11"/>
      <c r="S231" s="11"/>
      <c r="T231" s="11"/>
      <c r="U231" s="11"/>
      <c r="V231" s="11"/>
    </row>
    <row r="232" spans="2:22" x14ac:dyDescent="0.25">
      <c r="B232" s="12">
        <v>7.15625</v>
      </c>
      <c r="C232" s="10">
        <v>0.26541187614202499</v>
      </c>
      <c r="D232" s="10">
        <v>0.26870755292475201</v>
      </c>
      <c r="E232" s="10">
        <v>0.27729566022753699</v>
      </c>
      <c r="F232" s="10">
        <v>0.27515618875622699</v>
      </c>
      <c r="G232" s="10">
        <v>0.26908023655414498</v>
      </c>
      <c r="H232" s="10">
        <v>0.26912382245063698</v>
      </c>
      <c r="I232" s="10">
        <v>0.26725116372108398</v>
      </c>
      <c r="J232" s="10">
        <v>0.26487028226256298</v>
      </c>
      <c r="K232" s="10">
        <v>0.266619343310594</v>
      </c>
      <c r="L232" s="10">
        <v>0.26517534814774901</v>
      </c>
      <c r="M232" s="11"/>
      <c r="N232" s="11"/>
      <c r="O232" s="11"/>
      <c r="P232" s="11"/>
      <c r="Q232" s="11"/>
      <c r="R232" s="11"/>
      <c r="S232" s="11"/>
      <c r="T232" s="11"/>
      <c r="U232" s="11"/>
      <c r="V232" s="11"/>
    </row>
    <row r="233" spans="2:22" x14ac:dyDescent="0.25">
      <c r="B233" s="12">
        <v>7.1875</v>
      </c>
      <c r="C233" s="10">
        <v>0.25817410647869099</v>
      </c>
      <c r="D233" s="10">
        <v>0.27555441111326201</v>
      </c>
      <c r="E233" s="10">
        <v>0.266570664942264</v>
      </c>
      <c r="F233" s="10">
        <v>0.27041752077639097</v>
      </c>
      <c r="G233" s="10">
        <v>0.26306897401809598</v>
      </c>
      <c r="H233" s="10">
        <v>0.26929320767521803</v>
      </c>
      <c r="I233" s="10">
        <v>0.26985882967710401</v>
      </c>
      <c r="J233" s="10">
        <v>0.25881993398070302</v>
      </c>
      <c r="K233" s="10">
        <v>0.256863998249173</v>
      </c>
      <c r="L233" s="10">
        <v>0.26448071375489202</v>
      </c>
      <c r="M233" s="11"/>
      <c r="N233" s="11"/>
      <c r="O233" s="11"/>
      <c r="P233" s="4"/>
      <c r="Q233" s="11"/>
      <c r="R233" s="11"/>
      <c r="S233" s="11"/>
      <c r="T233" s="11"/>
      <c r="U233" s="11"/>
      <c r="V233" s="11"/>
    </row>
    <row r="234" spans="2:22" x14ac:dyDescent="0.25">
      <c r="B234" s="12">
        <v>7.21875</v>
      </c>
      <c r="C234" s="10">
        <v>0.27294011041521998</v>
      </c>
      <c r="D234" s="10">
        <v>0.25830463506281298</v>
      </c>
      <c r="E234" s="10">
        <v>0.27219248935580198</v>
      </c>
      <c r="F234" s="10">
        <v>0.26751144789159298</v>
      </c>
      <c r="G234" s="10">
        <v>0.28678960725664998</v>
      </c>
      <c r="H234" s="10">
        <v>0.27429877221584298</v>
      </c>
      <c r="I234" s="10">
        <v>0.27212121337652201</v>
      </c>
      <c r="J234" s="10">
        <v>0.24947590008378001</v>
      </c>
      <c r="K234" s="10">
        <v>0.26176865398883797</v>
      </c>
      <c r="L234" s="10">
        <v>0.256181981414556</v>
      </c>
      <c r="M234" s="11"/>
      <c r="N234" s="11"/>
      <c r="O234" s="11"/>
      <c r="P234" s="11"/>
      <c r="Q234" s="11"/>
      <c r="R234" s="11"/>
      <c r="S234" s="11"/>
      <c r="T234" s="4"/>
      <c r="U234" s="11"/>
      <c r="V234" s="11"/>
    </row>
    <row r="235" spans="2:22" x14ac:dyDescent="0.25">
      <c r="B235" s="12">
        <v>7.25</v>
      </c>
      <c r="C235" s="10">
        <v>0.27012893930077497</v>
      </c>
      <c r="D235" s="10">
        <v>0.262664005160331</v>
      </c>
      <c r="E235" s="10">
        <v>0.25813176482915801</v>
      </c>
      <c r="F235" s="10">
        <v>0.26816529035568198</v>
      </c>
      <c r="G235" s="10">
        <v>0.27223784103989601</v>
      </c>
      <c r="H235" s="10">
        <v>0.26643939688801699</v>
      </c>
      <c r="I235" s="10">
        <v>0.26801705546677101</v>
      </c>
      <c r="J235" s="10">
        <v>0.25865040346980001</v>
      </c>
      <c r="K235" s="10">
        <v>0.27434749342501102</v>
      </c>
      <c r="L235" s="10">
        <v>0.25199549831449902</v>
      </c>
      <c r="M235" s="11"/>
      <c r="N235" s="11"/>
      <c r="O235" s="11"/>
      <c r="P235" s="11"/>
      <c r="Q235" s="11"/>
      <c r="R235" s="11"/>
      <c r="S235" s="4"/>
      <c r="T235" s="11"/>
      <c r="U235" s="11"/>
      <c r="V235" s="11"/>
    </row>
    <row r="236" spans="2:22" x14ac:dyDescent="0.25">
      <c r="B236" s="12">
        <v>7.28125</v>
      </c>
      <c r="C236" s="10">
        <v>0.26864985376596401</v>
      </c>
      <c r="D236" s="10">
        <v>0.26653890684247</v>
      </c>
      <c r="E236" s="10">
        <v>0.264667488634586</v>
      </c>
      <c r="F236" s="10">
        <v>0.25725278072059099</v>
      </c>
      <c r="G236" s="10">
        <v>0.27912965044379201</v>
      </c>
      <c r="H236" s="10">
        <v>0.25695027410984</v>
      </c>
      <c r="I236" s="10">
        <v>0.271164955571293</v>
      </c>
      <c r="J236" s="10">
        <v>0.26228085532784401</v>
      </c>
      <c r="K236" s="10">
        <v>0.25612085871398399</v>
      </c>
      <c r="L236" s="10">
        <v>0.27133731171488701</v>
      </c>
      <c r="M236" s="11"/>
      <c r="N236" s="11"/>
      <c r="O236" s="11"/>
      <c r="P236" s="11"/>
      <c r="Q236" s="4"/>
      <c r="R236" s="11"/>
      <c r="S236" s="11"/>
      <c r="T236" s="11"/>
      <c r="U236" s="11"/>
      <c r="V236" s="11"/>
    </row>
    <row r="237" spans="2:22" x14ac:dyDescent="0.25">
      <c r="B237" s="12">
        <v>7.3125</v>
      </c>
      <c r="C237" s="10">
        <v>0.27019917219877199</v>
      </c>
      <c r="D237" s="10">
        <v>0.25954596325755103</v>
      </c>
      <c r="E237" s="10">
        <v>0.25919420458376402</v>
      </c>
      <c r="F237" s="10">
        <v>0.27745548821985699</v>
      </c>
      <c r="G237" s="10">
        <v>0.26790682971477497</v>
      </c>
      <c r="H237" s="10">
        <v>0.26688170060515398</v>
      </c>
      <c r="I237" s="10">
        <v>0.26667667925357802</v>
      </c>
      <c r="J237" s="10">
        <v>0.249886654317379</v>
      </c>
      <c r="K237" s="10">
        <v>0.25750493630766802</v>
      </c>
      <c r="L237" s="10">
        <v>0.260141456499695</v>
      </c>
      <c r="M237" s="11"/>
      <c r="N237" s="11"/>
      <c r="O237" s="11"/>
      <c r="P237" s="11"/>
      <c r="Q237" s="11"/>
      <c r="R237" s="11"/>
      <c r="S237" s="11"/>
      <c r="T237" s="11"/>
      <c r="U237" s="11"/>
      <c r="V237" s="11"/>
    </row>
    <row r="238" spans="2:22" x14ac:dyDescent="0.25">
      <c r="B238" s="12">
        <v>7.34375</v>
      </c>
      <c r="C238" s="10">
        <v>0.27210846543312001</v>
      </c>
      <c r="D238" s="10">
        <v>0.256038658320903</v>
      </c>
      <c r="E238" s="10">
        <v>0.26812279596924699</v>
      </c>
      <c r="F238" s="10">
        <v>0.27347515523433602</v>
      </c>
      <c r="G238" s="10">
        <v>0.28301226720213801</v>
      </c>
      <c r="H238" s="10">
        <v>0.26534104719758</v>
      </c>
      <c r="I238" s="10">
        <v>0.26979590021073802</v>
      </c>
      <c r="J238" s="10">
        <v>0.27276796102523798</v>
      </c>
      <c r="K238" s="10">
        <v>0.26871425285935402</v>
      </c>
      <c r="L238" s="10">
        <v>0.25391413271427099</v>
      </c>
      <c r="M238" s="11"/>
      <c r="N238" s="11"/>
      <c r="O238" s="11"/>
      <c r="P238" s="11"/>
      <c r="Q238" s="11"/>
      <c r="R238" s="11"/>
      <c r="S238" s="11"/>
      <c r="T238" s="11"/>
      <c r="U238" s="11"/>
      <c r="V238" s="11"/>
    </row>
    <row r="239" spans="2:22" x14ac:dyDescent="0.25">
      <c r="B239" s="12">
        <v>7.375</v>
      </c>
      <c r="C239" s="10">
        <v>0.27290748059749598</v>
      </c>
      <c r="D239" s="10">
        <v>0.27264208905398801</v>
      </c>
      <c r="E239" s="10">
        <v>0.26418271288275702</v>
      </c>
      <c r="F239" s="10">
        <v>0.27144884504377798</v>
      </c>
      <c r="G239" s="10">
        <v>0.27130987308919402</v>
      </c>
      <c r="H239" s="10">
        <v>0.26840925589203801</v>
      </c>
      <c r="I239" s="10">
        <v>0.264796271920204</v>
      </c>
      <c r="J239" s="10">
        <v>0.264080841094255</v>
      </c>
      <c r="K239" s="10">
        <v>0.25110495835542601</v>
      </c>
      <c r="L239" s="10">
        <v>0.26004860177636102</v>
      </c>
      <c r="M239" s="11"/>
      <c r="N239" s="11"/>
      <c r="O239" s="11"/>
      <c r="P239" s="11"/>
      <c r="Q239" s="4"/>
      <c r="R239" s="11"/>
      <c r="S239" s="11"/>
      <c r="T239" s="11"/>
      <c r="U239" s="11"/>
      <c r="V239" s="11"/>
    </row>
    <row r="240" spans="2:22" x14ac:dyDescent="0.25">
      <c r="B240" s="12">
        <v>7.40625</v>
      </c>
      <c r="C240" s="10">
        <v>0.26912023499608001</v>
      </c>
      <c r="D240" s="10">
        <v>0.25363491103052999</v>
      </c>
      <c r="E240" s="10">
        <v>0.25191013701260001</v>
      </c>
      <c r="F240" s="10">
        <v>0.26142959669232302</v>
      </c>
      <c r="G240" s="10">
        <v>0.26593435741961002</v>
      </c>
      <c r="H240" s="10">
        <v>0.26389437168836499</v>
      </c>
      <c r="I240" s="10">
        <v>0.25712808780372098</v>
      </c>
      <c r="J240" s="10">
        <v>0.26031913235783499</v>
      </c>
      <c r="K240" s="10">
        <v>0.27946696057915599</v>
      </c>
      <c r="L240" s="10">
        <v>0.262131502851843</v>
      </c>
      <c r="M240" s="11"/>
      <c r="N240" s="11"/>
      <c r="O240" s="11"/>
      <c r="P240" s="11"/>
      <c r="Q240" s="11"/>
      <c r="R240" s="11"/>
      <c r="S240" s="11"/>
      <c r="T240" s="11"/>
      <c r="U240" s="11"/>
      <c r="V240" s="11"/>
    </row>
    <row r="241" spans="2:22" x14ac:dyDescent="0.25">
      <c r="B241" s="12">
        <v>7.4375</v>
      </c>
      <c r="C241" s="10">
        <v>0.28116298839449799</v>
      </c>
      <c r="D241" s="10">
        <v>0.263140678405761</v>
      </c>
      <c r="E241" s="10">
        <v>0.25190715119242602</v>
      </c>
      <c r="F241" s="10">
        <v>0.26572539657354299</v>
      </c>
      <c r="G241" s="10">
        <v>0.26727080345153797</v>
      </c>
      <c r="H241" s="10">
        <v>0.27011885121464702</v>
      </c>
      <c r="I241" s="10">
        <v>0.263922354206442</v>
      </c>
      <c r="J241" s="10">
        <v>0.26765547692775699</v>
      </c>
      <c r="K241" s="10">
        <v>0.26820043846964797</v>
      </c>
      <c r="L241" s="10">
        <v>0.26528184115886599</v>
      </c>
      <c r="M241" s="11"/>
      <c r="N241" s="11"/>
      <c r="O241" s="11"/>
      <c r="P241" s="11"/>
      <c r="Q241" s="4"/>
      <c r="R241" s="11"/>
      <c r="S241" s="11"/>
      <c r="T241" s="11"/>
      <c r="U241" s="11"/>
      <c r="V241" s="11"/>
    </row>
    <row r="242" spans="2:22" x14ac:dyDescent="0.25">
      <c r="B242" s="12">
        <v>7.46875</v>
      </c>
      <c r="C242" s="10">
        <v>0.27700500562787</v>
      </c>
      <c r="D242" s="10">
        <v>0.25161145254969502</v>
      </c>
      <c r="E242" s="10">
        <v>0.273632861673831</v>
      </c>
      <c r="F242" s="10">
        <v>0.26051118783652699</v>
      </c>
      <c r="G242" s="10">
        <v>0.27842292189598</v>
      </c>
      <c r="H242" s="10">
        <v>0.25990603491663899</v>
      </c>
      <c r="I242" s="10">
        <v>0.26702050492167401</v>
      </c>
      <c r="J242" s="10">
        <v>0.25749609991908001</v>
      </c>
      <c r="K242" s="10">
        <v>0.26865280792117102</v>
      </c>
      <c r="L242" s="10">
        <v>0.25993031635880398</v>
      </c>
      <c r="M242" s="11"/>
      <c r="N242" s="11"/>
      <c r="O242" s="11"/>
      <c r="P242" s="11"/>
      <c r="Q242" s="11"/>
      <c r="R242" s="11"/>
      <c r="S242" s="11"/>
      <c r="T242" s="11"/>
      <c r="U242" s="11"/>
      <c r="V242" s="11"/>
    </row>
    <row r="243" spans="2:22" x14ac:dyDescent="0.25">
      <c r="B243" s="12">
        <v>7.5</v>
      </c>
      <c r="C243" s="10">
        <v>0.26984669640660203</v>
      </c>
      <c r="D243" s="10">
        <v>0.26086616516113198</v>
      </c>
      <c r="E243" s="10">
        <v>0.26398734003305402</v>
      </c>
      <c r="F243" s="10">
        <v>0.2608796171844</v>
      </c>
      <c r="G243" s="10">
        <v>0.28383854404091802</v>
      </c>
      <c r="H243" s="10">
        <v>0.258310686796903</v>
      </c>
      <c r="I243" s="10">
        <v>0.26140486076474101</v>
      </c>
      <c r="J243" s="10">
        <v>0.26725281402468598</v>
      </c>
      <c r="K243" s="10">
        <v>0.26817008852958601</v>
      </c>
      <c r="L243" s="10">
        <v>0.26178894005715803</v>
      </c>
      <c r="M243" s="11"/>
      <c r="N243" s="11"/>
      <c r="O243" s="11"/>
      <c r="P243" s="11"/>
      <c r="Q243" s="11"/>
      <c r="R243" s="11"/>
      <c r="S243" s="11"/>
      <c r="T243" s="11"/>
      <c r="U243" s="11"/>
      <c r="V243" s="11"/>
    </row>
    <row r="244" spans="2:22" x14ac:dyDescent="0.25">
      <c r="B244" s="12">
        <v>7.53125</v>
      </c>
      <c r="C244" s="10">
        <v>0.25640380755066799</v>
      </c>
      <c r="D244" s="10">
        <v>0.26965587958693499</v>
      </c>
      <c r="E244" s="10">
        <v>0.260101282969117</v>
      </c>
      <c r="F244" s="10">
        <v>0.25845881924033098</v>
      </c>
      <c r="G244" s="10">
        <v>0.27907311171293198</v>
      </c>
      <c r="H244" s="10">
        <v>0.27783046662807398</v>
      </c>
      <c r="I244" s="10">
        <v>0.26730179786682101</v>
      </c>
      <c r="J244" s="10">
        <v>0.24926489964127499</v>
      </c>
      <c r="K244" s="10">
        <v>0.258494308218359</v>
      </c>
      <c r="L244" s="10">
        <v>0.26784848421812002</v>
      </c>
      <c r="M244" s="11"/>
      <c r="N244" s="11"/>
      <c r="O244" s="11"/>
      <c r="P244" s="11"/>
      <c r="Q244" s="11"/>
      <c r="R244" s="11"/>
      <c r="S244" s="11"/>
      <c r="T244" s="11"/>
      <c r="U244" s="11"/>
      <c r="V244" s="11"/>
    </row>
    <row r="245" spans="2:22" x14ac:dyDescent="0.25">
      <c r="B245" s="12">
        <v>7.5625</v>
      </c>
      <c r="C245" s="10">
        <v>0.27072125673294001</v>
      </c>
      <c r="D245" s="10">
        <v>0.26424530707299698</v>
      </c>
      <c r="E245" s="10">
        <v>0.27034481987357101</v>
      </c>
      <c r="F245" s="10">
        <v>0.26201219670474502</v>
      </c>
      <c r="G245" s="10">
        <v>0.288078892976045</v>
      </c>
      <c r="H245" s="10">
        <v>0.259607143700122</v>
      </c>
      <c r="I245" s="10">
        <v>0.25911335647106098</v>
      </c>
      <c r="J245" s="10">
        <v>0.260714441537857</v>
      </c>
      <c r="K245" s="10">
        <v>0.25324609875678999</v>
      </c>
      <c r="L245" s="10">
        <v>0.26229443028569199</v>
      </c>
      <c r="M245" s="11"/>
      <c r="N245" s="11"/>
      <c r="O245" s="11"/>
      <c r="P245" s="11"/>
      <c r="Q245" s="11"/>
      <c r="R245" s="11"/>
      <c r="S245" s="11"/>
      <c r="T245" s="11"/>
      <c r="U245" s="11"/>
      <c r="V245" s="11"/>
    </row>
    <row r="246" spans="2:22" x14ac:dyDescent="0.25">
      <c r="B246" s="12">
        <v>7.59375</v>
      </c>
      <c r="C246" s="10">
        <v>0.26174047961830998</v>
      </c>
      <c r="D246" s="10">
        <v>0.26829504594206799</v>
      </c>
      <c r="E246" s="10">
        <v>0.267683031037449</v>
      </c>
      <c r="F246" s="10">
        <v>0.26137339137494497</v>
      </c>
      <c r="G246" s="10">
        <v>0.27154286019503998</v>
      </c>
      <c r="H246" s="10">
        <v>0.27568950876593501</v>
      </c>
      <c r="I246" s="10">
        <v>0.277786824852228</v>
      </c>
      <c r="J246" s="10">
        <v>0.27237819507717997</v>
      </c>
      <c r="K246" s="10">
        <v>0.27080523967742898</v>
      </c>
      <c r="L246" s="10">
        <v>0.26441045850515299</v>
      </c>
      <c r="M246" s="11"/>
      <c r="N246" s="11"/>
      <c r="O246" s="11"/>
      <c r="P246" s="11"/>
      <c r="Q246" s="11"/>
      <c r="R246" s="4"/>
      <c r="S246" s="11"/>
      <c r="T246" s="11"/>
      <c r="U246" s="11"/>
      <c r="V246" s="11"/>
    </row>
    <row r="247" spans="2:22" x14ac:dyDescent="0.25">
      <c r="B247" s="12">
        <v>7.625</v>
      </c>
      <c r="C247" s="10">
        <v>0.26109465211629801</v>
      </c>
      <c r="D247" s="10">
        <v>0.261692559346556</v>
      </c>
      <c r="E247" s="10">
        <v>0.27230300381779599</v>
      </c>
      <c r="F247" s="10">
        <v>0.264604156836867</v>
      </c>
      <c r="G247" s="10">
        <v>0.27654285356402297</v>
      </c>
      <c r="H247" s="10">
        <v>0.27354696393013</v>
      </c>
      <c r="I247" s="10">
        <v>0.26350545510649598</v>
      </c>
      <c r="J247" s="10">
        <v>0.24416659772395999</v>
      </c>
      <c r="K247" s="10">
        <v>0.27083752676844502</v>
      </c>
      <c r="L247" s="10">
        <v>0.26084776222705802</v>
      </c>
      <c r="M247" s="11"/>
      <c r="N247" s="11"/>
      <c r="O247" s="11"/>
      <c r="P247" s="11"/>
      <c r="Q247" s="11"/>
      <c r="R247" s="11"/>
      <c r="S247" s="11"/>
      <c r="T247" s="11"/>
      <c r="U247" s="4"/>
      <c r="V247" s="11"/>
    </row>
    <row r="248" spans="2:22" x14ac:dyDescent="0.25">
      <c r="B248" s="12">
        <v>7.65625</v>
      </c>
      <c r="C248" s="10">
        <v>0.26595759019255599</v>
      </c>
      <c r="D248" s="10">
        <v>0.27050104364752697</v>
      </c>
      <c r="E248" s="10">
        <v>0.26517463661730201</v>
      </c>
      <c r="F248" s="10">
        <v>0.25785832665860597</v>
      </c>
      <c r="G248" s="10">
        <v>0.27430542185902501</v>
      </c>
      <c r="H248" s="10">
        <v>0.25953535735607097</v>
      </c>
      <c r="I248" s="10">
        <v>0.268725916743278</v>
      </c>
      <c r="J248" s="10">
        <v>0.255180303007364</v>
      </c>
      <c r="K248" s="10">
        <v>0.27024030685424799</v>
      </c>
      <c r="L248" s="10">
        <v>0.26787222176790199</v>
      </c>
      <c r="M248" s="11"/>
      <c r="N248" s="11"/>
      <c r="O248" s="11"/>
      <c r="P248" s="11"/>
      <c r="Q248" s="11"/>
      <c r="R248" s="11"/>
      <c r="S248" s="11"/>
      <c r="T248" s="11"/>
      <c r="U248" s="11"/>
      <c r="V248" s="11"/>
    </row>
    <row r="249" spans="2:22" x14ac:dyDescent="0.25">
      <c r="B249" s="12">
        <v>7.6875</v>
      </c>
      <c r="C249" s="10">
        <v>0.27511880546808198</v>
      </c>
      <c r="D249" s="10">
        <v>0.25905137509107501</v>
      </c>
      <c r="E249" s="10">
        <v>0.27164496481418599</v>
      </c>
      <c r="F249" s="10">
        <v>0.27745055779814698</v>
      </c>
      <c r="G249" s="10">
        <v>0.27558182924985802</v>
      </c>
      <c r="H249" s="10">
        <v>0.28105339407920799</v>
      </c>
      <c r="I249" s="10">
        <v>0.26971548609435497</v>
      </c>
      <c r="J249" s="10">
        <v>0.26328929141163798</v>
      </c>
      <c r="K249" s="10">
        <v>0.25756183452904202</v>
      </c>
      <c r="L249" s="10">
        <v>0.26451361551880798</v>
      </c>
      <c r="M249" s="11"/>
      <c r="N249" s="11"/>
      <c r="O249" s="11"/>
      <c r="P249" s="11"/>
      <c r="Q249" s="11"/>
      <c r="R249" s="11"/>
      <c r="S249" s="11"/>
      <c r="T249" s="11"/>
      <c r="U249" s="11"/>
      <c r="V249" s="11"/>
    </row>
    <row r="250" spans="2:22" x14ac:dyDescent="0.25">
      <c r="B250" s="12">
        <v>7.71875</v>
      </c>
      <c r="C250" s="10">
        <v>0.27303225547075199</v>
      </c>
      <c r="D250" s="10">
        <v>0.28431238234043099</v>
      </c>
      <c r="E250" s="10">
        <v>0.28153464943170498</v>
      </c>
      <c r="F250" s="10">
        <v>0.26530204154551001</v>
      </c>
      <c r="G250" s="10">
        <v>0.26762024685740399</v>
      </c>
      <c r="H250" s="10">
        <v>0.27088574692606898</v>
      </c>
      <c r="I250" s="10">
        <v>0.25869406014680801</v>
      </c>
      <c r="J250" s="10">
        <v>0.26603828370571098</v>
      </c>
      <c r="K250" s="10">
        <v>0.26299935393035401</v>
      </c>
      <c r="L250" s="10">
        <v>0.25987676158547401</v>
      </c>
      <c r="M250" s="11"/>
      <c r="N250" s="11"/>
      <c r="O250" s="11"/>
      <c r="P250" s="11"/>
      <c r="Q250" s="11"/>
      <c r="R250" s="11"/>
      <c r="S250" s="11"/>
      <c r="T250" s="11"/>
      <c r="U250" s="11"/>
      <c r="V250" s="11"/>
    </row>
    <row r="251" spans="2:22" x14ac:dyDescent="0.25">
      <c r="B251" s="12">
        <v>7.75</v>
      </c>
      <c r="C251" s="10">
        <v>0.28121897950768399</v>
      </c>
      <c r="D251" s="10">
        <v>0.26367668434977498</v>
      </c>
      <c r="E251" s="10">
        <v>0.267302891239523</v>
      </c>
      <c r="F251" s="10">
        <v>0.258109550923109</v>
      </c>
      <c r="G251" s="10">
        <v>0.29344276711344702</v>
      </c>
      <c r="H251" s="10">
        <v>0.26672047749161698</v>
      </c>
      <c r="I251" s="10">
        <v>0.26312059536576199</v>
      </c>
      <c r="J251" s="10">
        <v>0.26296017877757499</v>
      </c>
      <c r="K251" s="10">
        <v>0.26001280546188299</v>
      </c>
      <c r="L251" s="10">
        <v>0.24717551656067299</v>
      </c>
      <c r="M251" s="11"/>
      <c r="N251" s="11"/>
      <c r="O251" s="11"/>
      <c r="P251" s="11"/>
      <c r="Q251" s="11"/>
      <c r="R251" s="4"/>
      <c r="S251" s="11"/>
      <c r="T251" s="11"/>
      <c r="U251" s="11"/>
      <c r="V251" s="11"/>
    </row>
    <row r="252" spans="2:22" x14ac:dyDescent="0.25">
      <c r="B252" s="12">
        <v>7.78125</v>
      </c>
      <c r="C252" s="10">
        <v>0.27060802653431798</v>
      </c>
      <c r="D252" s="10">
        <v>0.261803353205323</v>
      </c>
      <c r="E252" s="10">
        <v>0.25833648070692999</v>
      </c>
      <c r="F252" s="10">
        <v>0.273816542699933</v>
      </c>
      <c r="G252" s="10">
        <v>0.274447262287139</v>
      </c>
      <c r="H252" s="10">
        <v>0.27342485077679102</v>
      </c>
      <c r="I252" s="10">
        <v>0.26732584834098799</v>
      </c>
      <c r="J252" s="10">
        <v>0.262969180941581</v>
      </c>
      <c r="K252" s="10">
        <v>0.26751139014959302</v>
      </c>
      <c r="L252" s="10">
        <v>0.27206381596624801</v>
      </c>
      <c r="M252" s="11"/>
      <c r="N252" s="4"/>
      <c r="O252" s="11"/>
      <c r="P252" s="11"/>
      <c r="Q252" s="11"/>
      <c r="R252" s="11"/>
      <c r="S252" s="11"/>
      <c r="T252" s="11"/>
      <c r="U252" s="4"/>
      <c r="V252" s="11"/>
    </row>
    <row r="253" spans="2:22" x14ac:dyDescent="0.25">
      <c r="B253" s="12">
        <v>7.8125</v>
      </c>
      <c r="C253" s="10">
        <v>0.26457189023494698</v>
      </c>
      <c r="D253" s="10">
        <v>0.27269742637872602</v>
      </c>
      <c r="E253" s="10">
        <v>0.27334053814411102</v>
      </c>
      <c r="F253" s="10">
        <v>0.25666721723973701</v>
      </c>
      <c r="G253" s="10">
        <v>0.26782396808266601</v>
      </c>
      <c r="H253" s="10">
        <v>0.25748492032289499</v>
      </c>
      <c r="I253" s="10">
        <v>0.25982495769858299</v>
      </c>
      <c r="J253" s="10">
        <v>0.25266093760728803</v>
      </c>
      <c r="K253" s="10">
        <v>0.25866668112576002</v>
      </c>
      <c r="L253" s="10">
        <v>0.26795922592282201</v>
      </c>
      <c r="M253" s="11"/>
      <c r="N253" s="11"/>
      <c r="O253" s="11"/>
      <c r="P253" s="11"/>
      <c r="Q253" s="11"/>
      <c r="R253" s="11"/>
      <c r="S253" s="11"/>
      <c r="T253" s="11"/>
      <c r="U253" s="11"/>
      <c r="V253" s="11"/>
    </row>
    <row r="254" spans="2:22" x14ac:dyDescent="0.25">
      <c r="B254" s="12">
        <v>7.84375</v>
      </c>
      <c r="C254" s="10">
        <v>0.26574940979480699</v>
      </c>
      <c r="D254" s="10">
        <v>0.25284598022699301</v>
      </c>
      <c r="E254" s="10">
        <v>0.27620971575379299</v>
      </c>
      <c r="F254" s="10">
        <v>0.26354562118649399</v>
      </c>
      <c r="G254" s="10">
        <v>0.27344965189695303</v>
      </c>
      <c r="H254" s="10">
        <v>0.259660463780164</v>
      </c>
      <c r="I254" s="10">
        <v>0.27401377074420402</v>
      </c>
      <c r="J254" s="10">
        <v>0.25324010476469899</v>
      </c>
      <c r="K254" s="10">
        <v>0.26705345138907399</v>
      </c>
      <c r="L254" s="10">
        <v>0.26311215572059099</v>
      </c>
      <c r="M254" s="11"/>
      <c r="N254" s="11"/>
      <c r="O254" s="11"/>
      <c r="P254" s="11"/>
      <c r="Q254" s="11"/>
      <c r="R254" s="11"/>
      <c r="S254" s="11"/>
      <c r="T254" s="11"/>
      <c r="U254" s="11"/>
      <c r="V254" s="11"/>
    </row>
    <row r="255" spans="2:22" x14ac:dyDescent="0.25">
      <c r="B255" s="12">
        <v>7.875</v>
      </c>
      <c r="C255" s="10">
        <v>0.273579381406307</v>
      </c>
      <c r="D255" s="10">
        <v>0.269441122189164</v>
      </c>
      <c r="E255" s="10">
        <v>0.27421156689524601</v>
      </c>
      <c r="F255" s="10">
        <v>0.27339052781462603</v>
      </c>
      <c r="G255" s="10">
        <v>0.27883846312761301</v>
      </c>
      <c r="H255" s="10">
        <v>0.26672108471393502</v>
      </c>
      <c r="I255" s="10">
        <v>0.25929617136716798</v>
      </c>
      <c r="J255" s="10">
        <v>0.257616527378559</v>
      </c>
      <c r="K255" s="10">
        <v>0.26552619040012299</v>
      </c>
      <c r="L255" s="10">
        <v>0.25844617187976798</v>
      </c>
      <c r="M255" s="11"/>
      <c r="N255" s="11"/>
      <c r="O255" s="11"/>
      <c r="P255" s="11"/>
      <c r="Q255" s="11"/>
      <c r="R255" s="11"/>
      <c r="S255" s="11"/>
      <c r="T255" s="11"/>
      <c r="U255" s="11"/>
      <c r="V255" s="11"/>
    </row>
    <row r="256" spans="2:22" x14ac:dyDescent="0.25">
      <c r="B256" s="12">
        <v>7.90625</v>
      </c>
      <c r="C256" s="10">
        <v>0.25747795403003598</v>
      </c>
      <c r="D256" s="10">
        <v>0.26908232085406703</v>
      </c>
      <c r="E256" s="10">
        <v>0.257954981178045</v>
      </c>
      <c r="F256" s="10">
        <v>0.26585062034428097</v>
      </c>
      <c r="G256" s="10">
        <v>0.27994228154420803</v>
      </c>
      <c r="H256" s="10">
        <v>0.25447468832135201</v>
      </c>
      <c r="I256" s="10">
        <v>0.26329393684864</v>
      </c>
      <c r="J256" s="10">
        <v>0.26111924648284901</v>
      </c>
      <c r="K256" s="10">
        <v>0.26356470212340299</v>
      </c>
      <c r="L256" s="10">
        <v>0.25449803844094199</v>
      </c>
      <c r="M256" s="11"/>
      <c r="N256" s="4"/>
      <c r="O256" s="11"/>
      <c r="P256" s="11"/>
      <c r="Q256" s="11"/>
      <c r="R256" s="11"/>
      <c r="S256" s="11"/>
      <c r="T256" s="11"/>
      <c r="U256" s="11"/>
      <c r="V256" s="11"/>
    </row>
    <row r="257" spans="2:22" x14ac:dyDescent="0.25">
      <c r="B257" s="12">
        <v>7.9375</v>
      </c>
      <c r="C257" s="10">
        <v>0.28092585504055001</v>
      </c>
      <c r="D257" s="10">
        <v>0.25909122452139799</v>
      </c>
      <c r="E257" s="10">
        <v>0.26485252380370999</v>
      </c>
      <c r="F257" s="10">
        <v>0.27150370366871301</v>
      </c>
      <c r="G257" s="10">
        <v>0.28346355259418399</v>
      </c>
      <c r="H257" s="10">
        <v>0.269831072539091</v>
      </c>
      <c r="I257" s="10">
        <v>0.26763035356998399</v>
      </c>
      <c r="J257" s="10">
        <v>0.25737813860177899</v>
      </c>
      <c r="K257" s="10">
        <v>0.25997190177440599</v>
      </c>
      <c r="L257" s="10">
        <v>0.26135342009365498</v>
      </c>
      <c r="M257" s="11"/>
      <c r="N257" s="11"/>
      <c r="O257" s="11"/>
      <c r="P257" s="11"/>
      <c r="Q257" s="11"/>
      <c r="R257" s="11"/>
      <c r="S257" s="11"/>
      <c r="T257" s="11"/>
      <c r="U257" s="11"/>
      <c r="V257" s="11"/>
    </row>
    <row r="258" spans="2:22" x14ac:dyDescent="0.25">
      <c r="B258" s="12">
        <v>7.96875</v>
      </c>
      <c r="C258" s="10">
        <v>0.26966734975576401</v>
      </c>
      <c r="D258" s="10">
        <v>0.26010150089859901</v>
      </c>
      <c r="E258" s="10">
        <v>0.25180189870297898</v>
      </c>
      <c r="F258" s="10">
        <v>0.27807506732642601</v>
      </c>
      <c r="G258" s="10">
        <v>0.284734617918729</v>
      </c>
      <c r="H258" s="10">
        <v>0.25710274651646597</v>
      </c>
      <c r="I258" s="10">
        <v>0.27799863368272698</v>
      </c>
      <c r="J258" s="10">
        <v>0.27072654291987402</v>
      </c>
      <c r="K258" s="10">
        <v>0.25298517197370501</v>
      </c>
      <c r="L258" s="10">
        <v>0.25471874326467497</v>
      </c>
      <c r="M258" s="11"/>
      <c r="N258" s="11"/>
      <c r="O258" s="11"/>
      <c r="P258" s="11"/>
      <c r="Q258" s="11"/>
      <c r="R258" s="11"/>
      <c r="S258" s="11"/>
      <c r="T258" s="11"/>
      <c r="U258" s="4"/>
      <c r="V258" s="11"/>
    </row>
    <row r="259" spans="2:22" x14ac:dyDescent="0.25">
      <c r="B259" s="12">
        <v>8</v>
      </c>
      <c r="C259" s="10">
        <v>0.28104155883192999</v>
      </c>
      <c r="D259" s="10">
        <v>0.25572582893073498</v>
      </c>
      <c r="E259" s="10">
        <v>0.26187161169946099</v>
      </c>
      <c r="F259" s="10">
        <v>0.27069474197924098</v>
      </c>
      <c r="G259" s="10">
        <v>0.28615277260541899</v>
      </c>
      <c r="H259" s="10">
        <v>0.25673280656337699</v>
      </c>
      <c r="I259" s="10">
        <v>0.265112053602933</v>
      </c>
      <c r="J259" s="10">
        <v>0.252140343189239</v>
      </c>
      <c r="K259" s="10">
        <v>0.26901897229254201</v>
      </c>
      <c r="L259" s="10">
        <v>0.25228715129196599</v>
      </c>
      <c r="M259" s="11"/>
      <c r="N259" s="4"/>
      <c r="O259" s="11"/>
      <c r="P259" s="11"/>
      <c r="Q259" s="4"/>
      <c r="R259" s="11"/>
      <c r="S259" s="11"/>
      <c r="T259" s="11"/>
      <c r="U259" s="11"/>
      <c r="V259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7B64-E314-42D3-849C-DD6A748CD495}">
  <dimension ref="A2:S30"/>
  <sheetViews>
    <sheetView workbookViewId="0">
      <selection activeCell="T22" sqref="T22"/>
    </sheetView>
  </sheetViews>
  <sheetFormatPr defaultRowHeight="15" x14ac:dyDescent="0.25"/>
  <cols>
    <col min="1" max="1" width="13" customWidth="1"/>
    <col min="6" max="6" width="3.85546875" customWidth="1"/>
    <col min="7" max="7" width="12.5703125" customWidth="1"/>
    <col min="12" max="12" width="3.42578125" customWidth="1"/>
    <col min="13" max="13" width="12.7109375" customWidth="1"/>
  </cols>
  <sheetData>
    <row r="2" spans="1:17" x14ac:dyDescent="0.25">
      <c r="A2" s="14" t="s">
        <v>0</v>
      </c>
      <c r="B2" s="1"/>
      <c r="C2" s="1"/>
      <c r="D2" s="1"/>
      <c r="E2" s="1"/>
      <c r="F2" s="1"/>
      <c r="G2" s="14" t="s">
        <v>7</v>
      </c>
      <c r="H2" s="1"/>
      <c r="I2" s="1"/>
      <c r="J2" s="1"/>
      <c r="K2" s="1"/>
      <c r="L2" s="1"/>
      <c r="M2" s="1" t="s">
        <v>8</v>
      </c>
    </row>
    <row r="3" spans="1:17" x14ac:dyDescent="0.25">
      <c r="A3" s="9"/>
      <c r="B3" s="9" t="s">
        <v>4</v>
      </c>
      <c r="C3" s="9" t="s">
        <v>5</v>
      </c>
      <c r="D3" s="9" t="s">
        <v>6</v>
      </c>
      <c r="E3" s="9" t="s">
        <v>28</v>
      </c>
      <c r="F3" s="9"/>
      <c r="G3" s="9"/>
      <c r="H3" s="9" t="s">
        <v>4</v>
      </c>
      <c r="I3" s="9" t="s">
        <v>5</v>
      </c>
      <c r="J3" s="9" t="s">
        <v>6</v>
      </c>
      <c r="K3" s="9" t="s">
        <v>28</v>
      </c>
      <c r="L3" s="9"/>
      <c r="M3" s="9"/>
      <c r="N3" s="9" t="s">
        <v>4</v>
      </c>
      <c r="O3" s="9" t="s">
        <v>5</v>
      </c>
      <c r="P3" s="9" t="s">
        <v>6</v>
      </c>
      <c r="Q3" s="9" t="s">
        <v>28</v>
      </c>
    </row>
    <row r="4" spans="1:17" x14ac:dyDescent="0.25">
      <c r="A4" s="7" t="s">
        <v>3</v>
      </c>
      <c r="B4" s="5">
        <v>50</v>
      </c>
      <c r="C4" s="5">
        <v>95.0932007240541</v>
      </c>
      <c r="D4" s="5">
        <v>81.990868857763601</v>
      </c>
      <c r="E4" s="5">
        <v>60.129230084552702</v>
      </c>
      <c r="G4" t="s">
        <v>3</v>
      </c>
      <c r="H4" s="5">
        <v>50</v>
      </c>
      <c r="I4" s="5">
        <v>94.628398372221397</v>
      </c>
      <c r="J4" s="5">
        <v>89.672731904235306</v>
      </c>
      <c r="K4" s="5">
        <v>75.964933267517196</v>
      </c>
      <c r="M4" t="s">
        <v>3</v>
      </c>
      <c r="N4" s="5">
        <v>50</v>
      </c>
      <c r="O4" s="5">
        <v>93.476499968669799</v>
      </c>
      <c r="P4" s="5">
        <v>80.415255469923906</v>
      </c>
      <c r="Q4" s="5">
        <v>69.974670183283393</v>
      </c>
    </row>
    <row r="5" spans="1:17" x14ac:dyDescent="0.25">
      <c r="A5" s="7" t="s">
        <v>1</v>
      </c>
      <c r="B5" s="5">
        <v>50</v>
      </c>
      <c r="C5" s="5">
        <v>94.868319084272798</v>
      </c>
      <c r="D5" s="5">
        <v>81.429276391128994</v>
      </c>
      <c r="E5" s="5">
        <v>60.005030806072099</v>
      </c>
      <c r="G5" t="s">
        <v>1</v>
      </c>
      <c r="H5" s="5">
        <v>50</v>
      </c>
      <c r="I5" s="5">
        <v>93.888227353929196</v>
      </c>
      <c r="J5" s="5">
        <v>89.446358166629693</v>
      </c>
      <c r="K5" s="5">
        <v>75.610593016047702</v>
      </c>
      <c r="M5" t="s">
        <v>1</v>
      </c>
      <c r="N5" s="5">
        <v>50</v>
      </c>
      <c r="O5" s="5">
        <v>93.015625397696297</v>
      </c>
      <c r="P5" s="5">
        <v>80.238857944420005</v>
      </c>
      <c r="Q5" s="5">
        <v>69.662505723287197</v>
      </c>
    </row>
    <row r="6" spans="1:17" x14ac:dyDescent="0.25">
      <c r="A6" s="7" t="s">
        <v>2</v>
      </c>
      <c r="B6" s="5">
        <v>50</v>
      </c>
      <c r="C6" s="5">
        <v>93.458268138548704</v>
      </c>
      <c r="D6" s="5">
        <v>80.493703375313501</v>
      </c>
      <c r="E6" s="5">
        <v>59.910682889939601</v>
      </c>
      <c r="G6" t="s">
        <v>2</v>
      </c>
      <c r="H6" s="5">
        <v>50</v>
      </c>
      <c r="I6" s="5">
        <v>93.545850207583797</v>
      </c>
      <c r="J6" s="5">
        <v>86.216812517670107</v>
      </c>
      <c r="K6" s="5">
        <v>75.122862348090905</v>
      </c>
      <c r="M6" t="s">
        <v>2</v>
      </c>
      <c r="N6" s="5">
        <v>50</v>
      </c>
      <c r="O6" s="5">
        <v>91.641721783818198</v>
      </c>
      <c r="P6" s="5">
        <v>80.176005115224996</v>
      </c>
      <c r="Q6" s="5">
        <v>69.562050111008404</v>
      </c>
    </row>
    <row r="7" spans="1:17" x14ac:dyDescent="0.25">
      <c r="A7" s="7"/>
      <c r="B7" s="5"/>
      <c r="C7" s="5"/>
      <c r="D7" s="5"/>
      <c r="E7" s="5"/>
      <c r="H7" s="5"/>
      <c r="I7" s="5"/>
      <c r="J7" s="5"/>
      <c r="K7" s="5"/>
      <c r="N7" s="5"/>
      <c r="O7" s="5"/>
      <c r="P7" s="5"/>
      <c r="Q7" s="5"/>
    </row>
    <row r="8" spans="1:17" x14ac:dyDescent="0.25">
      <c r="A8" s="7" t="s">
        <v>9</v>
      </c>
      <c r="B8" s="5"/>
      <c r="C8" s="5"/>
      <c r="D8" s="5"/>
      <c r="E8" s="5"/>
      <c r="H8" s="5"/>
      <c r="I8" s="5"/>
      <c r="J8" s="5"/>
      <c r="K8" s="5"/>
      <c r="N8" s="5"/>
      <c r="O8" s="5"/>
      <c r="P8" s="5"/>
      <c r="Q8" s="5"/>
    </row>
    <row r="9" spans="1:17" x14ac:dyDescent="0.25">
      <c r="A9" s="7">
        <v>1</v>
      </c>
      <c r="B9" s="5">
        <v>50</v>
      </c>
      <c r="C9" s="5">
        <v>95.040988063910106</v>
      </c>
      <c r="D9" s="5">
        <v>80.535217689169201</v>
      </c>
      <c r="E9" s="5">
        <v>61.446577926181199</v>
      </c>
      <c r="H9" s="5">
        <v>50</v>
      </c>
      <c r="I9" s="5">
        <v>93.780043944606703</v>
      </c>
      <c r="J9" s="5">
        <v>90.131878786872306</v>
      </c>
      <c r="K9" s="5">
        <v>75.373318473682204</v>
      </c>
      <c r="N9" s="5">
        <v>50</v>
      </c>
      <c r="O9" s="5">
        <v>93.032856261841104</v>
      </c>
      <c r="P9" s="5">
        <v>80.434548748460401</v>
      </c>
      <c r="Q9" s="5">
        <v>70.279801141376595</v>
      </c>
    </row>
    <row r="10" spans="1:17" x14ac:dyDescent="0.25">
      <c r="A10" s="7">
        <v>2</v>
      </c>
      <c r="B10" s="5">
        <v>50</v>
      </c>
      <c r="C10" s="5">
        <v>95.110604944102107</v>
      </c>
      <c r="D10" s="5">
        <v>79.360433423825697</v>
      </c>
      <c r="E10" s="5">
        <v>59.988210300853602</v>
      </c>
      <c r="H10" s="5">
        <v>50</v>
      </c>
      <c r="I10" s="5">
        <v>90.733469610190497</v>
      </c>
      <c r="J10" s="5">
        <v>85.847217554523098</v>
      </c>
      <c r="K10" s="5">
        <v>75.685285578326798</v>
      </c>
      <c r="M10" s="3"/>
      <c r="N10" s="5">
        <v>50</v>
      </c>
      <c r="O10" s="5">
        <v>92.393120546659603</v>
      </c>
      <c r="P10" s="5">
        <v>81.343097984133905</v>
      </c>
      <c r="Q10" s="5">
        <v>69.712431977511898</v>
      </c>
    </row>
    <row r="11" spans="1:17" x14ac:dyDescent="0.25">
      <c r="A11" s="7">
        <v>3</v>
      </c>
      <c r="B11" s="5">
        <v>50.007512019230703</v>
      </c>
      <c r="C11" s="5">
        <v>93.187554688089193</v>
      </c>
      <c r="D11" s="5">
        <v>78.559846320330806</v>
      </c>
      <c r="E11" s="5">
        <v>60.021851311290597</v>
      </c>
      <c r="H11" s="5">
        <v>49.977463942307601</v>
      </c>
      <c r="I11" s="5">
        <v>93.996410763251703</v>
      </c>
      <c r="J11" s="5">
        <v>85.669639437831293</v>
      </c>
      <c r="K11" s="5">
        <v>74.780685723745805</v>
      </c>
      <c r="N11" s="5">
        <v>50</v>
      </c>
      <c r="O11" s="5">
        <v>91.053626880698303</v>
      </c>
      <c r="P11" s="5">
        <v>80.263796345245694</v>
      </c>
      <c r="Q11" s="5">
        <v>70.028076471222406</v>
      </c>
    </row>
    <row r="12" spans="1:17" x14ac:dyDescent="0.25">
      <c r="A12" s="7">
        <v>4</v>
      </c>
      <c r="B12" s="5">
        <v>50</v>
      </c>
      <c r="C12" s="5">
        <v>94.977624650249894</v>
      </c>
      <c r="D12" s="5">
        <v>82.168816216727507</v>
      </c>
      <c r="E12" s="5">
        <v>59.981963850087602</v>
      </c>
      <c r="H12" s="5">
        <v>50</v>
      </c>
      <c r="I12" s="5">
        <v>93.503967988811794</v>
      </c>
      <c r="J12" s="5">
        <v>89.699490435058095</v>
      </c>
      <c r="K12" s="5">
        <v>76.258065735629302</v>
      </c>
      <c r="N12" s="5">
        <v>50</v>
      </c>
      <c r="O12" s="5">
        <v>93.569855859864404</v>
      </c>
      <c r="P12" s="5">
        <v>80.357375634314096</v>
      </c>
      <c r="Q12" s="5">
        <v>69.597891411047996</v>
      </c>
    </row>
    <row r="13" spans="1:17" x14ac:dyDescent="0.25">
      <c r="A13" s="7">
        <v>5</v>
      </c>
      <c r="B13" s="5">
        <v>50</v>
      </c>
      <c r="C13" s="5">
        <v>95.136447820907804</v>
      </c>
      <c r="D13" s="5">
        <v>81.8977718523482</v>
      </c>
      <c r="E13" s="5">
        <v>60.071063603938001</v>
      </c>
      <c r="H13" s="5">
        <v>50</v>
      </c>
      <c r="I13" s="5">
        <v>94.323033040519704</v>
      </c>
      <c r="J13" s="5">
        <v>89.592456311766895</v>
      </c>
      <c r="K13" s="5">
        <v>75.039376972893805</v>
      </c>
      <c r="N13" s="5">
        <v>50</v>
      </c>
      <c r="O13" s="5">
        <v>93.938690111872205</v>
      </c>
      <c r="P13" s="5">
        <v>80.175736128766502</v>
      </c>
      <c r="Q13" s="5">
        <v>69.257006197347394</v>
      </c>
    </row>
    <row r="14" spans="1:17" x14ac:dyDescent="0.25">
      <c r="A14" s="7">
        <v>6</v>
      </c>
      <c r="B14" s="5">
        <v>50</v>
      </c>
      <c r="C14" s="5">
        <v>95.542399592646404</v>
      </c>
      <c r="D14" s="5">
        <v>80.479865270694901</v>
      </c>
      <c r="E14" s="5">
        <v>59.846403119495697</v>
      </c>
      <c r="G14" s="2"/>
      <c r="H14" s="5">
        <v>50</v>
      </c>
      <c r="I14" s="5">
        <v>91.253877803497204</v>
      </c>
      <c r="J14" s="5">
        <v>86.025467970242502</v>
      </c>
      <c r="K14" s="5">
        <v>74.674377915447906</v>
      </c>
      <c r="N14" s="5">
        <v>50</v>
      </c>
      <c r="O14" s="5">
        <v>92.998394533551505</v>
      </c>
      <c r="P14" s="5">
        <v>78.447297045800696</v>
      </c>
      <c r="Q14" s="5">
        <v>69.394116712545895</v>
      </c>
    </row>
    <row r="15" spans="1:17" x14ac:dyDescent="0.25">
      <c r="A15" s="7">
        <v>7</v>
      </c>
      <c r="B15" s="5">
        <v>50</v>
      </c>
      <c r="C15" s="5">
        <v>94.759013518295802</v>
      </c>
      <c r="D15" s="5">
        <v>81.034176517866896</v>
      </c>
      <c r="E15" s="5">
        <v>60.1486189114243</v>
      </c>
      <c r="H15" s="5">
        <v>50</v>
      </c>
      <c r="I15" s="5">
        <v>95.323599225692206</v>
      </c>
      <c r="J15" s="5">
        <v>91.289956316585005</v>
      </c>
      <c r="K15" s="5">
        <v>76.198049390400598</v>
      </c>
      <c r="M15" s="2"/>
      <c r="N15" s="5">
        <v>50</v>
      </c>
      <c r="O15" s="5">
        <v>93.196432295085899</v>
      </c>
      <c r="P15" s="5">
        <v>81.412009499724405</v>
      </c>
      <c r="Q15" s="5">
        <v>69.612579469062396</v>
      </c>
    </row>
    <row r="16" spans="1:17" x14ac:dyDescent="0.25">
      <c r="A16" s="7">
        <v>8</v>
      </c>
      <c r="B16" s="5">
        <v>50</v>
      </c>
      <c r="C16" s="5">
        <v>92.642612113494806</v>
      </c>
      <c r="D16" s="5">
        <v>82.021901192902106</v>
      </c>
      <c r="E16" s="5">
        <v>60.354855949865502</v>
      </c>
      <c r="H16" s="5">
        <v>50</v>
      </c>
      <c r="I16" s="5">
        <v>95.031861510283804</v>
      </c>
      <c r="J16" s="5">
        <v>89.571848922619594</v>
      </c>
      <c r="K16" s="5">
        <v>75.535900453768704</v>
      </c>
      <c r="N16" s="5">
        <v>50</v>
      </c>
      <c r="O16" s="5">
        <v>89.777055676922302</v>
      </c>
      <c r="P16" s="5">
        <v>80.046624742695698</v>
      </c>
      <c r="Q16" s="5">
        <v>69.550103010995301</v>
      </c>
    </row>
    <row r="17" spans="1:19" x14ac:dyDescent="0.25">
      <c r="A17" s="7">
        <v>9</v>
      </c>
      <c r="B17" s="5">
        <v>50</v>
      </c>
      <c r="C17" s="5">
        <v>92.086802658210203</v>
      </c>
      <c r="D17" s="5">
        <v>81.824376264391105</v>
      </c>
      <c r="E17" s="5">
        <v>59.886922569890203</v>
      </c>
      <c r="H17" s="5">
        <v>50</v>
      </c>
      <c r="I17" s="5">
        <v>93.671496863899804</v>
      </c>
      <c r="J17" s="5">
        <v>86.790846159953006</v>
      </c>
      <c r="K17" s="5">
        <v>75.793758560670895</v>
      </c>
      <c r="N17" s="5">
        <v>50</v>
      </c>
      <c r="O17" s="5">
        <v>91.391255529537801</v>
      </c>
      <c r="P17" s="5">
        <v>80.213919543594301</v>
      </c>
      <c r="Q17" s="5">
        <v>69.991199960613798</v>
      </c>
    </row>
    <row r="18" spans="1:19" x14ac:dyDescent="0.25">
      <c r="A18" s="7">
        <v>10</v>
      </c>
      <c r="B18" s="5">
        <v>50</v>
      </c>
      <c r="C18" s="5">
        <v>94.270408489927306</v>
      </c>
      <c r="D18" s="5">
        <v>82.158492492626493</v>
      </c>
      <c r="E18" s="5">
        <v>59.107001887798702</v>
      </c>
      <c r="H18" s="5">
        <v>50</v>
      </c>
      <c r="I18" s="5">
        <v>94.730186816122</v>
      </c>
      <c r="J18" s="5">
        <v>89.320867410639707</v>
      </c>
      <c r="K18" s="5">
        <v>76.021991503132597</v>
      </c>
      <c r="N18" s="5">
        <v>50</v>
      </c>
      <c r="O18" s="5">
        <v>93.687591920305493</v>
      </c>
      <c r="P18" s="5">
        <v>80.176812074600605</v>
      </c>
      <c r="Q18" s="5">
        <v>69.925080851292506</v>
      </c>
    </row>
    <row r="19" spans="1:19" x14ac:dyDescent="0.25">
      <c r="A19" s="7"/>
      <c r="B19" s="5"/>
      <c r="C19" s="5"/>
      <c r="D19" s="5"/>
      <c r="E19" s="5"/>
      <c r="H19" s="5"/>
      <c r="I19" s="5"/>
      <c r="J19" s="5"/>
      <c r="K19" s="5"/>
      <c r="L19" s="2"/>
      <c r="N19" s="5"/>
      <c r="O19" s="5"/>
      <c r="P19" s="5"/>
      <c r="Q19" s="5"/>
    </row>
    <row r="20" spans="1:19" x14ac:dyDescent="0.25">
      <c r="A20" s="7"/>
      <c r="B20" s="5"/>
      <c r="C20" s="5"/>
      <c r="D20" s="5"/>
      <c r="E20" s="5"/>
      <c r="H20" s="5"/>
      <c r="I20" s="5"/>
      <c r="J20" s="5"/>
      <c r="K20" s="5"/>
      <c r="N20" s="5"/>
      <c r="O20" s="5"/>
      <c r="P20" s="5"/>
      <c r="Q20" s="5"/>
      <c r="S20" s="6"/>
    </row>
    <row r="21" spans="1:19" x14ac:dyDescent="0.25">
      <c r="A21" s="7"/>
      <c r="B21" s="5"/>
      <c r="C21" s="5"/>
      <c r="D21" s="5"/>
      <c r="E21" s="5"/>
      <c r="H21" s="5"/>
      <c r="I21" s="5"/>
      <c r="J21" s="5"/>
      <c r="K21" s="5"/>
      <c r="N21" s="5"/>
      <c r="O21" s="5"/>
      <c r="P21" s="5"/>
      <c r="Q21" s="5"/>
    </row>
    <row r="22" spans="1:19" x14ac:dyDescent="0.25">
      <c r="A22" s="7"/>
      <c r="B22" s="5"/>
      <c r="C22" s="5"/>
      <c r="D22" s="5"/>
      <c r="E22" s="5"/>
      <c r="H22" s="5"/>
      <c r="I22" s="5"/>
      <c r="J22" s="5"/>
      <c r="K22" s="5"/>
      <c r="N22" s="5"/>
      <c r="O22" s="5"/>
      <c r="P22" s="5"/>
      <c r="Q22" s="5"/>
    </row>
    <row r="23" spans="1:19" x14ac:dyDescent="0.25">
      <c r="A23" s="7"/>
      <c r="B23" s="5"/>
      <c r="C23" s="5"/>
      <c r="D23" s="5"/>
      <c r="E23" s="5"/>
      <c r="H23" s="5"/>
      <c r="I23" s="5"/>
      <c r="J23" s="5"/>
      <c r="K23" s="5"/>
      <c r="N23" s="5"/>
      <c r="O23" s="5"/>
      <c r="P23" s="5"/>
      <c r="Q23" s="5"/>
    </row>
    <row r="24" spans="1:19" x14ac:dyDescent="0.25">
      <c r="A24" s="7"/>
      <c r="B24" s="5"/>
      <c r="C24" s="5"/>
      <c r="D24" s="5"/>
      <c r="E24" s="5"/>
      <c r="H24" s="5"/>
      <c r="I24" s="5"/>
      <c r="J24" s="5"/>
      <c r="K24" s="5"/>
      <c r="M24" s="2"/>
      <c r="N24" s="5"/>
      <c r="O24" s="5"/>
      <c r="P24" s="5"/>
      <c r="Q24" s="5"/>
    </row>
    <row r="25" spans="1:19" x14ac:dyDescent="0.25">
      <c r="A25" s="7"/>
      <c r="B25" s="5"/>
      <c r="C25" s="5"/>
      <c r="D25" s="5"/>
      <c r="E25" s="5"/>
      <c r="H25" s="5"/>
      <c r="I25" s="5"/>
      <c r="J25" s="5"/>
      <c r="K25" s="5"/>
      <c r="N25" s="5"/>
      <c r="O25" s="5"/>
      <c r="P25" s="5"/>
      <c r="Q25" s="5"/>
    </row>
    <row r="26" spans="1:19" x14ac:dyDescent="0.25">
      <c r="A26" s="7"/>
      <c r="B26" s="5"/>
      <c r="C26" s="5"/>
      <c r="D26" s="5"/>
      <c r="E26" s="5"/>
      <c r="H26" s="5"/>
      <c r="I26" s="5"/>
      <c r="J26" s="5"/>
      <c r="K26" s="5"/>
      <c r="N26" s="5"/>
      <c r="O26" s="5"/>
      <c r="P26" s="5"/>
      <c r="Q26" s="5"/>
    </row>
    <row r="27" spans="1:19" x14ac:dyDescent="0.25">
      <c r="A27" s="7"/>
      <c r="B27" s="5"/>
      <c r="C27" s="5"/>
      <c r="D27" s="5"/>
      <c r="E27" s="5"/>
      <c r="H27" s="5"/>
      <c r="I27" s="5"/>
      <c r="J27" s="5"/>
      <c r="K27" s="5"/>
      <c r="N27" s="5"/>
      <c r="O27" s="5"/>
      <c r="P27" s="5"/>
      <c r="Q27" s="5"/>
    </row>
    <row r="28" spans="1:19" x14ac:dyDescent="0.25">
      <c r="A28" s="7"/>
      <c r="B28" s="5"/>
      <c r="C28" s="5"/>
      <c r="D28" s="5"/>
      <c r="E28" s="5"/>
      <c r="H28" s="5"/>
      <c r="I28" s="5"/>
      <c r="J28" s="5"/>
      <c r="K28" s="5"/>
      <c r="N28" s="5"/>
      <c r="O28" s="5"/>
      <c r="P28" s="5"/>
      <c r="Q28" s="5"/>
    </row>
    <row r="29" spans="1:19" x14ac:dyDescent="0.25">
      <c r="A29" s="7"/>
      <c r="B29" s="5"/>
      <c r="C29" s="5"/>
      <c r="D29" s="5"/>
      <c r="E29" s="5"/>
      <c r="H29" s="5"/>
      <c r="I29" s="5"/>
      <c r="J29" s="5"/>
      <c r="K29" s="5"/>
      <c r="N29" s="5"/>
      <c r="O29" s="5"/>
      <c r="P29" s="5"/>
      <c r="Q29" s="5"/>
    </row>
    <row r="30" spans="1:19" x14ac:dyDescent="0.25">
      <c r="A30" s="7" t="s">
        <v>1</v>
      </c>
      <c r="B30" s="5">
        <f>MEDIAN(B9:B29)</f>
        <v>50</v>
      </c>
      <c r="C30" s="5">
        <f>MEDIAN(C9:C29)</f>
        <v>94.868319084272855</v>
      </c>
      <c r="D30" s="5">
        <f>MEDIAN(D9:D29)</f>
        <v>81.429276391129008</v>
      </c>
      <c r="E30" s="5">
        <f>MEDIAN(E9:E29)</f>
        <v>60.005030806072099</v>
      </c>
      <c r="H30" s="5">
        <f>MEDIAN(H9:H29)</f>
        <v>50</v>
      </c>
      <c r="I30" s="5">
        <f>MEDIAN(I9:I29)</f>
        <v>93.88822735392921</v>
      </c>
      <c r="J30" s="5">
        <f>MEDIAN(J9:J29)</f>
        <v>89.446358166629651</v>
      </c>
      <c r="K30" s="5">
        <f>MEDIAN(K9:K29)</f>
        <v>75.610593016047744</v>
      </c>
      <c r="N30" s="5">
        <f>MEDIAN(N9:N29)</f>
        <v>50</v>
      </c>
      <c r="O30" s="5">
        <f>MEDIAN(O9:O29)</f>
        <v>93.015625397696311</v>
      </c>
      <c r="P30" s="5">
        <f>MEDIAN(P9:P29)</f>
        <v>80.238857944420005</v>
      </c>
      <c r="Q30" s="5">
        <f>MEDIAN(Q9:Q29)</f>
        <v>69.662505723287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9CF0D-B0E3-4A68-9BFF-6C61699F794E}">
  <dimension ref="A1:V259"/>
  <sheetViews>
    <sheetView workbookViewId="0">
      <selection activeCell="A2" sqref="A2"/>
    </sheetView>
  </sheetViews>
  <sheetFormatPr defaultRowHeight="15" x14ac:dyDescent="0.25"/>
  <cols>
    <col min="2" max="2" width="9.5703125" style="12" bestFit="1" customWidth="1"/>
    <col min="3" max="21" width="9.7109375" bestFit="1" customWidth="1"/>
    <col min="22" max="22" width="9.5703125" bestFit="1" customWidth="1"/>
  </cols>
  <sheetData>
    <row r="1" spans="1:22" x14ac:dyDescent="0.25">
      <c r="A1" s="1" t="s">
        <v>13</v>
      </c>
      <c r="C1" t="s">
        <v>10</v>
      </c>
    </row>
    <row r="2" spans="1:22" x14ac:dyDescent="0.25">
      <c r="A2" s="9"/>
      <c r="B2" s="13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  <c r="S2" s="9">
        <v>17</v>
      </c>
      <c r="T2" s="9">
        <v>18</v>
      </c>
      <c r="U2" s="9">
        <v>19</v>
      </c>
      <c r="V2" s="9">
        <v>20</v>
      </c>
    </row>
    <row r="3" spans="1:22" x14ac:dyDescent="0.25">
      <c r="A3" t="s">
        <v>11</v>
      </c>
      <c r="B3" s="12">
        <v>0</v>
      </c>
      <c r="C3" s="10">
        <v>1.4059543609619099E-3</v>
      </c>
      <c r="D3" s="10">
        <v>1.35892431717365E-3</v>
      </c>
      <c r="E3" s="10">
        <v>1.30774127319455E-3</v>
      </c>
      <c r="F3" s="10">
        <v>1.4996528625488201E-3</v>
      </c>
      <c r="G3" s="10">
        <v>1.6761518782004701E-3</v>
      </c>
      <c r="H3" s="10">
        <v>1.68476568069309E-3</v>
      </c>
      <c r="I3" s="10">
        <v>4.6139685437083201E-3</v>
      </c>
      <c r="J3" s="10">
        <v>1.62809889297932E-3</v>
      </c>
      <c r="K3" s="10">
        <v>1.5247405972331699E-3</v>
      </c>
      <c r="L3" s="10">
        <v>1.4129300834611E-3</v>
      </c>
      <c r="M3" s="10">
        <v>1.3281914871186001E-3</v>
      </c>
      <c r="N3" s="10">
        <v>4.0190140716731496E-3</v>
      </c>
      <c r="O3" s="10">
        <v>1.02003163192421E-3</v>
      </c>
      <c r="P3" s="10">
        <v>6.4073072280734702E-4</v>
      </c>
      <c r="Q3" s="10">
        <v>2.2655765060335298E-3</v>
      </c>
      <c r="R3" s="10">
        <v>1.48651679046452E-3</v>
      </c>
      <c r="S3" s="10">
        <v>1.0149248410016201E-3</v>
      </c>
      <c r="T3" s="10">
        <v>1.1342109646648099E-3</v>
      </c>
      <c r="U3" s="10">
        <v>2.0802405197173301E-3</v>
      </c>
      <c r="V3" s="10">
        <v>2.1739928051829299E-3</v>
      </c>
    </row>
    <row r="4" spans="1:22" x14ac:dyDescent="0.25">
      <c r="B4" s="12">
        <v>3.125E-2</v>
      </c>
      <c r="C4" s="10">
        <v>0.18978586792945801</v>
      </c>
      <c r="D4" s="10">
        <v>0.17623458802700001</v>
      </c>
      <c r="E4" s="10">
        <v>0.19995018839836101</v>
      </c>
      <c r="F4" s="10">
        <v>0.17676913738250699</v>
      </c>
      <c r="G4" s="10">
        <v>0.17884038388729001</v>
      </c>
      <c r="H4" s="10">
        <v>0.18698070943355499</v>
      </c>
      <c r="I4" s="10">
        <v>0.18669030070304801</v>
      </c>
      <c r="J4" s="10">
        <v>0.17729236185550601</v>
      </c>
      <c r="K4" s="10">
        <v>0.189542710781097</v>
      </c>
      <c r="L4" s="10">
        <v>0.177061021327972</v>
      </c>
      <c r="M4" s="10">
        <v>0.15195785462856201</v>
      </c>
      <c r="N4" s="10">
        <v>0.18356224894523601</v>
      </c>
      <c r="O4" s="10">
        <v>0.18433405458927099</v>
      </c>
      <c r="P4" s="10">
        <v>0.19050057232379899</v>
      </c>
      <c r="Q4" s="10">
        <v>0.121802546083927</v>
      </c>
      <c r="R4" s="10">
        <v>0.15726988017558999</v>
      </c>
      <c r="S4" s="10">
        <v>0.17273342609405501</v>
      </c>
      <c r="T4" s="10">
        <v>0.18775202333927099</v>
      </c>
      <c r="U4" s="10">
        <v>0.17973081767558999</v>
      </c>
      <c r="V4" s="10">
        <v>0.12301340699195799</v>
      </c>
    </row>
    <row r="5" spans="1:22" x14ac:dyDescent="0.25">
      <c r="B5" s="12">
        <v>6.25E-2</v>
      </c>
      <c r="C5" s="10">
        <v>0.194392055273056</v>
      </c>
      <c r="D5" s="10">
        <v>0.19895295798778501</v>
      </c>
      <c r="E5" s="10">
        <v>0.183912217617034</v>
      </c>
      <c r="F5" s="10">
        <v>0.19385603070259</v>
      </c>
      <c r="G5" s="10">
        <v>0.191141933202743</v>
      </c>
      <c r="H5" s="10">
        <v>0.19785530865192399</v>
      </c>
      <c r="I5" s="10">
        <v>0.19897165894508301</v>
      </c>
      <c r="J5" s="10">
        <v>0.207355126738548</v>
      </c>
      <c r="K5" s="10">
        <v>0.198055639863014</v>
      </c>
      <c r="L5" s="10">
        <v>0.20226262509822801</v>
      </c>
      <c r="M5" s="10">
        <v>0.19700573384761799</v>
      </c>
      <c r="N5" s="10">
        <v>0.19116999208927099</v>
      </c>
      <c r="O5" s="10">
        <v>0.19929750263690901</v>
      </c>
      <c r="P5" s="10">
        <v>0.19497385621070801</v>
      </c>
      <c r="Q5" s="10">
        <v>0.194190233945846</v>
      </c>
      <c r="R5" s="10">
        <v>0.196789160370826</v>
      </c>
      <c r="S5" s="10">
        <v>0.197568833827972</v>
      </c>
      <c r="T5" s="10">
        <v>0.20592868328094399</v>
      </c>
      <c r="U5" s="10">
        <v>0.19364289939403501</v>
      </c>
      <c r="V5" s="10">
        <v>0.192784458398818</v>
      </c>
    </row>
    <row r="6" spans="1:22" x14ac:dyDescent="0.25">
      <c r="B6" s="12">
        <v>9.375E-2</v>
      </c>
      <c r="C6" s="10">
        <v>0.21268488466739599</v>
      </c>
      <c r="D6" s="10">
        <v>0.21158821880817399</v>
      </c>
      <c r="E6" s="10">
        <v>0.21728417277336101</v>
      </c>
      <c r="F6" s="10">
        <v>0.21398137509822801</v>
      </c>
      <c r="G6" s="10">
        <v>0.216991797089576</v>
      </c>
      <c r="H6" s="10">
        <v>0.211071386933326</v>
      </c>
      <c r="I6" s="10">
        <v>0.20509485900402</v>
      </c>
      <c r="J6" s="10">
        <v>0.219618275761604</v>
      </c>
      <c r="K6" s="10">
        <v>0.22324001789093001</v>
      </c>
      <c r="L6" s="10">
        <v>0.21050138771533899</v>
      </c>
      <c r="M6" s="10">
        <v>0.21999038755893699</v>
      </c>
      <c r="N6" s="10">
        <v>0.22065193951129899</v>
      </c>
      <c r="O6" s="10">
        <v>0.21990376710891699</v>
      </c>
      <c r="P6" s="10">
        <v>0.23507592082023601</v>
      </c>
      <c r="Q6" s="10">
        <v>0.21908470988273601</v>
      </c>
      <c r="R6" s="10">
        <v>0.211158007383346</v>
      </c>
      <c r="S6" s="10">
        <v>0.22080551087856201</v>
      </c>
      <c r="T6" s="10">
        <v>0.22227428853511799</v>
      </c>
      <c r="U6" s="10">
        <v>0.225022837519645</v>
      </c>
      <c r="V6" s="10">
        <v>0.21310326457023601</v>
      </c>
    </row>
    <row r="7" spans="1:22" x14ac:dyDescent="0.25">
      <c r="B7" s="12">
        <v>0.125</v>
      </c>
      <c r="C7" s="10">
        <v>0.234196811914443</v>
      </c>
      <c r="D7" s="10">
        <v>0.23455515503883301</v>
      </c>
      <c r="E7" s="10">
        <v>0.23329113423824299</v>
      </c>
      <c r="F7" s="10">
        <v>0.24311287701129899</v>
      </c>
      <c r="G7" s="10">
        <v>0.231738671660423</v>
      </c>
      <c r="H7" s="10">
        <v>0.244145542383193</v>
      </c>
      <c r="I7" s="10">
        <v>0.24093234539031899</v>
      </c>
      <c r="J7" s="10">
        <v>0.23798690736293701</v>
      </c>
      <c r="K7" s="10">
        <v>0.24829494953155501</v>
      </c>
      <c r="L7" s="10">
        <v>0.23447935283183999</v>
      </c>
      <c r="M7" s="10">
        <v>0.25484737753868097</v>
      </c>
      <c r="N7" s="10">
        <v>0.25749748945236201</v>
      </c>
      <c r="O7" s="10">
        <v>0.25537502765655501</v>
      </c>
      <c r="P7" s="10">
        <v>0.25969475507736201</v>
      </c>
      <c r="Q7" s="10">
        <v>0.24957472085952701</v>
      </c>
      <c r="R7" s="10">
        <v>0.25597357749938898</v>
      </c>
      <c r="S7" s="10">
        <v>0.254370898008346</v>
      </c>
      <c r="T7" s="10">
        <v>0.25793063640594399</v>
      </c>
      <c r="U7" s="10">
        <v>0.25366997718811002</v>
      </c>
      <c r="V7" s="10">
        <v>0.24731051921844399</v>
      </c>
    </row>
    <row r="8" spans="1:22" x14ac:dyDescent="0.25">
      <c r="B8" s="12">
        <v>0.15625</v>
      </c>
      <c r="C8" s="10">
        <v>0.24706736207008301</v>
      </c>
      <c r="D8" s="10">
        <v>0.257117480039596</v>
      </c>
      <c r="E8" s="10">
        <v>0.25402930378913802</v>
      </c>
      <c r="F8" s="10">
        <v>0.26102176308631803</v>
      </c>
      <c r="G8" s="10">
        <v>0.25255560874938898</v>
      </c>
      <c r="H8" s="10">
        <v>0.238849267363548</v>
      </c>
      <c r="I8" s="10">
        <v>0.25307637453079201</v>
      </c>
      <c r="J8" s="10">
        <v>0.26475772261619501</v>
      </c>
      <c r="K8" s="10">
        <v>0.26809200644493097</v>
      </c>
      <c r="L8" s="10">
        <v>0.256432324647903</v>
      </c>
      <c r="M8" s="10">
        <v>0.27356350421905501</v>
      </c>
      <c r="N8" s="10">
        <v>0.28265184164047202</v>
      </c>
      <c r="O8" s="10">
        <v>0.27499291300773598</v>
      </c>
      <c r="P8" s="10">
        <v>0.28432932496070801</v>
      </c>
      <c r="Q8" s="10">
        <v>0.27822580933570801</v>
      </c>
      <c r="R8" s="10">
        <v>0.27479207515716497</v>
      </c>
      <c r="S8" s="10">
        <v>0.27308309078216497</v>
      </c>
      <c r="T8" s="10">
        <v>0.28436869382858199</v>
      </c>
      <c r="U8" s="10">
        <v>0.28198635578155501</v>
      </c>
      <c r="V8" s="10">
        <v>0.278269112110137</v>
      </c>
    </row>
    <row r="9" spans="1:22" x14ac:dyDescent="0.25">
      <c r="B9" s="12">
        <v>0.1875</v>
      </c>
      <c r="C9" s="10">
        <v>0.25731143355369501</v>
      </c>
      <c r="D9" s="10">
        <v>0.26185360550880399</v>
      </c>
      <c r="E9" s="10">
        <v>0.26756039261817899</v>
      </c>
      <c r="F9" s="10">
        <v>0.264061719179153</v>
      </c>
      <c r="G9" s="10">
        <v>0.26211449503898598</v>
      </c>
      <c r="H9" s="10">
        <v>0.269419014453887</v>
      </c>
      <c r="I9" s="10">
        <v>0.26154351234436002</v>
      </c>
      <c r="J9" s="10">
        <v>0.26847198605537398</v>
      </c>
      <c r="K9" s="10">
        <v>0.27362453937530501</v>
      </c>
      <c r="L9" s="10">
        <v>0.25869554281234702</v>
      </c>
      <c r="M9" s="10">
        <v>0.29466196894645602</v>
      </c>
      <c r="N9" s="10">
        <v>0.29842647910118097</v>
      </c>
      <c r="O9" s="10">
        <v>0.28589653968811002</v>
      </c>
      <c r="P9" s="10">
        <v>0.294091016054153</v>
      </c>
      <c r="Q9" s="10">
        <v>0.28825131058692899</v>
      </c>
      <c r="R9" s="10">
        <v>0.29086598753929099</v>
      </c>
      <c r="S9" s="10">
        <v>0.28971615433692899</v>
      </c>
      <c r="T9" s="10">
        <v>0.28593987226486201</v>
      </c>
      <c r="U9" s="10">
        <v>0.28861358761787398</v>
      </c>
      <c r="V9" s="10">
        <v>0.28714087605476302</v>
      </c>
    </row>
    <row r="10" spans="1:22" x14ac:dyDescent="0.25">
      <c r="B10" s="12">
        <v>0.21875</v>
      </c>
      <c r="C10" s="10">
        <v>0.27020853757858199</v>
      </c>
      <c r="D10" s="10">
        <v>0.279032051563262</v>
      </c>
      <c r="E10" s="10">
        <v>0.27490234375</v>
      </c>
      <c r="F10" s="10">
        <v>0.27741953730583102</v>
      </c>
      <c r="G10" s="10">
        <v>0.266289502382278</v>
      </c>
      <c r="H10" s="10">
        <v>0.27588480710983199</v>
      </c>
      <c r="I10" s="10">
        <v>0.27061513066291798</v>
      </c>
      <c r="J10" s="10">
        <v>0.27641347050666798</v>
      </c>
      <c r="K10" s="10">
        <v>0.27325341105461098</v>
      </c>
      <c r="L10" s="10">
        <v>0.27282616496086098</v>
      </c>
      <c r="M10" s="10">
        <v>0.297678291797637</v>
      </c>
      <c r="N10" s="10">
        <v>0.29889112710952698</v>
      </c>
      <c r="O10" s="10">
        <v>0.30134829878807001</v>
      </c>
      <c r="P10" s="10">
        <v>0.29807993769645602</v>
      </c>
      <c r="Q10" s="10">
        <v>0.29918253421783397</v>
      </c>
      <c r="R10" s="10">
        <v>0.29642608761787398</v>
      </c>
      <c r="S10" s="10">
        <v>0.30272650718688898</v>
      </c>
      <c r="T10" s="10">
        <v>0.30358493328094399</v>
      </c>
      <c r="U10" s="10">
        <v>0.29989132285118097</v>
      </c>
      <c r="V10" s="10">
        <v>0.29818233847618097</v>
      </c>
    </row>
    <row r="11" spans="1:22" x14ac:dyDescent="0.25">
      <c r="B11" s="12">
        <v>0.25</v>
      </c>
      <c r="C11" s="10">
        <v>0.287851631641387</v>
      </c>
      <c r="D11" s="10">
        <v>0.27850833535194303</v>
      </c>
      <c r="E11" s="10">
        <v>0.28457543253898598</v>
      </c>
      <c r="F11" s="10">
        <v>0.27436187863349898</v>
      </c>
      <c r="G11" s="10">
        <v>0.272383153438568</v>
      </c>
      <c r="H11" s="10">
        <v>0.282646924257278</v>
      </c>
      <c r="I11" s="10">
        <v>0.28379377722740101</v>
      </c>
      <c r="J11" s="10">
        <v>0.281900703907012</v>
      </c>
      <c r="K11" s="10">
        <v>0.285013496875762</v>
      </c>
      <c r="L11" s="10">
        <v>0.28375244140625</v>
      </c>
      <c r="M11" s="10">
        <v>0.29861548542976302</v>
      </c>
      <c r="N11" s="10">
        <v>0.30575069785118097</v>
      </c>
      <c r="O11" s="10">
        <v>0.30634135007858199</v>
      </c>
      <c r="P11" s="10">
        <v>0.30494740605354298</v>
      </c>
      <c r="Q11" s="10">
        <v>0.308420479297637</v>
      </c>
      <c r="R11" s="10">
        <v>0.30890089273452698</v>
      </c>
      <c r="S11" s="10">
        <v>0.30384480953216497</v>
      </c>
      <c r="T11" s="10">
        <v>0.30635711550712502</v>
      </c>
      <c r="U11" s="10">
        <v>0.29473286867141701</v>
      </c>
      <c r="V11" s="10">
        <v>0.30748331546783397</v>
      </c>
    </row>
    <row r="12" spans="1:22" x14ac:dyDescent="0.25">
      <c r="B12" s="12">
        <v>0.28125</v>
      </c>
      <c r="C12" s="10">
        <v>0.283433496952056</v>
      </c>
      <c r="D12" s="10">
        <v>0.28091037273406899</v>
      </c>
      <c r="E12" s="10">
        <v>0.28458723425865101</v>
      </c>
      <c r="F12" s="10">
        <v>0.27961090207099898</v>
      </c>
      <c r="G12" s="10">
        <v>0.28317850828170699</v>
      </c>
      <c r="H12" s="10">
        <v>0.28679928183555597</v>
      </c>
      <c r="I12" s="10">
        <v>0.28642025589942899</v>
      </c>
      <c r="J12" s="10">
        <v>0.28465220332145602</v>
      </c>
      <c r="K12" s="10">
        <v>0.28308302164077698</v>
      </c>
      <c r="L12" s="10">
        <v>0.28760650753974898</v>
      </c>
      <c r="M12" s="10">
        <v>0.31222435832023598</v>
      </c>
      <c r="N12" s="10">
        <v>0.31446099281311002</v>
      </c>
      <c r="O12" s="10">
        <v>0.30480563640594399</v>
      </c>
      <c r="P12" s="10">
        <v>0.31064924597740101</v>
      </c>
      <c r="Q12" s="10">
        <v>0.31361833214759799</v>
      </c>
      <c r="R12" s="10">
        <v>0.30780619382858199</v>
      </c>
      <c r="S12" s="10">
        <v>0.31290164589881803</v>
      </c>
      <c r="T12" s="10">
        <v>0.310570508241653</v>
      </c>
      <c r="U12" s="10">
        <v>0.314523994922637</v>
      </c>
      <c r="V12" s="10">
        <v>0.31035786867141701</v>
      </c>
    </row>
    <row r="13" spans="1:22" x14ac:dyDescent="0.25">
      <c r="B13" s="12">
        <v>0.3125</v>
      </c>
      <c r="C13" s="10">
        <v>0.28734564781188898</v>
      </c>
      <c r="D13" s="10">
        <v>0.28729051351547202</v>
      </c>
      <c r="E13" s="10">
        <v>0.28576758503913802</v>
      </c>
      <c r="F13" s="10">
        <v>0.291513741016387</v>
      </c>
      <c r="G13" s="10">
        <v>0.281365185976028</v>
      </c>
      <c r="H13" s="10">
        <v>0.28508242964744501</v>
      </c>
      <c r="I13" s="10">
        <v>0.283837109804153</v>
      </c>
      <c r="J13" s="10">
        <v>0.28736928105354298</v>
      </c>
      <c r="K13" s="10">
        <v>0.28958916664123502</v>
      </c>
      <c r="L13" s="10">
        <v>0.28855255246162398</v>
      </c>
      <c r="M13" s="10">
        <v>0.314500391483306</v>
      </c>
      <c r="N13" s="10">
        <v>0.31930443644523598</v>
      </c>
      <c r="O13" s="10">
        <v>0.31310641765594399</v>
      </c>
      <c r="P13" s="10">
        <v>0.31189358234405501</v>
      </c>
      <c r="Q13" s="10">
        <v>0.311814844608306</v>
      </c>
      <c r="R13" s="10">
        <v>0.310838282108306</v>
      </c>
      <c r="S13" s="10">
        <v>0.31096428632736201</v>
      </c>
      <c r="T13" s="10">
        <v>0.32214748859405501</v>
      </c>
      <c r="U13" s="10">
        <v>0.31051537394523598</v>
      </c>
      <c r="V13" s="10">
        <v>0.31042087078094399</v>
      </c>
    </row>
    <row r="14" spans="1:22" x14ac:dyDescent="0.25">
      <c r="B14" s="12">
        <v>0.34375</v>
      </c>
      <c r="C14" s="10">
        <v>0.291663378477096</v>
      </c>
      <c r="D14" s="10">
        <v>0.29177069664001398</v>
      </c>
      <c r="E14" s="10">
        <v>0.28996622562408397</v>
      </c>
      <c r="F14" s="10">
        <v>0.293694287538528</v>
      </c>
      <c r="G14" s="10">
        <v>0.28912255167961098</v>
      </c>
      <c r="H14" s="10">
        <v>0.294633448123931</v>
      </c>
      <c r="I14" s="10">
        <v>0.29191935062408397</v>
      </c>
      <c r="J14" s="10">
        <v>0.29194295406341497</v>
      </c>
      <c r="K14" s="10">
        <v>0.292266845703125</v>
      </c>
      <c r="L14" s="10">
        <v>0.295301854610443</v>
      </c>
      <c r="M14" s="10">
        <v>0.317894726991653</v>
      </c>
      <c r="N14" s="10">
        <v>0.32117879390716497</v>
      </c>
      <c r="O14" s="10">
        <v>0.31498077511787398</v>
      </c>
      <c r="P14" s="10">
        <v>0.31963521242141701</v>
      </c>
      <c r="Q14" s="10">
        <v>0.31476026773452698</v>
      </c>
      <c r="R14" s="10">
        <v>0.31888702511787398</v>
      </c>
      <c r="S14" s="10">
        <v>0.31948557496070801</v>
      </c>
      <c r="T14" s="10">
        <v>0.323218554258346</v>
      </c>
      <c r="U14" s="10">
        <v>0.309861719608306</v>
      </c>
      <c r="V14" s="10">
        <v>0.31799709796905501</v>
      </c>
    </row>
    <row r="15" spans="1:22" x14ac:dyDescent="0.25">
      <c r="B15" s="12">
        <v>0.375</v>
      </c>
      <c r="C15" s="10">
        <v>0.29742038249969399</v>
      </c>
      <c r="D15" s="10">
        <v>0.29249918460845897</v>
      </c>
      <c r="E15" s="10">
        <v>0.29204142093658397</v>
      </c>
      <c r="F15" s="10">
        <v>0.29428690671920699</v>
      </c>
      <c r="G15" s="10">
        <v>0.284104883670806</v>
      </c>
      <c r="H15" s="10">
        <v>0.29222056269645602</v>
      </c>
      <c r="I15" s="10">
        <v>0.28352108597755399</v>
      </c>
      <c r="J15" s="10">
        <v>0.29965111613273598</v>
      </c>
      <c r="K15" s="10">
        <v>0.30147528648376398</v>
      </c>
      <c r="L15" s="10">
        <v>0.29487559199333102</v>
      </c>
      <c r="M15" s="10">
        <v>0.31975334882736201</v>
      </c>
      <c r="N15" s="10">
        <v>0.31972971558570801</v>
      </c>
      <c r="O15" s="10">
        <v>0.32200571894645602</v>
      </c>
      <c r="P15" s="10">
        <v>0.32292717695236201</v>
      </c>
      <c r="Q15" s="10">
        <v>0.32562059164047202</v>
      </c>
      <c r="R15" s="10">
        <v>0.31850901246070801</v>
      </c>
      <c r="S15" s="10">
        <v>0.31869801878929099</v>
      </c>
      <c r="T15" s="10">
        <v>0.32269877195358199</v>
      </c>
      <c r="U15" s="10">
        <v>0.31685516238212502</v>
      </c>
      <c r="V15" s="10">
        <v>0.31722530722618097</v>
      </c>
    </row>
    <row r="16" spans="1:22" x14ac:dyDescent="0.25">
      <c r="B16" s="12">
        <v>0.40625</v>
      </c>
      <c r="C16" s="10">
        <v>0.29789093136787398</v>
      </c>
      <c r="D16" s="10">
        <v>0.29485002160072299</v>
      </c>
      <c r="E16" s="10">
        <v>0.30096042156219399</v>
      </c>
      <c r="F16" s="10">
        <v>0.293013036251068</v>
      </c>
      <c r="G16" s="10">
        <v>0.28517791628837502</v>
      </c>
      <c r="H16" s="10">
        <v>0.29598703980445801</v>
      </c>
      <c r="I16" s="10">
        <v>0.29372382164001398</v>
      </c>
      <c r="J16" s="10">
        <v>0.30808970332145602</v>
      </c>
      <c r="K16" s="10">
        <v>0.30231007933616599</v>
      </c>
      <c r="L16" s="10">
        <v>0.303107470273971</v>
      </c>
      <c r="M16" s="10">
        <v>0.32287204265594399</v>
      </c>
      <c r="N16" s="10">
        <v>0.32472279667854298</v>
      </c>
      <c r="O16" s="10">
        <v>0.32555758953094399</v>
      </c>
      <c r="P16" s="10">
        <v>0.32018649578094399</v>
      </c>
      <c r="Q16" s="10">
        <v>0.32116305828094399</v>
      </c>
      <c r="R16" s="10">
        <v>0.32069051265716497</v>
      </c>
      <c r="S16" s="10">
        <v>0.3251953125</v>
      </c>
      <c r="T16" s="10">
        <v>0.32720357179641701</v>
      </c>
      <c r="U16" s="10">
        <v>0.32398247718811002</v>
      </c>
      <c r="V16" s="10">
        <v>0.32363596558570801</v>
      </c>
    </row>
    <row r="17" spans="2:22" x14ac:dyDescent="0.25">
      <c r="B17" s="12">
        <v>0.4375</v>
      </c>
      <c r="C17" s="10">
        <v>0.297875195741653</v>
      </c>
      <c r="D17" s="10">
        <v>0.29833000898361201</v>
      </c>
      <c r="E17" s="10">
        <v>0.30335357785224898</v>
      </c>
      <c r="F17" s="10">
        <v>0.29855149984359702</v>
      </c>
      <c r="G17" s="10">
        <v>0.28814893960952698</v>
      </c>
      <c r="H17" s="10">
        <v>0.30238291621208102</v>
      </c>
      <c r="I17" s="10">
        <v>0.29124203324317899</v>
      </c>
      <c r="J17" s="10">
        <v>0.30344709753990101</v>
      </c>
      <c r="K17" s="10">
        <v>0.31085696816444303</v>
      </c>
      <c r="L17" s="10">
        <v>0.299516260623931</v>
      </c>
      <c r="M17" s="10">
        <v>0.32955047488212502</v>
      </c>
      <c r="N17" s="10">
        <v>0.331787109375</v>
      </c>
      <c r="O17" s="10">
        <v>0.32711693644523598</v>
      </c>
      <c r="P17" s="10">
        <v>0.32606160640716497</v>
      </c>
      <c r="Q17" s="10">
        <v>0.32380923628807001</v>
      </c>
      <c r="R17" s="10">
        <v>0.33010962605476302</v>
      </c>
      <c r="S17" s="10">
        <v>0.323927342891693</v>
      </c>
      <c r="T17" s="10">
        <v>0.32784935832023598</v>
      </c>
      <c r="U17" s="10">
        <v>0.32152533531188898</v>
      </c>
      <c r="V17" s="10">
        <v>0.320288866758346</v>
      </c>
    </row>
    <row r="18" spans="2:22" x14ac:dyDescent="0.25">
      <c r="B18" s="12">
        <v>0.46875</v>
      </c>
      <c r="C18" s="10">
        <v>0.30608344078063898</v>
      </c>
      <c r="D18" s="10">
        <v>0.29424065351486201</v>
      </c>
      <c r="E18" s="10">
        <v>0.30141130089759799</v>
      </c>
      <c r="F18" s="10">
        <v>0.30744984745979298</v>
      </c>
      <c r="G18" s="10">
        <v>0.29586398601531899</v>
      </c>
      <c r="H18" s="10">
        <v>0.306413233280181</v>
      </c>
      <c r="I18" s="10">
        <v>0.30624684691429099</v>
      </c>
      <c r="J18" s="10">
        <v>0.30518364906311002</v>
      </c>
      <c r="K18" s="10">
        <v>0.30420020222663802</v>
      </c>
      <c r="L18" s="10">
        <v>0.30516496300697299</v>
      </c>
      <c r="M18" s="10">
        <v>0.32728230953216497</v>
      </c>
      <c r="N18" s="10">
        <v>0.33194461464881803</v>
      </c>
      <c r="O18" s="10">
        <v>0.32633724808692899</v>
      </c>
      <c r="P18" s="10">
        <v>0.329810351133346</v>
      </c>
      <c r="Q18" s="10">
        <v>0.32899129390716497</v>
      </c>
      <c r="R18" s="10">
        <v>0.32266727089881803</v>
      </c>
      <c r="S18" s="10">
        <v>0.33414974808692899</v>
      </c>
      <c r="T18" s="10">
        <v>0.330881416797637</v>
      </c>
      <c r="U18" s="10">
        <v>0.32584896683692899</v>
      </c>
      <c r="V18" s="10">
        <v>0.32981821894645602</v>
      </c>
    </row>
    <row r="19" spans="2:22" x14ac:dyDescent="0.25">
      <c r="B19" s="12">
        <v>0.5</v>
      </c>
      <c r="C19" s="10">
        <v>0.30602043867111201</v>
      </c>
      <c r="D19" s="10">
        <v>0.294769287109375</v>
      </c>
      <c r="E19" s="10">
        <v>0.30493655800819303</v>
      </c>
      <c r="F19" s="10">
        <v>0.304300606250762</v>
      </c>
      <c r="G19" s="10">
        <v>0.30144181847572299</v>
      </c>
      <c r="H19" s="10">
        <v>0.302863329648971</v>
      </c>
      <c r="I19" s="10">
        <v>0.29808291792869501</v>
      </c>
      <c r="J19" s="10">
        <v>0.31003397703170699</v>
      </c>
      <c r="K19" s="10">
        <v>0.31504181027412398</v>
      </c>
      <c r="L19" s="10">
        <v>0.31218203902244501</v>
      </c>
      <c r="M19" s="10">
        <v>0.327660351991653</v>
      </c>
      <c r="N19" s="10">
        <v>0.33414974808692899</v>
      </c>
      <c r="O19" s="10">
        <v>0.332346260547637</v>
      </c>
      <c r="P19" s="10">
        <v>0.33216512203216497</v>
      </c>
      <c r="Q19" s="10">
        <v>0.33101531863212502</v>
      </c>
      <c r="R19" s="10">
        <v>0.32704606652259799</v>
      </c>
      <c r="S19" s="10">
        <v>0.32823526859283397</v>
      </c>
      <c r="T19" s="10">
        <v>0.34202525019645602</v>
      </c>
      <c r="U19" s="10">
        <v>0.32989698648452698</v>
      </c>
      <c r="V19" s="10">
        <v>0.33010962605476302</v>
      </c>
    </row>
    <row r="20" spans="2:22" x14ac:dyDescent="0.25">
      <c r="B20" s="12">
        <v>0.53125</v>
      </c>
      <c r="C20" s="10">
        <v>0.30434688925743097</v>
      </c>
      <c r="D20" s="10">
        <v>0.29906341433525002</v>
      </c>
      <c r="E20" s="10">
        <v>0.30510392785072299</v>
      </c>
      <c r="F20" s="10">
        <v>0.29779839515686002</v>
      </c>
      <c r="G20" s="10">
        <v>0.299058496952056</v>
      </c>
      <c r="H20" s="10">
        <v>0.30926808714866599</v>
      </c>
      <c r="I20" s="10">
        <v>0.30156978964805597</v>
      </c>
      <c r="J20" s="10">
        <v>0.31448069214820801</v>
      </c>
      <c r="K20" s="10">
        <v>0.31296563148498502</v>
      </c>
      <c r="L20" s="10">
        <v>0.311638623476028</v>
      </c>
      <c r="M20" s="10">
        <v>0.33229115605354298</v>
      </c>
      <c r="N20" s="10">
        <v>0.343332588672637</v>
      </c>
      <c r="O20" s="10">
        <v>0.33001512289047202</v>
      </c>
      <c r="P20" s="10">
        <v>0.33299204707145602</v>
      </c>
      <c r="Q20" s="10">
        <v>0.33456715941429099</v>
      </c>
      <c r="R20" s="10">
        <v>0.33340159058570801</v>
      </c>
      <c r="S20" s="10">
        <v>0.33783549070358199</v>
      </c>
      <c r="T20" s="10">
        <v>0.33585086464881803</v>
      </c>
      <c r="U20" s="10">
        <v>0.32891255617141701</v>
      </c>
      <c r="V20" s="10">
        <v>0.33140909671783397</v>
      </c>
    </row>
    <row r="21" spans="2:22" x14ac:dyDescent="0.25">
      <c r="B21" s="12">
        <v>0.5625</v>
      </c>
      <c r="C21" s="10">
        <v>0.31075558066368097</v>
      </c>
      <c r="D21" s="10">
        <v>0.30353274941444303</v>
      </c>
      <c r="E21" s="10">
        <v>0.318064033985137</v>
      </c>
      <c r="F21" s="10">
        <v>0.31792131066322299</v>
      </c>
      <c r="G21" s="10">
        <v>0.29842647910118097</v>
      </c>
      <c r="H21" s="10">
        <v>0.31150472164153997</v>
      </c>
      <c r="I21" s="10">
        <v>0.30841851234436002</v>
      </c>
      <c r="J21" s="10">
        <v>0.31250295042991599</v>
      </c>
      <c r="K21" s="10">
        <v>0.30852189660072299</v>
      </c>
      <c r="L21" s="10">
        <v>0.31098690629005399</v>
      </c>
      <c r="M21" s="10">
        <v>0.33718970417976302</v>
      </c>
      <c r="N21" s="10">
        <v>0.331125557422637</v>
      </c>
      <c r="O21" s="10">
        <v>0.33386623859405501</v>
      </c>
      <c r="P21" s="10">
        <v>0.33122006058692899</v>
      </c>
      <c r="Q21" s="10">
        <v>0.33492156863212502</v>
      </c>
      <c r="R21" s="10">
        <v>0.32447865605354298</v>
      </c>
      <c r="S21" s="10">
        <v>0.333519726991653</v>
      </c>
      <c r="T21" s="10">
        <v>0.33803239464759799</v>
      </c>
      <c r="U21" s="10">
        <v>0.336228907108306</v>
      </c>
      <c r="V21" s="10">
        <v>0.330613672733306</v>
      </c>
    </row>
    <row r="22" spans="2:22" x14ac:dyDescent="0.25">
      <c r="B22" s="12">
        <v>0.59375</v>
      </c>
      <c r="C22" s="10">
        <v>0.31033718585968001</v>
      </c>
      <c r="D22" s="10">
        <v>0.29907816648483199</v>
      </c>
      <c r="E22" s="10">
        <v>0.30926316976547202</v>
      </c>
      <c r="F22" s="10">
        <v>0.31357303261756803</v>
      </c>
      <c r="G22" s="10">
        <v>0.29522705078125</v>
      </c>
      <c r="H22" s="10">
        <v>0.31132063269615101</v>
      </c>
      <c r="I22" s="10">
        <v>0.30689755082130399</v>
      </c>
      <c r="J22" s="10">
        <v>0.31866160035133301</v>
      </c>
      <c r="K22" s="10">
        <v>0.31550252437591497</v>
      </c>
      <c r="L22" s="10">
        <v>0.316908299922943</v>
      </c>
      <c r="M22" s="10">
        <v>0.33775675296783397</v>
      </c>
      <c r="N22" s="10">
        <v>0.33328345417976302</v>
      </c>
      <c r="O22" s="10">
        <v>0.33472466468811002</v>
      </c>
      <c r="P22" s="10">
        <v>0.33537045121192899</v>
      </c>
      <c r="Q22" s="10">
        <v>0.331078320741653</v>
      </c>
      <c r="R22" s="10">
        <v>0.33641791343688898</v>
      </c>
      <c r="S22" s="10">
        <v>0.34160786867141701</v>
      </c>
      <c r="T22" s="10">
        <v>0.337449610233306</v>
      </c>
      <c r="U22" s="10">
        <v>0.33792999386787398</v>
      </c>
      <c r="V22" s="10">
        <v>0.33878055214881803</v>
      </c>
    </row>
    <row r="23" spans="2:22" x14ac:dyDescent="0.25">
      <c r="B23" s="12">
        <v>0.625</v>
      </c>
      <c r="C23" s="10">
        <v>0.313056200742721</v>
      </c>
      <c r="D23" s="10">
        <v>0.30629509687423701</v>
      </c>
      <c r="E23" s="10">
        <v>0.31789177656173701</v>
      </c>
      <c r="F23" s="10">
        <v>0.31580081582069303</v>
      </c>
      <c r="G23" s="10">
        <v>0.30003800988197299</v>
      </c>
      <c r="H23" s="10">
        <v>0.31048780679702698</v>
      </c>
      <c r="I23" s="10">
        <v>0.30652347207069303</v>
      </c>
      <c r="J23" s="10">
        <v>0.32005360722541798</v>
      </c>
      <c r="K23" s="10">
        <v>0.32179012894630399</v>
      </c>
      <c r="L23" s="10">
        <v>0.31337222456932001</v>
      </c>
      <c r="M23" s="10">
        <v>0.33530744910240101</v>
      </c>
      <c r="N23" s="10">
        <v>0.33959174156188898</v>
      </c>
      <c r="O23" s="10">
        <v>0.33761498332023598</v>
      </c>
      <c r="P23" s="10">
        <v>0.33402374386787398</v>
      </c>
      <c r="Q23" s="10">
        <v>0.339308202266693</v>
      </c>
      <c r="R23" s="10">
        <v>0.33155083656311002</v>
      </c>
      <c r="S23" s="10">
        <v>0.33885931968688898</v>
      </c>
      <c r="T23" s="10">
        <v>0.34067854285240101</v>
      </c>
      <c r="U23" s="10">
        <v>0.336473047733306</v>
      </c>
      <c r="V23" s="10">
        <v>0.331007421016693</v>
      </c>
    </row>
    <row r="24" spans="2:22" x14ac:dyDescent="0.25">
      <c r="B24" s="12">
        <v>0.65625</v>
      </c>
      <c r="C24" s="10">
        <v>0.32112368941307001</v>
      </c>
      <c r="D24" s="10">
        <v>0.30913421511650002</v>
      </c>
      <c r="E24" s="10">
        <v>0.31518751382827698</v>
      </c>
      <c r="F24" s="10">
        <v>0.31889885663986201</v>
      </c>
      <c r="G24" s="10">
        <v>0.3056640625</v>
      </c>
      <c r="H24" s="10">
        <v>0.32626736164093001</v>
      </c>
      <c r="I24" s="10">
        <v>0.30587375164031899</v>
      </c>
      <c r="J24" s="10">
        <v>0.31749013066291798</v>
      </c>
      <c r="K24" s="10">
        <v>0.32179901003837502</v>
      </c>
      <c r="L24" s="10">
        <v>0.316291064023971</v>
      </c>
      <c r="M24" s="10">
        <v>0.34191501140594399</v>
      </c>
      <c r="N24" s="10">
        <v>0.33904045820236201</v>
      </c>
      <c r="O24" s="10">
        <v>0.33855217695236201</v>
      </c>
      <c r="P24" s="10">
        <v>0.334181249141693</v>
      </c>
      <c r="Q24" s="10">
        <v>0.337425976991653</v>
      </c>
      <c r="R24" s="10">
        <v>0.33883568644523598</v>
      </c>
      <c r="S24" s="10">
        <v>0.34193074703216497</v>
      </c>
      <c r="T24" s="10">
        <v>0.345017969608306</v>
      </c>
      <c r="U24" s="10">
        <v>0.33767798542976302</v>
      </c>
      <c r="V24" s="10">
        <v>0.34195438027381803</v>
      </c>
    </row>
    <row r="25" spans="2:22" x14ac:dyDescent="0.25">
      <c r="B25" s="12">
        <v>0.6875</v>
      </c>
      <c r="C25" s="10">
        <v>0.31595438718795699</v>
      </c>
      <c r="D25" s="10">
        <v>0.31069159507751398</v>
      </c>
      <c r="E25" s="10">
        <v>0.31454369425773598</v>
      </c>
      <c r="F25" s="10">
        <v>0.31473270058631803</v>
      </c>
      <c r="G25" s="10">
        <v>0.302873194217681</v>
      </c>
      <c r="H25" s="10">
        <v>0.31830620765686002</v>
      </c>
      <c r="I25" s="10">
        <v>0.310309618711471</v>
      </c>
      <c r="J25" s="10">
        <v>0.32693088054656899</v>
      </c>
      <c r="K25" s="10">
        <v>0.32003882527351302</v>
      </c>
      <c r="L25" s="10">
        <v>0.314927637577056</v>
      </c>
      <c r="M25" s="10">
        <v>0.341529101133346</v>
      </c>
      <c r="N25" s="10">
        <v>0.348168164491653</v>
      </c>
      <c r="O25" s="10">
        <v>0.34138736128807001</v>
      </c>
      <c r="P25" s="10">
        <v>0.33541771769523598</v>
      </c>
      <c r="Q25" s="10">
        <v>0.33714243769645602</v>
      </c>
      <c r="R25" s="10">
        <v>0.33774098753929099</v>
      </c>
      <c r="S25" s="10">
        <v>0.33622100949287398</v>
      </c>
      <c r="T25" s="10">
        <v>0.34222215414047202</v>
      </c>
      <c r="U25" s="10">
        <v>0.33556735515594399</v>
      </c>
      <c r="V25" s="10">
        <v>0.335646092891693</v>
      </c>
    </row>
    <row r="26" spans="2:22" x14ac:dyDescent="0.25">
      <c r="B26" s="12">
        <v>0.71875</v>
      </c>
      <c r="C26" s="10">
        <v>0.316307812929153</v>
      </c>
      <c r="D26" s="10">
        <v>0.31125664710998502</v>
      </c>
      <c r="E26" s="10">
        <v>0.32155191898345897</v>
      </c>
      <c r="F26" s="10">
        <v>0.31742611527442899</v>
      </c>
      <c r="G26" s="10">
        <v>0.31057345867156899</v>
      </c>
      <c r="H26" s="10">
        <v>0.323967725038528</v>
      </c>
      <c r="I26" s="10">
        <v>0.311981201171875</v>
      </c>
      <c r="J26" s="10">
        <v>0.322587549686431</v>
      </c>
      <c r="K26" s="10">
        <v>0.32265940308570801</v>
      </c>
      <c r="L26" s="10">
        <v>0.32474246621131803</v>
      </c>
      <c r="M26" s="10">
        <v>0.339820116758346</v>
      </c>
      <c r="N26" s="10">
        <v>0.34121409058570801</v>
      </c>
      <c r="O26" s="10">
        <v>0.33245652914047202</v>
      </c>
      <c r="P26" s="10">
        <v>0.34474232792854298</v>
      </c>
      <c r="Q26" s="10">
        <v>0.33388200402259799</v>
      </c>
      <c r="R26" s="10">
        <v>0.3359375</v>
      </c>
      <c r="S26" s="10">
        <v>0.34083607792854298</v>
      </c>
      <c r="T26" s="10">
        <v>0.34067854285240101</v>
      </c>
      <c r="U26" s="10">
        <v>0.33607137203216497</v>
      </c>
      <c r="V26" s="10">
        <v>0.34100145101547202</v>
      </c>
    </row>
    <row r="27" spans="2:22" x14ac:dyDescent="0.25">
      <c r="B27" s="12">
        <v>0.75</v>
      </c>
      <c r="C27" s="10">
        <v>0.32119554281234702</v>
      </c>
      <c r="D27" s="10">
        <v>0.31022396683692899</v>
      </c>
      <c r="E27" s="10">
        <v>0.32854437828063898</v>
      </c>
      <c r="F27" s="10">
        <v>0.32606160640716497</v>
      </c>
      <c r="G27" s="10">
        <v>0.309495508670806</v>
      </c>
      <c r="H27" s="10">
        <v>0.31390282511711098</v>
      </c>
      <c r="I27" s="10">
        <v>0.311547070741653</v>
      </c>
      <c r="J27" s="10">
        <v>0.33067864179611201</v>
      </c>
      <c r="K27" s="10">
        <v>0.32326483726501398</v>
      </c>
      <c r="L27" s="10">
        <v>0.326768457889556</v>
      </c>
      <c r="M27" s="10">
        <v>0.34509670734405501</v>
      </c>
      <c r="N27" s="10">
        <v>0.34438005089759799</v>
      </c>
      <c r="O27" s="10">
        <v>0.33963111042976302</v>
      </c>
      <c r="P27" s="10">
        <v>0.34132435917854298</v>
      </c>
      <c r="Q27" s="10">
        <v>0.342844307422637</v>
      </c>
      <c r="R27" s="10">
        <v>0.33923733234405501</v>
      </c>
      <c r="S27" s="10">
        <v>0.34390750527381803</v>
      </c>
      <c r="T27" s="10">
        <v>0.342993944883346</v>
      </c>
      <c r="U27" s="10">
        <v>0.337181836366653</v>
      </c>
      <c r="V27" s="10">
        <v>0.34254506230354298</v>
      </c>
    </row>
    <row r="28" spans="2:22" x14ac:dyDescent="0.25">
      <c r="B28" s="12">
        <v>0.78125</v>
      </c>
      <c r="C28" s="10">
        <v>0.31822943687438898</v>
      </c>
      <c r="D28" s="10">
        <v>0.30585306882858199</v>
      </c>
      <c r="E28" s="10">
        <v>0.323235303163528</v>
      </c>
      <c r="F28" s="10">
        <v>0.32873338460922202</v>
      </c>
      <c r="G28" s="10">
        <v>0.309014111757278</v>
      </c>
      <c r="H28" s="10">
        <v>0.32706278562545699</v>
      </c>
      <c r="I28" s="10">
        <v>0.31645253300666798</v>
      </c>
      <c r="J28" s="10">
        <v>0.32664835453033397</v>
      </c>
      <c r="K28" s="10">
        <v>0.32890862226486201</v>
      </c>
      <c r="L28" s="10">
        <v>0.32462039589881803</v>
      </c>
      <c r="M28" s="10">
        <v>0.33978074789047202</v>
      </c>
      <c r="N28" s="10">
        <v>0.34593939781188898</v>
      </c>
      <c r="O28" s="10">
        <v>0.337670117616653</v>
      </c>
      <c r="P28" s="10">
        <v>0.34142673015594399</v>
      </c>
      <c r="Q28" s="10">
        <v>0.33587449789047202</v>
      </c>
      <c r="R28" s="10">
        <v>0.34022176265716497</v>
      </c>
      <c r="S28" s="10">
        <v>0.34415164589881803</v>
      </c>
      <c r="T28" s="10">
        <v>0.34967237710952698</v>
      </c>
      <c r="U28" s="10">
        <v>0.34280493855476302</v>
      </c>
      <c r="V28" s="10">
        <v>0.33467742800712502</v>
      </c>
    </row>
    <row r="29" spans="2:22" x14ac:dyDescent="0.25">
      <c r="B29" s="12">
        <v>0.8125</v>
      </c>
      <c r="C29" s="10">
        <v>0.32406419515609702</v>
      </c>
      <c r="D29" s="10">
        <v>0.31667107343673701</v>
      </c>
      <c r="E29" s="10">
        <v>0.32626932859420699</v>
      </c>
      <c r="F29" s="10">
        <v>0.320563524961471</v>
      </c>
      <c r="G29" s="10">
        <v>0.31100267171859702</v>
      </c>
      <c r="H29" s="10">
        <v>0.32301774621009799</v>
      </c>
      <c r="I29" s="10">
        <v>0.32742899656295699</v>
      </c>
      <c r="J29" s="10">
        <v>0.32738471031188898</v>
      </c>
      <c r="K29" s="10">
        <v>0.33214348554611201</v>
      </c>
      <c r="L29" s="10">
        <v>0.32357197999954201</v>
      </c>
      <c r="M29" s="10">
        <v>0.344017773866653</v>
      </c>
      <c r="N29" s="10">
        <v>0.34945186972618097</v>
      </c>
      <c r="O29" s="10">
        <v>0.34435641765594399</v>
      </c>
      <c r="P29" s="10">
        <v>0.34039503335952698</v>
      </c>
      <c r="Q29" s="10">
        <v>0.34585276246070801</v>
      </c>
      <c r="R29" s="10">
        <v>0.34409651160240101</v>
      </c>
      <c r="S29" s="10">
        <v>0.34392327070236201</v>
      </c>
      <c r="T29" s="10">
        <v>0.34563225507736201</v>
      </c>
      <c r="U29" s="10">
        <v>0.342237889766693</v>
      </c>
      <c r="V29" s="10">
        <v>0.34119045734405501</v>
      </c>
    </row>
    <row r="30" spans="2:22" x14ac:dyDescent="0.25">
      <c r="B30" s="12">
        <v>0.84375</v>
      </c>
      <c r="C30" s="10">
        <v>0.33366641402244501</v>
      </c>
      <c r="D30" s="10">
        <v>0.32023569941520602</v>
      </c>
      <c r="E30" s="10">
        <v>0.33053883910179099</v>
      </c>
      <c r="F30" s="10">
        <v>0.32989108562469399</v>
      </c>
      <c r="G30" s="10">
        <v>0.31030568480491599</v>
      </c>
      <c r="H30" s="10">
        <v>0.32872748374938898</v>
      </c>
      <c r="I30" s="10">
        <v>0.316629707813262</v>
      </c>
      <c r="J30" s="10">
        <v>0.33468824625015198</v>
      </c>
      <c r="K30" s="10">
        <v>0.329695165157318</v>
      </c>
      <c r="L30" s="10">
        <v>0.329454004764556</v>
      </c>
      <c r="M30" s="10">
        <v>0.34095418453216497</v>
      </c>
      <c r="N30" s="10">
        <v>0.33907195925712502</v>
      </c>
      <c r="O30" s="10">
        <v>0.34586849808692899</v>
      </c>
      <c r="P30" s="10">
        <v>0.348120898008346</v>
      </c>
      <c r="Q30" s="10">
        <v>0.35034966468811002</v>
      </c>
      <c r="R30" s="10">
        <v>0.340647041797637</v>
      </c>
      <c r="S30" s="10">
        <v>0.34610477089881803</v>
      </c>
      <c r="T30" s="10">
        <v>0.35569712519645602</v>
      </c>
      <c r="U30" s="10">
        <v>0.34331685304641701</v>
      </c>
      <c r="V30" s="10">
        <v>0.34558498859405501</v>
      </c>
    </row>
    <row r="31" spans="2:22" x14ac:dyDescent="0.25">
      <c r="B31" s="12">
        <v>0.875</v>
      </c>
      <c r="C31" s="10">
        <v>0.32961839437484702</v>
      </c>
      <c r="D31" s="10">
        <v>0.32231485843658397</v>
      </c>
      <c r="E31" s="10">
        <v>0.32806593179702698</v>
      </c>
      <c r="F31" s="10">
        <v>0.32753533124923701</v>
      </c>
      <c r="G31" s="10">
        <v>0.31281009316444303</v>
      </c>
      <c r="H31" s="10">
        <v>0.33335432410240101</v>
      </c>
      <c r="I31" s="10">
        <v>0.32176849246025002</v>
      </c>
      <c r="J31" s="10">
        <v>0.33026319742202698</v>
      </c>
      <c r="K31" s="10">
        <v>0.32983988523483199</v>
      </c>
      <c r="L31" s="10">
        <v>0.33096215128898598</v>
      </c>
      <c r="M31" s="10">
        <v>0.34744361042976302</v>
      </c>
      <c r="N31" s="10">
        <v>0.34045803546905501</v>
      </c>
      <c r="O31" s="10">
        <v>0.34340348839759799</v>
      </c>
      <c r="P31" s="10">
        <v>0.34873518347740101</v>
      </c>
      <c r="Q31" s="10">
        <v>0.34751448035240101</v>
      </c>
      <c r="R31" s="10">
        <v>0.340064257383346</v>
      </c>
      <c r="S31" s="10">
        <v>0.34117472171783397</v>
      </c>
      <c r="T31" s="10">
        <v>0.35239729285240101</v>
      </c>
      <c r="U31" s="10">
        <v>0.34427765011787398</v>
      </c>
      <c r="V31" s="10">
        <v>0.34493920207023598</v>
      </c>
    </row>
    <row r="32" spans="2:22" x14ac:dyDescent="0.25">
      <c r="B32" s="12">
        <v>0.90625</v>
      </c>
      <c r="C32" s="10">
        <v>0.32837110757827698</v>
      </c>
      <c r="D32" s="10">
        <v>0.32376196980476302</v>
      </c>
      <c r="E32" s="10">
        <v>0.32985270023345897</v>
      </c>
      <c r="F32" s="10">
        <v>0.32861131429672202</v>
      </c>
      <c r="G32" s="10">
        <v>0.31231984496116599</v>
      </c>
      <c r="H32" s="10">
        <v>0.32864773273468001</v>
      </c>
      <c r="I32" s="10">
        <v>0.322594434022903</v>
      </c>
      <c r="J32" s="10">
        <v>0.33603200316429099</v>
      </c>
      <c r="K32" s="10">
        <v>0.33343505859375</v>
      </c>
      <c r="L32" s="10">
        <v>0.32877865433692899</v>
      </c>
      <c r="M32" s="10">
        <v>0.345435351133346</v>
      </c>
      <c r="N32" s="10">
        <v>0.35168063640594399</v>
      </c>
      <c r="O32" s="10">
        <v>0.34171810746192899</v>
      </c>
      <c r="P32" s="10">
        <v>0.34483683109283397</v>
      </c>
      <c r="Q32" s="10">
        <v>0.35038116574287398</v>
      </c>
      <c r="R32" s="10">
        <v>0.34504947066307001</v>
      </c>
      <c r="S32" s="10">
        <v>0.35261783003807001</v>
      </c>
      <c r="T32" s="10">
        <v>0.35060170292854298</v>
      </c>
      <c r="U32" s="10">
        <v>0.34359249472618097</v>
      </c>
      <c r="V32" s="10">
        <v>0.34344285726547202</v>
      </c>
    </row>
    <row r="33" spans="2:22" x14ac:dyDescent="0.25">
      <c r="B33" s="12">
        <v>0.9375</v>
      </c>
      <c r="C33" s="10">
        <v>0.33344981074333102</v>
      </c>
      <c r="D33" s="10">
        <v>0.31957221031188898</v>
      </c>
      <c r="E33" s="10">
        <v>0.33052998781204201</v>
      </c>
      <c r="F33" s="10">
        <v>0.32451310753822299</v>
      </c>
      <c r="G33" s="10">
        <v>0.31003102660179099</v>
      </c>
      <c r="H33" s="10">
        <v>0.32961839437484702</v>
      </c>
      <c r="I33" s="10">
        <v>0.32705590128898598</v>
      </c>
      <c r="J33" s="10">
        <v>0.33503475785255399</v>
      </c>
      <c r="K33" s="10">
        <v>0.32663750648498502</v>
      </c>
      <c r="L33" s="10">
        <v>0.332709521055221</v>
      </c>
      <c r="M33" s="10">
        <v>0.34779801964759799</v>
      </c>
      <c r="N33" s="10">
        <v>0.35159400105476302</v>
      </c>
      <c r="O33" s="10">
        <v>0.34544321894645602</v>
      </c>
      <c r="P33" s="10">
        <v>0.34569525718688898</v>
      </c>
      <c r="Q33" s="10">
        <v>0.349633008241653</v>
      </c>
      <c r="R33" s="10">
        <v>0.344923436641693</v>
      </c>
      <c r="S33" s="10">
        <v>0.34554561972618097</v>
      </c>
      <c r="T33" s="10">
        <v>0.34510457515716497</v>
      </c>
      <c r="U33" s="10">
        <v>0.34327748417854298</v>
      </c>
      <c r="V33" s="10">
        <v>0.34950700402259799</v>
      </c>
    </row>
    <row r="34" spans="2:22" x14ac:dyDescent="0.25">
      <c r="B34" s="12">
        <v>0.96875</v>
      </c>
      <c r="C34" s="10">
        <v>0.33904930949211098</v>
      </c>
      <c r="D34" s="10">
        <v>0.31809356808662398</v>
      </c>
      <c r="E34" s="10">
        <v>0.33658722043037398</v>
      </c>
      <c r="F34" s="10">
        <v>0.33691799640655501</v>
      </c>
      <c r="G34" s="10">
        <v>0.316728174686431</v>
      </c>
      <c r="H34" s="10">
        <v>0.33853641152381803</v>
      </c>
      <c r="I34" s="10">
        <v>0.32173600792884799</v>
      </c>
      <c r="J34" s="10">
        <v>0.33121317625045699</v>
      </c>
      <c r="K34" s="10">
        <v>0.33357682824134799</v>
      </c>
      <c r="L34" s="10">
        <v>0.32895389199256803</v>
      </c>
      <c r="M34" s="10">
        <v>0.34949123859405501</v>
      </c>
      <c r="N34" s="10">
        <v>0.34757748246192899</v>
      </c>
      <c r="O34" s="10">
        <v>0.34689232707023598</v>
      </c>
      <c r="P34" s="10">
        <v>0.34627017378807001</v>
      </c>
      <c r="Q34" s="10">
        <v>0.34422251582145602</v>
      </c>
      <c r="R34" s="10">
        <v>0.35093244910240101</v>
      </c>
      <c r="S34" s="10">
        <v>0.34761688113212502</v>
      </c>
      <c r="T34" s="10">
        <v>0.35656344890594399</v>
      </c>
      <c r="U34" s="10">
        <v>0.34397837519645602</v>
      </c>
      <c r="V34" s="10">
        <v>0.34398627281188898</v>
      </c>
    </row>
    <row r="35" spans="2:22" x14ac:dyDescent="0.25">
      <c r="B35" s="12">
        <v>1</v>
      </c>
      <c r="C35" s="10">
        <v>0.33335629105567899</v>
      </c>
      <c r="D35" s="10">
        <v>0.32649675011634799</v>
      </c>
      <c r="E35" s="10">
        <v>0.32329240441322299</v>
      </c>
      <c r="F35" s="10">
        <v>0.32805413007736201</v>
      </c>
      <c r="G35" s="10">
        <v>0.316352099180221</v>
      </c>
      <c r="H35" s="10">
        <v>0.33594536781311002</v>
      </c>
      <c r="I35" s="10">
        <v>0.33026418089866599</v>
      </c>
      <c r="J35" s="10">
        <v>0.33299601078033397</v>
      </c>
      <c r="K35" s="10">
        <v>0.33464789390563898</v>
      </c>
      <c r="L35" s="10">
        <v>0.32879441976547202</v>
      </c>
      <c r="M35" s="10">
        <v>0.351538866758346</v>
      </c>
      <c r="N35" s="10">
        <v>0.34810516238212502</v>
      </c>
      <c r="O35" s="10">
        <v>0.34462419152259799</v>
      </c>
      <c r="P35" s="10">
        <v>0.34381300210952698</v>
      </c>
      <c r="Q35" s="10">
        <v>0.34717583656311002</v>
      </c>
      <c r="R35" s="10">
        <v>0.34942036867141701</v>
      </c>
      <c r="S35" s="10">
        <v>0.349900782108306</v>
      </c>
      <c r="T35" s="10">
        <v>0.35310611128807001</v>
      </c>
      <c r="U35" s="10">
        <v>0.35092458128929099</v>
      </c>
      <c r="V35" s="10">
        <v>0.34419891238212502</v>
      </c>
    </row>
    <row r="36" spans="2:22" x14ac:dyDescent="0.25">
      <c r="B36" s="12">
        <v>1.03125</v>
      </c>
      <c r="C36" s="10">
        <v>0.334770947694778</v>
      </c>
      <c r="D36" s="10">
        <v>0.32663455605506803</v>
      </c>
      <c r="E36" s="10">
        <v>0.33198794722557001</v>
      </c>
      <c r="F36" s="10">
        <v>0.33088734745979298</v>
      </c>
      <c r="G36" s="10">
        <v>0.31308081746101302</v>
      </c>
      <c r="H36" s="10">
        <v>0.33250772953033397</v>
      </c>
      <c r="I36" s="10">
        <v>0.32600453495979298</v>
      </c>
      <c r="J36" s="10">
        <v>0.334214746952056</v>
      </c>
      <c r="K36" s="10">
        <v>0.337090283632278</v>
      </c>
      <c r="L36" s="10">
        <v>0.32873830199241599</v>
      </c>
      <c r="M36" s="10">
        <v>0.349388867616653</v>
      </c>
      <c r="N36" s="10">
        <v>0.34751448035240101</v>
      </c>
      <c r="O36" s="10">
        <v>0.34634104371070801</v>
      </c>
      <c r="P36" s="10">
        <v>0.34353736042976302</v>
      </c>
      <c r="Q36" s="10">
        <v>0.34951487183570801</v>
      </c>
      <c r="R36" s="10">
        <v>0.351515233516693</v>
      </c>
      <c r="S36" s="10">
        <v>0.35635080933570801</v>
      </c>
      <c r="T36" s="10">
        <v>0.350830078125</v>
      </c>
      <c r="U36" s="10">
        <v>0.34586063027381803</v>
      </c>
      <c r="V36" s="10">
        <v>0.347727119922637</v>
      </c>
    </row>
    <row r="37" spans="2:22" x14ac:dyDescent="0.25">
      <c r="B37" s="12">
        <v>1.0625</v>
      </c>
      <c r="C37" s="10">
        <v>0.33958384394645602</v>
      </c>
      <c r="D37" s="10">
        <v>0.325507372617721</v>
      </c>
      <c r="E37" s="10">
        <v>0.32935357093811002</v>
      </c>
      <c r="F37" s="10">
        <v>0.337744921445846</v>
      </c>
      <c r="G37" s="10">
        <v>0.31638851761817899</v>
      </c>
      <c r="H37" s="10">
        <v>0.32877668738365101</v>
      </c>
      <c r="I37" s="10">
        <v>0.32830417156219399</v>
      </c>
      <c r="J37" s="10">
        <v>0.33307179808616599</v>
      </c>
      <c r="K37" s="10">
        <v>0.33515191078186002</v>
      </c>
      <c r="L37" s="10">
        <v>0.33681660890579201</v>
      </c>
      <c r="M37" s="10">
        <v>0.34756961464881803</v>
      </c>
      <c r="N37" s="10">
        <v>0.35083794593811002</v>
      </c>
      <c r="O37" s="10">
        <v>0.35230278968811002</v>
      </c>
      <c r="P37" s="10">
        <v>0.35301157832145602</v>
      </c>
      <c r="Q37" s="10">
        <v>0.34791615605354298</v>
      </c>
      <c r="R37" s="10">
        <v>0.3447265625</v>
      </c>
      <c r="S37" s="10">
        <v>0.34838080406188898</v>
      </c>
      <c r="T37" s="10">
        <v>0.34955424070358199</v>
      </c>
      <c r="U37" s="10">
        <v>0.34968814253807001</v>
      </c>
      <c r="V37" s="10">
        <v>0.348900586366653</v>
      </c>
    </row>
    <row r="38" spans="2:22" x14ac:dyDescent="0.25">
      <c r="B38" s="12">
        <v>1.09375</v>
      </c>
      <c r="C38" s="10">
        <v>0.32894405722618097</v>
      </c>
      <c r="D38" s="10">
        <v>0.32539910078048701</v>
      </c>
      <c r="E38" s="10">
        <v>0.33846652507781899</v>
      </c>
      <c r="F38" s="10">
        <v>0.34098371863365101</v>
      </c>
      <c r="G38" s="10">
        <v>0.31805419921875</v>
      </c>
      <c r="H38" s="10">
        <v>0.33506527543067899</v>
      </c>
      <c r="I38" s="10">
        <v>0.328199803829193</v>
      </c>
      <c r="J38" s="10">
        <v>0.33252346515655501</v>
      </c>
      <c r="K38" s="10">
        <v>0.33608517050743097</v>
      </c>
      <c r="L38" s="10">
        <v>0.32850399613380399</v>
      </c>
      <c r="M38" s="10">
        <v>0.34512034058570801</v>
      </c>
      <c r="N38" s="10">
        <v>0.35413777828216497</v>
      </c>
      <c r="O38" s="10">
        <v>0.35240519046783397</v>
      </c>
      <c r="P38" s="10">
        <v>0.34921559691429099</v>
      </c>
      <c r="Q38" s="10">
        <v>0.34613627195358199</v>
      </c>
      <c r="R38" s="10">
        <v>0.34611263871192899</v>
      </c>
      <c r="S38" s="10">
        <v>0.34346649050712502</v>
      </c>
      <c r="T38" s="10">
        <v>0.35692572593688898</v>
      </c>
      <c r="U38" s="10">
        <v>0.34256866574287398</v>
      </c>
      <c r="V38" s="10">
        <v>0.345750391483306</v>
      </c>
    </row>
    <row r="39" spans="2:22" x14ac:dyDescent="0.25">
      <c r="B39" s="12">
        <v>1.125</v>
      </c>
      <c r="C39" s="10">
        <v>0.34098568558692899</v>
      </c>
      <c r="D39" s="10">
        <v>0.32154205441474898</v>
      </c>
      <c r="E39" s="10">
        <v>0.33261010050773598</v>
      </c>
      <c r="F39" s="10">
        <v>0.333475410938262</v>
      </c>
      <c r="G39" s="10">
        <v>0.32184034585952698</v>
      </c>
      <c r="H39" s="10">
        <v>0.335052490234375</v>
      </c>
      <c r="I39" s="10">
        <v>0.32895487546920699</v>
      </c>
      <c r="J39" s="10">
        <v>0.33941158652305597</v>
      </c>
      <c r="K39" s="10">
        <v>0.33833658695220897</v>
      </c>
      <c r="L39" s="10">
        <v>0.33769965171813898</v>
      </c>
      <c r="M39" s="10">
        <v>0.34398627281188898</v>
      </c>
      <c r="N39" s="10">
        <v>0.35068044066429099</v>
      </c>
      <c r="O39" s="10">
        <v>0.35286197066307001</v>
      </c>
      <c r="P39" s="10">
        <v>0.35122385621070801</v>
      </c>
      <c r="Q39" s="10">
        <v>0.35067257285118097</v>
      </c>
      <c r="R39" s="10">
        <v>0.34876668453216497</v>
      </c>
      <c r="S39" s="10">
        <v>0.357981026172637</v>
      </c>
      <c r="T39" s="10">
        <v>0.34849104285240101</v>
      </c>
      <c r="U39" s="10">
        <v>0.34488406777381803</v>
      </c>
      <c r="V39" s="10">
        <v>0.35301157832145602</v>
      </c>
    </row>
    <row r="40" spans="2:22" x14ac:dyDescent="0.25">
      <c r="B40" s="12">
        <v>1.15625</v>
      </c>
      <c r="C40" s="10">
        <v>0.33205881714820801</v>
      </c>
      <c r="D40" s="10">
        <v>0.32855814695358199</v>
      </c>
      <c r="E40" s="10">
        <v>0.33764255046844399</v>
      </c>
      <c r="F40" s="10">
        <v>0.33706173300743097</v>
      </c>
      <c r="G40" s="10">
        <v>0.322441846132278</v>
      </c>
      <c r="H40" s="10">
        <v>0.33088734745979298</v>
      </c>
      <c r="I40" s="10">
        <v>0.33241716027259799</v>
      </c>
      <c r="J40" s="10">
        <v>0.33756968379020602</v>
      </c>
      <c r="K40" s="10">
        <v>0.33485659956932001</v>
      </c>
      <c r="L40" s="10">
        <v>0.33203911781311002</v>
      </c>
      <c r="M40" s="10">
        <v>0.34854617714881803</v>
      </c>
      <c r="N40" s="10">
        <v>0.34657731652259799</v>
      </c>
      <c r="O40" s="10">
        <v>0.34351372718811002</v>
      </c>
      <c r="P40" s="10">
        <v>0.349144726991653</v>
      </c>
      <c r="Q40" s="10">
        <v>0.34866431355476302</v>
      </c>
      <c r="R40" s="10">
        <v>0.34651431441307001</v>
      </c>
      <c r="S40" s="10">
        <v>0.34675845503807001</v>
      </c>
      <c r="T40" s="10">
        <v>0.35166487097740101</v>
      </c>
      <c r="U40" s="10">
        <v>0.349562108516693</v>
      </c>
      <c r="V40" s="10">
        <v>0.344679296016693</v>
      </c>
    </row>
    <row r="41" spans="2:22" x14ac:dyDescent="0.25">
      <c r="B41" s="12">
        <v>1.1875</v>
      </c>
      <c r="C41" s="10">
        <v>0.33795166015625</v>
      </c>
      <c r="D41" s="10">
        <v>0.32552018761634799</v>
      </c>
      <c r="E41" s="10">
        <v>0.33463114500045699</v>
      </c>
      <c r="F41" s="10">
        <v>0.33552896976470897</v>
      </c>
      <c r="G41" s="10">
        <v>0.32250091433525002</v>
      </c>
      <c r="H41" s="10">
        <v>0.33032816648483199</v>
      </c>
      <c r="I41" s="10">
        <v>0.33697116374969399</v>
      </c>
      <c r="J41" s="10">
        <v>0.32896769046783397</v>
      </c>
      <c r="K41" s="10">
        <v>0.33348822593688898</v>
      </c>
      <c r="L41" s="10">
        <v>0.33202928304672202</v>
      </c>
      <c r="M41" s="10">
        <v>0.353956639766693</v>
      </c>
      <c r="N41" s="10">
        <v>0.35354712605476302</v>
      </c>
      <c r="O41" s="10">
        <v>0.34826266765594399</v>
      </c>
      <c r="P41" s="10">
        <v>0.348829686641693</v>
      </c>
      <c r="Q41" s="10">
        <v>0.35222405195236201</v>
      </c>
      <c r="R41" s="10">
        <v>0.352980077266693</v>
      </c>
      <c r="S41" s="10">
        <v>0.34825479984283397</v>
      </c>
      <c r="T41" s="10">
        <v>0.354689061641693</v>
      </c>
      <c r="U41" s="10">
        <v>0.34851467609405501</v>
      </c>
      <c r="V41" s="10">
        <v>0.348585546016693</v>
      </c>
    </row>
    <row r="42" spans="2:22" x14ac:dyDescent="0.25">
      <c r="B42" s="12">
        <v>1.21875</v>
      </c>
      <c r="C42" s="10">
        <v>0.33672112226486201</v>
      </c>
      <c r="D42" s="10">
        <v>0.33016082644462502</v>
      </c>
      <c r="E42" s="10">
        <v>0.34112548828125</v>
      </c>
      <c r="F42" s="10">
        <v>0.33928853273391701</v>
      </c>
      <c r="G42" s="10">
        <v>0.32180982828140198</v>
      </c>
      <c r="H42" s="10">
        <v>0.33291232585906899</v>
      </c>
      <c r="I42" s="10">
        <v>0.33092081546783397</v>
      </c>
      <c r="J42" s="10">
        <v>0.33378651738166798</v>
      </c>
      <c r="K42" s="10">
        <v>0.33842912316322299</v>
      </c>
      <c r="L42" s="10">
        <v>0.34261199831962502</v>
      </c>
      <c r="M42" s="10">
        <v>0.35394090414047202</v>
      </c>
      <c r="N42" s="10">
        <v>0.35627993941307001</v>
      </c>
      <c r="O42" s="10">
        <v>0.35216104984283397</v>
      </c>
      <c r="P42" s="10">
        <v>0.35265719890594399</v>
      </c>
      <c r="Q42" s="10">
        <v>0.35585466027259799</v>
      </c>
      <c r="R42" s="10">
        <v>0.35535848140716497</v>
      </c>
      <c r="S42" s="10">
        <v>0.34718373417854298</v>
      </c>
      <c r="T42" s="10">
        <v>0.36158803105354298</v>
      </c>
      <c r="U42" s="10">
        <v>0.35277533531188898</v>
      </c>
      <c r="V42" s="10">
        <v>0.34923136234283397</v>
      </c>
    </row>
    <row r="43" spans="2:22" x14ac:dyDescent="0.25">
      <c r="B43" s="12">
        <v>1.25</v>
      </c>
      <c r="C43" s="10">
        <v>0.336439549922943</v>
      </c>
      <c r="D43" s="10">
        <v>0.341871678829193</v>
      </c>
      <c r="E43" s="10">
        <v>0.33350002765655501</v>
      </c>
      <c r="F43" s="10">
        <v>0.337439745664596</v>
      </c>
      <c r="G43" s="10">
        <v>0.32211402058601302</v>
      </c>
      <c r="H43" s="10">
        <v>0.338358223438262</v>
      </c>
      <c r="I43" s="10">
        <v>0.33941355347633301</v>
      </c>
      <c r="J43" s="10">
        <v>0.33617770671844399</v>
      </c>
      <c r="K43" s="10">
        <v>0.34405910968780501</v>
      </c>
      <c r="L43" s="10">
        <v>0.33394107222557001</v>
      </c>
      <c r="M43" s="10">
        <v>0.34832566976547202</v>
      </c>
      <c r="N43" s="10">
        <v>0.349609375</v>
      </c>
      <c r="O43" s="10">
        <v>0.34261593222618097</v>
      </c>
      <c r="P43" s="10">
        <v>0.34997165203094399</v>
      </c>
      <c r="Q43" s="10">
        <v>0.35436618328094399</v>
      </c>
      <c r="R43" s="10">
        <v>0.35010552406311002</v>
      </c>
      <c r="S43" s="10">
        <v>0.35591766238212502</v>
      </c>
      <c r="T43" s="10">
        <v>0.35623267292976302</v>
      </c>
      <c r="U43" s="10">
        <v>0.346262276172637</v>
      </c>
      <c r="V43" s="10">
        <v>0.35122385621070801</v>
      </c>
    </row>
    <row r="44" spans="2:22" x14ac:dyDescent="0.25">
      <c r="B44" s="12">
        <v>1.28125</v>
      </c>
      <c r="C44" s="10">
        <v>0.34250763058662398</v>
      </c>
      <c r="D44" s="10">
        <v>0.33278337121009799</v>
      </c>
      <c r="E44" s="10">
        <v>0.3350830078125</v>
      </c>
      <c r="F44" s="10">
        <v>0.33697706460952698</v>
      </c>
      <c r="G44" s="10">
        <v>0.32327663898468001</v>
      </c>
      <c r="H44" s="10">
        <v>0.335693359375</v>
      </c>
      <c r="I44" s="10">
        <v>0.33632832765579201</v>
      </c>
      <c r="J44" s="10">
        <v>0.334703028202056</v>
      </c>
      <c r="K44" s="10">
        <v>0.33681365847587502</v>
      </c>
      <c r="L44" s="10">
        <v>0.339301317930221</v>
      </c>
      <c r="M44" s="10">
        <v>0.349341601133346</v>
      </c>
      <c r="N44" s="10">
        <v>0.35602003335952698</v>
      </c>
      <c r="O44" s="10">
        <v>0.35174363851547202</v>
      </c>
      <c r="P44" s="10">
        <v>0.35243669152259799</v>
      </c>
      <c r="Q44" s="10">
        <v>0.35121598839759799</v>
      </c>
      <c r="R44" s="10">
        <v>0.34723097085952698</v>
      </c>
      <c r="S44" s="10">
        <v>0.35094821453094399</v>
      </c>
      <c r="T44" s="10">
        <v>0.35487809777259799</v>
      </c>
      <c r="U44" s="10">
        <v>0.356421679258346</v>
      </c>
      <c r="V44" s="10">
        <v>0.348388671875</v>
      </c>
    </row>
    <row r="45" spans="2:22" x14ac:dyDescent="0.25">
      <c r="B45" s="12">
        <v>1.3125</v>
      </c>
      <c r="C45" s="10">
        <v>0.33895677328109702</v>
      </c>
      <c r="D45" s="10">
        <v>0.33597195148468001</v>
      </c>
      <c r="E45" s="10">
        <v>0.34221231937408397</v>
      </c>
      <c r="F45" s="10">
        <v>0.33769571781158397</v>
      </c>
      <c r="G45" s="10">
        <v>0.32486552000045699</v>
      </c>
      <c r="H45" s="10">
        <v>0.33604973554611201</v>
      </c>
      <c r="I45" s="10">
        <v>0.338172167539596</v>
      </c>
      <c r="J45" s="10">
        <v>0.33123582601547202</v>
      </c>
      <c r="K45" s="10">
        <v>0.33001610636711098</v>
      </c>
      <c r="L45" s="10">
        <v>0.34067362546920699</v>
      </c>
      <c r="M45" s="10">
        <v>0.35094034671783397</v>
      </c>
      <c r="N45" s="10">
        <v>0.35121598839759799</v>
      </c>
      <c r="O45" s="10">
        <v>0.35296434164047202</v>
      </c>
      <c r="P45" s="10">
        <v>0.34839653968811002</v>
      </c>
      <c r="Q45" s="10">
        <v>0.349168360233306</v>
      </c>
      <c r="R45" s="10">
        <v>0.35064107179641701</v>
      </c>
      <c r="S45" s="10">
        <v>0.35483869910240101</v>
      </c>
      <c r="T45" s="10">
        <v>0.354200780391693</v>
      </c>
      <c r="U45" s="10">
        <v>0.34947550296783397</v>
      </c>
      <c r="V45" s="10">
        <v>0.34771138429641701</v>
      </c>
    </row>
    <row r="46" spans="2:22" x14ac:dyDescent="0.25">
      <c r="B46" s="12">
        <v>1.34375</v>
      </c>
      <c r="C46" s="10">
        <v>0.33789652585983199</v>
      </c>
      <c r="D46" s="10">
        <v>0.326697558164596</v>
      </c>
      <c r="E46" s="10">
        <v>0.33528581261634799</v>
      </c>
      <c r="F46" s="10">
        <v>0.335646092891693</v>
      </c>
      <c r="G46" s="10">
        <v>0.33029371500015198</v>
      </c>
      <c r="H46" s="10">
        <v>0.33558705449104298</v>
      </c>
      <c r="I46" s="10">
        <v>0.337171971797943</v>
      </c>
      <c r="J46" s="10">
        <v>0.33695736527442899</v>
      </c>
      <c r="K46" s="10">
        <v>0.33740431070327698</v>
      </c>
      <c r="L46" s="10">
        <v>0.336374580860137</v>
      </c>
      <c r="M46" s="10">
        <v>0.34701046347618097</v>
      </c>
      <c r="N46" s="10">
        <v>0.35272020101547202</v>
      </c>
      <c r="O46" s="10">
        <v>0.34623077511787398</v>
      </c>
      <c r="P46" s="10">
        <v>0.35139712691307001</v>
      </c>
      <c r="Q46" s="10">
        <v>0.35042843222618097</v>
      </c>
      <c r="R46" s="10">
        <v>0.35740610957145602</v>
      </c>
      <c r="S46" s="10">
        <v>0.35297220945358199</v>
      </c>
      <c r="T46" s="10">
        <v>0.35609090328216497</v>
      </c>
      <c r="U46" s="10">
        <v>0.34806576371192899</v>
      </c>
      <c r="V46" s="10">
        <v>0.35195627808570801</v>
      </c>
    </row>
    <row r="47" spans="2:22" x14ac:dyDescent="0.25">
      <c r="B47" s="12">
        <v>1.375</v>
      </c>
      <c r="C47" s="10">
        <v>0.33572289347648598</v>
      </c>
      <c r="D47" s="10">
        <v>0.33187767863273598</v>
      </c>
      <c r="E47" s="10">
        <v>0.33810916543006803</v>
      </c>
      <c r="F47" s="10">
        <v>0.34237277507781899</v>
      </c>
      <c r="G47" s="10">
        <v>0.32788479328155501</v>
      </c>
      <c r="H47" s="10">
        <v>0.33584889769554099</v>
      </c>
      <c r="I47" s="10">
        <v>0.33659905195236201</v>
      </c>
      <c r="J47" s="10">
        <v>0.34029954671859702</v>
      </c>
      <c r="K47" s="10">
        <v>0.33398830890655501</v>
      </c>
      <c r="L47" s="10">
        <v>0.333000928163528</v>
      </c>
      <c r="M47" s="10">
        <v>0.35293284058570801</v>
      </c>
      <c r="N47" s="10">
        <v>0.355760157108306</v>
      </c>
      <c r="O47" s="10">
        <v>0.344947069883346</v>
      </c>
      <c r="P47" s="10">
        <v>0.35095608234405501</v>
      </c>
      <c r="Q47" s="10">
        <v>0.35050716996192899</v>
      </c>
      <c r="R47" s="10">
        <v>0.35154673457145602</v>
      </c>
      <c r="S47" s="10">
        <v>0.35539788007736201</v>
      </c>
      <c r="T47" s="10">
        <v>0.35643744468688898</v>
      </c>
      <c r="U47" s="10">
        <v>0.353224217891693</v>
      </c>
      <c r="V47" s="10">
        <v>0.34969601035118097</v>
      </c>
    </row>
    <row r="48" spans="2:22" x14ac:dyDescent="0.25">
      <c r="B48" s="12">
        <v>1.40625</v>
      </c>
      <c r="C48" s="10">
        <v>0.33510762453079201</v>
      </c>
      <c r="D48" s="10">
        <v>0.33230099081993097</v>
      </c>
      <c r="E48" s="10">
        <v>0.34254899621009799</v>
      </c>
      <c r="F48" s="10">
        <v>0.336747705936431</v>
      </c>
      <c r="G48" s="10">
        <v>0.33100152015686002</v>
      </c>
      <c r="H48" s="10">
        <v>0.335198193788528</v>
      </c>
      <c r="I48" s="10">
        <v>0.34010365605354298</v>
      </c>
      <c r="J48" s="10">
        <v>0.337317675352096</v>
      </c>
      <c r="K48" s="10">
        <v>0.33320567011833102</v>
      </c>
      <c r="L48" s="10">
        <v>0.337263524532318</v>
      </c>
      <c r="M48" s="10">
        <v>0.35418504476547202</v>
      </c>
      <c r="N48" s="10">
        <v>0.35626417398452698</v>
      </c>
      <c r="O48" s="10">
        <v>0.35507497191429099</v>
      </c>
      <c r="P48" s="10">
        <v>0.35186964273452698</v>
      </c>
      <c r="Q48" s="10">
        <v>0.35020792484283397</v>
      </c>
      <c r="R48" s="10">
        <v>0.34853830933570801</v>
      </c>
      <c r="S48" s="10">
        <v>0.34753024578094399</v>
      </c>
      <c r="T48" s="10">
        <v>0.350050389766693</v>
      </c>
      <c r="U48" s="10">
        <v>0.35494109988212502</v>
      </c>
      <c r="V48" s="10">
        <v>0.35354712605476302</v>
      </c>
    </row>
    <row r="49" spans="2:22" x14ac:dyDescent="0.25">
      <c r="B49" s="12">
        <v>1.4375</v>
      </c>
      <c r="C49" s="10">
        <v>0.33541378378868097</v>
      </c>
      <c r="D49" s="10">
        <v>0.338815987110137</v>
      </c>
      <c r="E49" s="10">
        <v>0.33779022097587502</v>
      </c>
      <c r="F49" s="10">
        <v>0.335930615663528</v>
      </c>
      <c r="G49" s="10">
        <v>0.32967057824134799</v>
      </c>
      <c r="H49" s="10">
        <v>0.33725368976593001</v>
      </c>
      <c r="I49" s="10">
        <v>0.33806881308555597</v>
      </c>
      <c r="J49" s="10">
        <v>0.32861721515655501</v>
      </c>
      <c r="K49" s="10">
        <v>0.34012234210968001</v>
      </c>
      <c r="L49" s="10">
        <v>0.33883273601531899</v>
      </c>
      <c r="M49" s="10">
        <v>0.35157036781311002</v>
      </c>
      <c r="N49" s="10">
        <v>0.35157826542854298</v>
      </c>
      <c r="O49" s="10">
        <v>0.35201928019523598</v>
      </c>
      <c r="P49" s="10">
        <v>0.34861704707145602</v>
      </c>
      <c r="Q49" s="10">
        <v>0.353830635547637</v>
      </c>
      <c r="R49" s="10">
        <v>0.35017642378807001</v>
      </c>
      <c r="S49" s="10">
        <v>0.35194841027259799</v>
      </c>
      <c r="T49" s="10">
        <v>0.35791802406311002</v>
      </c>
      <c r="U49" s="10">
        <v>0.35175150632858199</v>
      </c>
      <c r="V49" s="10">
        <v>0.34900295734405501</v>
      </c>
    </row>
    <row r="50" spans="2:22" x14ac:dyDescent="0.25">
      <c r="B50" s="12">
        <v>1.46875</v>
      </c>
      <c r="C50" s="10">
        <v>0.33263766765594399</v>
      </c>
      <c r="D50" s="10">
        <v>0.33649861812591497</v>
      </c>
      <c r="E50" s="10">
        <v>0.33638051152229298</v>
      </c>
      <c r="F50" s="10">
        <v>0.33895775675773598</v>
      </c>
      <c r="G50" s="10">
        <v>0.32475528120994501</v>
      </c>
      <c r="H50" s="10">
        <v>0.33743187785148598</v>
      </c>
      <c r="I50" s="10">
        <v>0.34192091226577698</v>
      </c>
      <c r="J50" s="10">
        <v>0.32985368371009799</v>
      </c>
      <c r="K50" s="10">
        <v>0.33751457929611201</v>
      </c>
      <c r="L50" s="10">
        <v>0.33881008625030501</v>
      </c>
      <c r="M50" s="10">
        <v>0.3603515625</v>
      </c>
      <c r="N50" s="10">
        <v>0.35632717609405501</v>
      </c>
      <c r="O50" s="10">
        <v>0.35079857707023598</v>
      </c>
      <c r="P50" s="10">
        <v>0.34991651773452698</v>
      </c>
      <c r="Q50" s="10">
        <v>0.35765025019645602</v>
      </c>
      <c r="R50" s="10">
        <v>0.354074776172637</v>
      </c>
      <c r="S50" s="10">
        <v>0.36170613765716497</v>
      </c>
      <c r="T50" s="10">
        <v>0.35347625613212502</v>
      </c>
      <c r="U50" s="10">
        <v>0.35336598753929099</v>
      </c>
      <c r="V50" s="10">
        <v>0.34613627195358199</v>
      </c>
    </row>
    <row r="51" spans="2:22" x14ac:dyDescent="0.25">
      <c r="B51" s="12">
        <v>1.5</v>
      </c>
      <c r="C51" s="10">
        <v>0.34054172039031899</v>
      </c>
      <c r="D51" s="10">
        <v>0.34008494019508301</v>
      </c>
      <c r="E51" s="10">
        <v>0.33802548050880399</v>
      </c>
      <c r="F51" s="10">
        <v>0.33798316121101302</v>
      </c>
      <c r="G51" s="10">
        <v>0.33061563968658397</v>
      </c>
      <c r="H51" s="10">
        <v>0.33358862996101302</v>
      </c>
      <c r="I51" s="10">
        <v>0.33941256999969399</v>
      </c>
      <c r="J51" s="10">
        <v>0.34039601683616599</v>
      </c>
      <c r="K51" s="10">
        <v>0.334696114063262</v>
      </c>
      <c r="L51" s="10">
        <v>0.33586367964744501</v>
      </c>
      <c r="M51" s="10">
        <v>0.35182240605354298</v>
      </c>
      <c r="N51" s="10">
        <v>0.35261783003807001</v>
      </c>
      <c r="O51" s="10">
        <v>0.348829686641693</v>
      </c>
      <c r="P51" s="10">
        <v>0.35450005531311002</v>
      </c>
      <c r="Q51" s="10">
        <v>0.350806444883346</v>
      </c>
      <c r="R51" s="10">
        <v>0.34522271156311002</v>
      </c>
      <c r="S51" s="10">
        <v>0.35525611042976302</v>
      </c>
      <c r="T51" s="10">
        <v>0.35719349980354298</v>
      </c>
      <c r="U51" s="10">
        <v>0.347120702266693</v>
      </c>
      <c r="V51" s="10">
        <v>0.352586328983306</v>
      </c>
    </row>
    <row r="52" spans="2:22" x14ac:dyDescent="0.25">
      <c r="B52" s="12">
        <v>1.53125</v>
      </c>
      <c r="C52" s="10">
        <v>0.340650975704193</v>
      </c>
      <c r="D52" s="10">
        <v>0.342071533203125</v>
      </c>
      <c r="E52" s="10">
        <v>0.33769965171813898</v>
      </c>
      <c r="F52" s="10">
        <v>0.33822926878929099</v>
      </c>
      <c r="G52" s="10">
        <v>0.33604973554611201</v>
      </c>
      <c r="H52" s="10">
        <v>0.34435051679611201</v>
      </c>
      <c r="I52" s="10">
        <v>0.34299787878990101</v>
      </c>
      <c r="J52" s="10">
        <v>0.33483985066413802</v>
      </c>
      <c r="K52" s="10">
        <v>0.33800679445266701</v>
      </c>
      <c r="L52" s="10">
        <v>0.33964589238166798</v>
      </c>
      <c r="M52" s="10">
        <v>0.35515373945236201</v>
      </c>
      <c r="N52" s="10">
        <v>0.35582315921783397</v>
      </c>
      <c r="O52" s="10">
        <v>0.35076707601547202</v>
      </c>
      <c r="P52" s="10">
        <v>0.35562625527381803</v>
      </c>
      <c r="Q52" s="10">
        <v>0.34879818558692899</v>
      </c>
      <c r="R52" s="10">
        <v>0.35754787921905501</v>
      </c>
      <c r="S52" s="10">
        <v>0.348609179258346</v>
      </c>
      <c r="T52" s="10">
        <v>0.35587826371192899</v>
      </c>
      <c r="U52" s="10">
        <v>0.35683909058570801</v>
      </c>
      <c r="V52" s="10">
        <v>0.35602003335952698</v>
      </c>
    </row>
    <row r="53" spans="2:22" x14ac:dyDescent="0.25">
      <c r="B53" s="12">
        <v>1.5625</v>
      </c>
      <c r="C53" s="10">
        <v>0.34049347043037398</v>
      </c>
      <c r="D53" s="10">
        <v>0.34086164832115101</v>
      </c>
      <c r="E53" s="10">
        <v>0.34161868691444303</v>
      </c>
      <c r="F53" s="10">
        <v>0.34231075644493097</v>
      </c>
      <c r="G53" s="10">
        <v>0.32463124394416798</v>
      </c>
      <c r="H53" s="10">
        <v>0.34050530195236201</v>
      </c>
      <c r="I53" s="10">
        <v>0.337334424257278</v>
      </c>
      <c r="J53" s="10">
        <v>0.33702531456947299</v>
      </c>
      <c r="K53" s="10">
        <v>0.33752834796905501</v>
      </c>
      <c r="L53" s="10">
        <v>0.334665596485137</v>
      </c>
      <c r="M53" s="10">
        <v>0.35068830847740101</v>
      </c>
      <c r="N53" s="10">
        <v>0.35316121578216497</v>
      </c>
      <c r="O53" s="10">
        <v>0.35775265097618097</v>
      </c>
      <c r="P53" s="10">
        <v>0.354807198047637</v>
      </c>
      <c r="Q53" s="10">
        <v>0.35327935218811002</v>
      </c>
      <c r="R53" s="10">
        <v>0.35541361570358199</v>
      </c>
      <c r="S53" s="10">
        <v>0.352121651172637</v>
      </c>
      <c r="T53" s="10">
        <v>0.35943800210952698</v>
      </c>
      <c r="U53" s="10">
        <v>0.34916046261787398</v>
      </c>
      <c r="V53" s="10">
        <v>0.35171213746070801</v>
      </c>
    </row>
    <row r="54" spans="2:22" x14ac:dyDescent="0.25">
      <c r="B54" s="12">
        <v>1.59375</v>
      </c>
      <c r="C54" s="10">
        <v>0.338331639766693</v>
      </c>
      <c r="D54" s="10">
        <v>0.33512631058692899</v>
      </c>
      <c r="E54" s="10">
        <v>0.33775380253791798</v>
      </c>
      <c r="F54" s="10">
        <v>0.340552538633346</v>
      </c>
      <c r="G54" s="10">
        <v>0.33605170249938898</v>
      </c>
      <c r="H54" s="10">
        <v>0.32941067218780501</v>
      </c>
      <c r="I54" s="10">
        <v>0.33547481894493097</v>
      </c>
      <c r="J54" s="10">
        <v>0.33789652585983199</v>
      </c>
      <c r="K54" s="10">
        <v>0.33899515867233199</v>
      </c>
      <c r="L54" s="10">
        <v>0.34100931882858199</v>
      </c>
      <c r="M54" s="10">
        <v>0.35119235515594399</v>
      </c>
      <c r="N54" s="10">
        <v>0.357886523008346</v>
      </c>
      <c r="O54" s="10">
        <v>0.35576802492141701</v>
      </c>
      <c r="P54" s="10">
        <v>0.35191690921783397</v>
      </c>
      <c r="Q54" s="10">
        <v>0.34903445839881803</v>
      </c>
      <c r="R54" s="10">
        <v>0.35385426878929099</v>
      </c>
      <c r="S54" s="10">
        <v>0.359083592891693</v>
      </c>
      <c r="T54" s="10">
        <v>0.357248604297637</v>
      </c>
      <c r="U54" s="10">
        <v>0.35499623417854298</v>
      </c>
      <c r="V54" s="10">
        <v>0.35440555214881803</v>
      </c>
    </row>
    <row r="55" spans="2:22" x14ac:dyDescent="0.25">
      <c r="B55" s="12">
        <v>1.625</v>
      </c>
      <c r="C55" s="10">
        <v>0.33935940265655501</v>
      </c>
      <c r="D55" s="10">
        <v>0.33424624800682001</v>
      </c>
      <c r="E55" s="10">
        <v>0.34897735714912398</v>
      </c>
      <c r="F55" s="10">
        <v>0.34419792890548701</v>
      </c>
      <c r="G55" s="10">
        <v>0.32946580648422202</v>
      </c>
      <c r="H55" s="10">
        <v>0.34542748332023598</v>
      </c>
      <c r="I55" s="10">
        <v>0.34792008996009799</v>
      </c>
      <c r="J55" s="10">
        <v>0.33252149820327698</v>
      </c>
      <c r="K55" s="10">
        <v>0.33331888914108199</v>
      </c>
      <c r="L55" s="10">
        <v>0.337174952030181</v>
      </c>
      <c r="M55" s="10">
        <v>0.35515373945236201</v>
      </c>
      <c r="N55" s="10">
        <v>0.357374608516693</v>
      </c>
      <c r="O55" s="10">
        <v>0.35572865605354298</v>
      </c>
      <c r="P55" s="10">
        <v>0.349656641483306</v>
      </c>
      <c r="Q55" s="10">
        <v>0.35511434078216497</v>
      </c>
      <c r="R55" s="10">
        <v>0.34896358847618097</v>
      </c>
      <c r="S55" s="10">
        <v>0.35194841027259799</v>
      </c>
      <c r="T55" s="10">
        <v>0.3583984375</v>
      </c>
      <c r="U55" s="10">
        <v>0.35107421875</v>
      </c>
      <c r="V55" s="10">
        <v>0.35539788007736201</v>
      </c>
    </row>
    <row r="56" spans="2:22" x14ac:dyDescent="0.25">
      <c r="B56" s="12">
        <v>1.65625</v>
      </c>
      <c r="C56" s="10">
        <v>0.338829785585403</v>
      </c>
      <c r="D56" s="10">
        <v>0.33584889769554099</v>
      </c>
      <c r="E56" s="10">
        <v>0.33581051230430597</v>
      </c>
      <c r="F56" s="10">
        <v>0.33994022011756803</v>
      </c>
      <c r="G56" s="10">
        <v>0.33130472898483199</v>
      </c>
      <c r="H56" s="10">
        <v>0.339829981327056</v>
      </c>
      <c r="I56" s="10">
        <v>0.34260213375091497</v>
      </c>
      <c r="J56" s="10">
        <v>0.342871874570846</v>
      </c>
      <c r="K56" s="10">
        <v>0.34514397382736201</v>
      </c>
      <c r="L56" s="10">
        <v>0.340989649295806</v>
      </c>
      <c r="M56" s="10">
        <v>0.35337385535240101</v>
      </c>
      <c r="N56" s="10">
        <v>0.35235005617141701</v>
      </c>
      <c r="O56" s="10">
        <v>0.35335811972618097</v>
      </c>
      <c r="P56" s="10">
        <v>0.35389363765716497</v>
      </c>
      <c r="Q56" s="10">
        <v>0.35232642292976302</v>
      </c>
      <c r="R56" s="10">
        <v>0.35368889570236201</v>
      </c>
      <c r="S56" s="10">
        <v>0.35663431882858199</v>
      </c>
      <c r="T56" s="10">
        <v>0.35784715414047202</v>
      </c>
      <c r="U56" s="10">
        <v>0.34961724281311002</v>
      </c>
      <c r="V56" s="10">
        <v>0.36247795820236201</v>
      </c>
    </row>
    <row r="57" spans="2:22" x14ac:dyDescent="0.25">
      <c r="B57" s="12">
        <v>1.6875</v>
      </c>
      <c r="C57" s="10">
        <v>0.337473213672637</v>
      </c>
      <c r="D57" s="10">
        <v>0.33702433109283397</v>
      </c>
      <c r="E57" s="10">
        <v>0.34034088253974898</v>
      </c>
      <c r="F57" s="10">
        <v>0.34638237953186002</v>
      </c>
      <c r="G57" s="10">
        <v>0.33272922039031899</v>
      </c>
      <c r="H57" s="10">
        <v>0.338050097227096</v>
      </c>
      <c r="I57" s="10">
        <v>0.34161278605461098</v>
      </c>
      <c r="J57" s="10">
        <v>0.34348812699317899</v>
      </c>
      <c r="K57" s="10">
        <v>0.337632715702056</v>
      </c>
      <c r="L57" s="10">
        <v>0.33933380246162398</v>
      </c>
      <c r="M57" s="10">
        <v>0.35319271683692899</v>
      </c>
      <c r="N57" s="10">
        <v>0.35572865605354298</v>
      </c>
      <c r="O57" s="10">
        <v>0.34891632199287398</v>
      </c>
      <c r="P57" s="10">
        <v>0.34908172488212502</v>
      </c>
      <c r="Q57" s="10">
        <v>0.35537424683570801</v>
      </c>
      <c r="R57" s="10">
        <v>0.35796529054641701</v>
      </c>
      <c r="S57" s="10">
        <v>0.35311397910118097</v>
      </c>
      <c r="T57" s="10">
        <v>0.36272996664047202</v>
      </c>
      <c r="U57" s="10">
        <v>0.35520884394645602</v>
      </c>
      <c r="V57" s="10">
        <v>0.34957000613212502</v>
      </c>
    </row>
    <row r="58" spans="2:22" x14ac:dyDescent="0.25">
      <c r="B58" s="12">
        <v>1.71875</v>
      </c>
      <c r="C58" s="10">
        <v>0.34434163570403997</v>
      </c>
      <c r="D58" s="10">
        <v>0.34178507328033397</v>
      </c>
      <c r="E58" s="10">
        <v>0.33890163898468001</v>
      </c>
      <c r="F58" s="10">
        <v>0.33777347207069303</v>
      </c>
      <c r="G58" s="10">
        <v>0.34204494953155501</v>
      </c>
      <c r="H58" s="10">
        <v>0.34202131628990101</v>
      </c>
      <c r="I58" s="10">
        <v>0.33972561359405501</v>
      </c>
      <c r="J58" s="10">
        <v>0.34420678019523598</v>
      </c>
      <c r="K58" s="10">
        <v>0.33612552285194303</v>
      </c>
      <c r="L58" s="10">
        <v>0.33606743812561002</v>
      </c>
      <c r="M58" s="10">
        <v>0.35354712605476302</v>
      </c>
      <c r="N58" s="10">
        <v>0.35594916343688898</v>
      </c>
      <c r="O58" s="10">
        <v>0.355177342891693</v>
      </c>
      <c r="P58" s="10">
        <v>0.35399603843688898</v>
      </c>
      <c r="Q58" s="10">
        <v>0.35147586464881803</v>
      </c>
      <c r="R58" s="10">
        <v>0.35023152828216497</v>
      </c>
      <c r="S58" s="10">
        <v>0.35225555300712502</v>
      </c>
      <c r="T58" s="10">
        <v>0.36195027828216497</v>
      </c>
      <c r="U58" s="10">
        <v>0.35672095417976302</v>
      </c>
      <c r="V58" s="10">
        <v>0.35268869996070801</v>
      </c>
    </row>
    <row r="59" spans="2:22" x14ac:dyDescent="0.25">
      <c r="B59" s="12">
        <v>1.75</v>
      </c>
      <c r="C59" s="10">
        <v>0.34748789668083102</v>
      </c>
      <c r="D59" s="10">
        <v>0.34017845988273598</v>
      </c>
      <c r="E59" s="10">
        <v>0.340402901172637</v>
      </c>
      <c r="F59" s="10">
        <v>0.34265530109405501</v>
      </c>
      <c r="G59" s="10">
        <v>0.33831492066383301</v>
      </c>
      <c r="H59" s="10">
        <v>0.33947655558586098</v>
      </c>
      <c r="I59" s="10">
        <v>0.34814649820327698</v>
      </c>
      <c r="J59" s="10">
        <v>0.34888482093811002</v>
      </c>
      <c r="K59" s="10">
        <v>0.342604100704193</v>
      </c>
      <c r="L59" s="10">
        <v>0.33670338988304099</v>
      </c>
      <c r="M59" s="10">
        <v>0.34879031777381803</v>
      </c>
      <c r="N59" s="10">
        <v>0.35616180300712502</v>
      </c>
      <c r="O59" s="10">
        <v>0.35546875</v>
      </c>
      <c r="P59" s="10">
        <v>0.35043630003929099</v>
      </c>
      <c r="Q59" s="10">
        <v>0.35430318117141701</v>
      </c>
      <c r="R59" s="10">
        <v>0.35015279054641701</v>
      </c>
      <c r="S59" s="10">
        <v>0.35898122191429099</v>
      </c>
      <c r="T59" s="10">
        <v>0.35487809777259799</v>
      </c>
      <c r="U59" s="10">
        <v>0.35553175210952698</v>
      </c>
      <c r="V59" s="10">
        <v>0.35269656777381803</v>
      </c>
    </row>
    <row r="60" spans="2:22" x14ac:dyDescent="0.25">
      <c r="B60" s="12">
        <v>1.78125</v>
      </c>
      <c r="C60" s="10">
        <v>0.34367421269416798</v>
      </c>
      <c r="D60" s="10">
        <v>0.34063720703125</v>
      </c>
      <c r="E60" s="10">
        <v>0.33558210730552601</v>
      </c>
      <c r="F60" s="10">
        <v>0.34387993812561002</v>
      </c>
      <c r="G60" s="10">
        <v>0.33846947550773598</v>
      </c>
      <c r="H60" s="10">
        <v>0.34247907996177601</v>
      </c>
      <c r="I60" s="10">
        <v>0.33793887495994501</v>
      </c>
      <c r="J60" s="10">
        <v>0.34562632441520602</v>
      </c>
      <c r="K60" s="10">
        <v>0.33733540773391701</v>
      </c>
      <c r="L60" s="10">
        <v>0.33706763386726302</v>
      </c>
      <c r="M60" s="10">
        <v>0.35797315835952698</v>
      </c>
      <c r="N60" s="10">
        <v>0.361131250858306</v>
      </c>
      <c r="O60" s="10">
        <v>0.35301157832145602</v>
      </c>
      <c r="P60" s="10">
        <v>0.35662645101547202</v>
      </c>
      <c r="Q60" s="10">
        <v>0.35394090414047202</v>
      </c>
      <c r="R60" s="10">
        <v>0.35082221031188898</v>
      </c>
      <c r="S60" s="10">
        <v>0.36154076457023598</v>
      </c>
      <c r="T60" s="10">
        <v>0.35197991132736201</v>
      </c>
      <c r="U60" s="10">
        <v>0.34927859902381803</v>
      </c>
      <c r="V60" s="10">
        <v>0.352609932422637</v>
      </c>
    </row>
    <row r="61" spans="2:22" x14ac:dyDescent="0.25">
      <c r="B61" s="12">
        <v>1.8125</v>
      </c>
      <c r="C61" s="10">
        <v>0.340576171875</v>
      </c>
      <c r="D61" s="10">
        <v>0.33974629640579201</v>
      </c>
      <c r="E61" s="10">
        <v>0.33932003378868097</v>
      </c>
      <c r="F61" s="10">
        <v>0.33991265296936002</v>
      </c>
      <c r="G61" s="10">
        <v>0.33353152871131803</v>
      </c>
      <c r="H61" s="10">
        <v>0.34355804324150002</v>
      </c>
      <c r="I61" s="10">
        <v>0.34136962890625</v>
      </c>
      <c r="J61" s="10">
        <v>0.33588236570358199</v>
      </c>
      <c r="K61" s="10">
        <v>0.34093943238258301</v>
      </c>
      <c r="L61" s="10">
        <v>0.34325581789016701</v>
      </c>
      <c r="M61" s="10">
        <v>0.3603515625</v>
      </c>
      <c r="N61" s="10">
        <v>0.35320848226547202</v>
      </c>
      <c r="O61" s="10">
        <v>0.35368099808692899</v>
      </c>
      <c r="P61" s="10">
        <v>0.352783203125</v>
      </c>
      <c r="Q61" s="10">
        <v>0.358177930116653</v>
      </c>
      <c r="R61" s="10">
        <v>0.365281641483306</v>
      </c>
      <c r="S61" s="10">
        <v>0.35457095503807001</v>
      </c>
      <c r="T61" s="10">
        <v>0.3671875</v>
      </c>
      <c r="U61" s="10">
        <v>0.35531911253929099</v>
      </c>
      <c r="V61" s="10">
        <v>0.35554751753807001</v>
      </c>
    </row>
    <row r="62" spans="2:22" x14ac:dyDescent="0.25">
      <c r="B62" s="12">
        <v>1.84375</v>
      </c>
      <c r="C62" s="10">
        <v>0.345167577266693</v>
      </c>
      <c r="D62" s="10">
        <v>0.33620429039001398</v>
      </c>
      <c r="E62" s="10">
        <v>0.34009182453155501</v>
      </c>
      <c r="F62" s="10">
        <v>0.34144246578216497</v>
      </c>
      <c r="G62" s="10">
        <v>0.33667778968811002</v>
      </c>
      <c r="H62" s="10">
        <v>0.34009379148483199</v>
      </c>
      <c r="I62" s="10">
        <v>0.34806478023528997</v>
      </c>
      <c r="J62" s="10">
        <v>0.35127702355384799</v>
      </c>
      <c r="K62" s="10">
        <v>0.34469506144523598</v>
      </c>
      <c r="L62" s="10">
        <v>0.345777928829193</v>
      </c>
      <c r="M62" s="10">
        <v>0.36000505089759799</v>
      </c>
      <c r="N62" s="10">
        <v>0.35486233234405501</v>
      </c>
      <c r="O62" s="10">
        <v>0.35976091027259799</v>
      </c>
      <c r="P62" s="10">
        <v>0.34830990433692899</v>
      </c>
      <c r="Q62" s="10">
        <v>0.35850080847740101</v>
      </c>
      <c r="R62" s="10">
        <v>0.35317698121070801</v>
      </c>
      <c r="S62" s="10">
        <v>0.35905209183692899</v>
      </c>
      <c r="T62" s="10">
        <v>0.35869771242141701</v>
      </c>
      <c r="U62" s="10">
        <v>0.35684695839881803</v>
      </c>
      <c r="V62" s="10">
        <v>0.35357862710952698</v>
      </c>
    </row>
    <row r="63" spans="2:22" x14ac:dyDescent="0.25">
      <c r="B63" s="12">
        <v>1.875</v>
      </c>
      <c r="C63" s="10">
        <v>0.34370371699333102</v>
      </c>
      <c r="D63" s="10">
        <v>0.34706559777259799</v>
      </c>
      <c r="E63" s="10">
        <v>0.34594923257827698</v>
      </c>
      <c r="F63" s="10">
        <v>0.33885142207145602</v>
      </c>
      <c r="G63" s="10">
        <v>0.34094828367233199</v>
      </c>
      <c r="H63" s="10">
        <v>0.336073338985443</v>
      </c>
      <c r="I63" s="10">
        <v>0.34820753335952698</v>
      </c>
      <c r="J63" s="10">
        <v>0.34116879105567899</v>
      </c>
      <c r="K63" s="10">
        <v>0.34433278441429099</v>
      </c>
      <c r="L63" s="10">
        <v>0.34705376625061002</v>
      </c>
      <c r="M63" s="10">
        <v>0.35523247718811002</v>
      </c>
      <c r="N63" s="10">
        <v>0.35945376753807001</v>
      </c>
      <c r="O63" s="10">
        <v>0.355177342891693</v>
      </c>
      <c r="P63" s="10">
        <v>0.35194051265716497</v>
      </c>
      <c r="Q63" s="10">
        <v>0.352609932422637</v>
      </c>
      <c r="R63" s="10">
        <v>0.356004297733306</v>
      </c>
      <c r="S63" s="10">
        <v>0.35316911339759799</v>
      </c>
      <c r="T63" s="10">
        <v>0.360107421875</v>
      </c>
      <c r="U63" s="10">
        <v>0.35399603843688898</v>
      </c>
      <c r="V63" s="10">
        <v>0.35481509566307001</v>
      </c>
    </row>
    <row r="64" spans="2:22" x14ac:dyDescent="0.25">
      <c r="B64" s="12">
        <v>1.90625</v>
      </c>
      <c r="C64" s="10">
        <v>0.33818989992141701</v>
      </c>
      <c r="D64" s="10">
        <v>0.33921173214912398</v>
      </c>
      <c r="E64" s="10">
        <v>0.34105265140533397</v>
      </c>
      <c r="F64" s="10">
        <v>0.34213355183601302</v>
      </c>
      <c r="G64" s="10">
        <v>0.33905127644538802</v>
      </c>
      <c r="H64" s="10">
        <v>0.34150055050849898</v>
      </c>
      <c r="I64" s="10">
        <v>0.34498646855354298</v>
      </c>
      <c r="J64" s="10">
        <v>0.34689232707023598</v>
      </c>
      <c r="K64" s="10">
        <v>0.34664425253868097</v>
      </c>
      <c r="L64" s="10">
        <v>0.34323415160179099</v>
      </c>
      <c r="M64" s="10">
        <v>0.357618749141693</v>
      </c>
      <c r="N64" s="10">
        <v>0.35534274578094399</v>
      </c>
      <c r="O64" s="10">
        <v>0.359083592891693</v>
      </c>
      <c r="P64" s="10">
        <v>0.35654768347740101</v>
      </c>
      <c r="Q64" s="10">
        <v>0.351609766483306</v>
      </c>
      <c r="R64" s="10">
        <v>0.35391727089881803</v>
      </c>
      <c r="S64" s="10">
        <v>0.35320848226547202</v>
      </c>
      <c r="T64" s="10">
        <v>0.36069807410240101</v>
      </c>
      <c r="U64" s="10">
        <v>0.35857170820236201</v>
      </c>
      <c r="V64" s="10">
        <v>0.35468119382858199</v>
      </c>
    </row>
    <row r="65" spans="2:22" x14ac:dyDescent="0.25">
      <c r="B65" s="12">
        <v>1.9375</v>
      </c>
      <c r="C65" s="10">
        <v>0.33616885542869501</v>
      </c>
      <c r="D65" s="10">
        <v>0.33972954750061002</v>
      </c>
      <c r="E65" s="10">
        <v>0.33890655636787398</v>
      </c>
      <c r="F65" s="10">
        <v>0.34169253706932001</v>
      </c>
      <c r="G65" s="10">
        <v>0.33971872925758301</v>
      </c>
      <c r="H65" s="10">
        <v>0.34415557980537398</v>
      </c>
      <c r="I65" s="10">
        <v>0.347853124141693</v>
      </c>
      <c r="J65" s="10">
        <v>0.34607523679733199</v>
      </c>
      <c r="K65" s="10">
        <v>0.34495890140533397</v>
      </c>
      <c r="L65" s="10">
        <v>0.34350192546844399</v>
      </c>
      <c r="M65" s="10">
        <v>0.35809916257858199</v>
      </c>
      <c r="N65" s="10">
        <v>0.35802829265594399</v>
      </c>
      <c r="O65" s="10">
        <v>0.35648468136787398</v>
      </c>
      <c r="P65" s="10">
        <v>0.35683122277259799</v>
      </c>
      <c r="Q65" s="10">
        <v>0.35762664675712502</v>
      </c>
      <c r="R65" s="10">
        <v>0.35435041785240101</v>
      </c>
      <c r="S65" s="10">
        <v>0.35463395714759799</v>
      </c>
      <c r="T65" s="10">
        <v>0.36177703738212502</v>
      </c>
      <c r="U65" s="10">
        <v>0.35705173015594399</v>
      </c>
      <c r="V65" s="10">
        <v>0.35194841027259799</v>
      </c>
    </row>
    <row r="66" spans="2:22" x14ac:dyDescent="0.25">
      <c r="B66" s="12">
        <v>1.96875</v>
      </c>
      <c r="C66" s="10">
        <v>0.34463796019554099</v>
      </c>
      <c r="D66" s="10">
        <v>0.34300479292869501</v>
      </c>
      <c r="E66" s="10">
        <v>0.34976097941398598</v>
      </c>
      <c r="F66" s="10">
        <v>0.34036451578140198</v>
      </c>
      <c r="G66" s="10">
        <v>0.33704400062561002</v>
      </c>
      <c r="H66" s="10">
        <v>0.33946475386619501</v>
      </c>
      <c r="I66" s="10">
        <v>0.34174370765686002</v>
      </c>
      <c r="J66" s="10">
        <v>0.34561058878898598</v>
      </c>
      <c r="K66" s="10">
        <v>0.342797070741653</v>
      </c>
      <c r="L66" s="10">
        <v>0.34949517250061002</v>
      </c>
      <c r="M66" s="10">
        <v>0.35642954707145602</v>
      </c>
      <c r="N66" s="10">
        <v>0.35924112796783397</v>
      </c>
      <c r="O66" s="10">
        <v>0.35487020015716497</v>
      </c>
      <c r="P66" s="10">
        <v>0.35820943117141701</v>
      </c>
      <c r="Q66" s="10">
        <v>0.35091671347618097</v>
      </c>
      <c r="R66" s="10">
        <v>0.35603579878807001</v>
      </c>
      <c r="S66" s="10">
        <v>0.35613816976547202</v>
      </c>
      <c r="T66" s="10">
        <v>0.35876858234405501</v>
      </c>
      <c r="U66" s="10">
        <v>0.35685482621192899</v>
      </c>
      <c r="V66" s="10">
        <v>0.36049333214759799</v>
      </c>
    </row>
    <row r="67" spans="2:22" x14ac:dyDescent="0.25">
      <c r="B67" s="12">
        <v>2</v>
      </c>
      <c r="C67" s="10">
        <v>0.34997066855430597</v>
      </c>
      <c r="D67" s="10">
        <v>0.34113827347755399</v>
      </c>
      <c r="E67" s="10">
        <v>0.35267293453216497</v>
      </c>
      <c r="F67" s="10">
        <v>0.34109988808631803</v>
      </c>
      <c r="G67" s="10">
        <v>0.34188055992126398</v>
      </c>
      <c r="H67" s="10">
        <v>0.34450212121009799</v>
      </c>
      <c r="I67" s="10">
        <v>0.351569384336471</v>
      </c>
      <c r="J67" s="10">
        <v>0.34124362468719399</v>
      </c>
      <c r="K67" s="10">
        <v>0.34397542476653997</v>
      </c>
      <c r="L67" s="10">
        <v>0.34612053632736201</v>
      </c>
      <c r="M67" s="10">
        <v>0.35779988765716497</v>
      </c>
      <c r="N67" s="10">
        <v>0.356027901172637</v>
      </c>
      <c r="O67" s="10">
        <v>0.357862889766693</v>
      </c>
      <c r="P67" s="10">
        <v>0.35299584269523598</v>
      </c>
      <c r="Q67" s="10">
        <v>0.35951676964759799</v>
      </c>
      <c r="R67" s="10">
        <v>0.35510647296905501</v>
      </c>
      <c r="S67" s="10">
        <v>0.35389363765716497</v>
      </c>
      <c r="T67" s="10">
        <v>0.35509860515594399</v>
      </c>
      <c r="U67" s="10">
        <v>0.35458669066429099</v>
      </c>
      <c r="V67" s="10">
        <v>0.35034966468811002</v>
      </c>
    </row>
    <row r="68" spans="2:22" x14ac:dyDescent="0.25">
      <c r="B68" s="12">
        <v>2.03125</v>
      </c>
      <c r="C68" s="10">
        <v>0.34618353843688898</v>
      </c>
      <c r="D68" s="10">
        <v>0.34258148074150002</v>
      </c>
      <c r="E68" s="10">
        <v>0.348374903202056</v>
      </c>
      <c r="F68" s="10">
        <v>0.34923923015594399</v>
      </c>
      <c r="G68" s="10">
        <v>0.34069529175758301</v>
      </c>
      <c r="H68" s="10">
        <v>0.34502878785133301</v>
      </c>
      <c r="I68" s="10">
        <v>0.35122582316398598</v>
      </c>
      <c r="J68" s="10">
        <v>0.346872627735137</v>
      </c>
      <c r="K68" s="10">
        <v>0.34120523929595897</v>
      </c>
      <c r="L68" s="10">
        <v>0.34863477945327698</v>
      </c>
      <c r="M68" s="10">
        <v>0.36050906777381803</v>
      </c>
      <c r="N68" s="10">
        <v>0.36065083742141701</v>
      </c>
      <c r="O68" s="10">
        <v>0.356760323047637</v>
      </c>
      <c r="P68" s="10">
        <v>0.35201141238212502</v>
      </c>
      <c r="Q68" s="10">
        <v>0.35468119382858199</v>
      </c>
      <c r="R68" s="10">
        <v>0.35215315222740101</v>
      </c>
      <c r="S68" s="10">
        <v>0.35690209269523598</v>
      </c>
      <c r="T68" s="10">
        <v>0.358642578125</v>
      </c>
      <c r="U68" s="10">
        <v>0.35962700843811002</v>
      </c>
      <c r="V68" s="10">
        <v>0.35713836550712502</v>
      </c>
    </row>
    <row r="69" spans="2:22" x14ac:dyDescent="0.25">
      <c r="B69" s="12">
        <v>2.0625</v>
      </c>
      <c r="C69" s="10">
        <v>0.343824803829193</v>
      </c>
      <c r="D69" s="10">
        <v>0.33928656578063898</v>
      </c>
      <c r="E69" s="10">
        <v>0.35274186730384799</v>
      </c>
      <c r="F69" s="10">
        <v>0.34920281171798701</v>
      </c>
      <c r="G69" s="10">
        <v>0.33829325437545699</v>
      </c>
      <c r="H69" s="10">
        <v>0.34464582800865101</v>
      </c>
      <c r="I69" s="10">
        <v>0.35229295492172202</v>
      </c>
      <c r="J69" s="10">
        <v>0.35633504390716497</v>
      </c>
      <c r="K69" s="10">
        <v>0.35287770628929099</v>
      </c>
      <c r="L69" s="10">
        <v>0.34682342410087502</v>
      </c>
      <c r="M69" s="10">
        <v>0.35843780636787398</v>
      </c>
      <c r="N69" s="10">
        <v>0.35903635621070801</v>
      </c>
      <c r="O69" s="10">
        <v>0.35613030195236201</v>
      </c>
      <c r="P69" s="10">
        <v>0.35936713218688898</v>
      </c>
      <c r="Q69" s="10">
        <v>0.35437405109405501</v>
      </c>
      <c r="R69" s="10">
        <v>0.36072170734405501</v>
      </c>
      <c r="S69" s="10">
        <v>0.35840630531311002</v>
      </c>
      <c r="T69" s="10">
        <v>0.36093434691429099</v>
      </c>
      <c r="U69" s="10">
        <v>0.359839648008346</v>
      </c>
      <c r="V69" s="10">
        <v>0.35309034585952698</v>
      </c>
    </row>
    <row r="70" spans="2:22" x14ac:dyDescent="0.25">
      <c r="B70" s="12">
        <v>2.09375</v>
      </c>
      <c r="C70" s="10">
        <v>0.342691719532012</v>
      </c>
      <c r="D70" s="10">
        <v>0.340928614139556</v>
      </c>
      <c r="E70" s="10">
        <v>0.34544914960861201</v>
      </c>
      <c r="F70" s="10">
        <v>0.35354417562484702</v>
      </c>
      <c r="G70" s="10">
        <v>0.34002095460891701</v>
      </c>
      <c r="H70" s="10">
        <v>0.34117668867111201</v>
      </c>
      <c r="I70" s="10">
        <v>0.34907087683677601</v>
      </c>
      <c r="J70" s="10">
        <v>0.353308886289596</v>
      </c>
      <c r="K70" s="10">
        <v>0.35351169109344399</v>
      </c>
      <c r="L70" s="10">
        <v>0.34531131386756803</v>
      </c>
      <c r="M70" s="10">
        <v>0.356980860233306</v>
      </c>
      <c r="N70" s="10">
        <v>0.35924112796783397</v>
      </c>
      <c r="O70" s="10">
        <v>0.35929623246192899</v>
      </c>
      <c r="P70" s="10">
        <v>0.35768178105354298</v>
      </c>
      <c r="Q70" s="10">
        <v>0.36047756671905501</v>
      </c>
      <c r="R70" s="10">
        <v>0.35442131757736201</v>
      </c>
      <c r="S70" s="10">
        <v>0.353224217891693</v>
      </c>
      <c r="T70" s="10">
        <v>0.36558088660240101</v>
      </c>
      <c r="U70" s="10">
        <v>0.35328724980354298</v>
      </c>
      <c r="V70" s="10">
        <v>0.35754787921905501</v>
      </c>
    </row>
    <row r="71" spans="2:22" x14ac:dyDescent="0.25">
      <c r="B71" s="12">
        <v>2.125</v>
      </c>
      <c r="C71" s="10">
        <v>0.34047970175743097</v>
      </c>
      <c r="D71" s="10">
        <v>0.34447258710861201</v>
      </c>
      <c r="E71" s="10">
        <v>0.35278812050819303</v>
      </c>
      <c r="F71" s="10">
        <v>0.34765920042991599</v>
      </c>
      <c r="G71" s="10">
        <v>0.33680775761604298</v>
      </c>
      <c r="H71" s="10">
        <v>0.34683719277381803</v>
      </c>
      <c r="I71" s="10">
        <v>0.34743377566337502</v>
      </c>
      <c r="J71" s="10">
        <v>0.356825292110443</v>
      </c>
      <c r="K71" s="10">
        <v>0.348154366016387</v>
      </c>
      <c r="L71" s="10">
        <v>0.34534281492233199</v>
      </c>
      <c r="M71" s="10">
        <v>0.363525390625</v>
      </c>
      <c r="N71" s="10">
        <v>0.35691782832145602</v>
      </c>
      <c r="O71" s="10">
        <v>0.35728010535240101</v>
      </c>
      <c r="P71" s="10">
        <v>0.35361799597740101</v>
      </c>
      <c r="Q71" s="10">
        <v>0.35516160726547202</v>
      </c>
      <c r="R71" s="10">
        <v>0.353759765625</v>
      </c>
      <c r="S71" s="10">
        <v>0.35894185304641701</v>
      </c>
      <c r="T71" s="10">
        <v>0.36082407832145602</v>
      </c>
      <c r="U71" s="10">
        <v>0.35989478230476302</v>
      </c>
      <c r="V71" s="10">
        <v>0.35891821980476302</v>
      </c>
    </row>
    <row r="72" spans="2:22" x14ac:dyDescent="0.25">
      <c r="B72" s="12">
        <v>2.15625</v>
      </c>
      <c r="C72" s="10">
        <v>0.34958377480506803</v>
      </c>
      <c r="D72" s="10">
        <v>0.34508097171783397</v>
      </c>
      <c r="E72" s="10">
        <v>0.34727823734283397</v>
      </c>
      <c r="F72" s="10">
        <v>0.346533983945846</v>
      </c>
      <c r="G72" s="10">
        <v>0.35091277956962502</v>
      </c>
      <c r="H72" s="10">
        <v>0.339263916015625</v>
      </c>
      <c r="I72" s="10">
        <v>0.34789252281188898</v>
      </c>
      <c r="J72" s="10">
        <v>0.35167670249938898</v>
      </c>
      <c r="K72" s="10">
        <v>0.34821638464927601</v>
      </c>
      <c r="L72" s="10">
        <v>0.34960740804672202</v>
      </c>
      <c r="M72" s="10">
        <v>0.35872134566307001</v>
      </c>
      <c r="N72" s="10">
        <v>0.35748487710952698</v>
      </c>
      <c r="O72" s="10">
        <v>0.36025705933570801</v>
      </c>
      <c r="P72" s="10">
        <v>0.35277533531188898</v>
      </c>
      <c r="Q72" s="10">
        <v>0.34954637289047202</v>
      </c>
      <c r="R72" s="10">
        <v>0.35515373945236201</v>
      </c>
      <c r="S72" s="10">
        <v>0.36018618941307001</v>
      </c>
      <c r="T72" s="10">
        <v>0.35967427492141701</v>
      </c>
      <c r="U72" s="10">
        <v>0.35739037394523598</v>
      </c>
      <c r="V72" s="10">
        <v>0.358154296875</v>
      </c>
    </row>
    <row r="73" spans="2:22" x14ac:dyDescent="0.25">
      <c r="B73" s="12">
        <v>2.1875</v>
      </c>
      <c r="C73" s="10">
        <v>0.34259033203125</v>
      </c>
      <c r="D73" s="10">
        <v>0.35350579023361201</v>
      </c>
      <c r="E73" s="10">
        <v>0.35112541913986201</v>
      </c>
      <c r="F73" s="10">
        <v>0.34798604249954201</v>
      </c>
      <c r="G73" s="10">
        <v>0.34881985187530501</v>
      </c>
      <c r="H73" s="10">
        <v>0.34132435917854298</v>
      </c>
      <c r="I73" s="10">
        <v>0.34827840328216497</v>
      </c>
      <c r="J73" s="10">
        <v>0.35139021277427601</v>
      </c>
      <c r="K73" s="10">
        <v>0.34801656007766701</v>
      </c>
      <c r="L73" s="10">
        <v>0.349280565977096</v>
      </c>
      <c r="M73" s="10">
        <v>0.35530337691307001</v>
      </c>
      <c r="N73" s="10">
        <v>0.35714623332023598</v>
      </c>
      <c r="O73" s="10">
        <v>0.36014679074287398</v>
      </c>
      <c r="P73" s="10">
        <v>0.35440555214881803</v>
      </c>
      <c r="Q73" s="10">
        <v>0.35483869910240101</v>
      </c>
      <c r="R73" s="10">
        <v>0.35583889484405501</v>
      </c>
      <c r="S73" s="10">
        <v>0.35767388343811002</v>
      </c>
      <c r="T73" s="10">
        <v>0.36470672488212502</v>
      </c>
      <c r="U73" s="10">
        <v>0.35884734988212502</v>
      </c>
      <c r="V73" s="10">
        <v>0.356201171875</v>
      </c>
    </row>
    <row r="74" spans="2:22" x14ac:dyDescent="0.25">
      <c r="B74" s="12">
        <v>2.21875</v>
      </c>
      <c r="C74" s="10">
        <v>0.34689822793006803</v>
      </c>
      <c r="D74" s="10">
        <v>0.34308451414108199</v>
      </c>
      <c r="E74" s="10">
        <v>0.34332668781280501</v>
      </c>
      <c r="F74" s="10">
        <v>0.35378929972648598</v>
      </c>
      <c r="G74" s="10">
        <v>0.34761983156204201</v>
      </c>
      <c r="H74" s="10">
        <v>0.34282955527305597</v>
      </c>
      <c r="I74" s="10">
        <v>0.35385918617248502</v>
      </c>
      <c r="J74" s="10">
        <v>0.35489973425865101</v>
      </c>
      <c r="K74" s="10">
        <v>0.34878441691398598</v>
      </c>
      <c r="L74" s="10">
        <v>0.35224175453186002</v>
      </c>
      <c r="M74" s="10">
        <v>0.35878434777259799</v>
      </c>
      <c r="N74" s="10">
        <v>0.35667368769645602</v>
      </c>
      <c r="O74" s="10">
        <v>0.359375</v>
      </c>
      <c r="P74" s="10">
        <v>0.35311397910118097</v>
      </c>
      <c r="Q74" s="10">
        <v>0.35028666257858199</v>
      </c>
      <c r="R74" s="10">
        <v>0.35748487710952698</v>
      </c>
      <c r="S74" s="10">
        <v>0.365478515625</v>
      </c>
      <c r="T74" s="10">
        <v>0.359201729297637</v>
      </c>
      <c r="U74" s="10">
        <v>0.35585466027259799</v>
      </c>
      <c r="V74" s="10">
        <v>0.36167463660240101</v>
      </c>
    </row>
    <row r="75" spans="2:22" x14ac:dyDescent="0.25">
      <c r="B75" s="12">
        <v>2.25</v>
      </c>
      <c r="C75" s="10">
        <v>0.34646114706993097</v>
      </c>
      <c r="D75" s="10">
        <v>0.34634497761726302</v>
      </c>
      <c r="E75" s="10">
        <v>0.34139719605445801</v>
      </c>
      <c r="F75" s="10">
        <v>0.34801459312438898</v>
      </c>
      <c r="G75" s="10">
        <v>0.34353145956993097</v>
      </c>
      <c r="H75" s="10">
        <v>0.33859351277351302</v>
      </c>
      <c r="I75" s="10">
        <v>0.35460638999938898</v>
      </c>
      <c r="J75" s="10">
        <v>0.35247212648391701</v>
      </c>
      <c r="K75" s="10">
        <v>0.35231658816337502</v>
      </c>
      <c r="L75" s="10">
        <v>0.350351631641387</v>
      </c>
      <c r="M75" s="10">
        <v>0.36060357093811002</v>
      </c>
      <c r="N75" s="10">
        <v>0.36373016238212502</v>
      </c>
      <c r="O75" s="10">
        <v>0.36069807410240101</v>
      </c>
      <c r="P75" s="10">
        <v>0.36222591996192899</v>
      </c>
      <c r="Q75" s="10">
        <v>0.35741400718688898</v>
      </c>
      <c r="R75" s="10">
        <v>0.36295047402381803</v>
      </c>
      <c r="S75" s="10">
        <v>0.35019215941429099</v>
      </c>
      <c r="T75" s="10">
        <v>0.36036732792854298</v>
      </c>
      <c r="U75" s="10">
        <v>0.35577589273452698</v>
      </c>
      <c r="V75" s="10">
        <v>0.358130663633346</v>
      </c>
    </row>
    <row r="76" spans="2:22" x14ac:dyDescent="0.25">
      <c r="B76" s="12">
        <v>2.28125</v>
      </c>
      <c r="C76" s="10">
        <v>0.34660881757736201</v>
      </c>
      <c r="D76" s="10">
        <v>0.35114115476608199</v>
      </c>
      <c r="E76" s="10">
        <v>0.35255086421966497</v>
      </c>
      <c r="F76" s="10">
        <v>0.346299707889556</v>
      </c>
      <c r="G76" s="10">
        <v>0.34969010949134799</v>
      </c>
      <c r="H76" s="10">
        <v>0.34640896320343001</v>
      </c>
      <c r="I76" s="10">
        <v>0.348337471485137</v>
      </c>
      <c r="J76" s="10">
        <v>0.35273003578186002</v>
      </c>
      <c r="K76" s="10">
        <v>0.34769758582115101</v>
      </c>
      <c r="L76" s="10">
        <v>0.35354024171829201</v>
      </c>
      <c r="M76" s="10">
        <v>0.358422070741653</v>
      </c>
      <c r="N76" s="10">
        <v>0.35978451371192899</v>
      </c>
      <c r="O76" s="10">
        <v>0.35416141152381803</v>
      </c>
      <c r="P76" s="10">
        <v>0.35631144046783397</v>
      </c>
      <c r="Q76" s="10">
        <v>0.35909149050712502</v>
      </c>
      <c r="R76" s="10">
        <v>0.35321635007858199</v>
      </c>
      <c r="S76" s="10">
        <v>0.35897335410118097</v>
      </c>
      <c r="T76" s="10">
        <v>0.362769335508346</v>
      </c>
      <c r="U76" s="10">
        <v>0.35952463746070801</v>
      </c>
      <c r="V76" s="10">
        <v>0.357957422733306</v>
      </c>
    </row>
    <row r="77" spans="2:22" x14ac:dyDescent="0.25">
      <c r="B77" s="12">
        <v>2.3125</v>
      </c>
      <c r="C77" s="10">
        <v>0.34977671504020602</v>
      </c>
      <c r="D77" s="10">
        <v>0.34764444828033397</v>
      </c>
      <c r="E77" s="10">
        <v>0.34878736734390198</v>
      </c>
      <c r="F77" s="10">
        <v>0.35356682538986201</v>
      </c>
      <c r="G77" s="10">
        <v>0.352365791797637</v>
      </c>
      <c r="H77" s="10">
        <v>0.34956112504005399</v>
      </c>
      <c r="I77" s="10">
        <v>0.35192281007766701</v>
      </c>
      <c r="J77" s="10">
        <v>0.35763648152351302</v>
      </c>
      <c r="K77" s="10">
        <v>0.348609179258346</v>
      </c>
      <c r="L77" s="10">
        <v>0.35388675332069303</v>
      </c>
      <c r="M77" s="10">
        <v>0.355492383241653</v>
      </c>
      <c r="N77" s="10">
        <v>0.360863476991653</v>
      </c>
      <c r="O77" s="10">
        <v>0.36136749386787398</v>
      </c>
      <c r="P77" s="10">
        <v>0.34994015097618097</v>
      </c>
      <c r="Q77" s="10">
        <v>0.35827243328094399</v>
      </c>
      <c r="R77" s="10">
        <v>0.356665819883346</v>
      </c>
      <c r="S77" s="10">
        <v>0.35323211550712502</v>
      </c>
      <c r="T77" s="10">
        <v>0.36732137203216497</v>
      </c>
      <c r="U77" s="10">
        <v>0.358154296875</v>
      </c>
      <c r="V77" s="10">
        <v>0.35487020015716497</v>
      </c>
    </row>
    <row r="78" spans="2:22" x14ac:dyDescent="0.25">
      <c r="B78" s="12">
        <v>2.34375</v>
      </c>
      <c r="C78" s="10">
        <v>0.34493133425712502</v>
      </c>
      <c r="D78" s="10">
        <v>0.34239146113395602</v>
      </c>
      <c r="E78" s="10">
        <v>0.35088127851486201</v>
      </c>
      <c r="F78" s="10">
        <v>0.35010355710983199</v>
      </c>
      <c r="G78" s="10">
        <v>0.34767398238182001</v>
      </c>
      <c r="H78" s="10">
        <v>0.34732252359390198</v>
      </c>
      <c r="I78" s="10">
        <v>0.35063120722770602</v>
      </c>
      <c r="J78" s="10">
        <v>0.35329118371009799</v>
      </c>
      <c r="K78" s="10">
        <v>0.35415157675743097</v>
      </c>
      <c r="L78" s="10">
        <v>0.35178694128990101</v>
      </c>
      <c r="M78" s="10">
        <v>0.36213931441307001</v>
      </c>
      <c r="N78" s="10">
        <v>0.36211568117141701</v>
      </c>
      <c r="O78" s="10">
        <v>0.35646107792854298</v>
      </c>
      <c r="P78" s="10">
        <v>0.361375391483306</v>
      </c>
      <c r="Q78" s="10">
        <v>0.35898908972740101</v>
      </c>
      <c r="R78" s="10">
        <v>0.36200541257858199</v>
      </c>
      <c r="S78" s="10">
        <v>0.36065083742141701</v>
      </c>
      <c r="T78" s="10">
        <v>0.35756364464759799</v>
      </c>
      <c r="U78" s="10">
        <v>0.35425591468811002</v>
      </c>
      <c r="V78" s="10">
        <v>0.35796529054641701</v>
      </c>
    </row>
    <row r="79" spans="2:22" x14ac:dyDescent="0.25">
      <c r="B79" s="12">
        <v>2.375</v>
      </c>
      <c r="C79" s="10">
        <v>0.34893405437469399</v>
      </c>
      <c r="D79" s="10">
        <v>0.34920969605445801</v>
      </c>
      <c r="E79" s="10">
        <v>0.34698879718780501</v>
      </c>
      <c r="F79" s="10">
        <v>0.34931010007858199</v>
      </c>
      <c r="G79" s="10">
        <v>0.35054656863212502</v>
      </c>
      <c r="H79" s="10">
        <v>0.34535858035087502</v>
      </c>
      <c r="I79" s="10">
        <v>0.34731268882751398</v>
      </c>
      <c r="J79" s="10">
        <v>0.34960544109344399</v>
      </c>
      <c r="K79" s="10">
        <v>0.35352447628974898</v>
      </c>
      <c r="L79" s="10">
        <v>0.35162353515625</v>
      </c>
      <c r="M79" s="10">
        <v>0.36600616574287398</v>
      </c>
      <c r="N79" s="10">
        <v>0.36474609375</v>
      </c>
      <c r="O79" s="10">
        <v>0.35757151246070801</v>
      </c>
      <c r="P79" s="10">
        <v>0.35835906863212502</v>
      </c>
      <c r="Q79" s="10">
        <v>0.35501983761787398</v>
      </c>
      <c r="R79" s="10">
        <v>0.35885521769523598</v>
      </c>
      <c r="S79" s="10">
        <v>0.36211568117141701</v>
      </c>
      <c r="T79" s="10">
        <v>0.360398828983306</v>
      </c>
      <c r="U79" s="10">
        <v>0.36233618855476302</v>
      </c>
      <c r="V79" s="10">
        <v>0.35950100421905501</v>
      </c>
    </row>
    <row r="80" spans="2:22" x14ac:dyDescent="0.25">
      <c r="B80" s="12">
        <v>2.40625</v>
      </c>
      <c r="C80" s="10">
        <v>0.34908074140548701</v>
      </c>
      <c r="D80" s="10">
        <v>0.35351955890655501</v>
      </c>
      <c r="E80" s="10">
        <v>0.34898325800895602</v>
      </c>
      <c r="F80" s="10">
        <v>0.35491943359375</v>
      </c>
      <c r="G80" s="10">
        <v>0.34966844320297202</v>
      </c>
      <c r="H80" s="10">
        <v>0.345102608203887</v>
      </c>
      <c r="I80" s="10">
        <v>0.350050389766693</v>
      </c>
      <c r="J80" s="10">
        <v>0.35729783773422202</v>
      </c>
      <c r="K80" s="10">
        <v>0.35503166913986201</v>
      </c>
      <c r="L80" s="10">
        <v>0.35574045777320801</v>
      </c>
      <c r="M80" s="10">
        <v>0.35926473140716497</v>
      </c>
      <c r="N80" s="10">
        <v>0.35922536253929099</v>
      </c>
      <c r="O80" s="10">
        <v>0.36387190222740101</v>
      </c>
      <c r="P80" s="10">
        <v>0.36056420207023598</v>
      </c>
      <c r="Q80" s="10">
        <v>0.35679972171783397</v>
      </c>
      <c r="R80" s="10">
        <v>0.356736719608306</v>
      </c>
      <c r="S80" s="10">
        <v>0.36541551351547202</v>
      </c>
      <c r="T80" s="10">
        <v>0.365061104297637</v>
      </c>
      <c r="U80" s="10">
        <v>0.36363565921783397</v>
      </c>
      <c r="V80" s="10">
        <v>0.36344662308692899</v>
      </c>
    </row>
    <row r="81" spans="2:22" x14ac:dyDescent="0.25">
      <c r="B81" s="12">
        <v>2.4375</v>
      </c>
      <c r="C81" s="10">
        <v>0.34888088703155501</v>
      </c>
      <c r="D81" s="10">
        <v>0.34786397218704201</v>
      </c>
      <c r="E81" s="10">
        <v>0.35583889484405501</v>
      </c>
      <c r="F81" s="10">
        <v>0.34876668453216497</v>
      </c>
      <c r="G81" s="10">
        <v>0.35127308964729298</v>
      </c>
      <c r="H81" s="10">
        <v>0.35110768675804099</v>
      </c>
      <c r="I81" s="10">
        <v>0.35808342695236201</v>
      </c>
      <c r="J81" s="10">
        <v>0.35537818074226302</v>
      </c>
      <c r="K81" s="10">
        <v>0.35674065351486201</v>
      </c>
      <c r="L81" s="10">
        <v>0.35841420292854298</v>
      </c>
      <c r="M81" s="10">
        <v>0.36280873417854298</v>
      </c>
      <c r="N81" s="10">
        <v>0.36013892292976302</v>
      </c>
      <c r="O81" s="10">
        <v>0.35840630531311002</v>
      </c>
      <c r="P81" s="10">
        <v>0.35872921347618097</v>
      </c>
      <c r="Q81" s="10">
        <v>0.35828030109405501</v>
      </c>
      <c r="R81" s="10">
        <v>0.36123362183570801</v>
      </c>
      <c r="S81" s="10">
        <v>0.36558878421783397</v>
      </c>
      <c r="T81" s="10">
        <v>0.36725050210952698</v>
      </c>
      <c r="U81" s="10">
        <v>0.35619330406188898</v>
      </c>
      <c r="V81" s="10">
        <v>0.36180853843688898</v>
      </c>
    </row>
    <row r="82" spans="2:22" x14ac:dyDescent="0.25">
      <c r="B82" s="12">
        <v>2.46875</v>
      </c>
      <c r="C82" s="10">
        <v>0.339646875858306</v>
      </c>
      <c r="D82" s="10">
        <v>0.35171017050743097</v>
      </c>
      <c r="E82" s="10">
        <v>0.358232080936431</v>
      </c>
      <c r="F82" s="10">
        <v>0.35290035605430597</v>
      </c>
      <c r="G82" s="10">
        <v>0.34444698691368097</v>
      </c>
      <c r="H82" s="10">
        <v>0.34966155886650002</v>
      </c>
      <c r="I82" s="10">
        <v>0.35075131058692899</v>
      </c>
      <c r="J82" s="10">
        <v>0.357984960079193</v>
      </c>
      <c r="K82" s="10">
        <v>0.35649651288986201</v>
      </c>
      <c r="L82" s="10">
        <v>0.34782853722572299</v>
      </c>
      <c r="M82" s="10">
        <v>0.35861107707023598</v>
      </c>
      <c r="N82" s="10">
        <v>0.36304497718811002</v>
      </c>
      <c r="O82" s="10">
        <v>0.357886523008346</v>
      </c>
      <c r="P82" s="10">
        <v>0.36296623945236201</v>
      </c>
      <c r="Q82" s="10">
        <v>0.36420267820358199</v>
      </c>
      <c r="R82" s="10">
        <v>0.359422266483306</v>
      </c>
      <c r="S82" s="10">
        <v>0.36029642820358199</v>
      </c>
      <c r="T82" s="10">
        <v>0.36273783445358199</v>
      </c>
      <c r="U82" s="10">
        <v>0.36001291871070801</v>
      </c>
      <c r="V82" s="10">
        <v>0.351050585508346</v>
      </c>
    </row>
    <row r="83" spans="2:22" x14ac:dyDescent="0.25">
      <c r="B83" s="12">
        <v>2.5</v>
      </c>
      <c r="C83" s="10">
        <v>0.34361907839775002</v>
      </c>
      <c r="D83" s="10">
        <v>0.350755274295806</v>
      </c>
      <c r="E83" s="10">
        <v>0.35487020015716497</v>
      </c>
      <c r="F83" s="10">
        <v>0.353858202695846</v>
      </c>
      <c r="G83" s="10">
        <v>0.3470458984375</v>
      </c>
      <c r="H83" s="10">
        <v>0.34774485230445801</v>
      </c>
      <c r="I83" s="10">
        <v>0.35924014449119501</v>
      </c>
      <c r="J83" s="10">
        <v>0.35695919394493097</v>
      </c>
      <c r="K83" s="10">
        <v>0.35185587406158397</v>
      </c>
      <c r="L83" s="10">
        <v>0.35625630617141701</v>
      </c>
      <c r="M83" s="10">
        <v>0.36450982093811002</v>
      </c>
      <c r="N83" s="10">
        <v>0.36361989378929099</v>
      </c>
      <c r="O83" s="10">
        <v>0.359886914491653</v>
      </c>
      <c r="P83" s="10">
        <v>0.35817006230354298</v>
      </c>
      <c r="Q83" s="10">
        <v>0.35527974367141701</v>
      </c>
      <c r="R83" s="10">
        <v>0.35961127281188898</v>
      </c>
      <c r="S83" s="10">
        <v>0.35960337519645602</v>
      </c>
      <c r="T83" s="10">
        <v>0.35894972085952698</v>
      </c>
      <c r="U83" s="10">
        <v>0.36073747277259799</v>
      </c>
      <c r="V83" s="10">
        <v>0.36192667484283397</v>
      </c>
    </row>
    <row r="84" spans="2:22" x14ac:dyDescent="0.25">
      <c r="B84" s="12">
        <v>2.53125</v>
      </c>
      <c r="C84" s="10">
        <v>0.348229199647903</v>
      </c>
      <c r="D84" s="10">
        <v>0.34724476933479298</v>
      </c>
      <c r="E84" s="10">
        <v>0.35237565636634799</v>
      </c>
      <c r="F84" s="10">
        <v>0.35624250769615101</v>
      </c>
      <c r="G84" s="10">
        <v>0.34802639484405501</v>
      </c>
      <c r="H84" s="10">
        <v>0.35305884480476302</v>
      </c>
      <c r="I84" s="10">
        <v>0.35425001382827698</v>
      </c>
      <c r="J84" s="10">
        <v>0.354566991329193</v>
      </c>
      <c r="K84" s="10">
        <v>0.35598459839820801</v>
      </c>
      <c r="L84" s="10">
        <v>0.35588419437408397</v>
      </c>
      <c r="M84" s="10">
        <v>0.36473032832145602</v>
      </c>
      <c r="N84" s="10">
        <v>0.36873111128807001</v>
      </c>
      <c r="O84" s="10">
        <v>0.36314737796783397</v>
      </c>
      <c r="P84" s="10">
        <v>0.36194241046905501</v>
      </c>
      <c r="Q84" s="10">
        <v>0.349924385547637</v>
      </c>
      <c r="R84" s="10">
        <v>0.362375557422637</v>
      </c>
      <c r="S84" s="10">
        <v>0.35882371664047202</v>
      </c>
      <c r="T84" s="10">
        <v>0.36482486128807001</v>
      </c>
      <c r="U84" s="10">
        <v>0.36046183109283397</v>
      </c>
      <c r="V84" s="10">
        <v>0.35665795207023598</v>
      </c>
    </row>
    <row r="85" spans="2:22" x14ac:dyDescent="0.25">
      <c r="B85" s="12">
        <v>2.5625</v>
      </c>
      <c r="C85" s="10">
        <v>0.34835520386695801</v>
      </c>
      <c r="D85" s="10">
        <v>0.350022852420806</v>
      </c>
      <c r="E85" s="10">
        <v>0.36155650019645602</v>
      </c>
      <c r="F85" s="10">
        <v>0.34866923093795699</v>
      </c>
      <c r="G85" s="10">
        <v>0.35056328773498502</v>
      </c>
      <c r="H85" s="10">
        <v>0.34946563839912398</v>
      </c>
      <c r="I85" s="10">
        <v>0.36319264769554099</v>
      </c>
      <c r="J85" s="10">
        <v>0.35626614093780501</v>
      </c>
      <c r="K85" s="10">
        <v>0.35863471031188898</v>
      </c>
      <c r="L85" s="10">
        <v>0.35111358761787398</v>
      </c>
      <c r="M85" s="10">
        <v>0.36197391152381803</v>
      </c>
      <c r="N85" s="10">
        <v>0.37044009566307001</v>
      </c>
      <c r="O85" s="10">
        <v>0.36306861042976302</v>
      </c>
      <c r="P85" s="10">
        <v>0.36096584796905501</v>
      </c>
      <c r="Q85" s="10">
        <v>0.35727223753929099</v>
      </c>
      <c r="R85" s="10">
        <v>0.36197391152381803</v>
      </c>
      <c r="S85" s="10">
        <v>0.36220231652259799</v>
      </c>
      <c r="T85" s="10">
        <v>0.36475396156311002</v>
      </c>
      <c r="U85" s="10">
        <v>0.35929623246192899</v>
      </c>
      <c r="V85" s="10">
        <v>0.35468119382858199</v>
      </c>
    </row>
    <row r="86" spans="2:22" x14ac:dyDescent="0.25">
      <c r="B86" s="12">
        <v>2.59375</v>
      </c>
      <c r="C86" s="10">
        <v>0.34525421261787398</v>
      </c>
      <c r="D86" s="10">
        <v>0.34970977902412398</v>
      </c>
      <c r="E86" s="10">
        <v>0.35495880246162398</v>
      </c>
      <c r="F86" s="10">
        <v>0.36049333214759799</v>
      </c>
      <c r="G86" s="10">
        <v>0.34779703617095897</v>
      </c>
      <c r="H86" s="10">
        <v>0.35152313113212502</v>
      </c>
      <c r="I86" s="10">
        <v>0.355417549610137</v>
      </c>
      <c r="J86" s="10">
        <v>0.357506543397903</v>
      </c>
      <c r="K86" s="10">
        <v>0.34692186117172202</v>
      </c>
      <c r="L86" s="10">
        <v>0.35635474324226302</v>
      </c>
      <c r="M86" s="10">
        <v>0.35778415203094399</v>
      </c>
      <c r="N86" s="10">
        <v>0.36098161339759799</v>
      </c>
      <c r="O86" s="10">
        <v>0.357374608516693</v>
      </c>
      <c r="P86" s="10">
        <v>0.36367502808570801</v>
      </c>
      <c r="Q86" s="10">
        <v>0.35824880003929099</v>
      </c>
      <c r="R86" s="10">
        <v>0.36052483320236201</v>
      </c>
      <c r="S86" s="10">
        <v>0.360107421875</v>
      </c>
      <c r="T86" s="10">
        <v>0.371558398008346</v>
      </c>
      <c r="U86" s="10">
        <v>0.36177703738212502</v>
      </c>
      <c r="V86" s="10">
        <v>0.35783138871192899</v>
      </c>
    </row>
    <row r="87" spans="2:22" x14ac:dyDescent="0.25">
      <c r="B87" s="12">
        <v>2.625</v>
      </c>
      <c r="C87" s="10">
        <v>0.34689626097679099</v>
      </c>
      <c r="D87" s="10">
        <v>0.34945777058601302</v>
      </c>
      <c r="E87" s="10">
        <v>0.35094428062438898</v>
      </c>
      <c r="F87" s="10">
        <v>0.35587629675865101</v>
      </c>
      <c r="G87" s="10">
        <v>0.35059183835983199</v>
      </c>
      <c r="H87" s="10">
        <v>0.35061547160148598</v>
      </c>
      <c r="I87" s="10">
        <v>0.35552978515625</v>
      </c>
      <c r="J87" s="10">
        <v>0.35624942183494501</v>
      </c>
      <c r="K87" s="10">
        <v>0.35400980710983199</v>
      </c>
      <c r="L87" s="10">
        <v>0.35590091347694303</v>
      </c>
      <c r="M87" s="10">
        <v>0.359816014766693</v>
      </c>
      <c r="N87" s="10">
        <v>0.36002078652381803</v>
      </c>
      <c r="O87" s="10">
        <v>0.36508473753929099</v>
      </c>
      <c r="P87" s="10">
        <v>0.36777815222740101</v>
      </c>
      <c r="Q87" s="10">
        <v>0.35680758953094399</v>
      </c>
      <c r="R87" s="10">
        <v>0.36102098226547202</v>
      </c>
      <c r="S87" s="10">
        <v>0.36178490519523598</v>
      </c>
      <c r="T87" s="10">
        <v>0.367384374141693</v>
      </c>
      <c r="U87" s="10">
        <v>0.35760301351547202</v>
      </c>
      <c r="V87" s="10">
        <v>0.36231255531311002</v>
      </c>
    </row>
    <row r="88" spans="2:22" x14ac:dyDescent="0.25">
      <c r="B88" s="12">
        <v>2.65625</v>
      </c>
      <c r="C88" s="10">
        <v>0.34495100378990101</v>
      </c>
      <c r="D88" s="10">
        <v>0.35087931156158397</v>
      </c>
      <c r="E88" s="10">
        <v>0.35285013914108199</v>
      </c>
      <c r="F88" s="10">
        <v>0.35239139199256803</v>
      </c>
      <c r="G88" s="10">
        <v>0.354173243045806</v>
      </c>
      <c r="H88" s="10">
        <v>0.34871354699134799</v>
      </c>
      <c r="I88" s="10">
        <v>0.35503166913986201</v>
      </c>
      <c r="J88" s="10">
        <v>0.351454198360443</v>
      </c>
      <c r="K88" s="10">
        <v>0.35396847128868097</v>
      </c>
      <c r="L88" s="10">
        <v>0.359205663204193</v>
      </c>
      <c r="M88" s="10">
        <v>0.36161163449287398</v>
      </c>
      <c r="N88" s="10">
        <v>0.36072170734405501</v>
      </c>
      <c r="O88" s="10">
        <v>0.35867407917976302</v>
      </c>
      <c r="P88" s="10">
        <v>0.36100521683692899</v>
      </c>
      <c r="Q88" s="10">
        <v>0.36661258339881803</v>
      </c>
      <c r="R88" s="10">
        <v>0.35841420292854298</v>
      </c>
      <c r="S88" s="10">
        <v>0.36061146855354298</v>
      </c>
      <c r="T88" s="10">
        <v>0.35996565222740101</v>
      </c>
      <c r="U88" s="10">
        <v>0.36055633425712502</v>
      </c>
      <c r="V88" s="10">
        <v>0.361792773008346</v>
      </c>
    </row>
    <row r="89" spans="2:22" x14ac:dyDescent="0.25">
      <c r="B89" s="12">
        <v>2.6875</v>
      </c>
      <c r="C89" s="10">
        <v>0.35492336750030501</v>
      </c>
      <c r="D89" s="10">
        <v>0.353102147579193</v>
      </c>
      <c r="E89" s="10">
        <v>0.35707142949104298</v>
      </c>
      <c r="F89" s="10">
        <v>0.35476586222648598</v>
      </c>
      <c r="G89" s="10">
        <v>0.35125339031219399</v>
      </c>
      <c r="H89" s="10">
        <v>0.35311496257781899</v>
      </c>
      <c r="I89" s="10">
        <v>0.35790818929672202</v>
      </c>
      <c r="J89" s="10">
        <v>0.36199951171875</v>
      </c>
      <c r="K89" s="10">
        <v>0.36100521683692899</v>
      </c>
      <c r="L89" s="10">
        <v>0.36109185218811002</v>
      </c>
      <c r="M89" s="10">
        <v>0.36636057496070801</v>
      </c>
      <c r="N89" s="10">
        <v>0.36733713746070801</v>
      </c>
      <c r="O89" s="10">
        <v>0.36261183023452698</v>
      </c>
      <c r="P89" s="10">
        <v>0.36760491132736201</v>
      </c>
      <c r="Q89" s="10">
        <v>0.36294260621070801</v>
      </c>
      <c r="R89" s="10">
        <v>0.36474609375</v>
      </c>
      <c r="S89" s="10">
        <v>0.36076897382736201</v>
      </c>
      <c r="T89" s="10">
        <v>0.37093624472618097</v>
      </c>
      <c r="U89" s="10">
        <v>0.35971364378929099</v>
      </c>
      <c r="V89" s="10">
        <v>0.36041456460952698</v>
      </c>
    </row>
    <row r="90" spans="2:22" x14ac:dyDescent="0.25">
      <c r="B90" s="12">
        <v>2.71875</v>
      </c>
      <c r="C90" s="10">
        <v>0.35714229941368097</v>
      </c>
      <c r="D90" s="10">
        <v>0.35608500242233199</v>
      </c>
      <c r="E90" s="10">
        <v>0.35516357421875</v>
      </c>
      <c r="F90" s="10">
        <v>0.35915055871009799</v>
      </c>
      <c r="G90" s="10">
        <v>0.34909155964851302</v>
      </c>
      <c r="H90" s="10">
        <v>0.34741997718811002</v>
      </c>
      <c r="I90" s="10">
        <v>0.36164510250091497</v>
      </c>
      <c r="J90" s="10">
        <v>0.35573849081993097</v>
      </c>
      <c r="K90" s="10">
        <v>0.35116085410118097</v>
      </c>
      <c r="L90" s="10">
        <v>0.348741114139556</v>
      </c>
      <c r="M90" s="10">
        <v>0.36438381671905501</v>
      </c>
      <c r="N90" s="10">
        <v>0.36317887902259799</v>
      </c>
      <c r="O90" s="10">
        <v>0.36876261234283397</v>
      </c>
      <c r="P90" s="10">
        <v>0.35928049683570801</v>
      </c>
      <c r="Q90" s="10">
        <v>0.36028069257736201</v>
      </c>
      <c r="R90" s="10">
        <v>0.36044606566429099</v>
      </c>
      <c r="S90" s="10">
        <v>0.36289533972740101</v>
      </c>
      <c r="T90" s="10">
        <v>0.36625030636787398</v>
      </c>
      <c r="U90" s="10">
        <v>0.35735100507736201</v>
      </c>
      <c r="V90" s="10">
        <v>0.35713836550712502</v>
      </c>
    </row>
    <row r="91" spans="2:22" x14ac:dyDescent="0.25">
      <c r="B91" s="12">
        <v>2.75</v>
      </c>
      <c r="C91" s="10">
        <v>0.35495191812515198</v>
      </c>
      <c r="D91" s="10">
        <v>0.35580542683601302</v>
      </c>
      <c r="E91" s="10">
        <v>0.35024434328079201</v>
      </c>
      <c r="F91" s="10">
        <v>0.36406290531158397</v>
      </c>
      <c r="G91" s="10">
        <v>0.35220828652381803</v>
      </c>
      <c r="H91" s="10">
        <v>0.35020396113395602</v>
      </c>
      <c r="I91" s="10">
        <v>0.35863077640533397</v>
      </c>
      <c r="J91" s="10">
        <v>0.35614603757858199</v>
      </c>
      <c r="K91" s="10">
        <v>0.36112335324287398</v>
      </c>
      <c r="L91" s="10">
        <v>0.353647530078887</v>
      </c>
      <c r="M91" s="10">
        <v>0.35987904667854298</v>
      </c>
      <c r="N91" s="10">
        <v>0.36070597171783397</v>
      </c>
      <c r="O91" s="10">
        <v>0.35728800296783397</v>
      </c>
      <c r="P91" s="10">
        <v>0.35809916257858199</v>
      </c>
      <c r="Q91" s="10">
        <v>0.35401177406311002</v>
      </c>
      <c r="R91" s="10">
        <v>0.36189517378807001</v>
      </c>
      <c r="S91" s="10">
        <v>0.37172380089759799</v>
      </c>
      <c r="T91" s="10">
        <v>0.36808529496192899</v>
      </c>
      <c r="U91" s="10">
        <v>0.36234405636787398</v>
      </c>
      <c r="V91" s="10">
        <v>0.36245432496070801</v>
      </c>
    </row>
    <row r="92" spans="2:22" x14ac:dyDescent="0.25">
      <c r="B92" s="12">
        <v>2.78125</v>
      </c>
      <c r="C92" s="10">
        <v>0.35491353273391701</v>
      </c>
      <c r="D92" s="10">
        <v>0.35640004277229298</v>
      </c>
      <c r="E92" s="10">
        <v>0.354295313358306</v>
      </c>
      <c r="F92" s="10">
        <v>0.35495880246162398</v>
      </c>
      <c r="G92" s="10">
        <v>0.34892025589942899</v>
      </c>
      <c r="H92" s="10">
        <v>0.354332715272903</v>
      </c>
      <c r="I92" s="10">
        <v>0.36058586835861201</v>
      </c>
      <c r="J92" s="10">
        <v>0.35862091183662398</v>
      </c>
      <c r="K92" s="10">
        <v>0.35236382484436002</v>
      </c>
      <c r="L92" s="10">
        <v>0.35751637816429099</v>
      </c>
      <c r="M92" s="10">
        <v>0.36426568031311002</v>
      </c>
      <c r="N92" s="10">
        <v>0.36435231566429099</v>
      </c>
      <c r="O92" s="10">
        <v>0.36747100949287398</v>
      </c>
      <c r="P92" s="10">
        <v>0.36279296875</v>
      </c>
      <c r="Q92" s="10">
        <v>0.36410030722618097</v>
      </c>
      <c r="R92" s="10">
        <v>0.36269059777259799</v>
      </c>
      <c r="S92" s="10">
        <v>0.36376953125</v>
      </c>
      <c r="T92" s="10">
        <v>0.36126512289047202</v>
      </c>
      <c r="U92" s="10">
        <v>0.35562625527381803</v>
      </c>
      <c r="V92" s="10">
        <v>0.36161163449287398</v>
      </c>
    </row>
    <row r="93" spans="2:22" x14ac:dyDescent="0.25">
      <c r="B93" s="12">
        <v>2.8125</v>
      </c>
      <c r="C93" s="10">
        <v>0.34785708785057001</v>
      </c>
      <c r="D93" s="10">
        <v>0.357163965702056</v>
      </c>
      <c r="E93" s="10">
        <v>0.35647484660148598</v>
      </c>
      <c r="F93" s="10">
        <v>0.35259616374969399</v>
      </c>
      <c r="G93" s="10">
        <v>0.35032209753990101</v>
      </c>
      <c r="H93" s="10">
        <v>0.35071980953216497</v>
      </c>
      <c r="I93" s="10">
        <v>0.35875284671783397</v>
      </c>
      <c r="J93" s="10">
        <v>0.35522067546844399</v>
      </c>
      <c r="K93" s="10">
        <v>0.35276547074317899</v>
      </c>
      <c r="L93" s="10">
        <v>0.362830370664596</v>
      </c>
      <c r="M93" s="10">
        <v>0.35998928546905501</v>
      </c>
      <c r="N93" s="10">
        <v>0.36766791343688898</v>
      </c>
      <c r="O93" s="10">
        <v>0.36398217082023598</v>
      </c>
      <c r="P93" s="10">
        <v>0.358469307422637</v>
      </c>
      <c r="Q93" s="10">
        <v>0.35894185304641701</v>
      </c>
      <c r="R93" s="10">
        <v>0.36395066976547202</v>
      </c>
      <c r="S93" s="10">
        <v>0.36167463660240101</v>
      </c>
      <c r="T93" s="10">
        <v>0.36957377195358199</v>
      </c>
      <c r="U93" s="10">
        <v>0.36299774050712502</v>
      </c>
      <c r="V93" s="10">
        <v>0.365793526172637</v>
      </c>
    </row>
    <row r="94" spans="2:22" x14ac:dyDescent="0.25">
      <c r="B94" s="12">
        <v>2.84375</v>
      </c>
      <c r="C94" s="10">
        <v>0.351609766483306</v>
      </c>
      <c r="D94" s="10">
        <v>0.35615983605384799</v>
      </c>
      <c r="E94" s="10">
        <v>0.36048939824104298</v>
      </c>
      <c r="F94" s="10">
        <v>0.36107218265533397</v>
      </c>
      <c r="G94" s="10">
        <v>0.35196316242218001</v>
      </c>
      <c r="H94" s="10">
        <v>0.34858754277229298</v>
      </c>
      <c r="I94" s="10">
        <v>0.35451385378837502</v>
      </c>
      <c r="J94" s="10">
        <v>0.36266303062438898</v>
      </c>
      <c r="K94" s="10">
        <v>0.36132615804672202</v>
      </c>
      <c r="L94" s="10">
        <v>0.352142333984375</v>
      </c>
      <c r="M94" s="10">
        <v>0.36914849281311002</v>
      </c>
      <c r="N94" s="10">
        <v>0.36510837078094399</v>
      </c>
      <c r="O94" s="10">
        <v>0.36125725507736201</v>
      </c>
      <c r="P94" s="10">
        <v>0.36233618855476302</v>
      </c>
      <c r="Q94" s="10">
        <v>0.35768178105354298</v>
      </c>
      <c r="R94" s="10">
        <v>0.36526587605476302</v>
      </c>
      <c r="S94" s="10">
        <v>0.369849413633346</v>
      </c>
      <c r="T94" s="10">
        <v>0.36868384480476302</v>
      </c>
      <c r="U94" s="10">
        <v>0.36451771855354298</v>
      </c>
      <c r="V94" s="10">
        <v>0.36102098226547202</v>
      </c>
    </row>
    <row r="95" spans="2:22" x14ac:dyDescent="0.25">
      <c r="B95" s="12">
        <v>2.875</v>
      </c>
      <c r="C95" s="10">
        <v>0.34949910640716497</v>
      </c>
      <c r="D95" s="10">
        <v>0.36033186316490101</v>
      </c>
      <c r="E95" s="10">
        <v>0.35594916343688898</v>
      </c>
      <c r="F95" s="10">
        <v>0.352793037891387</v>
      </c>
      <c r="G95" s="10">
        <v>0.35194051265716497</v>
      </c>
      <c r="H95" s="10">
        <v>0.34623470902442899</v>
      </c>
      <c r="I95" s="10">
        <v>0.35813263058662398</v>
      </c>
      <c r="J95" s="10">
        <v>0.35716593265533397</v>
      </c>
      <c r="K95" s="10">
        <v>0.35996565222740101</v>
      </c>
      <c r="L95" s="10">
        <v>0.353868067264556</v>
      </c>
      <c r="M95" s="10">
        <v>0.36051693558692899</v>
      </c>
      <c r="N95" s="10">
        <v>0.36627393960952698</v>
      </c>
      <c r="O95" s="10">
        <v>0.36239132285118097</v>
      </c>
      <c r="P95" s="10">
        <v>0.36220231652259799</v>
      </c>
      <c r="Q95" s="10">
        <v>0.36813256144523598</v>
      </c>
      <c r="R95" s="10">
        <v>0.35858744382858199</v>
      </c>
      <c r="S95" s="10">
        <v>0.36580929160118097</v>
      </c>
      <c r="T95" s="10">
        <v>0.36679372191429099</v>
      </c>
      <c r="U95" s="10">
        <v>0.36413967609405501</v>
      </c>
      <c r="V95" s="10">
        <v>0.36877834796905501</v>
      </c>
    </row>
    <row r="96" spans="2:22" x14ac:dyDescent="0.25">
      <c r="B96" s="12">
        <v>2.90625</v>
      </c>
      <c r="C96" s="10">
        <v>0.35122582316398598</v>
      </c>
      <c r="D96" s="10">
        <v>0.35550221800804099</v>
      </c>
      <c r="E96" s="10">
        <v>0.36188334226608199</v>
      </c>
      <c r="F96" s="10">
        <v>0.35838860273361201</v>
      </c>
      <c r="G96" s="10">
        <v>0.35299190878868097</v>
      </c>
      <c r="H96" s="10">
        <v>0.35017642378807001</v>
      </c>
      <c r="I96" s="10">
        <v>0.35986328125</v>
      </c>
      <c r="J96" s="10">
        <v>0.34687855839729298</v>
      </c>
      <c r="K96" s="10">
        <v>0.35458078980445801</v>
      </c>
      <c r="L96" s="10">
        <v>0.35325968265533397</v>
      </c>
      <c r="M96" s="10">
        <v>0.36310011148452698</v>
      </c>
      <c r="N96" s="10">
        <v>0.36527374386787398</v>
      </c>
      <c r="O96" s="10">
        <v>0.36209991574287398</v>
      </c>
      <c r="P96" s="10">
        <v>0.36476185917854298</v>
      </c>
      <c r="Q96" s="10">
        <v>0.35976091027259799</v>
      </c>
      <c r="R96" s="10">
        <v>0.361863672733306</v>
      </c>
      <c r="S96" s="10">
        <v>0.36999905109405501</v>
      </c>
      <c r="T96" s="10">
        <v>0.36505323648452698</v>
      </c>
      <c r="U96" s="10">
        <v>0.35548451542854298</v>
      </c>
      <c r="V96" s="10">
        <v>0.36546275019645602</v>
      </c>
    </row>
    <row r="97" spans="2:22" x14ac:dyDescent="0.25">
      <c r="B97" s="12">
        <v>2.9375</v>
      </c>
      <c r="C97" s="10">
        <v>0.35570403933525002</v>
      </c>
      <c r="D97" s="10">
        <v>0.36154076457023598</v>
      </c>
      <c r="E97" s="10">
        <v>0.36037322878837502</v>
      </c>
      <c r="F97" s="10">
        <v>0.353844434022903</v>
      </c>
      <c r="G97" s="10">
        <v>0.35191985964775002</v>
      </c>
      <c r="H97" s="10">
        <v>0.35464575886726302</v>
      </c>
      <c r="I97" s="10">
        <v>0.36619320511817899</v>
      </c>
      <c r="J97" s="10">
        <v>0.36446946859359702</v>
      </c>
      <c r="K97" s="10">
        <v>0.35604760050773598</v>
      </c>
      <c r="L97" s="10">
        <v>0.355299413204193</v>
      </c>
      <c r="M97" s="10">
        <v>0.36766001582145602</v>
      </c>
      <c r="N97" s="10">
        <v>0.36380103230476302</v>
      </c>
      <c r="O97" s="10">
        <v>0.367384374141693</v>
      </c>
      <c r="P97" s="10">
        <v>0.36346238851547202</v>
      </c>
      <c r="Q97" s="10">
        <v>0.36546275019645602</v>
      </c>
      <c r="R97" s="10">
        <v>0.358666211366653</v>
      </c>
      <c r="S97" s="10">
        <v>0.36316311359405501</v>
      </c>
      <c r="T97" s="10">
        <v>0.36991241574287398</v>
      </c>
      <c r="U97" s="10">
        <v>0.36637631058692899</v>
      </c>
      <c r="V97" s="10">
        <v>0.35821729898452698</v>
      </c>
    </row>
    <row r="98" spans="2:22" x14ac:dyDescent="0.25">
      <c r="B98" s="12">
        <v>2.96875</v>
      </c>
      <c r="C98" s="10">
        <v>0.35196021199226302</v>
      </c>
      <c r="D98" s="10">
        <v>0.35434451699256803</v>
      </c>
      <c r="E98" s="10">
        <v>0.36012908816337502</v>
      </c>
      <c r="F98" s="10">
        <v>0.36167266964912398</v>
      </c>
      <c r="G98" s="10">
        <v>0.35502970218658397</v>
      </c>
      <c r="H98" s="10">
        <v>0.35232248902320801</v>
      </c>
      <c r="I98" s="10">
        <v>0.36895358562469399</v>
      </c>
      <c r="J98" s="10">
        <v>0.37111148238182001</v>
      </c>
      <c r="K98" s="10">
        <v>0.35746321082115101</v>
      </c>
      <c r="L98" s="10">
        <v>0.36088314652442899</v>
      </c>
      <c r="M98" s="10">
        <v>0.37054246664047202</v>
      </c>
      <c r="N98" s="10">
        <v>0.36669135093688898</v>
      </c>
      <c r="O98" s="10">
        <v>0.365699023008346</v>
      </c>
      <c r="P98" s="10">
        <v>0.36597466468811002</v>
      </c>
      <c r="Q98" s="10">
        <v>0.36706936359405501</v>
      </c>
      <c r="R98" s="10">
        <v>0.36176127195358199</v>
      </c>
      <c r="S98" s="10">
        <v>0.36804592609405501</v>
      </c>
      <c r="T98" s="10">
        <v>0.367990791797637</v>
      </c>
      <c r="U98" s="10">
        <v>0.36167463660240101</v>
      </c>
      <c r="V98" s="10">
        <v>0.36363565921783397</v>
      </c>
    </row>
    <row r="99" spans="2:22" x14ac:dyDescent="0.25">
      <c r="B99" s="12">
        <v>3</v>
      </c>
      <c r="C99" s="10">
        <v>0.35185587406158397</v>
      </c>
      <c r="D99" s="10">
        <v>0.36208811402320801</v>
      </c>
      <c r="E99" s="10">
        <v>0.36304891109466497</v>
      </c>
      <c r="F99" s="10">
        <v>0.35849294066429099</v>
      </c>
      <c r="G99" s="10">
        <v>0.35026895999908397</v>
      </c>
      <c r="H99" s="10">
        <v>0.344374120235443</v>
      </c>
      <c r="I99" s="10">
        <v>0.368811815977096</v>
      </c>
      <c r="J99" s="10">
        <v>0.36354705691337502</v>
      </c>
      <c r="K99" s="10">
        <v>0.36150532960891701</v>
      </c>
      <c r="L99" s="10">
        <v>0.35550418496131803</v>
      </c>
      <c r="M99" s="10">
        <v>0.36801442503929099</v>
      </c>
      <c r="N99" s="10">
        <v>0.37314924597740101</v>
      </c>
      <c r="O99" s="10">
        <v>0.36573052406311002</v>
      </c>
      <c r="P99" s="10">
        <v>0.36412394046783397</v>
      </c>
      <c r="Q99" s="10">
        <v>0.35985541343688898</v>
      </c>
      <c r="R99" s="10">
        <v>0.360304296016693</v>
      </c>
      <c r="S99" s="10">
        <v>0.36342301964759799</v>
      </c>
      <c r="T99" s="10">
        <v>0.372023046016693</v>
      </c>
      <c r="U99" s="10">
        <v>0.36075320839881803</v>
      </c>
      <c r="V99" s="10">
        <v>0.36441531777381803</v>
      </c>
    </row>
    <row r="100" spans="2:22" x14ac:dyDescent="0.25">
      <c r="B100" s="12">
        <v>3.03125</v>
      </c>
      <c r="C100" s="10">
        <v>0.35434451699256803</v>
      </c>
      <c r="D100" s="10">
        <v>0.35214528441429099</v>
      </c>
      <c r="E100" s="10">
        <v>0.35368296504020602</v>
      </c>
      <c r="F100" s="10">
        <v>0.360131055116653</v>
      </c>
      <c r="G100" s="10">
        <v>0.36025705933570801</v>
      </c>
      <c r="H100" s="10">
        <v>0.35350775718688898</v>
      </c>
      <c r="I100" s="10">
        <v>0.35895365476608199</v>
      </c>
      <c r="J100" s="10">
        <v>0.35652604699134799</v>
      </c>
      <c r="K100" s="10">
        <v>0.35098168253898598</v>
      </c>
      <c r="L100" s="10">
        <v>0.35879811644554099</v>
      </c>
      <c r="M100" s="10">
        <v>0.36868384480476302</v>
      </c>
      <c r="N100" s="10">
        <v>0.36454132199287398</v>
      </c>
      <c r="O100" s="10">
        <v>0.37036919593811002</v>
      </c>
      <c r="P100" s="10">
        <v>0.36573052406311002</v>
      </c>
      <c r="Q100" s="10">
        <v>0.36637631058692899</v>
      </c>
      <c r="R100" s="10">
        <v>0.36869171261787398</v>
      </c>
      <c r="S100" s="10">
        <v>0.36382466554641701</v>
      </c>
      <c r="T100" s="10">
        <v>0.36626607179641701</v>
      </c>
      <c r="U100" s="10">
        <v>0.36311587691307001</v>
      </c>
      <c r="V100" s="10">
        <v>0.365769922733306</v>
      </c>
    </row>
    <row r="101" spans="2:22" x14ac:dyDescent="0.25">
      <c r="B101" s="12">
        <v>3.0625</v>
      </c>
      <c r="C101" s="10">
        <v>0.349877148866653</v>
      </c>
      <c r="D101" s="10">
        <v>0.35885915160179099</v>
      </c>
      <c r="E101" s="10">
        <v>0.36027279496192899</v>
      </c>
      <c r="F101" s="10">
        <v>0.35662743449211098</v>
      </c>
      <c r="G101" s="10">
        <v>0.35855987668037398</v>
      </c>
      <c r="H101" s="10">
        <v>0.346604883670806</v>
      </c>
      <c r="I101" s="10">
        <v>0.36253899335861201</v>
      </c>
      <c r="J101" s="10">
        <v>0.36105248332023598</v>
      </c>
      <c r="K101" s="10">
        <v>0.354624092578887</v>
      </c>
      <c r="L101" s="10">
        <v>0.35394680500030501</v>
      </c>
      <c r="M101" s="10">
        <v>0.37058970332145602</v>
      </c>
      <c r="N101" s="10">
        <v>0.36923512816429099</v>
      </c>
      <c r="O101" s="10">
        <v>0.36524224281311002</v>
      </c>
      <c r="P101" s="10">
        <v>0.36687248945236201</v>
      </c>
      <c r="Q101" s="10">
        <v>0.36181640625</v>
      </c>
      <c r="R101" s="10">
        <v>0.35829606652259799</v>
      </c>
      <c r="S101" s="10">
        <v>0.36420267820358199</v>
      </c>
      <c r="T101" s="10">
        <v>0.37343278527259799</v>
      </c>
      <c r="U101" s="10">
        <v>0.35888671875</v>
      </c>
      <c r="V101" s="10">
        <v>0.36386403441429099</v>
      </c>
    </row>
    <row r="102" spans="2:22" x14ac:dyDescent="0.25">
      <c r="B102" s="12">
        <v>3.09375</v>
      </c>
      <c r="C102" s="10">
        <v>0.354322850704193</v>
      </c>
      <c r="D102" s="10">
        <v>0.35990658402442899</v>
      </c>
      <c r="E102" s="10">
        <v>0.36106231808662398</v>
      </c>
      <c r="F102" s="10">
        <v>0.35402163863182001</v>
      </c>
      <c r="G102" s="10">
        <v>0.35168260335922202</v>
      </c>
      <c r="H102" s="10">
        <v>0.35216891765594399</v>
      </c>
      <c r="I102" s="10">
        <v>0.358652412891387</v>
      </c>
      <c r="J102" s="10">
        <v>0.366675585508346</v>
      </c>
      <c r="K102" s="10">
        <v>0.35317403078079201</v>
      </c>
      <c r="L102" s="10">
        <v>0.35486036539077698</v>
      </c>
      <c r="M102" s="10">
        <v>0.36298197507858199</v>
      </c>
      <c r="N102" s="10">
        <v>0.36852633953094399</v>
      </c>
      <c r="O102" s="10">
        <v>0.36462795734405501</v>
      </c>
      <c r="P102" s="10">
        <v>0.36881771683692899</v>
      </c>
      <c r="Q102" s="10">
        <v>0.35967427492141701</v>
      </c>
      <c r="R102" s="10">
        <v>0.36673071980476302</v>
      </c>
      <c r="S102" s="10">
        <v>0.36546275019645602</v>
      </c>
      <c r="T102" s="10">
        <v>0.37559854984283397</v>
      </c>
      <c r="U102" s="10">
        <v>0.36612430214881803</v>
      </c>
      <c r="V102" s="10">
        <v>0.36463582515716497</v>
      </c>
    </row>
    <row r="103" spans="2:22" x14ac:dyDescent="0.25">
      <c r="B103" s="12">
        <v>3.125</v>
      </c>
      <c r="C103" s="10">
        <v>0.35395467281341497</v>
      </c>
      <c r="D103" s="10">
        <v>0.35707142949104298</v>
      </c>
      <c r="E103" s="10">
        <v>0.35427364706993097</v>
      </c>
      <c r="F103" s="10">
        <v>0.35446462035179099</v>
      </c>
      <c r="G103" s="10">
        <v>0.35174757242202698</v>
      </c>
      <c r="H103" s="10">
        <v>0.34320068359375</v>
      </c>
      <c r="I103" s="10">
        <v>0.36155059933662398</v>
      </c>
      <c r="J103" s="10">
        <v>0.35835906863212502</v>
      </c>
      <c r="K103" s="10">
        <v>0.35328328609466497</v>
      </c>
      <c r="L103" s="10">
        <v>0.36133992671966497</v>
      </c>
      <c r="M103" s="10">
        <v>0.36065083742141701</v>
      </c>
      <c r="N103" s="10">
        <v>0.36768364906311002</v>
      </c>
      <c r="O103" s="10">
        <v>0.35812279582023598</v>
      </c>
      <c r="P103" s="10">
        <v>0.36758914589881803</v>
      </c>
      <c r="Q103" s="10">
        <v>0.36606130003929099</v>
      </c>
      <c r="R103" s="10">
        <v>0.36025705933570801</v>
      </c>
      <c r="S103" s="10">
        <v>0.36919575929641701</v>
      </c>
      <c r="T103" s="10">
        <v>0.36198177933692899</v>
      </c>
      <c r="U103" s="10">
        <v>0.36128875613212502</v>
      </c>
      <c r="V103" s="10">
        <v>0.36527374386787398</v>
      </c>
    </row>
    <row r="104" spans="2:22" x14ac:dyDescent="0.25">
      <c r="B104" s="12">
        <v>3.15625</v>
      </c>
      <c r="C104" s="10">
        <v>0.35512223839759799</v>
      </c>
      <c r="D104" s="10">
        <v>0.360863476991653</v>
      </c>
      <c r="E104" s="10">
        <v>0.358079493045806</v>
      </c>
      <c r="F104" s="10">
        <v>0.35674458742141701</v>
      </c>
      <c r="G104" s="10">
        <v>0.35433173179626398</v>
      </c>
      <c r="H104" s="10">
        <v>0.348876953125</v>
      </c>
      <c r="I104" s="10">
        <v>0.35777035355567899</v>
      </c>
      <c r="J104" s="10">
        <v>0.35954827070236201</v>
      </c>
      <c r="K104" s="10">
        <v>0.35798299312591497</v>
      </c>
      <c r="L104" s="10">
        <v>0.35812476277351302</v>
      </c>
      <c r="M104" s="10">
        <v>0.365769922733306</v>
      </c>
      <c r="N104" s="10">
        <v>0.36966040730476302</v>
      </c>
      <c r="O104" s="10">
        <v>0.36142262816429099</v>
      </c>
      <c r="P104" s="10">
        <v>0.36156439781188898</v>
      </c>
      <c r="Q104" s="10">
        <v>0.36866810917854298</v>
      </c>
      <c r="R104" s="10">
        <v>0.36094221472740101</v>
      </c>
      <c r="S104" s="10">
        <v>0.361398994922637</v>
      </c>
      <c r="T104" s="10">
        <v>0.36937689781188898</v>
      </c>
      <c r="U104" s="10">
        <v>0.36183217167854298</v>
      </c>
      <c r="V104" s="10">
        <v>0.361351758241653</v>
      </c>
    </row>
    <row r="105" spans="2:22" x14ac:dyDescent="0.25">
      <c r="B105" s="12">
        <v>3.1875</v>
      </c>
      <c r="C105" s="10">
        <v>0.351670801639556</v>
      </c>
      <c r="D105" s="10">
        <v>0.35559278726577698</v>
      </c>
      <c r="E105" s="10">
        <v>0.35950297117233199</v>
      </c>
      <c r="F105" s="10">
        <v>0.35735297203063898</v>
      </c>
      <c r="G105" s="10">
        <v>0.3590087890625</v>
      </c>
      <c r="H105" s="10">
        <v>0.34628197550773598</v>
      </c>
      <c r="I105" s="10">
        <v>0.36171993613243097</v>
      </c>
      <c r="J105" s="10">
        <v>0.35550516843795699</v>
      </c>
      <c r="K105" s="10">
        <v>0.35065090656280501</v>
      </c>
      <c r="L105" s="10">
        <v>0.35060170292854298</v>
      </c>
      <c r="M105" s="10">
        <v>0.36499810218811002</v>
      </c>
      <c r="N105" s="10">
        <v>0.36363565921783397</v>
      </c>
      <c r="O105" s="10">
        <v>0.36520287394523598</v>
      </c>
      <c r="P105" s="10">
        <v>0.35676822066307001</v>
      </c>
      <c r="Q105" s="10">
        <v>0.35958763957023598</v>
      </c>
      <c r="R105" s="10">
        <v>0.36300560832023598</v>
      </c>
      <c r="S105" s="10">
        <v>0.36897525191307001</v>
      </c>
      <c r="T105" s="10">
        <v>0.36764428019523598</v>
      </c>
      <c r="U105" s="10">
        <v>0.36227318644523598</v>
      </c>
      <c r="V105" s="10">
        <v>0.36502960324287398</v>
      </c>
    </row>
    <row r="106" spans="2:22" x14ac:dyDescent="0.25">
      <c r="B106" s="12">
        <v>3.21875</v>
      </c>
      <c r="C106" s="10">
        <v>0.34799489378929099</v>
      </c>
      <c r="D106" s="10">
        <v>0.3572998046875</v>
      </c>
      <c r="E106" s="10">
        <v>0.35417717695236201</v>
      </c>
      <c r="F106" s="10">
        <v>0.35226145386695801</v>
      </c>
      <c r="G106" s="10">
        <v>0.35270246863365101</v>
      </c>
      <c r="H106" s="10">
        <v>0.34514987468719399</v>
      </c>
      <c r="I106" s="10">
        <v>0.35754001140594399</v>
      </c>
      <c r="J106" s="10">
        <v>0.36012908816337502</v>
      </c>
      <c r="K106" s="10">
        <v>0.3582763671875</v>
      </c>
      <c r="L106" s="10">
        <v>0.35460245609283397</v>
      </c>
      <c r="M106" s="10">
        <v>0.36235982179641701</v>
      </c>
      <c r="N106" s="10">
        <v>0.36358839273452698</v>
      </c>
      <c r="O106" s="10">
        <v>0.36160376667976302</v>
      </c>
      <c r="P106" s="10">
        <v>0.367431640625</v>
      </c>
      <c r="Q106" s="10">
        <v>0.36217081546783397</v>
      </c>
      <c r="R106" s="10">
        <v>0.36669135093688898</v>
      </c>
      <c r="S106" s="10">
        <v>0.36293473839759799</v>
      </c>
      <c r="T106" s="10">
        <v>0.36174553632736201</v>
      </c>
      <c r="U106" s="10">
        <v>0.35875284671783397</v>
      </c>
      <c r="V106" s="10">
        <v>0.362328320741653</v>
      </c>
    </row>
    <row r="107" spans="2:22" x14ac:dyDescent="0.25">
      <c r="B107" s="12">
        <v>3.25</v>
      </c>
      <c r="C107" s="10">
        <v>0.34345564246177601</v>
      </c>
      <c r="D107" s="10">
        <v>0.35436224937438898</v>
      </c>
      <c r="E107" s="10">
        <v>0.35001495480537398</v>
      </c>
      <c r="F107" s="10">
        <v>0.34874701499938898</v>
      </c>
      <c r="G107" s="10">
        <v>0.34490671753883301</v>
      </c>
      <c r="H107" s="10">
        <v>0.35505330562591497</v>
      </c>
      <c r="I107" s="10">
        <v>0.36176323890686002</v>
      </c>
      <c r="J107" s="10">
        <v>0.36456102132797202</v>
      </c>
      <c r="K107" s="10">
        <v>0.35337188839912398</v>
      </c>
      <c r="L107" s="10">
        <v>0.36166086792945801</v>
      </c>
      <c r="M107" s="10">
        <v>0.35865834355354298</v>
      </c>
      <c r="N107" s="10">
        <v>0.36415544152259799</v>
      </c>
      <c r="O107" s="10">
        <v>0.36001291871070801</v>
      </c>
      <c r="P107" s="10">
        <v>0.36317098140716497</v>
      </c>
      <c r="Q107" s="10">
        <v>0.35663431882858199</v>
      </c>
      <c r="R107" s="10">
        <v>0.36391916871070801</v>
      </c>
      <c r="S107" s="10">
        <v>0.36098948121070801</v>
      </c>
      <c r="T107" s="10">
        <v>0.36979427933692899</v>
      </c>
      <c r="U107" s="10">
        <v>0.358618944883346</v>
      </c>
      <c r="V107" s="10">
        <v>0.36442318558692899</v>
      </c>
    </row>
    <row r="108" spans="2:22" x14ac:dyDescent="0.25">
      <c r="B108" s="12">
        <v>3.28125</v>
      </c>
      <c r="C108" s="10">
        <v>0.36097371578216497</v>
      </c>
      <c r="D108" s="10">
        <v>0.35678985714912398</v>
      </c>
      <c r="E108" s="10">
        <v>0.356726855039596</v>
      </c>
      <c r="F108" s="10">
        <v>0.355177342891693</v>
      </c>
      <c r="G108" s="10">
        <v>0.35313168168067899</v>
      </c>
      <c r="H108" s="10">
        <v>0.34766706824302601</v>
      </c>
      <c r="I108" s="10">
        <v>0.36491343379020602</v>
      </c>
      <c r="J108" s="10">
        <v>0.36049923300743097</v>
      </c>
      <c r="K108" s="10">
        <v>0.357004463672637</v>
      </c>
      <c r="L108" s="10">
        <v>0.3572998046875</v>
      </c>
      <c r="M108" s="10">
        <v>0.36473032832145602</v>
      </c>
      <c r="N108" s="10">
        <v>0.36607706546783397</v>
      </c>
      <c r="O108" s="10">
        <v>0.360887110233306</v>
      </c>
      <c r="P108" s="10">
        <v>0.36117848753929099</v>
      </c>
      <c r="Q108" s="10">
        <v>0.35896548628807001</v>
      </c>
      <c r="R108" s="10">
        <v>0.35857170820236201</v>
      </c>
      <c r="S108" s="10">
        <v>0.36384829878807001</v>
      </c>
      <c r="T108" s="10">
        <v>0.36416330933570801</v>
      </c>
      <c r="U108" s="10">
        <v>0.35985541343688898</v>
      </c>
      <c r="V108" s="10">
        <v>0.36013892292976302</v>
      </c>
    </row>
    <row r="109" spans="2:22" x14ac:dyDescent="0.25">
      <c r="B109" s="12">
        <v>3.3125</v>
      </c>
      <c r="C109" s="10">
        <v>0.35460245609283397</v>
      </c>
      <c r="D109" s="10">
        <v>0.35558688640594399</v>
      </c>
      <c r="E109" s="10">
        <v>0.36389356851577698</v>
      </c>
      <c r="F109" s="10">
        <v>0.353102147579193</v>
      </c>
      <c r="G109" s="10">
        <v>0.35631537437438898</v>
      </c>
      <c r="H109" s="10">
        <v>0.35093244910240101</v>
      </c>
      <c r="I109" s="10">
        <v>0.35786488652229298</v>
      </c>
      <c r="J109" s="10">
        <v>0.36072269082069303</v>
      </c>
      <c r="K109" s="10">
        <v>0.35484066605567899</v>
      </c>
      <c r="L109" s="10">
        <v>0.35192477703094399</v>
      </c>
      <c r="M109" s="10">
        <v>0.36017042398452698</v>
      </c>
      <c r="N109" s="10">
        <v>0.36673071980476302</v>
      </c>
      <c r="O109" s="10">
        <v>0.36671498417854298</v>
      </c>
      <c r="P109" s="10">
        <v>0.36411604285240101</v>
      </c>
      <c r="Q109" s="10">
        <v>0.36031219363212502</v>
      </c>
      <c r="R109" s="10">
        <v>0.36570689082145602</v>
      </c>
      <c r="S109" s="10">
        <v>0.36072170734405501</v>
      </c>
      <c r="T109" s="10">
        <v>0.36829793453216497</v>
      </c>
      <c r="U109" s="10">
        <v>0.35792592167854298</v>
      </c>
      <c r="V109" s="10">
        <v>0.36002078652381803</v>
      </c>
    </row>
    <row r="110" spans="2:22" x14ac:dyDescent="0.25">
      <c r="B110" s="12">
        <v>3.34375</v>
      </c>
      <c r="C110" s="10">
        <v>0.352806836366653</v>
      </c>
      <c r="D110" s="10">
        <v>0.36229583621025002</v>
      </c>
      <c r="E110" s="10">
        <v>0.36039683222770602</v>
      </c>
      <c r="F110" s="10">
        <v>0.36265513300895602</v>
      </c>
      <c r="G110" s="10">
        <v>0.35243570804595897</v>
      </c>
      <c r="H110" s="10">
        <v>0.35295647382736201</v>
      </c>
      <c r="I110" s="10">
        <v>0.36333638429641701</v>
      </c>
      <c r="J110" s="10">
        <v>0.36052286624908397</v>
      </c>
      <c r="K110" s="10">
        <v>0.36113715171813898</v>
      </c>
      <c r="L110" s="10">
        <v>0.35660281777381803</v>
      </c>
      <c r="M110" s="10">
        <v>0.36166676878929099</v>
      </c>
      <c r="N110" s="10">
        <v>0.366502344608306</v>
      </c>
      <c r="O110" s="10">
        <v>0.363084375858306</v>
      </c>
      <c r="P110" s="10">
        <v>0.36146989464759799</v>
      </c>
      <c r="Q110" s="10">
        <v>0.36971554160118097</v>
      </c>
      <c r="R110" s="10">
        <v>0.36035943031311002</v>
      </c>
      <c r="S110" s="10">
        <v>0.36680948734283397</v>
      </c>
      <c r="T110" s="10">
        <v>0.36495086550712502</v>
      </c>
      <c r="U110" s="10">
        <v>0.36243855953216497</v>
      </c>
      <c r="V110" s="10">
        <v>0.36744740605354298</v>
      </c>
    </row>
    <row r="111" spans="2:22" x14ac:dyDescent="0.25">
      <c r="B111" s="12">
        <v>3.375</v>
      </c>
      <c r="C111" s="10">
        <v>0.35261586308479298</v>
      </c>
      <c r="D111" s="10">
        <v>0.35807159543037398</v>
      </c>
      <c r="E111" s="10">
        <v>0.360327929258346</v>
      </c>
      <c r="F111" s="10">
        <v>0.35623463988304099</v>
      </c>
      <c r="G111" s="10">
        <v>0.354440987110137</v>
      </c>
      <c r="H111" s="10">
        <v>0.35054263472557001</v>
      </c>
      <c r="I111" s="10">
        <v>0.36227318644523598</v>
      </c>
      <c r="J111" s="10">
        <v>0.362084180116653</v>
      </c>
      <c r="K111" s="10">
        <v>0.35613816976547202</v>
      </c>
      <c r="L111" s="10">
        <v>0.36471459269523598</v>
      </c>
      <c r="M111" s="10">
        <v>0.36462795734405501</v>
      </c>
      <c r="N111" s="10">
        <v>0.36602193117141701</v>
      </c>
      <c r="O111" s="10">
        <v>0.36658108234405501</v>
      </c>
      <c r="P111" s="10">
        <v>0.36174553632736201</v>
      </c>
      <c r="Q111" s="10">
        <v>0.36317887902259799</v>
      </c>
      <c r="R111" s="10">
        <v>0.36343875527381803</v>
      </c>
      <c r="S111" s="10">
        <v>0.36331275105476302</v>
      </c>
      <c r="T111" s="10">
        <v>0.37037709355354298</v>
      </c>
      <c r="U111" s="10">
        <v>0.361840039491653</v>
      </c>
      <c r="V111" s="10">
        <v>0.360642969608306</v>
      </c>
    </row>
    <row r="112" spans="2:22" x14ac:dyDescent="0.25">
      <c r="B112" s="12">
        <v>3.40625</v>
      </c>
      <c r="C112" s="10">
        <v>0.358140528202056</v>
      </c>
      <c r="D112" s="10">
        <v>0.36670315265655501</v>
      </c>
      <c r="E112" s="10">
        <v>0.35541558265686002</v>
      </c>
      <c r="F112" s="10">
        <v>0.36040079593658397</v>
      </c>
      <c r="G112" s="10">
        <v>0.362769335508346</v>
      </c>
      <c r="H112" s="10">
        <v>0.35588419437408397</v>
      </c>
      <c r="I112" s="10">
        <v>0.36514577269554099</v>
      </c>
      <c r="J112" s="10">
        <v>0.35581526160240101</v>
      </c>
      <c r="K112" s="10">
        <v>0.36291897296905501</v>
      </c>
      <c r="L112" s="10">
        <v>0.36146199703216497</v>
      </c>
      <c r="M112" s="10">
        <v>0.36728987097740101</v>
      </c>
      <c r="N112" s="10">
        <v>0.36236768960952698</v>
      </c>
      <c r="O112" s="10">
        <v>0.36150926351547202</v>
      </c>
      <c r="P112" s="10">
        <v>0.36551788449287398</v>
      </c>
      <c r="Q112" s="10">
        <v>0.36236768960952698</v>
      </c>
      <c r="R112" s="10">
        <v>0.368479073047637</v>
      </c>
      <c r="S112" s="10">
        <v>0.36497446894645602</v>
      </c>
      <c r="T112" s="10">
        <v>0.36932963132858199</v>
      </c>
      <c r="U112" s="10">
        <v>0.36299774050712502</v>
      </c>
      <c r="V112" s="10">
        <v>0.36664408445358199</v>
      </c>
    </row>
    <row r="113" spans="2:22" x14ac:dyDescent="0.25">
      <c r="B113" s="12">
        <v>3.4375</v>
      </c>
      <c r="C113" s="10">
        <v>0.35809719562530501</v>
      </c>
      <c r="D113" s="10">
        <v>0.35946556925773598</v>
      </c>
      <c r="E113" s="10">
        <v>0.36249369382858199</v>
      </c>
      <c r="F113" s="10">
        <v>0.36123165488243097</v>
      </c>
      <c r="G113" s="10">
        <v>0.36016255617141701</v>
      </c>
      <c r="H113" s="10">
        <v>0.35575619339942899</v>
      </c>
      <c r="I113" s="10">
        <v>0.35779988765716497</v>
      </c>
      <c r="J113" s="10">
        <v>0.36392703652381803</v>
      </c>
      <c r="K113" s="10">
        <v>0.358286201953887</v>
      </c>
      <c r="L113" s="10">
        <v>0.35428348183631803</v>
      </c>
      <c r="M113" s="10">
        <v>0.36328125</v>
      </c>
      <c r="N113" s="10">
        <v>0.37149539589881803</v>
      </c>
      <c r="O113" s="10">
        <v>0.36368289589881803</v>
      </c>
      <c r="P113" s="10">
        <v>0.37046369910240101</v>
      </c>
      <c r="Q113" s="10">
        <v>0.36158803105354298</v>
      </c>
      <c r="R113" s="10">
        <v>0.36602193117141701</v>
      </c>
      <c r="S113" s="10">
        <v>0.36243855953216497</v>
      </c>
      <c r="T113" s="10">
        <v>0.36317887902259799</v>
      </c>
      <c r="U113" s="10">
        <v>0.36440744996070801</v>
      </c>
      <c r="V113" s="10">
        <v>0.36497446894645602</v>
      </c>
    </row>
    <row r="114" spans="2:22" x14ac:dyDescent="0.25">
      <c r="B114" s="12">
        <v>3.46875</v>
      </c>
      <c r="C114" s="10">
        <v>0.353224217891693</v>
      </c>
      <c r="D114" s="10">
        <v>0.35778513550758301</v>
      </c>
      <c r="E114" s="10">
        <v>0.36282250285148598</v>
      </c>
      <c r="F114" s="10">
        <v>0.35247999429702698</v>
      </c>
      <c r="G114" s="10">
        <v>0.35510450601577698</v>
      </c>
      <c r="H114" s="10">
        <v>0.35231658816337502</v>
      </c>
      <c r="I114" s="10">
        <v>0.368516504764556</v>
      </c>
      <c r="J114" s="10">
        <v>0.36631134152412398</v>
      </c>
      <c r="K114" s="10">
        <v>0.36230862140655501</v>
      </c>
      <c r="L114" s="10">
        <v>0.36227121949195801</v>
      </c>
      <c r="M114" s="10">
        <v>0.36462008953094399</v>
      </c>
      <c r="N114" s="10">
        <v>0.36743950843811002</v>
      </c>
      <c r="O114" s="10">
        <v>0.365305244922637</v>
      </c>
      <c r="P114" s="10">
        <v>0.35751637816429099</v>
      </c>
      <c r="Q114" s="10">
        <v>0.362257421016693</v>
      </c>
      <c r="R114" s="10">
        <v>0.36691185832023598</v>
      </c>
      <c r="S114" s="10">
        <v>0.35976091027259799</v>
      </c>
      <c r="T114" s="10">
        <v>0.363060742616653</v>
      </c>
      <c r="U114" s="10">
        <v>0.360548436641693</v>
      </c>
      <c r="V114" s="10">
        <v>0.36072170734405501</v>
      </c>
    </row>
    <row r="115" spans="2:22" x14ac:dyDescent="0.25">
      <c r="B115" s="12">
        <v>3.5</v>
      </c>
      <c r="C115" s="10">
        <v>0.35497260093688898</v>
      </c>
      <c r="D115" s="10">
        <v>0.36126708984375</v>
      </c>
      <c r="E115" s="10">
        <v>0.363610059022903</v>
      </c>
      <c r="F115" s="10">
        <v>0.35760498046875</v>
      </c>
      <c r="G115" s="10">
        <v>0.35287770628929099</v>
      </c>
      <c r="H115" s="10">
        <v>0.35569319128990101</v>
      </c>
      <c r="I115" s="10">
        <v>0.366004198789596</v>
      </c>
      <c r="J115" s="10">
        <v>0.35845357179641701</v>
      </c>
      <c r="K115" s="10">
        <v>0.36048939824104298</v>
      </c>
      <c r="L115" s="10">
        <v>0.3592529296875</v>
      </c>
      <c r="M115" s="10">
        <v>0.36895161867141701</v>
      </c>
      <c r="N115" s="10">
        <v>0.36069020628929099</v>
      </c>
      <c r="O115" s="10">
        <v>0.36448618769645602</v>
      </c>
      <c r="P115" s="10">
        <v>0.36358052492141701</v>
      </c>
      <c r="Q115" s="10">
        <v>0.36480909585952698</v>
      </c>
      <c r="R115" s="10">
        <v>0.36145412921905501</v>
      </c>
      <c r="S115" s="10">
        <v>0.36954227089881803</v>
      </c>
      <c r="T115" s="10">
        <v>0.36539188027381803</v>
      </c>
      <c r="U115" s="10">
        <v>0.360816210508346</v>
      </c>
      <c r="V115" s="10">
        <v>0.36094221472740101</v>
      </c>
    </row>
    <row r="116" spans="2:22" x14ac:dyDescent="0.25">
      <c r="B116" s="12">
        <v>3.53125</v>
      </c>
      <c r="C116" s="10">
        <v>0.36024129390716497</v>
      </c>
      <c r="D116" s="10">
        <v>0.35747110843658397</v>
      </c>
      <c r="E116" s="10">
        <v>0.36191090941429099</v>
      </c>
      <c r="F116" s="10">
        <v>0.35648074746131803</v>
      </c>
      <c r="G116" s="10">
        <v>0.35676822066307001</v>
      </c>
      <c r="H116" s="10">
        <v>0.35627797245979298</v>
      </c>
      <c r="I116" s="10">
        <v>0.36051201820373502</v>
      </c>
      <c r="J116" s="10">
        <v>0.36566948890686002</v>
      </c>
      <c r="K116" s="10">
        <v>0.35892018675804099</v>
      </c>
      <c r="L116" s="10">
        <v>0.36151123046875</v>
      </c>
      <c r="M116" s="10">
        <v>0.3681640625</v>
      </c>
      <c r="N116" s="10">
        <v>0.37076297402381803</v>
      </c>
      <c r="O116" s="10">
        <v>0.365305244922637</v>
      </c>
      <c r="P116" s="10">
        <v>0.36995181441307001</v>
      </c>
      <c r="Q116" s="10">
        <v>0.36331275105476302</v>
      </c>
      <c r="R116" s="10">
        <v>0.36345452070236201</v>
      </c>
      <c r="S116" s="10">
        <v>0.36438381671905501</v>
      </c>
      <c r="T116" s="10">
        <v>0.36688822507858199</v>
      </c>
      <c r="U116" s="10">
        <v>0.36146199703216497</v>
      </c>
      <c r="V116" s="10">
        <v>0.36365139484405501</v>
      </c>
    </row>
    <row r="117" spans="2:22" x14ac:dyDescent="0.25">
      <c r="B117" s="12">
        <v>3.5625</v>
      </c>
      <c r="C117" s="10">
        <v>0.36096781492233199</v>
      </c>
      <c r="D117" s="10">
        <v>0.35750851035118097</v>
      </c>
      <c r="E117" s="10">
        <v>0.359107226133346</v>
      </c>
      <c r="F117" s="10">
        <v>0.361948311328887</v>
      </c>
      <c r="G117" s="10">
        <v>0.357801854610443</v>
      </c>
      <c r="H117" s="10">
        <v>0.35638034343719399</v>
      </c>
      <c r="I117" s="10">
        <v>0.36011922359466497</v>
      </c>
      <c r="J117" s="10">
        <v>0.35790622234344399</v>
      </c>
      <c r="K117" s="10">
        <v>0.364915430545806</v>
      </c>
      <c r="L117" s="10">
        <v>0.36019405722618097</v>
      </c>
      <c r="M117" s="10">
        <v>0.36484059691429099</v>
      </c>
      <c r="N117" s="10">
        <v>0.37126702070236201</v>
      </c>
      <c r="O117" s="10">
        <v>0.36873897910118097</v>
      </c>
      <c r="P117" s="10">
        <v>0.36290323734283397</v>
      </c>
      <c r="Q117" s="10">
        <v>0.36508473753929099</v>
      </c>
      <c r="R117" s="10">
        <v>0.36250945925712502</v>
      </c>
      <c r="S117" s="10">
        <v>0.36680158972740101</v>
      </c>
      <c r="T117" s="10">
        <v>0.36983367800712502</v>
      </c>
      <c r="U117" s="10">
        <v>0.364942967891693</v>
      </c>
      <c r="V117" s="10">
        <v>0.36540764570236201</v>
      </c>
    </row>
    <row r="118" spans="2:22" x14ac:dyDescent="0.25">
      <c r="B118" s="12">
        <v>3.59375</v>
      </c>
      <c r="C118" s="10">
        <v>0.36232241988182001</v>
      </c>
      <c r="D118" s="10">
        <v>0.36311784386634799</v>
      </c>
      <c r="E118" s="10">
        <v>0.36670118570327698</v>
      </c>
      <c r="F118" s="10">
        <v>0.36256062984466497</v>
      </c>
      <c r="G118" s="10">
        <v>0.36309224367141701</v>
      </c>
      <c r="H118" s="10">
        <v>0.35622283816337502</v>
      </c>
      <c r="I118" s="10">
        <v>0.36486029624938898</v>
      </c>
      <c r="J118" s="10">
        <v>0.36382466554641701</v>
      </c>
      <c r="K118" s="10">
        <v>0.35689127445220897</v>
      </c>
      <c r="L118" s="10">
        <v>0.36297017335891701</v>
      </c>
      <c r="M118" s="10">
        <v>0.36356475949287398</v>
      </c>
      <c r="N118" s="10">
        <v>0.36648657917976302</v>
      </c>
      <c r="O118" s="10">
        <v>0.362596094608306</v>
      </c>
      <c r="P118" s="10">
        <v>0.36561238765716497</v>
      </c>
      <c r="Q118" s="10">
        <v>0.35599640011787398</v>
      </c>
      <c r="R118" s="10">
        <v>0.36855784058570801</v>
      </c>
      <c r="S118" s="10">
        <v>0.36337575316429099</v>
      </c>
      <c r="T118" s="10">
        <v>0.36931389570236201</v>
      </c>
      <c r="U118" s="10">
        <v>0.362013280391693</v>
      </c>
      <c r="V118" s="10">
        <v>0.36300560832023598</v>
      </c>
    </row>
    <row r="119" spans="2:22" x14ac:dyDescent="0.25">
      <c r="B119" s="12">
        <v>3.625</v>
      </c>
      <c r="C119" s="10">
        <v>0.35866227746009799</v>
      </c>
      <c r="D119" s="10">
        <v>0.36145412921905501</v>
      </c>
      <c r="E119" s="10">
        <v>0.36436018347740101</v>
      </c>
      <c r="F119" s="10">
        <v>0.36134287714958102</v>
      </c>
      <c r="G119" s="10">
        <v>0.36124739050865101</v>
      </c>
      <c r="H119" s="10">
        <v>0.35609090328216497</v>
      </c>
      <c r="I119" s="10">
        <v>0.36469292640686002</v>
      </c>
      <c r="J119" s="10">
        <v>0.365335762500762</v>
      </c>
      <c r="K119" s="10">
        <v>0.36400383710861201</v>
      </c>
      <c r="L119" s="10">
        <v>0.35736083984375</v>
      </c>
      <c r="M119" s="10">
        <v>0.36630544066429099</v>
      </c>
      <c r="N119" s="10">
        <v>0.36690399050712502</v>
      </c>
      <c r="O119" s="10">
        <v>0.36216291785240101</v>
      </c>
      <c r="P119" s="10">
        <v>0.369164258241653</v>
      </c>
      <c r="Q119" s="10">
        <v>0.36336001753807001</v>
      </c>
      <c r="R119" s="10">
        <v>0.36214718222618097</v>
      </c>
      <c r="S119" s="10">
        <v>0.36657321453094399</v>
      </c>
      <c r="T119" s="10">
        <v>0.37081810832023598</v>
      </c>
      <c r="U119" s="10">
        <v>0.363478124141693</v>
      </c>
      <c r="V119" s="10">
        <v>0.35885521769523598</v>
      </c>
    </row>
    <row r="120" spans="2:22" x14ac:dyDescent="0.25">
      <c r="B120" s="12">
        <v>3.65625</v>
      </c>
      <c r="C120" s="10">
        <v>0.35687354207038802</v>
      </c>
      <c r="D120" s="10">
        <v>0.36450982093811002</v>
      </c>
      <c r="E120" s="10">
        <v>0.36924692988395602</v>
      </c>
      <c r="F120" s="10">
        <v>0.36258819699287398</v>
      </c>
      <c r="G120" s="10">
        <v>0.35888180136680597</v>
      </c>
      <c r="H120" s="10">
        <v>0.35686960816383301</v>
      </c>
      <c r="I120" s="10">
        <v>0.36098358035087502</v>
      </c>
      <c r="J120" s="10">
        <v>0.36432671546936002</v>
      </c>
      <c r="K120" s="10">
        <v>0.353614062070846</v>
      </c>
      <c r="L120" s="10">
        <v>0.360426366329193</v>
      </c>
      <c r="M120" s="10">
        <v>0.36697486042976302</v>
      </c>
      <c r="N120" s="10">
        <v>0.37093624472618097</v>
      </c>
      <c r="O120" s="10">
        <v>0.36398217082023598</v>
      </c>
      <c r="P120" s="10">
        <v>0.36620306968688898</v>
      </c>
      <c r="Q120" s="10">
        <v>0.361769139766693</v>
      </c>
      <c r="R120" s="10">
        <v>0.36526587605476302</v>
      </c>
      <c r="S120" s="10">
        <v>0.367014229297637</v>
      </c>
      <c r="T120" s="10">
        <v>0.36759701371192899</v>
      </c>
      <c r="U120" s="10">
        <v>0.36219441890716497</v>
      </c>
      <c r="V120" s="10">
        <v>0.36466732621192899</v>
      </c>
    </row>
    <row r="121" spans="2:22" x14ac:dyDescent="0.25">
      <c r="B121" s="12">
        <v>3.6875</v>
      </c>
      <c r="C121" s="10">
        <v>0.35941830277442899</v>
      </c>
      <c r="D121" s="10">
        <v>0.35918796062469399</v>
      </c>
      <c r="E121" s="10">
        <v>0.36312571167945801</v>
      </c>
      <c r="F121" s="10">
        <v>0.36066460609436002</v>
      </c>
      <c r="G121" s="10">
        <v>0.36116668581962502</v>
      </c>
      <c r="H121" s="10">
        <v>0.35976091027259799</v>
      </c>
      <c r="I121" s="10">
        <v>0.368479073047637</v>
      </c>
      <c r="J121" s="10">
        <v>0.36459252238273598</v>
      </c>
      <c r="K121" s="10">
        <v>0.36674055457115101</v>
      </c>
      <c r="L121" s="10">
        <v>0.3641357421875</v>
      </c>
      <c r="M121" s="10">
        <v>0.36820343136787398</v>
      </c>
      <c r="N121" s="10">
        <v>0.36792778968811002</v>
      </c>
      <c r="O121" s="10">
        <v>0.36467522382736201</v>
      </c>
      <c r="P121" s="10">
        <v>0.36621880531311002</v>
      </c>
      <c r="Q121" s="10">
        <v>0.36355689167976302</v>
      </c>
      <c r="R121" s="10">
        <v>0.36296623945236201</v>
      </c>
      <c r="S121" s="10">
        <v>0.365478515625</v>
      </c>
      <c r="T121" s="10">
        <v>0.368699610233306</v>
      </c>
      <c r="U121" s="10">
        <v>0.36410030722618097</v>
      </c>
      <c r="V121" s="10">
        <v>0.36392703652381803</v>
      </c>
    </row>
    <row r="122" spans="2:22" x14ac:dyDescent="0.25">
      <c r="B122" s="12">
        <v>3.71875</v>
      </c>
      <c r="C122" s="10">
        <v>0.36165496706962502</v>
      </c>
      <c r="D122" s="10">
        <v>0.35830983519554099</v>
      </c>
      <c r="E122" s="10">
        <v>0.35948130488395602</v>
      </c>
      <c r="F122" s="10">
        <v>0.36032989621162398</v>
      </c>
      <c r="G122" s="10">
        <v>0.35656148195266701</v>
      </c>
      <c r="H122" s="10">
        <v>0.353546142578125</v>
      </c>
      <c r="I122" s="10">
        <v>0.36522847414016701</v>
      </c>
      <c r="J122" s="10">
        <v>0.36251732707023598</v>
      </c>
      <c r="K122" s="10">
        <v>0.36469292640686002</v>
      </c>
      <c r="L122" s="10">
        <v>0.36102294921875</v>
      </c>
      <c r="M122" s="10">
        <v>0.36874684691429099</v>
      </c>
      <c r="N122" s="10">
        <v>0.366770088672637</v>
      </c>
      <c r="O122" s="10">
        <v>0.37224358320236201</v>
      </c>
      <c r="P122" s="10">
        <v>0.36669921875</v>
      </c>
      <c r="Q122" s="10">
        <v>0.36104461550712502</v>
      </c>
      <c r="R122" s="10">
        <v>0.36595892906188898</v>
      </c>
      <c r="S122" s="10">
        <v>0.36270633339881803</v>
      </c>
      <c r="T122" s="10">
        <v>0.37312564253807001</v>
      </c>
      <c r="U122" s="10">
        <v>0.360154688358306</v>
      </c>
      <c r="V122" s="10">
        <v>0.369825780391693</v>
      </c>
    </row>
    <row r="123" spans="2:22" x14ac:dyDescent="0.25">
      <c r="B123" s="12">
        <v>3.75</v>
      </c>
      <c r="C123" s="10">
        <v>0.36018422245979298</v>
      </c>
      <c r="D123" s="10">
        <v>0.362403124570846</v>
      </c>
      <c r="E123" s="10">
        <v>0.35880008339881803</v>
      </c>
      <c r="F123" s="10">
        <v>0.36101704835891701</v>
      </c>
      <c r="G123" s="10">
        <v>0.36443305015563898</v>
      </c>
      <c r="H123" s="10">
        <v>0.357832372188568</v>
      </c>
      <c r="I123" s="10">
        <v>0.36236768960952698</v>
      </c>
      <c r="J123" s="10">
        <v>0.361704170703887</v>
      </c>
      <c r="K123" s="10">
        <v>0.36449605226516701</v>
      </c>
      <c r="L123" s="10">
        <v>0.36004245281219399</v>
      </c>
      <c r="M123" s="10">
        <v>0.36725050210952698</v>
      </c>
      <c r="N123" s="10">
        <v>0.36861297488212502</v>
      </c>
      <c r="O123" s="10">
        <v>0.36641570925712502</v>
      </c>
      <c r="P123" s="10">
        <v>0.36657321453094399</v>
      </c>
      <c r="Q123" s="10">
        <v>0.36389553546905501</v>
      </c>
      <c r="R123" s="10">
        <v>0.36853420734405501</v>
      </c>
      <c r="S123" s="10">
        <v>0.36433658003807001</v>
      </c>
      <c r="T123" s="10">
        <v>0.36921939253807001</v>
      </c>
      <c r="U123" s="10">
        <v>0.36656534671783397</v>
      </c>
      <c r="V123" s="10">
        <v>0.36510837078094399</v>
      </c>
    </row>
    <row r="124" spans="2:22" x14ac:dyDescent="0.25">
      <c r="B124" s="12">
        <v>3.78125</v>
      </c>
      <c r="C124" s="10">
        <v>0.364633858203887</v>
      </c>
      <c r="D124" s="10">
        <v>0.36168450117111201</v>
      </c>
      <c r="E124" s="10">
        <v>0.36046773195266701</v>
      </c>
      <c r="F124" s="10">
        <v>0.36260199546813898</v>
      </c>
      <c r="G124" s="10">
        <v>0.36139309406280501</v>
      </c>
      <c r="H124" s="10">
        <v>0.35282257199287398</v>
      </c>
      <c r="I124" s="10">
        <v>0.37390923500061002</v>
      </c>
      <c r="J124" s="10">
        <v>0.36304497718811002</v>
      </c>
      <c r="K124" s="10">
        <v>0.36816012859344399</v>
      </c>
      <c r="L124" s="10">
        <v>0.36056223511695801</v>
      </c>
      <c r="M124" s="10">
        <v>0.37173166871070801</v>
      </c>
      <c r="N124" s="10">
        <v>0.36634480953216497</v>
      </c>
      <c r="O124" s="10">
        <v>0.36507686972618097</v>
      </c>
      <c r="P124" s="10">
        <v>0.36676222085952698</v>
      </c>
      <c r="Q124" s="10">
        <v>0.363013476133346</v>
      </c>
      <c r="R124" s="10">
        <v>0.36297410726547202</v>
      </c>
      <c r="S124" s="10">
        <v>0.36271420121192899</v>
      </c>
      <c r="T124" s="10">
        <v>0.36591166257858199</v>
      </c>
      <c r="U124" s="10">
        <v>0.36427357792854298</v>
      </c>
      <c r="V124" s="10">
        <v>0.36375376582145602</v>
      </c>
    </row>
    <row r="125" spans="2:22" x14ac:dyDescent="0.25">
      <c r="B125" s="12">
        <v>3.8125</v>
      </c>
      <c r="C125" s="10">
        <v>0.361741602420806</v>
      </c>
      <c r="D125" s="10">
        <v>0.36822313070297202</v>
      </c>
      <c r="E125" s="10">
        <v>0.36715206503868097</v>
      </c>
      <c r="F125" s="10">
        <v>0.36662638187408397</v>
      </c>
      <c r="G125" s="10">
        <v>0.35685285925865101</v>
      </c>
      <c r="H125" s="10">
        <v>0.35856577754020602</v>
      </c>
      <c r="I125" s="10">
        <v>0.367224901914596</v>
      </c>
      <c r="J125" s="10">
        <v>0.37008765339851302</v>
      </c>
      <c r="K125" s="10">
        <v>0.36089694499969399</v>
      </c>
      <c r="L125" s="10">
        <v>0.36290520429611201</v>
      </c>
      <c r="M125" s="10">
        <v>0.36536824703216497</v>
      </c>
      <c r="N125" s="10">
        <v>0.36800655722618097</v>
      </c>
      <c r="O125" s="10">
        <v>0.364084541797637</v>
      </c>
      <c r="P125" s="10">
        <v>0.361548632383346</v>
      </c>
      <c r="Q125" s="10">
        <v>0.36681735515594399</v>
      </c>
      <c r="R125" s="10">
        <v>0.36729776859283397</v>
      </c>
      <c r="S125" s="10">
        <v>0.36875471472740101</v>
      </c>
      <c r="T125" s="10">
        <v>0.37161353230476302</v>
      </c>
      <c r="U125" s="10">
        <v>0.361619532108306</v>
      </c>
      <c r="V125" s="10">
        <v>0.370188057422637</v>
      </c>
    </row>
    <row r="126" spans="2:22" x14ac:dyDescent="0.25">
      <c r="B126" s="12">
        <v>3.84375</v>
      </c>
      <c r="C126" s="10">
        <v>0.35897925496101302</v>
      </c>
      <c r="D126" s="10">
        <v>0.36689412593841497</v>
      </c>
      <c r="E126" s="10">
        <v>0.367516309022903</v>
      </c>
      <c r="F126" s="10">
        <v>0.35705763101577698</v>
      </c>
      <c r="G126" s="10">
        <v>0.365305244922637</v>
      </c>
      <c r="H126" s="10">
        <v>0.35160383582115101</v>
      </c>
      <c r="I126" s="10">
        <v>0.367835253477096</v>
      </c>
      <c r="J126" s="10">
        <v>0.36293670535087502</v>
      </c>
      <c r="K126" s="10">
        <v>0.36665394902229298</v>
      </c>
      <c r="L126" s="10">
        <v>0.359727442264556</v>
      </c>
      <c r="M126" s="10">
        <v>0.36619517207145602</v>
      </c>
      <c r="N126" s="10">
        <v>0.36895161867141701</v>
      </c>
      <c r="O126" s="10">
        <v>0.368408203125</v>
      </c>
      <c r="P126" s="10">
        <v>0.36663621664047202</v>
      </c>
      <c r="Q126" s="10">
        <v>0.36178490519523598</v>
      </c>
      <c r="R126" s="10">
        <v>0.36951076984405501</v>
      </c>
      <c r="S126" s="10">
        <v>0.36906975507736201</v>
      </c>
      <c r="T126" s="10">
        <v>0.36802229285240101</v>
      </c>
      <c r="U126" s="10">
        <v>0.36450982093811002</v>
      </c>
      <c r="V126" s="10">
        <v>0.363722264766693</v>
      </c>
    </row>
    <row r="127" spans="2:22" x14ac:dyDescent="0.25">
      <c r="B127" s="12">
        <v>3.875</v>
      </c>
      <c r="C127" s="10">
        <v>0.35881978273391701</v>
      </c>
      <c r="D127" s="10">
        <v>0.365502148866653</v>
      </c>
      <c r="E127" s="10">
        <v>0.360633105039596</v>
      </c>
      <c r="F127" s="10">
        <v>0.36458072066307001</v>
      </c>
      <c r="G127" s="10">
        <v>0.364671289920806</v>
      </c>
      <c r="H127" s="10">
        <v>0.35956007242202698</v>
      </c>
      <c r="I127" s="10">
        <v>0.36590379476547202</v>
      </c>
      <c r="J127" s="10">
        <v>0.362375557422637</v>
      </c>
      <c r="K127" s="10">
        <v>0.35911116003990101</v>
      </c>
      <c r="L127" s="10">
        <v>0.35830983519554099</v>
      </c>
      <c r="M127" s="10">
        <v>0.36939263343811002</v>
      </c>
      <c r="N127" s="10">
        <v>0.37151116132736201</v>
      </c>
      <c r="O127" s="10">
        <v>0.36827433109283397</v>
      </c>
      <c r="P127" s="10">
        <v>0.36318674683570801</v>
      </c>
      <c r="Q127" s="10">
        <v>0.36197391152381803</v>
      </c>
      <c r="R127" s="10">
        <v>0.367211133241653</v>
      </c>
      <c r="S127" s="10">
        <v>0.36571478843688898</v>
      </c>
      <c r="T127" s="10">
        <v>0.37306264042854298</v>
      </c>
      <c r="U127" s="10">
        <v>0.36343088746070801</v>
      </c>
      <c r="V127" s="10">
        <v>0.36234405636787398</v>
      </c>
    </row>
    <row r="128" spans="2:22" x14ac:dyDescent="0.25">
      <c r="B128" s="12">
        <v>3.90625</v>
      </c>
      <c r="C128" s="10">
        <v>0.36431294679641701</v>
      </c>
      <c r="D128" s="10">
        <v>0.364328682422637</v>
      </c>
      <c r="E128" s="10">
        <v>0.36253109574317899</v>
      </c>
      <c r="F128" s="10">
        <v>0.36242085695266701</v>
      </c>
      <c r="G128" s="10">
        <v>0.36015665531158397</v>
      </c>
      <c r="H128" s="10">
        <v>0.35762074589729298</v>
      </c>
      <c r="I128" s="10">
        <v>0.36732533574104298</v>
      </c>
      <c r="J128" s="10">
        <v>0.36307254433631803</v>
      </c>
      <c r="K128" s="10">
        <v>0.36295047402381803</v>
      </c>
      <c r="L128" s="10">
        <v>0.36604556441307001</v>
      </c>
      <c r="M128" s="10">
        <v>0.36665984988212502</v>
      </c>
      <c r="N128" s="10">
        <v>0.366770088672637</v>
      </c>
      <c r="O128" s="10">
        <v>0.37039282917976302</v>
      </c>
      <c r="P128" s="10">
        <v>0.371826171875</v>
      </c>
      <c r="Q128" s="10">
        <v>0.37340915203094399</v>
      </c>
      <c r="R128" s="10">
        <v>0.36712449789047202</v>
      </c>
      <c r="S128" s="10">
        <v>0.36799868941307001</v>
      </c>
      <c r="T128" s="10">
        <v>0.36791205406188898</v>
      </c>
      <c r="U128" s="10">
        <v>0.3671875</v>
      </c>
      <c r="V128" s="10">
        <v>0.36728987097740101</v>
      </c>
    </row>
    <row r="129" spans="2:22" x14ac:dyDescent="0.25">
      <c r="B129" s="12">
        <v>3.9375</v>
      </c>
      <c r="C129" s="10">
        <v>0.36587229371070801</v>
      </c>
      <c r="D129" s="10">
        <v>0.361582100391387</v>
      </c>
      <c r="E129" s="10">
        <v>0.37050309777259799</v>
      </c>
      <c r="F129" s="10">
        <v>0.35984751582145602</v>
      </c>
      <c r="G129" s="10">
        <v>0.36322218179702698</v>
      </c>
      <c r="H129" s="10">
        <v>0.35090291500091497</v>
      </c>
      <c r="I129" s="10">
        <v>0.36902642250061002</v>
      </c>
      <c r="J129" s="10">
        <v>0.369859278202056</v>
      </c>
      <c r="K129" s="10">
        <v>0.36427947878837502</v>
      </c>
      <c r="L129" s="10">
        <v>0.36083000898361201</v>
      </c>
      <c r="M129" s="10">
        <v>0.373243749141693</v>
      </c>
      <c r="N129" s="10">
        <v>0.37381866574287398</v>
      </c>
      <c r="O129" s="10">
        <v>0.36739227175712502</v>
      </c>
      <c r="P129" s="10">
        <v>0.36768364906311002</v>
      </c>
      <c r="Q129" s="10">
        <v>0.36223381757736201</v>
      </c>
      <c r="R129" s="10">
        <v>0.370337694883346</v>
      </c>
      <c r="S129" s="10">
        <v>0.36391916871070801</v>
      </c>
      <c r="T129" s="10">
        <v>0.36848697066307001</v>
      </c>
      <c r="U129" s="10">
        <v>0.36410030722618097</v>
      </c>
      <c r="V129" s="10">
        <v>0.364769726991653</v>
      </c>
    </row>
    <row r="130" spans="2:22" x14ac:dyDescent="0.25">
      <c r="B130" s="12">
        <v>3.96875</v>
      </c>
      <c r="C130" s="10">
        <v>0.36582896113395602</v>
      </c>
      <c r="D130" s="10">
        <v>0.36333638429641701</v>
      </c>
      <c r="E130" s="10">
        <v>0.36230665445327698</v>
      </c>
      <c r="F130" s="10">
        <v>0.36033976078033397</v>
      </c>
      <c r="G130" s="10">
        <v>0.35729587078094399</v>
      </c>
      <c r="H130" s="10">
        <v>0.36239132285118097</v>
      </c>
      <c r="I130" s="10">
        <v>0.36861100792884799</v>
      </c>
      <c r="J130" s="10">
        <v>0.36716780066490101</v>
      </c>
      <c r="K130" s="10">
        <v>0.37101694941520602</v>
      </c>
      <c r="L130" s="10">
        <v>0.36403337121009799</v>
      </c>
      <c r="M130" s="10">
        <v>0.36458072066307001</v>
      </c>
      <c r="N130" s="10">
        <v>0.366675585508346</v>
      </c>
      <c r="O130" s="10">
        <v>0.36655744910240101</v>
      </c>
      <c r="P130" s="10">
        <v>0.36669921875</v>
      </c>
      <c r="Q130" s="10">
        <v>0.36543914675712502</v>
      </c>
      <c r="R130" s="10">
        <v>0.36409243941307001</v>
      </c>
      <c r="S130" s="10">
        <v>0.36788842082023598</v>
      </c>
      <c r="T130" s="10">
        <v>0.375929296016693</v>
      </c>
      <c r="U130" s="10">
        <v>0.36923512816429099</v>
      </c>
      <c r="V130" s="10">
        <v>0.367140233516693</v>
      </c>
    </row>
    <row r="131" spans="2:22" x14ac:dyDescent="0.25">
      <c r="B131" s="12">
        <v>4</v>
      </c>
      <c r="C131" s="10">
        <v>0.35954037308692899</v>
      </c>
      <c r="D131" s="10">
        <v>0.358656346797943</v>
      </c>
      <c r="E131" s="10">
        <v>0.36484846472740101</v>
      </c>
      <c r="F131" s="10">
        <v>0.36652004718780501</v>
      </c>
      <c r="G131" s="10">
        <v>0.36268666386604298</v>
      </c>
      <c r="H131" s="10">
        <v>0.35988494753837502</v>
      </c>
      <c r="I131" s="10">
        <v>0.36551788449287398</v>
      </c>
      <c r="J131" s="10">
        <v>0.36416724324226302</v>
      </c>
      <c r="K131" s="10">
        <v>0.36986714601516701</v>
      </c>
      <c r="L131" s="10">
        <v>0.358137547969818</v>
      </c>
      <c r="M131" s="10">
        <v>0.37338551878929099</v>
      </c>
      <c r="N131" s="10">
        <v>0.36958953738212502</v>
      </c>
      <c r="O131" s="10">
        <v>0.367478907108306</v>
      </c>
      <c r="P131" s="10">
        <v>0.36602979898452698</v>
      </c>
      <c r="Q131" s="10">
        <v>0.362816601991653</v>
      </c>
      <c r="R131" s="10">
        <v>0.36976277828216497</v>
      </c>
      <c r="S131" s="10">
        <v>0.367746651172637</v>
      </c>
      <c r="T131" s="10">
        <v>0.37073934078216497</v>
      </c>
      <c r="U131" s="10">
        <v>0.36158803105354298</v>
      </c>
      <c r="V131" s="10">
        <v>0.36117061972618097</v>
      </c>
    </row>
    <row r="132" spans="2:22" x14ac:dyDescent="0.25">
      <c r="B132" s="12">
        <v>4.03125</v>
      </c>
      <c r="C132" s="10">
        <v>0.36259806156158397</v>
      </c>
      <c r="D132" s="10">
        <v>0.368967354297637</v>
      </c>
      <c r="E132" s="10">
        <v>0.36513987183570801</v>
      </c>
      <c r="F132" s="10">
        <v>0.36514577269554099</v>
      </c>
      <c r="G132" s="10">
        <v>0.36336788535118097</v>
      </c>
      <c r="H132" s="10">
        <v>0.36000111699104298</v>
      </c>
      <c r="I132" s="10">
        <v>0.365065038204193</v>
      </c>
      <c r="J132" s="10">
        <v>0.370127022266387</v>
      </c>
      <c r="K132" s="10">
        <v>0.36439761519432001</v>
      </c>
      <c r="L132" s="10">
        <v>0.359754979610443</v>
      </c>
      <c r="M132" s="10">
        <v>0.37121188640594399</v>
      </c>
      <c r="N132" s="10">
        <v>0.37439358234405501</v>
      </c>
      <c r="O132" s="10">
        <v>0.36746314167976302</v>
      </c>
      <c r="P132" s="10">
        <v>0.367258369922637</v>
      </c>
      <c r="Q132" s="10">
        <v>0.36577779054641701</v>
      </c>
      <c r="R132" s="10">
        <v>0.363478124141693</v>
      </c>
      <c r="S132" s="10">
        <v>0.361840039491653</v>
      </c>
      <c r="T132" s="10">
        <v>0.37362179160118097</v>
      </c>
      <c r="U132" s="10">
        <v>0.367234766483306</v>
      </c>
      <c r="V132" s="10">
        <v>0.36432081460952698</v>
      </c>
    </row>
    <row r="133" spans="2:22" x14ac:dyDescent="0.25">
      <c r="B133" s="12">
        <v>4.0625</v>
      </c>
      <c r="C133" s="10">
        <v>0.366648018360137</v>
      </c>
      <c r="D133" s="10">
        <v>0.36864349246025002</v>
      </c>
      <c r="E133" s="10">
        <v>0.3651123046875</v>
      </c>
      <c r="F133" s="10">
        <v>0.35903045535087502</v>
      </c>
      <c r="G133" s="10">
        <v>0.36375772953033397</v>
      </c>
      <c r="H133" s="10">
        <v>0.35857170820236201</v>
      </c>
      <c r="I133" s="10">
        <v>0.375742256641387</v>
      </c>
      <c r="J133" s="10">
        <v>0.36299577355384799</v>
      </c>
      <c r="K133" s="10">
        <v>0.36445271968841497</v>
      </c>
      <c r="L133" s="10">
        <v>0.35757249593734702</v>
      </c>
      <c r="M133" s="10">
        <v>0.36591166257858199</v>
      </c>
      <c r="N133" s="10">
        <v>0.37263736128807001</v>
      </c>
      <c r="O133" s="10">
        <v>0.37032982707023598</v>
      </c>
      <c r="P133" s="10">
        <v>0.36866810917854298</v>
      </c>
      <c r="Q133" s="10">
        <v>0.36880984902381803</v>
      </c>
      <c r="R133" s="10">
        <v>0.36568328738212502</v>
      </c>
      <c r="S133" s="10">
        <v>0.37581905722618097</v>
      </c>
      <c r="T133" s="10">
        <v>0.36939263343811002</v>
      </c>
      <c r="U133" s="10">
        <v>0.36644721031188898</v>
      </c>
      <c r="V133" s="10">
        <v>0.371873438358306</v>
      </c>
    </row>
    <row r="134" spans="2:22" x14ac:dyDescent="0.25">
      <c r="B134" s="12">
        <v>4.09375</v>
      </c>
      <c r="C134" s="10">
        <v>0.36341217160224898</v>
      </c>
      <c r="D134" s="10">
        <v>0.36890435218811002</v>
      </c>
      <c r="E134" s="10">
        <v>0.36163526773452698</v>
      </c>
      <c r="F134" s="10">
        <v>0.36028462648391701</v>
      </c>
      <c r="G134" s="10">
        <v>0.36160573363304099</v>
      </c>
      <c r="H134" s="10">
        <v>0.36224758625030501</v>
      </c>
      <c r="I134" s="10">
        <v>0.37418487668037398</v>
      </c>
      <c r="J134" s="10">
        <v>0.37319061160087502</v>
      </c>
      <c r="K134" s="10">
        <v>0.36777225136756803</v>
      </c>
      <c r="L134" s="10">
        <v>0.36194044351577698</v>
      </c>
      <c r="M134" s="10">
        <v>0.37117251753807001</v>
      </c>
      <c r="N134" s="10">
        <v>0.36417117714881803</v>
      </c>
      <c r="O134" s="10">
        <v>0.37156626582145602</v>
      </c>
      <c r="P134" s="10">
        <v>0.370920479297637</v>
      </c>
      <c r="Q134" s="10">
        <v>0.36443108320236201</v>
      </c>
      <c r="R134" s="10">
        <v>0.36391130089759799</v>
      </c>
      <c r="S134" s="10">
        <v>0.36620306968688898</v>
      </c>
      <c r="T134" s="10">
        <v>0.37243258953094399</v>
      </c>
      <c r="U134" s="10">
        <v>0.36368289589881803</v>
      </c>
      <c r="V134" s="10">
        <v>0.36730563640594399</v>
      </c>
    </row>
    <row r="135" spans="2:22" x14ac:dyDescent="0.25">
      <c r="B135" s="12">
        <v>4.125</v>
      </c>
      <c r="C135" s="10">
        <v>0.36111155152320801</v>
      </c>
      <c r="D135" s="10">
        <v>0.36478546261787398</v>
      </c>
      <c r="E135" s="10">
        <v>0.36206448078155501</v>
      </c>
      <c r="F135" s="10">
        <v>0.35965260863304099</v>
      </c>
      <c r="G135" s="10">
        <v>0.363938868045806</v>
      </c>
      <c r="H135" s="10">
        <v>0.362403124570846</v>
      </c>
      <c r="I135" s="10">
        <v>0.36694532632827698</v>
      </c>
      <c r="J135" s="10">
        <v>0.36058783531188898</v>
      </c>
      <c r="K135" s="10">
        <v>0.36327731609344399</v>
      </c>
      <c r="L135" s="10">
        <v>0.36121392250061002</v>
      </c>
      <c r="M135" s="10">
        <v>0.36390340328216497</v>
      </c>
      <c r="N135" s="10">
        <v>0.375441014766693</v>
      </c>
      <c r="O135" s="10">
        <v>0.364060938358306</v>
      </c>
      <c r="P135" s="10">
        <v>0.36644721031188898</v>
      </c>
      <c r="Q135" s="10">
        <v>0.36278510093688898</v>
      </c>
      <c r="R135" s="10">
        <v>0.36089497804641701</v>
      </c>
      <c r="S135" s="10">
        <v>0.36995968222618097</v>
      </c>
      <c r="T135" s="10">
        <v>0.37012505531311002</v>
      </c>
      <c r="U135" s="10">
        <v>0.369337499141693</v>
      </c>
      <c r="V135" s="10">
        <v>0.36255669593811002</v>
      </c>
    </row>
    <row r="136" spans="2:22" x14ac:dyDescent="0.25">
      <c r="B136" s="12">
        <v>4.15625</v>
      </c>
      <c r="C136" s="10">
        <v>0.35959944128990101</v>
      </c>
      <c r="D136" s="10">
        <v>0.36119818687438898</v>
      </c>
      <c r="E136" s="10">
        <v>0.36474412679672202</v>
      </c>
      <c r="F136" s="10">
        <v>0.36448422074317899</v>
      </c>
      <c r="G136" s="10">
        <v>0.36846727132797202</v>
      </c>
      <c r="H136" s="10">
        <v>0.35425984859466497</v>
      </c>
      <c r="I136" s="10">
        <v>0.37626597285270602</v>
      </c>
      <c r="J136" s="10">
        <v>0.36520090699195801</v>
      </c>
      <c r="K136" s="10">
        <v>0.36624047160148598</v>
      </c>
      <c r="L136" s="10">
        <v>0.36338165402412398</v>
      </c>
      <c r="M136" s="10">
        <v>0.36936900019645602</v>
      </c>
      <c r="N136" s="10">
        <v>0.369455635547637</v>
      </c>
      <c r="O136" s="10">
        <v>0.37030619382858199</v>
      </c>
      <c r="P136" s="10">
        <v>0.36806169152259799</v>
      </c>
      <c r="Q136" s="10">
        <v>0.369676172733306</v>
      </c>
      <c r="R136" s="10">
        <v>0.365549385547637</v>
      </c>
      <c r="S136" s="10">
        <v>0.36991241574287398</v>
      </c>
      <c r="T136" s="10">
        <v>0.36905398964881803</v>
      </c>
      <c r="U136" s="10">
        <v>0.36444681882858199</v>
      </c>
      <c r="V136" s="10">
        <v>0.36261183023452698</v>
      </c>
    </row>
    <row r="137" spans="2:22" x14ac:dyDescent="0.25">
      <c r="B137" s="12">
        <v>4.1875</v>
      </c>
      <c r="C137" s="10">
        <v>0.36675631999969399</v>
      </c>
      <c r="D137" s="10">
        <v>0.36899688839912398</v>
      </c>
      <c r="E137" s="10">
        <v>0.36412394046783397</v>
      </c>
      <c r="F137" s="10">
        <v>0.36131829023361201</v>
      </c>
      <c r="G137" s="10">
        <v>0.36293277144432001</v>
      </c>
      <c r="H137" s="10">
        <v>0.35867604613304099</v>
      </c>
      <c r="I137" s="10">
        <v>0.37120795249938898</v>
      </c>
      <c r="J137" s="10">
        <v>0.36504143476486201</v>
      </c>
      <c r="K137" s="10">
        <v>0.36720719933509799</v>
      </c>
      <c r="L137" s="10">
        <v>0.36430308222770602</v>
      </c>
      <c r="M137" s="10">
        <v>0.36906185746192899</v>
      </c>
      <c r="N137" s="10">
        <v>0.36779391765594399</v>
      </c>
      <c r="O137" s="10">
        <v>0.36732926964759799</v>
      </c>
      <c r="P137" s="10">
        <v>0.369605273008346</v>
      </c>
      <c r="Q137" s="10">
        <v>0.37029832601547202</v>
      </c>
      <c r="R137" s="10">
        <v>0.36759701371192899</v>
      </c>
      <c r="S137" s="10">
        <v>0.360642969608306</v>
      </c>
      <c r="T137" s="10">
        <v>0.37261372804641701</v>
      </c>
      <c r="U137" s="10">
        <v>0.36795142292976302</v>
      </c>
      <c r="V137" s="10">
        <v>0.36791205406188898</v>
      </c>
    </row>
    <row r="138" spans="2:22" x14ac:dyDescent="0.25">
      <c r="B138" s="12">
        <v>4.21875</v>
      </c>
      <c r="C138" s="10">
        <v>0.36783722043037398</v>
      </c>
      <c r="D138" s="10">
        <v>0.36964663863182001</v>
      </c>
      <c r="E138" s="10">
        <v>0.36718553304672202</v>
      </c>
      <c r="F138" s="10">
        <v>0.36153879761695801</v>
      </c>
      <c r="G138" s="10">
        <v>0.36244744062423701</v>
      </c>
      <c r="H138" s="10">
        <v>0.362623631954193</v>
      </c>
      <c r="I138" s="10">
        <v>0.36694926023483199</v>
      </c>
      <c r="J138" s="10">
        <v>0.36834323406219399</v>
      </c>
      <c r="K138" s="10">
        <v>0.371056348085403</v>
      </c>
      <c r="L138" s="10">
        <v>0.35556128621101302</v>
      </c>
      <c r="M138" s="10">
        <v>0.36394280195236201</v>
      </c>
      <c r="N138" s="10">
        <v>0.37533864378929099</v>
      </c>
      <c r="O138" s="10">
        <v>0.36522650718688898</v>
      </c>
      <c r="P138" s="10">
        <v>0.36803805828094399</v>
      </c>
      <c r="Q138" s="10">
        <v>0.36193454265594399</v>
      </c>
      <c r="R138" s="10">
        <v>0.363328516483306</v>
      </c>
      <c r="S138" s="10">
        <v>0.37599232792854298</v>
      </c>
      <c r="T138" s="10">
        <v>0.37061333656311002</v>
      </c>
      <c r="U138" s="10">
        <v>0.36395066976547202</v>
      </c>
      <c r="V138" s="10">
        <v>0.361398994922637</v>
      </c>
    </row>
    <row r="139" spans="2:22" x14ac:dyDescent="0.25">
      <c r="B139" s="12">
        <v>4.25</v>
      </c>
      <c r="C139" s="10">
        <v>0.366868555545806</v>
      </c>
      <c r="D139" s="10">
        <v>0.36466732621192899</v>
      </c>
      <c r="E139" s="10">
        <v>0.36664998531341497</v>
      </c>
      <c r="F139" s="10">
        <v>0.357957422733306</v>
      </c>
      <c r="G139" s="10">
        <v>0.365234375</v>
      </c>
      <c r="H139" s="10">
        <v>0.36376953125</v>
      </c>
      <c r="I139" s="10">
        <v>0.36963677406311002</v>
      </c>
      <c r="J139" s="10">
        <v>0.36178687214851302</v>
      </c>
      <c r="K139" s="10">
        <v>0.36799868941307001</v>
      </c>
      <c r="L139" s="10">
        <v>0.36766001582145602</v>
      </c>
      <c r="M139" s="10">
        <v>0.36655744910240101</v>
      </c>
      <c r="N139" s="10">
        <v>0.36633694171905501</v>
      </c>
      <c r="O139" s="10">
        <v>0.37216481566429099</v>
      </c>
      <c r="P139" s="10">
        <v>0.36673071980476302</v>
      </c>
      <c r="Q139" s="10">
        <v>0.36519500613212502</v>
      </c>
      <c r="R139" s="10">
        <v>0.37047159671783397</v>
      </c>
      <c r="S139" s="10">
        <v>0.36706936359405501</v>
      </c>
      <c r="T139" s="10">
        <v>0.36744740605354298</v>
      </c>
      <c r="U139" s="10">
        <v>0.36706936359405501</v>
      </c>
      <c r="V139" s="10">
        <v>0.36356475949287398</v>
      </c>
    </row>
    <row r="140" spans="2:22" x14ac:dyDescent="0.25">
      <c r="B140" s="12">
        <v>4.28125</v>
      </c>
      <c r="C140" s="10">
        <v>0.36610463261604298</v>
      </c>
      <c r="D140" s="10">
        <v>0.36128875613212502</v>
      </c>
      <c r="E140" s="10">
        <v>0.364816963672637</v>
      </c>
      <c r="F140" s="10">
        <v>0.36802229285240101</v>
      </c>
      <c r="G140" s="10">
        <v>0.37237548828125</v>
      </c>
      <c r="H140" s="10">
        <v>0.357811719179153</v>
      </c>
      <c r="I140" s="10">
        <v>0.368299901485443</v>
      </c>
      <c r="J140" s="10">
        <v>0.36645901203155501</v>
      </c>
      <c r="K140" s="10">
        <v>0.36870157718658397</v>
      </c>
      <c r="L140" s="10">
        <v>0.36691775918006803</v>
      </c>
      <c r="M140" s="10">
        <v>0.36866021156311002</v>
      </c>
      <c r="N140" s="10">
        <v>0.37088897824287398</v>
      </c>
      <c r="O140" s="10">
        <v>0.36380103230476302</v>
      </c>
      <c r="P140" s="10">
        <v>0.36857357621192899</v>
      </c>
      <c r="Q140" s="10">
        <v>0.36760491132736201</v>
      </c>
      <c r="R140" s="10">
        <v>0.36629757285118097</v>
      </c>
      <c r="S140" s="10">
        <v>0.36132025718688898</v>
      </c>
      <c r="T140" s="10">
        <v>0.372361719608306</v>
      </c>
      <c r="U140" s="10">
        <v>0.36535251140594399</v>
      </c>
      <c r="V140" s="10">
        <v>0.36241495609283397</v>
      </c>
    </row>
    <row r="141" spans="2:22" x14ac:dyDescent="0.25">
      <c r="B141" s="12">
        <v>4.3125</v>
      </c>
      <c r="C141" s="10">
        <v>0.36748874187469399</v>
      </c>
      <c r="D141" s="10">
        <v>0.36221018433570801</v>
      </c>
      <c r="E141" s="10">
        <v>0.36345648765563898</v>
      </c>
      <c r="F141" s="10">
        <v>0.361473828554153</v>
      </c>
      <c r="G141" s="10">
        <v>0.362158983945846</v>
      </c>
      <c r="H141" s="10">
        <v>0.352257519960403</v>
      </c>
      <c r="I141" s="10">
        <v>0.370215624570846</v>
      </c>
      <c r="J141" s="10">
        <v>0.36250552535057001</v>
      </c>
      <c r="K141" s="10">
        <v>0.36605736613273598</v>
      </c>
      <c r="L141" s="10">
        <v>0.36145904660224898</v>
      </c>
      <c r="M141" s="10">
        <v>0.36636057496070801</v>
      </c>
      <c r="N141" s="10">
        <v>0.36619517207145602</v>
      </c>
      <c r="O141" s="10">
        <v>0.36510837078094399</v>
      </c>
      <c r="P141" s="10">
        <v>0.36590379476547202</v>
      </c>
      <c r="Q141" s="10">
        <v>0.36336001753807001</v>
      </c>
      <c r="R141" s="10">
        <v>0.36499810218811002</v>
      </c>
      <c r="S141" s="10">
        <v>0.36779391765594399</v>
      </c>
      <c r="T141" s="10">
        <v>0.37201517820358199</v>
      </c>
      <c r="U141" s="10">
        <v>0.36267483234405501</v>
      </c>
      <c r="V141" s="10">
        <v>0.367699414491653</v>
      </c>
    </row>
    <row r="142" spans="2:22" x14ac:dyDescent="0.25">
      <c r="B142" s="12">
        <v>4.34375</v>
      </c>
      <c r="C142" s="10">
        <v>0.37023335695266701</v>
      </c>
      <c r="D142" s="10">
        <v>0.367689549922943</v>
      </c>
      <c r="E142" s="10">
        <v>0.36157619953155501</v>
      </c>
      <c r="F142" s="10">
        <v>0.36360809206962502</v>
      </c>
      <c r="G142" s="10">
        <v>0.36395460367202698</v>
      </c>
      <c r="H142" s="10">
        <v>0.36208221316337502</v>
      </c>
      <c r="I142" s="10">
        <v>0.3726806640625</v>
      </c>
      <c r="J142" s="10">
        <v>0.37211558222770602</v>
      </c>
      <c r="K142" s="10">
        <v>0.36760884523391701</v>
      </c>
      <c r="L142" s="10">
        <v>0.36238345503807001</v>
      </c>
      <c r="M142" s="10">
        <v>0.371534764766693</v>
      </c>
      <c r="N142" s="10">
        <v>0.36986517906188898</v>
      </c>
      <c r="O142" s="10">
        <v>0.36784905195236201</v>
      </c>
      <c r="P142" s="10">
        <v>0.36519500613212502</v>
      </c>
      <c r="Q142" s="10">
        <v>0.36474609375</v>
      </c>
      <c r="R142" s="10">
        <v>0.372802734375</v>
      </c>
      <c r="S142" s="10">
        <v>0.366502344608306</v>
      </c>
      <c r="T142" s="10">
        <v>0.36692759394645602</v>
      </c>
      <c r="U142" s="10">
        <v>0.365525782108306</v>
      </c>
      <c r="V142" s="10">
        <v>0.36480909585952698</v>
      </c>
    </row>
    <row r="143" spans="2:22" x14ac:dyDescent="0.25">
      <c r="B143" s="12">
        <v>4.375</v>
      </c>
      <c r="C143" s="10">
        <v>0.36535251140594399</v>
      </c>
      <c r="D143" s="10">
        <v>0.37123453617095897</v>
      </c>
      <c r="E143" s="10">
        <v>0.36520484089851302</v>
      </c>
      <c r="F143" s="10">
        <v>0.363976269960403</v>
      </c>
      <c r="G143" s="10">
        <v>0.36180853843688898</v>
      </c>
      <c r="H143" s="10">
        <v>0.36773288249969399</v>
      </c>
      <c r="I143" s="10">
        <v>0.373802930116653</v>
      </c>
      <c r="J143" s="10">
        <v>0.36541157960891701</v>
      </c>
      <c r="K143" s="10">
        <v>0.36741390824317899</v>
      </c>
      <c r="L143" s="10">
        <v>0.367811620235443</v>
      </c>
      <c r="M143" s="10">
        <v>0.364084541797637</v>
      </c>
      <c r="N143" s="10">
        <v>0.36517924070358199</v>
      </c>
      <c r="O143" s="10">
        <v>0.37383443117141701</v>
      </c>
      <c r="P143" s="10">
        <v>0.36491936445236201</v>
      </c>
      <c r="Q143" s="10">
        <v>0.36541551351547202</v>
      </c>
      <c r="R143" s="10">
        <v>0.36924299597740101</v>
      </c>
      <c r="S143" s="10">
        <v>0.35887885093688898</v>
      </c>
      <c r="T143" s="10">
        <v>0.36834520101547202</v>
      </c>
      <c r="U143" s="10">
        <v>0.36866021156311002</v>
      </c>
      <c r="V143" s="10">
        <v>0.36106821894645602</v>
      </c>
    </row>
    <row r="144" spans="2:22" x14ac:dyDescent="0.25">
      <c r="B144" s="12">
        <v>4.40625</v>
      </c>
      <c r="C144" s="10">
        <v>0.365454882383346</v>
      </c>
      <c r="D144" s="10">
        <v>0.36640191078186002</v>
      </c>
      <c r="E144" s="10">
        <v>0.364725410938262</v>
      </c>
      <c r="F144" s="10">
        <v>0.36436018347740101</v>
      </c>
      <c r="G144" s="10">
        <v>0.36691382527351302</v>
      </c>
      <c r="H144" s="10">
        <v>0.35648074746131803</v>
      </c>
      <c r="I144" s="10">
        <v>0.37146389484405501</v>
      </c>
      <c r="J144" s="10">
        <v>0.36576202511787398</v>
      </c>
      <c r="K144" s="10">
        <v>0.36373114585876398</v>
      </c>
      <c r="L144" s="10">
        <v>0.36244449019432001</v>
      </c>
      <c r="M144" s="10">
        <v>0.37188917398452698</v>
      </c>
      <c r="N144" s="10">
        <v>0.366234570741653</v>
      </c>
      <c r="O144" s="10">
        <v>0.36448618769645602</v>
      </c>
      <c r="P144" s="10">
        <v>0.36533674597740101</v>
      </c>
      <c r="Q144" s="10">
        <v>0.37099137902259799</v>
      </c>
      <c r="R144" s="10">
        <v>0.36233618855476302</v>
      </c>
      <c r="S144" s="10">
        <v>0.36747100949287398</v>
      </c>
      <c r="T144" s="10">
        <v>0.367896288633346</v>
      </c>
      <c r="U144" s="10">
        <v>0.36306861042976302</v>
      </c>
      <c r="V144" s="10">
        <v>0.36852633953094399</v>
      </c>
    </row>
    <row r="145" spans="2:22" x14ac:dyDescent="0.25">
      <c r="B145" s="12">
        <v>4.4375</v>
      </c>
      <c r="C145" s="10">
        <v>0.36655941605567899</v>
      </c>
      <c r="D145" s="10">
        <v>0.36355492472648598</v>
      </c>
      <c r="E145" s="10">
        <v>0.36463189125061002</v>
      </c>
      <c r="F145" s="10">
        <v>0.365119189023971</v>
      </c>
      <c r="G145" s="10">
        <v>0.362999707460403</v>
      </c>
      <c r="H145" s="10">
        <v>0.35978648066520602</v>
      </c>
      <c r="I145" s="10">
        <v>0.37004435062408397</v>
      </c>
      <c r="J145" s="10">
        <v>0.367784082889556</v>
      </c>
      <c r="K145" s="10">
        <v>0.37011325359344399</v>
      </c>
      <c r="L145" s="10">
        <v>0.36621683835983199</v>
      </c>
      <c r="M145" s="10">
        <v>0.36924299597740101</v>
      </c>
      <c r="N145" s="10">
        <v>0.377906054258346</v>
      </c>
      <c r="O145" s="10">
        <v>0.36497446894645602</v>
      </c>
      <c r="P145" s="10">
        <v>0.367431640625</v>
      </c>
      <c r="Q145" s="10">
        <v>0.36438381671905501</v>
      </c>
      <c r="R145" s="10">
        <v>0.36486423015594399</v>
      </c>
      <c r="S145" s="10">
        <v>0.37388956546783397</v>
      </c>
      <c r="T145" s="10">
        <v>0.367478907108306</v>
      </c>
      <c r="U145" s="10">
        <v>0.36680948734283397</v>
      </c>
      <c r="V145" s="10">
        <v>0.36913275718688898</v>
      </c>
    </row>
    <row r="146" spans="2:22" x14ac:dyDescent="0.25">
      <c r="B146" s="12">
        <v>4.46875</v>
      </c>
      <c r="C146" s="10">
        <v>0.36690989136695801</v>
      </c>
      <c r="D146" s="10">
        <v>0.36618140339851302</v>
      </c>
      <c r="E146" s="10">
        <v>0.36592349410057001</v>
      </c>
      <c r="F146" s="10">
        <v>0.36552181839942899</v>
      </c>
      <c r="G146" s="10">
        <v>0.370188057422637</v>
      </c>
      <c r="H146" s="10">
        <v>0.364051073789596</v>
      </c>
      <c r="I146" s="10">
        <v>0.36695516109466497</v>
      </c>
      <c r="J146" s="10">
        <v>0.3651123046875</v>
      </c>
      <c r="K146" s="10">
        <v>0.35938680171966497</v>
      </c>
      <c r="L146" s="10">
        <v>0.36186760663986201</v>
      </c>
      <c r="M146" s="10">
        <v>0.37535440921783397</v>
      </c>
      <c r="N146" s="10">
        <v>0.36346238851547202</v>
      </c>
      <c r="O146" s="10">
        <v>0.37364542484283397</v>
      </c>
      <c r="P146" s="10">
        <v>0.36584079265594399</v>
      </c>
      <c r="Q146" s="10">
        <v>0.37420457601547202</v>
      </c>
      <c r="R146" s="10">
        <v>0.36583292484283397</v>
      </c>
      <c r="S146" s="10">
        <v>0.36610856652259799</v>
      </c>
      <c r="T146" s="10">
        <v>0.37516537308692899</v>
      </c>
      <c r="U146" s="10">
        <v>0.363816797733306</v>
      </c>
      <c r="V146" s="10">
        <v>0.366919726133346</v>
      </c>
    </row>
    <row r="147" spans="2:22" x14ac:dyDescent="0.25">
      <c r="B147" s="12">
        <v>4.5</v>
      </c>
      <c r="C147" s="10">
        <v>0.370436131954193</v>
      </c>
      <c r="D147" s="10">
        <v>0.36828023195266701</v>
      </c>
      <c r="E147" s="10">
        <v>0.37039676308631803</v>
      </c>
      <c r="F147" s="10">
        <v>0.36599829792976302</v>
      </c>
      <c r="G147" s="10">
        <v>0.36656239628791798</v>
      </c>
      <c r="H147" s="10">
        <v>0.36611053347587502</v>
      </c>
      <c r="I147" s="10">
        <v>0.37227115035057001</v>
      </c>
      <c r="J147" s="10">
        <v>0.36703196167945801</v>
      </c>
      <c r="K147" s="10">
        <v>0.37255072593688898</v>
      </c>
      <c r="L147" s="10">
        <v>0.36458465456962502</v>
      </c>
      <c r="M147" s="10">
        <v>0.36573052406311002</v>
      </c>
      <c r="N147" s="10">
        <v>0.36972340941429099</v>
      </c>
      <c r="O147" s="10">
        <v>0.36462795734405501</v>
      </c>
      <c r="P147" s="10">
        <v>0.36363565921783397</v>
      </c>
      <c r="Q147" s="10">
        <v>0.363596260547637</v>
      </c>
      <c r="R147" s="10">
        <v>0.372802734375</v>
      </c>
      <c r="S147" s="10">
        <v>0.365769922733306</v>
      </c>
      <c r="T147" s="10">
        <v>0.372534960508346</v>
      </c>
      <c r="U147" s="10">
        <v>0.36484059691429099</v>
      </c>
      <c r="V147" s="10">
        <v>0.364234179258346</v>
      </c>
    </row>
    <row r="148" spans="2:22" x14ac:dyDescent="0.25">
      <c r="B148" s="12">
        <v>4.53125</v>
      </c>
      <c r="C148" s="10">
        <v>0.36282643675804099</v>
      </c>
      <c r="D148" s="10">
        <v>0.36565572023391701</v>
      </c>
      <c r="E148" s="10">
        <v>0.36312964558601302</v>
      </c>
      <c r="F148" s="10">
        <v>0.364633858203887</v>
      </c>
      <c r="G148" s="10">
        <v>0.37131032347679099</v>
      </c>
      <c r="H148" s="10">
        <v>0.36046773195266701</v>
      </c>
      <c r="I148" s="10">
        <v>0.37585842609405501</v>
      </c>
      <c r="J148" s="10">
        <v>0.36954620480537398</v>
      </c>
      <c r="K148" s="10">
        <v>0.37301144003868097</v>
      </c>
      <c r="L148" s="10">
        <v>0.365098536014556</v>
      </c>
      <c r="M148" s="10">
        <v>0.369093358516693</v>
      </c>
      <c r="N148" s="10">
        <v>0.37281849980354298</v>
      </c>
      <c r="O148" s="10">
        <v>0.36895161867141701</v>
      </c>
      <c r="P148" s="10">
        <v>0.36880198121070801</v>
      </c>
      <c r="Q148" s="10">
        <v>0.36804592609405501</v>
      </c>
      <c r="R148" s="10">
        <v>0.36398217082023598</v>
      </c>
      <c r="S148" s="10">
        <v>0.36664408445358199</v>
      </c>
      <c r="T148" s="10">
        <v>0.36406880617141701</v>
      </c>
      <c r="U148" s="10">
        <v>0.36581715941429099</v>
      </c>
      <c r="V148" s="10">
        <v>0.362816601991653</v>
      </c>
    </row>
    <row r="149" spans="2:22" x14ac:dyDescent="0.25">
      <c r="B149" s="12">
        <v>4.5625</v>
      </c>
      <c r="C149" s="10">
        <v>0.37135758996009799</v>
      </c>
      <c r="D149" s="10">
        <v>0.36907172203063898</v>
      </c>
      <c r="E149" s="10">
        <v>0.36948123574256803</v>
      </c>
      <c r="F149" s="10">
        <v>0.36834913492202698</v>
      </c>
      <c r="G149" s="10">
        <v>0.36737060546875</v>
      </c>
      <c r="H149" s="10">
        <v>0.36270043253898598</v>
      </c>
      <c r="I149" s="10">
        <v>0.37106814980506803</v>
      </c>
      <c r="J149" s="10">
        <v>0.367394238710403</v>
      </c>
      <c r="K149" s="10">
        <v>0.36354312300682001</v>
      </c>
      <c r="L149" s="10">
        <v>0.36444485187530501</v>
      </c>
      <c r="M149" s="10">
        <v>0.36799868941307001</v>
      </c>
      <c r="N149" s="10">
        <v>0.375</v>
      </c>
      <c r="O149" s="10">
        <v>0.36879411339759799</v>
      </c>
      <c r="P149" s="10">
        <v>0.36682522296905501</v>
      </c>
      <c r="Q149" s="10">
        <v>0.36343875527381803</v>
      </c>
      <c r="R149" s="10">
        <v>0.366722851991653</v>
      </c>
      <c r="S149" s="10">
        <v>0.367919921875</v>
      </c>
      <c r="T149" s="10">
        <v>0.36951863765716497</v>
      </c>
      <c r="U149" s="10">
        <v>0.37103861570358199</v>
      </c>
      <c r="V149" s="10">
        <v>0.36798292398452698</v>
      </c>
    </row>
    <row r="150" spans="2:22" x14ac:dyDescent="0.25">
      <c r="B150" s="12">
        <v>4.59375</v>
      </c>
      <c r="C150" s="10">
        <v>0.37076690793037398</v>
      </c>
      <c r="D150" s="10">
        <v>0.36279886960983199</v>
      </c>
      <c r="E150" s="10">
        <v>0.36888468265533397</v>
      </c>
      <c r="F150" s="10">
        <v>0.36662241816520602</v>
      </c>
      <c r="G150" s="10">
        <v>0.36083590984344399</v>
      </c>
      <c r="H150" s="10">
        <v>0.36024919152259799</v>
      </c>
      <c r="I150" s="10">
        <v>0.36588409543037398</v>
      </c>
      <c r="J150" s="10">
        <v>0.36472639441490101</v>
      </c>
      <c r="K150" s="10">
        <v>0.36282053589820801</v>
      </c>
      <c r="L150" s="10">
        <v>0.370835840702056</v>
      </c>
      <c r="M150" s="10">
        <v>0.36847120523452698</v>
      </c>
      <c r="N150" s="10">
        <v>0.36721900105476302</v>
      </c>
      <c r="O150" s="10">
        <v>0.37024319171905501</v>
      </c>
      <c r="P150" s="10">
        <v>0.36255669593811002</v>
      </c>
      <c r="Q150" s="10">
        <v>0.36582502722740101</v>
      </c>
      <c r="R150" s="10">
        <v>0.364769726991653</v>
      </c>
      <c r="S150" s="10">
        <v>0.36340725421905501</v>
      </c>
      <c r="T150" s="10">
        <v>0.37158203125</v>
      </c>
      <c r="U150" s="10">
        <v>0.36280873417854298</v>
      </c>
      <c r="V150" s="10">
        <v>0.36610066890716497</v>
      </c>
    </row>
    <row r="151" spans="2:22" x14ac:dyDescent="0.25">
      <c r="B151" s="12">
        <v>4.625</v>
      </c>
      <c r="C151" s="10">
        <v>0.37192854285240101</v>
      </c>
      <c r="D151" s="10">
        <v>0.37509647011756803</v>
      </c>
      <c r="E151" s="10">
        <v>0.36664408445358199</v>
      </c>
      <c r="F151" s="10">
        <v>0.36820343136787398</v>
      </c>
      <c r="G151" s="10">
        <v>0.36621880531311002</v>
      </c>
      <c r="H151" s="10">
        <v>0.36919575929641701</v>
      </c>
      <c r="I151" s="10">
        <v>0.372338086366653</v>
      </c>
      <c r="J151" s="10">
        <v>0.36601206660270602</v>
      </c>
      <c r="K151" s="10">
        <v>0.364783495664596</v>
      </c>
      <c r="L151" s="10">
        <v>0.36329305171966497</v>
      </c>
      <c r="M151" s="10">
        <v>0.37021955847740101</v>
      </c>
      <c r="N151" s="10">
        <v>0.37655934691429099</v>
      </c>
      <c r="O151" s="10">
        <v>0.36019405722618097</v>
      </c>
      <c r="P151" s="10">
        <v>0.37277123332023598</v>
      </c>
      <c r="Q151" s="10">
        <v>0.365210741758346</v>
      </c>
      <c r="R151" s="10">
        <v>0.36487209796905501</v>
      </c>
      <c r="S151" s="10">
        <v>0.36146989464759799</v>
      </c>
      <c r="T151" s="10">
        <v>0.37214908003807001</v>
      </c>
      <c r="U151" s="10">
        <v>0.36822706460952698</v>
      </c>
      <c r="V151" s="10">
        <v>0.36435231566429099</v>
      </c>
    </row>
    <row r="152" spans="2:22" x14ac:dyDescent="0.25">
      <c r="B152" s="12">
        <v>4.65625</v>
      </c>
      <c r="C152" s="10">
        <v>0.36700832843780501</v>
      </c>
      <c r="D152" s="10">
        <v>0.36700439453125</v>
      </c>
      <c r="E152" s="10">
        <v>0.368248730897903</v>
      </c>
      <c r="F152" s="10">
        <v>0.36427947878837502</v>
      </c>
      <c r="G152" s="10">
        <v>0.37490943074226302</v>
      </c>
      <c r="H152" s="10">
        <v>0.35666385293006803</v>
      </c>
      <c r="I152" s="10">
        <v>0.37243062257766701</v>
      </c>
      <c r="J152" s="10">
        <v>0.36472639441490101</v>
      </c>
      <c r="K152" s="10">
        <v>0.36718356609344399</v>
      </c>
      <c r="L152" s="10">
        <v>0.36181247234344399</v>
      </c>
      <c r="M152" s="10">
        <v>0.37218844890594399</v>
      </c>
      <c r="N152" s="10">
        <v>0.36919575929641701</v>
      </c>
      <c r="O152" s="10">
        <v>0.37092837691307001</v>
      </c>
      <c r="P152" s="10">
        <v>0.36508473753929099</v>
      </c>
      <c r="Q152" s="10">
        <v>0.36926662921905501</v>
      </c>
      <c r="R152" s="10">
        <v>0.373046875</v>
      </c>
      <c r="S152" s="10">
        <v>0.36636057496070801</v>
      </c>
      <c r="T152" s="10">
        <v>0.36882561445236201</v>
      </c>
      <c r="U152" s="10">
        <v>0.36732137203216497</v>
      </c>
      <c r="V152" s="10">
        <v>0.36572265625</v>
      </c>
    </row>
    <row r="153" spans="2:22" x14ac:dyDescent="0.25">
      <c r="B153" s="12">
        <v>4.6875</v>
      </c>
      <c r="C153" s="10">
        <v>0.36740407347679099</v>
      </c>
      <c r="D153" s="10">
        <v>0.36634382605552601</v>
      </c>
      <c r="E153" s="10">
        <v>0.36874094605445801</v>
      </c>
      <c r="F153" s="10">
        <v>0.362586230039596</v>
      </c>
      <c r="G153" s="10">
        <v>0.36545094847679099</v>
      </c>
      <c r="H153" s="10">
        <v>0.36389356851577698</v>
      </c>
      <c r="I153" s="10">
        <v>0.376000195741653</v>
      </c>
      <c r="J153" s="10">
        <v>0.36858737468719399</v>
      </c>
      <c r="K153" s="10">
        <v>0.37131622433662398</v>
      </c>
      <c r="L153" s="10">
        <v>0.36693155765533397</v>
      </c>
      <c r="M153" s="10">
        <v>0.369361132383346</v>
      </c>
      <c r="N153" s="10">
        <v>0.372605860233306</v>
      </c>
      <c r="O153" s="10">
        <v>0.36932176351547202</v>
      </c>
      <c r="P153" s="10">
        <v>0.36830583214759799</v>
      </c>
      <c r="Q153" s="10">
        <v>0.365210741758346</v>
      </c>
      <c r="R153" s="10">
        <v>0.36782541871070801</v>
      </c>
      <c r="S153" s="10">
        <v>0.375220507383346</v>
      </c>
      <c r="T153" s="10">
        <v>0.37110951542854298</v>
      </c>
      <c r="U153" s="10">
        <v>0.37073147296905501</v>
      </c>
      <c r="V153" s="10">
        <v>0.36983367800712502</v>
      </c>
    </row>
    <row r="154" spans="2:22" x14ac:dyDescent="0.25">
      <c r="B154" s="12">
        <v>4.71875</v>
      </c>
      <c r="C154" s="10">
        <v>0.37064090371131803</v>
      </c>
      <c r="D154" s="10">
        <v>0.36216291785240101</v>
      </c>
      <c r="E154" s="10">
        <v>0.36146199703216497</v>
      </c>
      <c r="F154" s="10">
        <v>0.368896484375</v>
      </c>
      <c r="G154" s="10">
        <v>0.36604556441307001</v>
      </c>
      <c r="H154" s="10">
        <v>0.35670125484466497</v>
      </c>
      <c r="I154" s="10">
        <v>0.36477562785148598</v>
      </c>
      <c r="J154" s="10">
        <v>0.36556711792945801</v>
      </c>
      <c r="K154" s="10">
        <v>0.36590969562530501</v>
      </c>
      <c r="L154" s="10">
        <v>0.37231642007827698</v>
      </c>
      <c r="M154" s="10">
        <v>0.37168440222740101</v>
      </c>
      <c r="N154" s="10">
        <v>0.36830583214759799</v>
      </c>
      <c r="O154" s="10">
        <v>0.37039282917976302</v>
      </c>
      <c r="P154" s="10">
        <v>0.37110951542854298</v>
      </c>
      <c r="Q154" s="10">
        <v>0.36983367800712502</v>
      </c>
      <c r="R154" s="10">
        <v>0.36181640625</v>
      </c>
      <c r="S154" s="10">
        <v>0.36835306882858199</v>
      </c>
      <c r="T154" s="10">
        <v>0.36813256144523598</v>
      </c>
      <c r="U154" s="10">
        <v>0.369825780391693</v>
      </c>
      <c r="V154" s="10">
        <v>0.36298197507858199</v>
      </c>
    </row>
    <row r="155" spans="2:22" x14ac:dyDescent="0.25">
      <c r="B155" s="12">
        <v>4.75</v>
      </c>
      <c r="C155" s="10">
        <v>0.369615137577056</v>
      </c>
      <c r="D155" s="10">
        <v>0.36482188105583102</v>
      </c>
      <c r="E155" s="10">
        <v>0.37140089273452698</v>
      </c>
      <c r="F155" s="10">
        <v>0.37068226933479298</v>
      </c>
      <c r="G155" s="10">
        <v>0.37336781620979298</v>
      </c>
      <c r="H155" s="10">
        <v>0.35796922445297202</v>
      </c>
      <c r="I155" s="10">
        <v>0.37318667769432001</v>
      </c>
      <c r="J155" s="10">
        <v>0.367041796445846</v>
      </c>
      <c r="K155" s="10">
        <v>0.37114298343658397</v>
      </c>
      <c r="L155" s="10">
        <v>0.366774022579193</v>
      </c>
      <c r="M155" s="10">
        <v>0.37266096472740101</v>
      </c>
      <c r="N155" s="10">
        <v>0.37229868769645602</v>
      </c>
      <c r="O155" s="10">
        <v>0.36769154667854298</v>
      </c>
      <c r="P155" s="10">
        <v>0.37170016765594399</v>
      </c>
      <c r="Q155" s="10">
        <v>0.36120998859405501</v>
      </c>
      <c r="R155" s="10">
        <v>0.37341701984405501</v>
      </c>
      <c r="S155" s="10">
        <v>0.36883348226547202</v>
      </c>
      <c r="T155" s="10">
        <v>0.37190493941307001</v>
      </c>
      <c r="U155" s="10">
        <v>0.36831369996070801</v>
      </c>
      <c r="V155" s="10">
        <v>0.37122762203216497</v>
      </c>
    </row>
    <row r="156" spans="2:22" x14ac:dyDescent="0.25">
      <c r="B156" s="12">
        <v>4.78125</v>
      </c>
      <c r="C156" s="10">
        <v>0.36570295691490101</v>
      </c>
      <c r="D156" s="10">
        <v>0.370619237422943</v>
      </c>
      <c r="E156" s="10">
        <v>0.368601143360137</v>
      </c>
      <c r="F156" s="10">
        <v>0.36842593550682001</v>
      </c>
      <c r="G156" s="10">
        <v>0.369971483945846</v>
      </c>
      <c r="H156" s="10">
        <v>0.36517137289047202</v>
      </c>
      <c r="I156" s="10">
        <v>0.369882881641387</v>
      </c>
      <c r="J156" s="10">
        <v>0.36915639042854298</v>
      </c>
      <c r="K156" s="10">
        <v>0.36595103144645602</v>
      </c>
      <c r="L156" s="10">
        <v>0.37126702070236201</v>
      </c>
      <c r="M156" s="10">
        <v>0.36919575929641701</v>
      </c>
      <c r="N156" s="10">
        <v>0.37008568644523598</v>
      </c>
      <c r="O156" s="10">
        <v>0.36878621578216497</v>
      </c>
      <c r="P156" s="10">
        <v>0.36587229371070801</v>
      </c>
      <c r="Q156" s="10">
        <v>0.36974704265594399</v>
      </c>
      <c r="R156" s="10">
        <v>0.37010931968688898</v>
      </c>
      <c r="S156" s="10">
        <v>0.36735287308692899</v>
      </c>
      <c r="T156" s="10">
        <v>0.37483462691307001</v>
      </c>
      <c r="U156" s="10">
        <v>0.36438381671905501</v>
      </c>
      <c r="V156" s="10">
        <v>0.372141182422637</v>
      </c>
    </row>
    <row r="157" spans="2:22" x14ac:dyDescent="0.25">
      <c r="B157" s="12">
        <v>4.8125</v>
      </c>
      <c r="C157" s="10">
        <v>0.37446248531341497</v>
      </c>
      <c r="D157" s="10">
        <v>0.37061333656311002</v>
      </c>
      <c r="E157" s="10">
        <v>0.36825856566429099</v>
      </c>
      <c r="F157" s="10">
        <v>0.362938672304153</v>
      </c>
      <c r="G157" s="10">
        <v>0.36294260621070801</v>
      </c>
      <c r="H157" s="10">
        <v>0.35911905765533397</v>
      </c>
      <c r="I157" s="10">
        <v>0.37277713418006803</v>
      </c>
      <c r="J157" s="10">
        <v>0.371263086795806</v>
      </c>
      <c r="K157" s="10">
        <v>0.364572823047637</v>
      </c>
      <c r="L157" s="10">
        <v>0.36177605390548701</v>
      </c>
      <c r="M157" s="10">
        <v>0.37012505531311002</v>
      </c>
      <c r="N157" s="10">
        <v>0.37667748332023598</v>
      </c>
      <c r="O157" s="10">
        <v>0.37047159671783397</v>
      </c>
      <c r="P157" s="10">
        <v>0.36753401160240101</v>
      </c>
      <c r="Q157" s="10">
        <v>0.36657321453094399</v>
      </c>
      <c r="R157" s="10">
        <v>0.36282446980476302</v>
      </c>
      <c r="S157" s="10">
        <v>0.36877048015594399</v>
      </c>
      <c r="T157" s="10">
        <v>0.368455469608306</v>
      </c>
      <c r="U157" s="10">
        <v>0.36371439695358199</v>
      </c>
      <c r="V157" s="10">
        <v>0.36691185832023598</v>
      </c>
    </row>
    <row r="158" spans="2:22" x14ac:dyDescent="0.25">
      <c r="B158" s="12">
        <v>4.84375</v>
      </c>
      <c r="C158" s="10">
        <v>0.36292093992233199</v>
      </c>
      <c r="D158" s="10">
        <v>0.373389452695846</v>
      </c>
      <c r="E158" s="10">
        <v>0.37271413207054099</v>
      </c>
      <c r="F158" s="10">
        <v>0.366288721561431</v>
      </c>
      <c r="G158" s="10">
        <v>0.36519500613212502</v>
      </c>
      <c r="H158" s="10">
        <v>0.367075264453887</v>
      </c>
      <c r="I158" s="10">
        <v>0.36987107992172202</v>
      </c>
      <c r="J158" s="10">
        <v>0.36039289832115101</v>
      </c>
      <c r="K158" s="10">
        <v>0.36868384480476302</v>
      </c>
      <c r="L158" s="10">
        <v>0.36349290609359702</v>
      </c>
      <c r="M158" s="10">
        <v>0.37166079878807001</v>
      </c>
      <c r="N158" s="10">
        <v>0.36971554160118097</v>
      </c>
      <c r="O158" s="10">
        <v>0.36192667484283397</v>
      </c>
      <c r="P158" s="10">
        <v>0.37091261148452698</v>
      </c>
      <c r="Q158" s="10">
        <v>0.36849483847618097</v>
      </c>
      <c r="R158" s="10">
        <v>0.366651952266693</v>
      </c>
      <c r="S158" s="10">
        <v>0.37141665816307001</v>
      </c>
      <c r="T158" s="10">
        <v>0.37013295292854298</v>
      </c>
      <c r="U158" s="10">
        <v>0.36963677406311002</v>
      </c>
      <c r="V158" s="10">
        <v>0.35976091027259799</v>
      </c>
    </row>
    <row r="159" spans="2:22" x14ac:dyDescent="0.25">
      <c r="B159" s="12">
        <v>4.875</v>
      </c>
      <c r="C159" s="10">
        <v>0.36810499429702698</v>
      </c>
      <c r="D159" s="10">
        <v>0.36440941691398598</v>
      </c>
      <c r="E159" s="10">
        <v>0.36993014812469399</v>
      </c>
      <c r="F159" s="10">
        <v>0.367469042539596</v>
      </c>
      <c r="G159" s="10">
        <v>0.36888664960861201</v>
      </c>
      <c r="H159" s="10">
        <v>0.365586817264556</v>
      </c>
      <c r="I159" s="10">
        <v>0.367058545351028</v>
      </c>
      <c r="J159" s="10">
        <v>0.36764821410179099</v>
      </c>
      <c r="K159" s="10">
        <v>0.37333235144615101</v>
      </c>
      <c r="L159" s="10">
        <v>0.36697977781295699</v>
      </c>
      <c r="M159" s="10">
        <v>0.36784905195236201</v>
      </c>
      <c r="N159" s="10">
        <v>0.371408760547637</v>
      </c>
      <c r="O159" s="10">
        <v>0.37266886234283397</v>
      </c>
      <c r="P159" s="10">
        <v>0.36903825402259799</v>
      </c>
      <c r="Q159" s="10">
        <v>0.36806955933570801</v>
      </c>
      <c r="R159" s="10">
        <v>0.36953440308570801</v>
      </c>
      <c r="S159" s="10">
        <v>0.36639207601547202</v>
      </c>
      <c r="T159" s="10">
        <v>0.371629297733306</v>
      </c>
      <c r="U159" s="10">
        <v>0.364305078983306</v>
      </c>
      <c r="V159" s="10">
        <v>0.375803291797637</v>
      </c>
    </row>
    <row r="160" spans="2:22" x14ac:dyDescent="0.25">
      <c r="B160" s="12">
        <v>4.90625</v>
      </c>
      <c r="C160" s="10">
        <v>0.374558985233306</v>
      </c>
      <c r="D160" s="10">
        <v>0.37069997191429099</v>
      </c>
      <c r="E160" s="10">
        <v>0.36798095703125</v>
      </c>
      <c r="F160" s="10">
        <v>0.36964663863182001</v>
      </c>
      <c r="G160" s="10">
        <v>0.36743557453155501</v>
      </c>
      <c r="H160" s="10">
        <v>0.36498826742172202</v>
      </c>
      <c r="I160" s="10">
        <v>0.37683302164077698</v>
      </c>
      <c r="J160" s="10">
        <v>0.36992621421813898</v>
      </c>
      <c r="K160" s="10">
        <v>0.365370213985443</v>
      </c>
      <c r="L160" s="10">
        <v>0.362474024295806</v>
      </c>
      <c r="M160" s="10">
        <v>0.37155053019523598</v>
      </c>
      <c r="N160" s="10">
        <v>0.37549614906311002</v>
      </c>
      <c r="O160" s="10">
        <v>0.37184193730354298</v>
      </c>
      <c r="P160" s="10">
        <v>0.362060546875</v>
      </c>
      <c r="Q160" s="10">
        <v>0.36961314082145602</v>
      </c>
      <c r="R160" s="10">
        <v>0.37053459882736201</v>
      </c>
      <c r="S160" s="10">
        <v>0.372605860233306</v>
      </c>
      <c r="T160" s="10">
        <v>0.37145602703094399</v>
      </c>
      <c r="U160" s="10">
        <v>0.36639994382858199</v>
      </c>
      <c r="V160" s="10">
        <v>0.37270036339759799</v>
      </c>
    </row>
    <row r="161" spans="2:22" x14ac:dyDescent="0.25">
      <c r="B161" s="12">
        <v>4.9375</v>
      </c>
      <c r="C161" s="10">
        <v>0.36806955933570801</v>
      </c>
      <c r="D161" s="10">
        <v>0.372361719608306</v>
      </c>
      <c r="E161" s="10">
        <v>0.37082991003990101</v>
      </c>
      <c r="F161" s="10">
        <v>0.36684885621070801</v>
      </c>
      <c r="G161" s="10">
        <v>0.37291890382766701</v>
      </c>
      <c r="H161" s="10">
        <v>0.36247006058692899</v>
      </c>
      <c r="I161" s="10">
        <v>0.37860304117202698</v>
      </c>
      <c r="J161" s="10">
        <v>0.37092837691307001</v>
      </c>
      <c r="K161" s="10">
        <v>0.36905202269554099</v>
      </c>
      <c r="L161" s="10">
        <v>0.36663424968719399</v>
      </c>
      <c r="M161" s="10">
        <v>0.37013295292854298</v>
      </c>
      <c r="N161" s="10">
        <v>0.36952653527259799</v>
      </c>
      <c r="O161" s="10">
        <v>0.37248772382736201</v>
      </c>
      <c r="P161" s="10">
        <v>0.37037709355354298</v>
      </c>
      <c r="Q161" s="10">
        <v>0.368479073047637</v>
      </c>
      <c r="R161" s="10">
        <v>0.368211328983306</v>
      </c>
      <c r="S161" s="10">
        <v>0.36710086464881803</v>
      </c>
      <c r="T161" s="10">
        <v>0.37796905636787398</v>
      </c>
      <c r="U161" s="10">
        <v>0.36406880617141701</v>
      </c>
      <c r="V161" s="10">
        <v>0.36420267820358199</v>
      </c>
    </row>
    <row r="162" spans="2:22" x14ac:dyDescent="0.25">
      <c r="B162" s="12">
        <v>4.96875</v>
      </c>
      <c r="C162" s="10">
        <v>0.37195611000061002</v>
      </c>
      <c r="D162" s="10">
        <v>0.366807520389556</v>
      </c>
      <c r="E162" s="10">
        <v>0.36833536624908397</v>
      </c>
      <c r="F162" s="10">
        <v>0.372046679258346</v>
      </c>
      <c r="G162" s="10">
        <v>0.36533871293067899</v>
      </c>
      <c r="H162" s="10">
        <v>0.36632907390594399</v>
      </c>
      <c r="I162" s="10">
        <v>0.37413763999938898</v>
      </c>
      <c r="J162" s="10">
        <v>0.36596876382827698</v>
      </c>
      <c r="K162" s="10">
        <v>0.37384229898452698</v>
      </c>
      <c r="L162" s="10">
        <v>0.36816996335983199</v>
      </c>
      <c r="M162" s="10">
        <v>0.371873438358306</v>
      </c>
      <c r="N162" s="10">
        <v>0.37709489464759799</v>
      </c>
      <c r="O162" s="10">
        <v>0.37423607707023598</v>
      </c>
      <c r="P162" s="10">
        <v>0.37118038535118097</v>
      </c>
      <c r="Q162" s="10">
        <v>0.36342301964759799</v>
      </c>
      <c r="R162" s="10">
        <v>0.36735287308692899</v>
      </c>
      <c r="S162" s="10">
        <v>0.37955990433692899</v>
      </c>
      <c r="T162" s="10">
        <v>0.37066060304641701</v>
      </c>
      <c r="U162" s="10">
        <v>0.369825780391693</v>
      </c>
      <c r="V162" s="10">
        <v>0.37142452597618097</v>
      </c>
    </row>
    <row r="163" spans="2:22" x14ac:dyDescent="0.25">
      <c r="B163" s="12">
        <v>5</v>
      </c>
      <c r="C163" s="10">
        <v>0.374887764453887</v>
      </c>
      <c r="D163" s="10">
        <v>0.36967813968658397</v>
      </c>
      <c r="E163" s="10">
        <v>0.36729380488395602</v>
      </c>
      <c r="F163" s="10">
        <v>0.36651217937469399</v>
      </c>
      <c r="G163" s="10">
        <v>0.36849680542945801</v>
      </c>
      <c r="H163" s="10">
        <v>0.36474806070327698</v>
      </c>
      <c r="I163" s="10">
        <v>0.37387183308601302</v>
      </c>
      <c r="J163" s="10">
        <v>0.36614203453063898</v>
      </c>
      <c r="K163" s="10">
        <v>0.36698862910270602</v>
      </c>
      <c r="L163" s="10">
        <v>0.37277123332023598</v>
      </c>
      <c r="M163" s="10">
        <v>0.36936900019645602</v>
      </c>
      <c r="N163" s="10">
        <v>0.368605077266693</v>
      </c>
      <c r="O163" s="10">
        <v>0.37025105953216497</v>
      </c>
      <c r="P163" s="10">
        <v>0.36786478757858199</v>
      </c>
      <c r="Q163" s="10">
        <v>0.37108588218688898</v>
      </c>
      <c r="R163" s="10">
        <v>0.37414157390594399</v>
      </c>
      <c r="S163" s="10">
        <v>0.364990234375</v>
      </c>
      <c r="T163" s="10">
        <v>0.37247982621192899</v>
      </c>
      <c r="U163" s="10">
        <v>0.372755467891693</v>
      </c>
      <c r="V163" s="10">
        <v>0.36988881230354298</v>
      </c>
    </row>
    <row r="164" spans="2:22" x14ac:dyDescent="0.25">
      <c r="B164" s="12">
        <v>5.03125</v>
      </c>
      <c r="C164" s="10">
        <v>0.37339141964912398</v>
      </c>
      <c r="D164" s="10">
        <v>0.36812862753868097</v>
      </c>
      <c r="E164" s="10">
        <v>0.37001088261604298</v>
      </c>
      <c r="F164" s="10">
        <v>0.37163913249969399</v>
      </c>
      <c r="G164" s="10">
        <v>0.36511623859405501</v>
      </c>
      <c r="H164" s="10">
        <v>0.35992726683616599</v>
      </c>
      <c r="I164" s="10">
        <v>0.37007781863212502</v>
      </c>
      <c r="J164" s="10">
        <v>0.37204864621162398</v>
      </c>
      <c r="K164" s="10">
        <v>0.36778208613395602</v>
      </c>
      <c r="L164" s="10">
        <v>0.369699776172637</v>
      </c>
      <c r="M164" s="10">
        <v>0.37530714273452698</v>
      </c>
      <c r="N164" s="10">
        <v>0.37000691890716497</v>
      </c>
      <c r="O164" s="10">
        <v>0.370873242616653</v>
      </c>
      <c r="P164" s="10">
        <v>0.36906185746192899</v>
      </c>
      <c r="Q164" s="10">
        <v>0.36513987183570801</v>
      </c>
      <c r="R164" s="10">
        <v>0.37103861570358199</v>
      </c>
      <c r="S164" s="10">
        <v>0.37012505531311002</v>
      </c>
      <c r="T164" s="10">
        <v>0.37020382285118097</v>
      </c>
      <c r="U164" s="10">
        <v>0.368187695741653</v>
      </c>
      <c r="V164" s="10">
        <v>0.364990234375</v>
      </c>
    </row>
    <row r="165" spans="2:22" x14ac:dyDescent="0.25">
      <c r="B165" s="12">
        <v>5.0625</v>
      </c>
      <c r="C165" s="10">
        <v>0.36849680542945801</v>
      </c>
      <c r="D165" s="10">
        <v>0.37029832601547202</v>
      </c>
      <c r="E165" s="10">
        <v>0.36873897910118097</v>
      </c>
      <c r="F165" s="10">
        <v>0.36542338132858199</v>
      </c>
      <c r="G165" s="10">
        <v>0.37488579750061002</v>
      </c>
      <c r="H165" s="10">
        <v>0.367384374141693</v>
      </c>
      <c r="I165" s="10">
        <v>0.37179467082023598</v>
      </c>
      <c r="J165" s="10">
        <v>0.36802622675895602</v>
      </c>
      <c r="K165" s="10">
        <v>0.37095198035240101</v>
      </c>
      <c r="L165" s="10">
        <v>0.35868588089942899</v>
      </c>
      <c r="M165" s="10">
        <v>0.36751827597618097</v>
      </c>
      <c r="N165" s="10">
        <v>0.36977854371070801</v>
      </c>
      <c r="O165" s="10">
        <v>0.36418694257736201</v>
      </c>
      <c r="P165" s="10">
        <v>0.37062123417854298</v>
      </c>
      <c r="Q165" s="10">
        <v>0.369384765625</v>
      </c>
      <c r="R165" s="10">
        <v>0.36739227175712502</v>
      </c>
      <c r="S165" s="10">
        <v>0.37406280636787398</v>
      </c>
      <c r="T165" s="10">
        <v>0.37626007199287398</v>
      </c>
      <c r="U165" s="10">
        <v>0.367502510547637</v>
      </c>
      <c r="V165" s="10">
        <v>0.368455469608306</v>
      </c>
    </row>
    <row r="166" spans="2:22" x14ac:dyDescent="0.25">
      <c r="B166" s="12">
        <v>5.09375</v>
      </c>
      <c r="C166" s="10">
        <v>0.36822509765625</v>
      </c>
      <c r="D166" s="10">
        <v>0.37057986855506803</v>
      </c>
      <c r="E166" s="10">
        <v>0.37133198976516701</v>
      </c>
      <c r="F166" s="10">
        <v>0.36732137203216497</v>
      </c>
      <c r="G166" s="10">
        <v>0.37339732050895602</v>
      </c>
      <c r="H166" s="10">
        <v>0.367919921875</v>
      </c>
      <c r="I166" s="10">
        <v>0.37202700972557001</v>
      </c>
      <c r="J166" s="10">
        <v>0.369361132383346</v>
      </c>
      <c r="K166" s="10">
        <v>0.367967188358306</v>
      </c>
      <c r="L166" s="10">
        <v>0.36834520101547202</v>
      </c>
      <c r="M166" s="10">
        <v>0.37039282917976302</v>
      </c>
      <c r="N166" s="10">
        <v>0.37135365605354298</v>
      </c>
      <c r="O166" s="10">
        <v>0.37541741132736201</v>
      </c>
      <c r="P166" s="10">
        <v>0.37106224894523598</v>
      </c>
      <c r="Q166" s="10">
        <v>0.36777028441429099</v>
      </c>
      <c r="R166" s="10">
        <v>0.36833733320236201</v>
      </c>
      <c r="S166" s="10">
        <v>0.36808529496192899</v>
      </c>
      <c r="T166" s="10">
        <v>0.36981004476547202</v>
      </c>
      <c r="U166" s="10">
        <v>0.36736077070236201</v>
      </c>
      <c r="V166" s="10">
        <v>0.36641570925712502</v>
      </c>
    </row>
    <row r="167" spans="2:22" x14ac:dyDescent="0.25">
      <c r="B167" s="12">
        <v>5.125</v>
      </c>
      <c r="C167" s="10">
        <v>0.36870551109313898</v>
      </c>
      <c r="D167" s="10">
        <v>0.36857160925865101</v>
      </c>
      <c r="E167" s="10">
        <v>0.37167063355445801</v>
      </c>
      <c r="F167" s="10">
        <v>0.36859130859375</v>
      </c>
      <c r="G167" s="10">
        <v>0.366126269102096</v>
      </c>
      <c r="H167" s="10">
        <v>0.36262759566307001</v>
      </c>
      <c r="I167" s="10">
        <v>0.36977657675743097</v>
      </c>
      <c r="J167" s="10">
        <v>0.36771121621131803</v>
      </c>
      <c r="K167" s="10">
        <v>0.36907073855400002</v>
      </c>
      <c r="L167" s="10">
        <v>0.36523830890655501</v>
      </c>
      <c r="M167" s="10">
        <v>0.36852633953094399</v>
      </c>
      <c r="N167" s="10">
        <v>0.37175530195236201</v>
      </c>
      <c r="O167" s="10">
        <v>0.36997541785240101</v>
      </c>
      <c r="P167" s="10">
        <v>0.37240108847618097</v>
      </c>
      <c r="Q167" s="10">
        <v>0.36683309078216497</v>
      </c>
      <c r="R167" s="10">
        <v>0.367872655391693</v>
      </c>
      <c r="S167" s="10">
        <v>0.36761277914047202</v>
      </c>
      <c r="T167" s="10">
        <v>0.37203881144523598</v>
      </c>
      <c r="U167" s="10">
        <v>0.36951076984405501</v>
      </c>
      <c r="V167" s="10">
        <v>0.373802930116653</v>
      </c>
    </row>
    <row r="168" spans="2:22" x14ac:dyDescent="0.25">
      <c r="B168" s="12">
        <v>5.15625</v>
      </c>
      <c r="C168" s="10">
        <v>0.36969387531280501</v>
      </c>
      <c r="D168" s="10">
        <v>0.36725050210952698</v>
      </c>
      <c r="E168" s="10">
        <v>0.36454722285270602</v>
      </c>
      <c r="F168" s="10">
        <v>0.36252322793006803</v>
      </c>
      <c r="G168" s="10">
        <v>0.369605273008346</v>
      </c>
      <c r="H168" s="10">
        <v>0.36777225136756803</v>
      </c>
      <c r="I168" s="10">
        <v>0.37439554929733199</v>
      </c>
      <c r="J168" s="10">
        <v>0.36440941691398598</v>
      </c>
      <c r="K168" s="10">
        <v>0.36415150761604298</v>
      </c>
      <c r="L168" s="10">
        <v>0.36245825886726302</v>
      </c>
      <c r="M168" s="10">
        <v>0.37793755531311002</v>
      </c>
      <c r="N168" s="10">
        <v>0.37133002281188898</v>
      </c>
      <c r="O168" s="10">
        <v>0.36624243855476302</v>
      </c>
      <c r="P168" s="10">
        <v>0.36512410640716497</v>
      </c>
      <c r="Q168" s="10">
        <v>0.36934539675712502</v>
      </c>
      <c r="R168" s="10">
        <v>0.37055033445358199</v>
      </c>
      <c r="S168" s="10">
        <v>0.36571478843688898</v>
      </c>
      <c r="T168" s="10">
        <v>0.37621283531188898</v>
      </c>
      <c r="U168" s="10">
        <v>0.365061104297637</v>
      </c>
      <c r="V168" s="10">
        <v>0.36412394046783397</v>
      </c>
    </row>
    <row r="169" spans="2:22" x14ac:dyDescent="0.25">
      <c r="B169" s="12">
        <v>5.1875</v>
      </c>
      <c r="C169" s="10">
        <v>0.374338448047637</v>
      </c>
      <c r="D169" s="10">
        <v>0.36484059691429099</v>
      </c>
      <c r="E169" s="10">
        <v>0.37123355269432001</v>
      </c>
      <c r="F169" s="10">
        <v>0.36093041300773598</v>
      </c>
      <c r="G169" s="10">
        <v>0.365746289491653</v>
      </c>
      <c r="H169" s="10">
        <v>0.36359527707099898</v>
      </c>
      <c r="I169" s="10">
        <v>0.371293604373931</v>
      </c>
      <c r="J169" s="10">
        <v>0.37025895714759799</v>
      </c>
      <c r="K169" s="10">
        <v>0.368577539920806</v>
      </c>
      <c r="L169" s="10">
        <v>0.36907958984375</v>
      </c>
      <c r="M169" s="10">
        <v>0.37288150191307001</v>
      </c>
      <c r="N169" s="10">
        <v>0.37123551964759799</v>
      </c>
      <c r="O169" s="10">
        <v>0.36876261234283397</v>
      </c>
      <c r="P169" s="10">
        <v>0.36963677406311002</v>
      </c>
      <c r="Q169" s="10">
        <v>0.365210741758346</v>
      </c>
      <c r="R169" s="10">
        <v>0.37274760007858199</v>
      </c>
      <c r="S169" s="10">
        <v>0.37242472171783397</v>
      </c>
      <c r="T169" s="10">
        <v>0.37172380089759799</v>
      </c>
      <c r="U169" s="10">
        <v>0.365966796875</v>
      </c>
      <c r="V169" s="10">
        <v>0.36450982093811002</v>
      </c>
    </row>
    <row r="170" spans="2:22" x14ac:dyDescent="0.25">
      <c r="B170" s="12">
        <v>5.21875</v>
      </c>
      <c r="C170" s="10">
        <v>0.36834126710891701</v>
      </c>
      <c r="D170" s="10">
        <v>0.37317484617233199</v>
      </c>
      <c r="E170" s="10">
        <v>0.371253222227096</v>
      </c>
      <c r="F170" s="10">
        <v>0.36723870038986201</v>
      </c>
      <c r="G170" s="10">
        <v>0.36642161011695801</v>
      </c>
      <c r="H170" s="10">
        <v>0.36953833699226302</v>
      </c>
      <c r="I170" s="10">
        <v>0.37506103515625</v>
      </c>
      <c r="J170" s="10">
        <v>0.37102091312408397</v>
      </c>
      <c r="K170" s="10">
        <v>0.370558202266693</v>
      </c>
      <c r="L170" s="10">
        <v>0.36389553546905501</v>
      </c>
      <c r="M170" s="10">
        <v>0.37020382285118097</v>
      </c>
      <c r="N170" s="10">
        <v>0.36866810917854298</v>
      </c>
      <c r="O170" s="10">
        <v>0.36839243769645602</v>
      </c>
      <c r="P170" s="10">
        <v>0.36898311972618097</v>
      </c>
      <c r="Q170" s="10">
        <v>0.370361328125</v>
      </c>
      <c r="R170" s="10">
        <v>0.36350962519645602</v>
      </c>
      <c r="S170" s="10">
        <v>0.36854207515716497</v>
      </c>
      <c r="T170" s="10">
        <v>0.37296810746192899</v>
      </c>
      <c r="U170" s="10">
        <v>0.36598256230354298</v>
      </c>
      <c r="V170" s="10">
        <v>0.36877834796905501</v>
      </c>
    </row>
    <row r="171" spans="2:22" x14ac:dyDescent="0.25">
      <c r="B171" s="12">
        <v>5.25</v>
      </c>
      <c r="C171" s="10">
        <v>0.375379979610443</v>
      </c>
      <c r="D171" s="10">
        <v>0.367319405078887</v>
      </c>
      <c r="E171" s="10">
        <v>0.36920559406280501</v>
      </c>
      <c r="F171" s="10">
        <v>0.36573052406311002</v>
      </c>
      <c r="G171" s="10">
        <v>0.36748284101486201</v>
      </c>
      <c r="H171" s="10">
        <v>0.36375376582145602</v>
      </c>
      <c r="I171" s="10">
        <v>0.37714803218841497</v>
      </c>
      <c r="J171" s="10">
        <v>0.36754190921783397</v>
      </c>
      <c r="K171" s="10">
        <v>0.366661816835403</v>
      </c>
      <c r="L171" s="10">
        <v>0.36207631230354298</v>
      </c>
      <c r="M171" s="10">
        <v>0.37518113851547202</v>
      </c>
      <c r="N171" s="10">
        <v>0.37349578738212502</v>
      </c>
      <c r="O171" s="10">
        <v>0.36414754390716497</v>
      </c>
      <c r="P171" s="10">
        <v>0.36800655722618097</v>
      </c>
      <c r="Q171" s="10">
        <v>0.36752614378929099</v>
      </c>
      <c r="R171" s="10">
        <v>0.36608493328094399</v>
      </c>
      <c r="S171" s="10">
        <v>0.37040069699287398</v>
      </c>
      <c r="T171" s="10">
        <v>0.36656534671783397</v>
      </c>
      <c r="U171" s="10">
        <v>0.37315714359283397</v>
      </c>
      <c r="V171" s="10">
        <v>0.36173763871192899</v>
      </c>
    </row>
    <row r="172" spans="2:22" x14ac:dyDescent="0.25">
      <c r="B172" s="12">
        <v>5.28125</v>
      </c>
      <c r="C172" s="10">
        <v>0.36478939652442899</v>
      </c>
      <c r="D172" s="10">
        <v>0.363976269960403</v>
      </c>
      <c r="E172" s="10">
        <v>0.36626803874969399</v>
      </c>
      <c r="F172" s="10">
        <v>0.36415347456932001</v>
      </c>
      <c r="G172" s="10">
        <v>0.37328511476516701</v>
      </c>
      <c r="H172" s="10">
        <v>0.36790022253990101</v>
      </c>
      <c r="I172" s="10">
        <v>0.37228885293006803</v>
      </c>
      <c r="J172" s="10">
        <v>0.36507293581962502</v>
      </c>
      <c r="K172" s="10">
        <v>0.37178286910057001</v>
      </c>
      <c r="L172" s="10">
        <v>0.36361399292945801</v>
      </c>
      <c r="M172" s="10">
        <v>0.36906975507736201</v>
      </c>
      <c r="N172" s="10">
        <v>0.36576202511787398</v>
      </c>
      <c r="O172" s="10">
        <v>0.366919726133346</v>
      </c>
      <c r="P172" s="10">
        <v>0.3671875</v>
      </c>
      <c r="Q172" s="10">
        <v>0.364478319883346</v>
      </c>
      <c r="R172" s="10">
        <v>0.370164453983306</v>
      </c>
      <c r="S172" s="10">
        <v>0.3681640625</v>
      </c>
      <c r="T172" s="10">
        <v>0.37305474281311002</v>
      </c>
      <c r="U172" s="10">
        <v>0.35740610957145602</v>
      </c>
      <c r="V172" s="10">
        <v>0.37248772382736201</v>
      </c>
    </row>
    <row r="173" spans="2:22" x14ac:dyDescent="0.25">
      <c r="B173" s="12">
        <v>5.3125</v>
      </c>
      <c r="C173" s="10">
        <v>0.36744740605354298</v>
      </c>
      <c r="D173" s="10">
        <v>0.36868187785148598</v>
      </c>
      <c r="E173" s="10">
        <v>0.3720703125</v>
      </c>
      <c r="F173" s="10">
        <v>0.36722883582115101</v>
      </c>
      <c r="G173" s="10">
        <v>0.368126660585403</v>
      </c>
      <c r="H173" s="10">
        <v>0.36622866988182001</v>
      </c>
      <c r="I173" s="10">
        <v>0.36773484945297202</v>
      </c>
      <c r="J173" s="10">
        <v>0.37311971187591497</v>
      </c>
      <c r="K173" s="10">
        <v>0.36749267578125</v>
      </c>
      <c r="L173" s="10">
        <v>0.36349684000015198</v>
      </c>
      <c r="M173" s="10">
        <v>0.36810892820358199</v>
      </c>
      <c r="N173" s="10">
        <v>0.373826563358306</v>
      </c>
      <c r="O173" s="10">
        <v>0.36639207601547202</v>
      </c>
      <c r="P173" s="10">
        <v>0.36662834882736201</v>
      </c>
      <c r="Q173" s="10">
        <v>0.37213331460952698</v>
      </c>
      <c r="R173" s="10">
        <v>0.36947140097618097</v>
      </c>
      <c r="S173" s="10">
        <v>0.369605273008346</v>
      </c>
      <c r="T173" s="10">
        <v>0.36914849281311002</v>
      </c>
      <c r="U173" s="10">
        <v>0.36812469363212502</v>
      </c>
      <c r="V173" s="10">
        <v>0.36868384480476302</v>
      </c>
    </row>
    <row r="174" spans="2:22" x14ac:dyDescent="0.25">
      <c r="B174" s="12">
        <v>5.34375</v>
      </c>
      <c r="C174" s="10">
        <v>0.37153872847557001</v>
      </c>
      <c r="D174" s="10">
        <v>0.37247982621192899</v>
      </c>
      <c r="E174" s="10">
        <v>0.37172183394432001</v>
      </c>
      <c r="F174" s="10">
        <v>0.36363565921783397</v>
      </c>
      <c r="G174" s="10">
        <v>0.36902445554733199</v>
      </c>
      <c r="H174" s="10">
        <v>0.36227712035179099</v>
      </c>
      <c r="I174" s="10">
        <v>0.37062713503837502</v>
      </c>
      <c r="J174" s="10">
        <v>0.36070793867111201</v>
      </c>
      <c r="K174" s="10">
        <v>0.36876654624938898</v>
      </c>
      <c r="L174" s="10">
        <v>0.36234012246131803</v>
      </c>
      <c r="M174" s="10">
        <v>0.36959740519523598</v>
      </c>
      <c r="N174" s="10">
        <v>0.37264522910118097</v>
      </c>
      <c r="O174" s="10">
        <v>0.36724263429641701</v>
      </c>
      <c r="P174" s="10">
        <v>0.36687248945236201</v>
      </c>
      <c r="Q174" s="10">
        <v>0.36185577511787398</v>
      </c>
      <c r="R174" s="10">
        <v>0.36746314167976302</v>
      </c>
      <c r="S174" s="10">
        <v>0.36636057496070801</v>
      </c>
      <c r="T174" s="10">
        <v>0.36905398964881803</v>
      </c>
      <c r="U174" s="10">
        <v>0.363840401172637</v>
      </c>
      <c r="V174" s="10">
        <v>0.36614006757736201</v>
      </c>
    </row>
    <row r="175" spans="2:22" x14ac:dyDescent="0.25">
      <c r="B175" s="12">
        <v>5.375</v>
      </c>
      <c r="C175" s="10">
        <v>0.36984154582023598</v>
      </c>
      <c r="D175" s="10">
        <v>0.36991634964942899</v>
      </c>
      <c r="E175" s="10">
        <v>0.36449015140533397</v>
      </c>
      <c r="F175" s="10">
        <v>0.36952653527259799</v>
      </c>
      <c r="G175" s="10">
        <v>0.37040266394615101</v>
      </c>
      <c r="H175" s="10">
        <v>0.37064483761787398</v>
      </c>
      <c r="I175" s="10">
        <v>0.36746805906295699</v>
      </c>
      <c r="J175" s="10">
        <v>0.36534169316291798</v>
      </c>
      <c r="K175" s="10">
        <v>0.36857357621192899</v>
      </c>
      <c r="L175" s="10">
        <v>0.36754387617111201</v>
      </c>
      <c r="M175" s="10">
        <v>0.37283423542976302</v>
      </c>
      <c r="N175" s="10">
        <v>0.36627393960952698</v>
      </c>
      <c r="O175" s="10">
        <v>0.36998331546783397</v>
      </c>
      <c r="P175" s="10">
        <v>0.37236958742141701</v>
      </c>
      <c r="Q175" s="10">
        <v>0.36448618769645602</v>
      </c>
      <c r="R175" s="10">
        <v>0.36317887902259799</v>
      </c>
      <c r="S175" s="10">
        <v>0.36651808023452698</v>
      </c>
      <c r="T175" s="10">
        <v>0.37173953652381803</v>
      </c>
      <c r="U175" s="10">
        <v>0.368431836366653</v>
      </c>
      <c r="V175" s="10">
        <v>0.37195217609405501</v>
      </c>
    </row>
    <row r="176" spans="2:22" x14ac:dyDescent="0.25">
      <c r="B176" s="12">
        <v>5.40625</v>
      </c>
      <c r="C176" s="10">
        <v>0.37166276574134799</v>
      </c>
      <c r="D176" s="10">
        <v>0.36703982949256803</v>
      </c>
      <c r="E176" s="10">
        <v>0.369727343320846</v>
      </c>
      <c r="F176" s="10">
        <v>0.36554348468780501</v>
      </c>
      <c r="G176" s="10">
        <v>0.36574825644493097</v>
      </c>
      <c r="H176" s="10">
        <v>0.36208811402320801</v>
      </c>
      <c r="I176" s="10">
        <v>0.37835890054702698</v>
      </c>
      <c r="J176" s="10">
        <v>0.36825069785118097</v>
      </c>
      <c r="K176" s="10">
        <v>0.36968207359313898</v>
      </c>
      <c r="L176" s="10">
        <v>0.36416330933570801</v>
      </c>
      <c r="M176" s="10">
        <v>0.36934539675712502</v>
      </c>
      <c r="N176" s="10">
        <v>0.36995968222618097</v>
      </c>
      <c r="O176" s="10">
        <v>0.36875471472740101</v>
      </c>
      <c r="P176" s="10">
        <v>0.37022745609283397</v>
      </c>
      <c r="Q176" s="10">
        <v>0.36671498417854298</v>
      </c>
      <c r="R176" s="10">
        <v>0.370896875858306</v>
      </c>
      <c r="S176" s="10">
        <v>0.37175530195236201</v>
      </c>
      <c r="T176" s="10">
        <v>0.36801442503929099</v>
      </c>
      <c r="U176" s="10">
        <v>0.36780178546905501</v>
      </c>
      <c r="V176" s="10">
        <v>0.36209204792976302</v>
      </c>
    </row>
    <row r="177" spans="2:22" x14ac:dyDescent="0.25">
      <c r="B177" s="12">
        <v>5.4375</v>
      </c>
      <c r="C177" s="10">
        <v>0.37180057168006803</v>
      </c>
      <c r="D177" s="10">
        <v>0.36709496378898598</v>
      </c>
      <c r="E177" s="10">
        <v>0.37125125527381803</v>
      </c>
      <c r="F177" s="10">
        <v>0.36421647667884799</v>
      </c>
      <c r="G177" s="10">
        <v>0.369211494922637</v>
      </c>
      <c r="H177" s="10">
        <v>0.362135350704193</v>
      </c>
      <c r="I177" s="10">
        <v>0.37492913007736201</v>
      </c>
      <c r="J177" s="10">
        <v>0.373972237110137</v>
      </c>
      <c r="K177" s="10">
        <v>0.36416134238243097</v>
      </c>
      <c r="L177" s="10">
        <v>0.36852633953094399</v>
      </c>
      <c r="M177" s="10">
        <v>0.37154266238212502</v>
      </c>
      <c r="N177" s="10">
        <v>0.37454321980476302</v>
      </c>
      <c r="O177" s="10">
        <v>0.37133002281188898</v>
      </c>
      <c r="P177" s="10">
        <v>0.37481886148452698</v>
      </c>
      <c r="Q177" s="10">
        <v>0.370920479297637</v>
      </c>
      <c r="R177" s="10">
        <v>0.37101498246192899</v>
      </c>
      <c r="S177" s="10">
        <v>0.36595892906188898</v>
      </c>
      <c r="T177" s="10">
        <v>0.37007781863212502</v>
      </c>
      <c r="U177" s="10">
        <v>0.36565178632736201</v>
      </c>
      <c r="V177" s="10">
        <v>0.36779391765594399</v>
      </c>
    </row>
    <row r="178" spans="2:22" x14ac:dyDescent="0.25">
      <c r="B178" s="12">
        <v>5.46875</v>
      </c>
      <c r="C178" s="10">
        <v>0.36595499515533397</v>
      </c>
      <c r="D178" s="10">
        <v>0.36567342281341497</v>
      </c>
      <c r="E178" s="10">
        <v>0.36766001582145602</v>
      </c>
      <c r="F178" s="10">
        <v>0.364244043827056</v>
      </c>
      <c r="G178" s="10">
        <v>0.37540164589881803</v>
      </c>
      <c r="H178" s="10">
        <v>0.36464372277259799</v>
      </c>
      <c r="I178" s="10">
        <v>0.373253613710403</v>
      </c>
      <c r="J178" s="10">
        <v>0.367323338985443</v>
      </c>
      <c r="K178" s="10">
        <v>0.36599829792976302</v>
      </c>
      <c r="L178" s="10">
        <v>0.367506444454193</v>
      </c>
      <c r="M178" s="10">
        <v>0.36849483847618097</v>
      </c>
      <c r="N178" s="10">
        <v>0.37025105953216497</v>
      </c>
      <c r="O178" s="10">
        <v>0.36307647824287398</v>
      </c>
      <c r="P178" s="10">
        <v>0.36197391152381803</v>
      </c>
      <c r="Q178" s="10">
        <v>0.36333638429641701</v>
      </c>
      <c r="R178" s="10">
        <v>0.36733713746070801</v>
      </c>
      <c r="S178" s="10">
        <v>0.36810106039047202</v>
      </c>
      <c r="T178" s="10">
        <v>0.36900675296783397</v>
      </c>
      <c r="U178" s="10">
        <v>0.366990625858306</v>
      </c>
      <c r="V178" s="10">
        <v>0.36473822593688898</v>
      </c>
    </row>
    <row r="179" spans="2:22" x14ac:dyDescent="0.25">
      <c r="B179" s="12">
        <v>5.5</v>
      </c>
      <c r="C179" s="10">
        <v>0.37310004234313898</v>
      </c>
      <c r="D179" s="10">
        <v>0.37241190671920699</v>
      </c>
      <c r="E179" s="10">
        <v>0.37400570511817899</v>
      </c>
      <c r="F179" s="10">
        <v>0.37213331460952698</v>
      </c>
      <c r="G179" s="10">
        <v>0.36601504683494501</v>
      </c>
      <c r="H179" s="10">
        <v>0.36688625812530501</v>
      </c>
      <c r="I179" s="10">
        <v>0.37444674968719399</v>
      </c>
      <c r="J179" s="10">
        <v>0.36785888671875</v>
      </c>
      <c r="K179" s="10">
        <v>0.37109965085983199</v>
      </c>
      <c r="L179" s="10">
        <v>0.36445668339729298</v>
      </c>
      <c r="M179" s="10">
        <v>0.37192854285240101</v>
      </c>
      <c r="N179" s="10">
        <v>0.36917212605476302</v>
      </c>
      <c r="O179" s="10">
        <v>0.37251922488212502</v>
      </c>
      <c r="P179" s="10">
        <v>0.36826643347740101</v>
      </c>
      <c r="Q179" s="10">
        <v>0.374314844608306</v>
      </c>
      <c r="R179" s="10">
        <v>0.36321824789047202</v>
      </c>
      <c r="S179" s="10">
        <v>0.36892798542976302</v>
      </c>
      <c r="T179" s="10">
        <v>0.369873046875</v>
      </c>
      <c r="U179" s="10">
        <v>0.36484846472740101</v>
      </c>
      <c r="V179" s="10">
        <v>0.368479073047637</v>
      </c>
    </row>
    <row r="180" spans="2:22" x14ac:dyDescent="0.25">
      <c r="B180" s="12">
        <v>5.53125</v>
      </c>
      <c r="C180" s="10">
        <v>0.36946746706962502</v>
      </c>
      <c r="D180" s="10">
        <v>0.37234005331993097</v>
      </c>
      <c r="E180" s="10">
        <v>0.371778905391693</v>
      </c>
      <c r="F180" s="10">
        <v>0.36862280964851302</v>
      </c>
      <c r="G180" s="10">
        <v>0.37208804488182001</v>
      </c>
      <c r="H180" s="10">
        <v>0.36552378535270602</v>
      </c>
      <c r="I180" s="10">
        <v>0.37567925453186002</v>
      </c>
      <c r="J180" s="10">
        <v>0.36830779910087502</v>
      </c>
      <c r="K180" s="10">
        <v>0.37117448449134799</v>
      </c>
      <c r="L180" s="10">
        <v>0.37175923585891701</v>
      </c>
      <c r="M180" s="10">
        <v>0.36431294679641701</v>
      </c>
      <c r="N180" s="10">
        <v>0.36973127722740101</v>
      </c>
      <c r="O180" s="10">
        <v>0.36597466468811002</v>
      </c>
      <c r="P180" s="10">
        <v>0.36828219890594399</v>
      </c>
      <c r="Q180" s="10">
        <v>0.36536824703216497</v>
      </c>
      <c r="R180" s="10">
        <v>0.36691185832023598</v>
      </c>
      <c r="S180" s="10">
        <v>0.367919921875</v>
      </c>
      <c r="T180" s="10">
        <v>0.370825976133346</v>
      </c>
      <c r="U180" s="10">
        <v>0.36664408445358199</v>
      </c>
      <c r="V180" s="10">
        <v>0.36551788449287398</v>
      </c>
    </row>
    <row r="181" spans="2:22" x14ac:dyDescent="0.25">
      <c r="B181" s="12">
        <v>5.5625</v>
      </c>
      <c r="C181" s="10">
        <v>0.37010538578033397</v>
      </c>
      <c r="D181" s="10">
        <v>0.36439564824104298</v>
      </c>
      <c r="E181" s="10">
        <v>0.36473032832145602</v>
      </c>
      <c r="F181" s="10">
        <v>0.36379513144493097</v>
      </c>
      <c r="G181" s="10">
        <v>0.37131229043006803</v>
      </c>
      <c r="H181" s="10">
        <v>0.36039486527442899</v>
      </c>
      <c r="I181" s="10">
        <v>0.36837473511695801</v>
      </c>
      <c r="J181" s="10">
        <v>0.369455635547637</v>
      </c>
      <c r="K181" s="10">
        <v>0.36584177613258301</v>
      </c>
      <c r="L181" s="10">
        <v>0.365708887577056</v>
      </c>
      <c r="M181" s="10">
        <v>0.37121188640594399</v>
      </c>
      <c r="N181" s="10">
        <v>0.368943750858306</v>
      </c>
      <c r="O181" s="10">
        <v>0.36884135007858199</v>
      </c>
      <c r="P181" s="10">
        <v>0.36624243855476302</v>
      </c>
      <c r="Q181" s="10">
        <v>0.36890435218811002</v>
      </c>
      <c r="R181" s="10">
        <v>0.37178680300712502</v>
      </c>
      <c r="S181" s="10">
        <v>0.36639207601547202</v>
      </c>
      <c r="T181" s="10">
        <v>0.37099924683570801</v>
      </c>
      <c r="U181" s="10">
        <v>0.36998331546783397</v>
      </c>
      <c r="V181" s="10">
        <v>0.36959740519523598</v>
      </c>
    </row>
    <row r="182" spans="2:22" x14ac:dyDescent="0.25">
      <c r="B182" s="12">
        <v>5.59375</v>
      </c>
      <c r="C182" s="10">
        <v>0.37543511390686002</v>
      </c>
      <c r="D182" s="10">
        <v>0.36603963375091497</v>
      </c>
      <c r="E182" s="10">
        <v>0.36904415488243097</v>
      </c>
      <c r="F182" s="10">
        <v>0.36382859945297202</v>
      </c>
      <c r="G182" s="10">
        <v>0.365309178829193</v>
      </c>
      <c r="H182" s="10">
        <v>0.36768168210983199</v>
      </c>
      <c r="I182" s="10">
        <v>0.36966827511787398</v>
      </c>
      <c r="J182" s="10">
        <v>0.363877832889556</v>
      </c>
      <c r="K182" s="10">
        <v>0.36288353800773598</v>
      </c>
      <c r="L182" s="10">
        <v>0.363976269960403</v>
      </c>
      <c r="M182" s="10">
        <v>0.37125912308692899</v>
      </c>
      <c r="N182" s="10">
        <v>0.37117251753807001</v>
      </c>
      <c r="O182" s="10">
        <v>0.36906975507736201</v>
      </c>
      <c r="P182" s="10">
        <v>0.37155053019523598</v>
      </c>
      <c r="Q182" s="10">
        <v>0.36628970503807001</v>
      </c>
      <c r="R182" s="10">
        <v>0.367967188358306</v>
      </c>
      <c r="S182" s="10">
        <v>0.366966992616653</v>
      </c>
      <c r="T182" s="10">
        <v>0.37032195925712502</v>
      </c>
      <c r="U182" s="10">
        <v>0.364769726991653</v>
      </c>
      <c r="V182" s="10">
        <v>0.36318674683570801</v>
      </c>
    </row>
    <row r="183" spans="2:22" x14ac:dyDescent="0.25">
      <c r="B183" s="12">
        <v>5.625</v>
      </c>
      <c r="C183" s="10">
        <v>0.37349578738212502</v>
      </c>
      <c r="D183" s="10">
        <v>0.37404903769493097</v>
      </c>
      <c r="E183" s="10">
        <v>0.37405690550804099</v>
      </c>
      <c r="F183" s="10">
        <v>0.36963480710983199</v>
      </c>
      <c r="G183" s="10">
        <v>0.36869367957115101</v>
      </c>
      <c r="H183" s="10">
        <v>0.36725246906280501</v>
      </c>
      <c r="I183" s="10">
        <v>0.37041646242141701</v>
      </c>
      <c r="J183" s="10">
        <v>0.36412787437438898</v>
      </c>
      <c r="K183" s="10">
        <v>0.37143829464912398</v>
      </c>
      <c r="L183" s="10">
        <v>0.368720263242721</v>
      </c>
      <c r="M183" s="10">
        <v>0.37013295292854298</v>
      </c>
      <c r="N183" s="10">
        <v>0.37489762902259799</v>
      </c>
      <c r="O183" s="10">
        <v>0.37188917398452698</v>
      </c>
      <c r="P183" s="10">
        <v>0.36869171261787398</v>
      </c>
      <c r="Q183" s="10">
        <v>0.36926662921905501</v>
      </c>
      <c r="R183" s="10">
        <v>0.36149349808692899</v>
      </c>
      <c r="S183" s="10">
        <v>0.36877048015594399</v>
      </c>
      <c r="T183" s="10">
        <v>0.36991241574287398</v>
      </c>
      <c r="U183" s="10">
        <v>0.370314061641693</v>
      </c>
      <c r="V183" s="10">
        <v>0.36606130003929099</v>
      </c>
    </row>
    <row r="184" spans="2:22" x14ac:dyDescent="0.25">
      <c r="B184" s="12">
        <v>5.65625</v>
      </c>
      <c r="C184" s="10">
        <v>0.36677303910255399</v>
      </c>
      <c r="D184" s="10">
        <v>0.36802327632903997</v>
      </c>
      <c r="E184" s="10">
        <v>0.36796322464942899</v>
      </c>
      <c r="F184" s="10">
        <v>0.36452165246009799</v>
      </c>
      <c r="G184" s="10">
        <v>0.37540754675865101</v>
      </c>
      <c r="H184" s="10">
        <v>0.362342089414596</v>
      </c>
      <c r="I184" s="10">
        <v>0.37765994668006803</v>
      </c>
      <c r="J184" s="10">
        <v>0.37713426351547202</v>
      </c>
      <c r="K184" s="10">
        <v>0.37739217281341497</v>
      </c>
      <c r="L184" s="10">
        <v>0.36554151773452698</v>
      </c>
      <c r="M184" s="10">
        <v>0.36930599808692899</v>
      </c>
      <c r="N184" s="10">
        <v>0.37201517820358199</v>
      </c>
      <c r="O184" s="10">
        <v>0.37030619382858199</v>
      </c>
      <c r="P184" s="10">
        <v>0.36630544066429099</v>
      </c>
      <c r="Q184" s="10">
        <v>0.37023532390594399</v>
      </c>
      <c r="R184" s="10">
        <v>0.36725050210952698</v>
      </c>
      <c r="S184" s="10">
        <v>0.36984154582023598</v>
      </c>
      <c r="T184" s="10">
        <v>0.37411794066429099</v>
      </c>
      <c r="U184" s="10">
        <v>0.36226531863212502</v>
      </c>
      <c r="V184" s="10">
        <v>0.370629101991653</v>
      </c>
    </row>
    <row r="185" spans="2:22" x14ac:dyDescent="0.25">
      <c r="B185" s="12">
        <v>5.6875</v>
      </c>
      <c r="C185" s="10">
        <v>0.37021365761756803</v>
      </c>
      <c r="D185" s="10">
        <v>0.36880394816398598</v>
      </c>
      <c r="E185" s="10">
        <v>0.37429514527320801</v>
      </c>
      <c r="F185" s="10">
        <v>0.37335401773452698</v>
      </c>
      <c r="G185" s="10">
        <v>0.37071573734283397</v>
      </c>
      <c r="H185" s="10">
        <v>0.36539778113365101</v>
      </c>
      <c r="I185" s="10">
        <v>0.37185570597648598</v>
      </c>
      <c r="J185" s="10">
        <v>0.36847710609436002</v>
      </c>
      <c r="K185" s="10">
        <v>0.36398807168006803</v>
      </c>
      <c r="L185" s="10">
        <v>0.36567342281341497</v>
      </c>
      <c r="M185" s="10">
        <v>0.36636844277381803</v>
      </c>
      <c r="N185" s="10">
        <v>0.37384229898452698</v>
      </c>
      <c r="O185" s="10">
        <v>0.36777028441429099</v>
      </c>
      <c r="P185" s="10">
        <v>0.36615580320358199</v>
      </c>
      <c r="Q185" s="10">
        <v>0.36485636234283397</v>
      </c>
      <c r="R185" s="10">
        <v>0.36956590414047202</v>
      </c>
      <c r="S185" s="10">
        <v>0.36913275718688898</v>
      </c>
      <c r="T185" s="10">
        <v>0.37518900632858199</v>
      </c>
      <c r="U185" s="10">
        <v>0.36819556355476302</v>
      </c>
      <c r="V185" s="10">
        <v>0.36928239464759799</v>
      </c>
    </row>
    <row r="186" spans="2:22" x14ac:dyDescent="0.25">
      <c r="B186" s="12">
        <v>5.71875</v>
      </c>
      <c r="C186" s="10">
        <v>0.37157613039016701</v>
      </c>
      <c r="D186" s="10">
        <v>0.37667748332023598</v>
      </c>
      <c r="E186" s="10">
        <v>0.37080827355384799</v>
      </c>
      <c r="F186" s="10">
        <v>0.36461812257766701</v>
      </c>
      <c r="G186" s="10">
        <v>0.36677205562591497</v>
      </c>
      <c r="H186" s="10">
        <v>0.36362579464912398</v>
      </c>
      <c r="I186" s="10">
        <v>0.37261569499969399</v>
      </c>
      <c r="J186" s="10">
        <v>0.372351855039596</v>
      </c>
      <c r="K186" s="10">
        <v>0.377967089414596</v>
      </c>
      <c r="L186" s="10">
        <v>0.36692759394645602</v>
      </c>
      <c r="M186" s="10">
        <v>0.37112525105476302</v>
      </c>
      <c r="N186" s="10">
        <v>0.37870147824287398</v>
      </c>
      <c r="O186" s="10">
        <v>0.37051883339881803</v>
      </c>
      <c r="P186" s="10">
        <v>0.36402153968811002</v>
      </c>
      <c r="Q186" s="10">
        <v>0.36485636234283397</v>
      </c>
      <c r="R186" s="10">
        <v>0.36927449703216497</v>
      </c>
      <c r="S186" s="10">
        <v>0.370432198047637</v>
      </c>
      <c r="T186" s="10">
        <v>0.36800655722618097</v>
      </c>
      <c r="U186" s="10">
        <v>0.37246409058570801</v>
      </c>
      <c r="V186" s="10">
        <v>0.365061104297637</v>
      </c>
    </row>
    <row r="187" spans="2:22" x14ac:dyDescent="0.25">
      <c r="B187" s="12">
        <v>5.75</v>
      </c>
      <c r="C187" s="10">
        <v>0.368384569883346</v>
      </c>
      <c r="D187" s="10">
        <v>0.36686655879020602</v>
      </c>
      <c r="E187" s="10">
        <v>0.36856964230537398</v>
      </c>
      <c r="F187" s="10">
        <v>0.370520800352096</v>
      </c>
      <c r="G187" s="10">
        <v>0.36817586421966497</v>
      </c>
      <c r="H187" s="10">
        <v>0.36522847414016701</v>
      </c>
      <c r="I187" s="10">
        <v>0.37389940023422202</v>
      </c>
      <c r="J187" s="10">
        <v>0.36797702312469399</v>
      </c>
      <c r="K187" s="10">
        <v>0.36640980839729298</v>
      </c>
      <c r="L187" s="10">
        <v>0.36505913734436002</v>
      </c>
      <c r="M187" s="10">
        <v>0.36963677406311002</v>
      </c>
      <c r="N187" s="10">
        <v>0.36625030636787398</v>
      </c>
      <c r="O187" s="10">
        <v>0.36632907390594399</v>
      </c>
      <c r="P187" s="10">
        <v>0.37095198035240101</v>
      </c>
      <c r="Q187" s="10">
        <v>0.37109375</v>
      </c>
      <c r="R187" s="10">
        <v>0.36712449789047202</v>
      </c>
      <c r="S187" s="10">
        <v>0.36973917484283397</v>
      </c>
      <c r="T187" s="10">
        <v>0.370337694883346</v>
      </c>
      <c r="U187" s="10">
        <v>0.36569115519523598</v>
      </c>
      <c r="V187" s="10">
        <v>0.36614006757736201</v>
      </c>
    </row>
    <row r="188" spans="2:22" x14ac:dyDescent="0.25">
      <c r="B188" s="12">
        <v>5.78125</v>
      </c>
      <c r="C188" s="10">
        <v>0.37182027101516701</v>
      </c>
      <c r="D188" s="10">
        <v>0.37220418453216497</v>
      </c>
      <c r="E188" s="10">
        <v>0.370337694883346</v>
      </c>
      <c r="F188" s="10">
        <v>0.369764745235443</v>
      </c>
      <c r="G188" s="10">
        <v>0.37423411011695801</v>
      </c>
      <c r="H188" s="10">
        <v>0.36652791500091497</v>
      </c>
      <c r="I188" s="10">
        <v>0.371690332889556</v>
      </c>
      <c r="J188" s="10">
        <v>0.37083384394645602</v>
      </c>
      <c r="K188" s="10">
        <v>0.36612430214881803</v>
      </c>
      <c r="L188" s="10">
        <v>0.36996164917945801</v>
      </c>
      <c r="M188" s="10">
        <v>0.37270823121070801</v>
      </c>
      <c r="N188" s="10">
        <v>0.36391916871070801</v>
      </c>
      <c r="O188" s="10">
        <v>0.37252709269523598</v>
      </c>
      <c r="P188" s="10">
        <v>0.37147966027259799</v>
      </c>
      <c r="Q188" s="10">
        <v>0.36573052406311002</v>
      </c>
      <c r="R188" s="10">
        <v>0.36786478757858199</v>
      </c>
      <c r="S188" s="10">
        <v>0.36196604371070801</v>
      </c>
      <c r="T188" s="10">
        <v>0.36947926878929099</v>
      </c>
      <c r="U188" s="10">
        <v>0.36904612183570801</v>
      </c>
      <c r="V188" s="10">
        <v>0.369455635547637</v>
      </c>
    </row>
    <row r="189" spans="2:22" x14ac:dyDescent="0.25">
      <c r="B189" s="12">
        <v>5.8125</v>
      </c>
      <c r="C189" s="10">
        <v>0.370140820741653</v>
      </c>
      <c r="D189" s="10">
        <v>0.367591112852096</v>
      </c>
      <c r="E189" s="10">
        <v>0.37224555015563898</v>
      </c>
      <c r="F189" s="10">
        <v>0.36981397867202698</v>
      </c>
      <c r="G189" s="10">
        <v>0.37333628535270602</v>
      </c>
      <c r="H189" s="10">
        <v>0.37101694941520602</v>
      </c>
      <c r="I189" s="10">
        <v>0.371751368045806</v>
      </c>
      <c r="J189" s="10">
        <v>0.366929590702056</v>
      </c>
      <c r="K189" s="10">
        <v>0.36627787351608199</v>
      </c>
      <c r="L189" s="10">
        <v>0.36989471316337502</v>
      </c>
      <c r="M189" s="10">
        <v>0.37069210410118097</v>
      </c>
      <c r="N189" s="10">
        <v>0.369699776172637</v>
      </c>
      <c r="O189" s="10">
        <v>0.36509260535240101</v>
      </c>
      <c r="P189" s="10">
        <v>0.36656534671783397</v>
      </c>
      <c r="Q189" s="10">
        <v>0.37184193730354298</v>
      </c>
      <c r="R189" s="10">
        <v>0.36732137203216497</v>
      </c>
      <c r="S189" s="10">
        <v>0.369093358516693</v>
      </c>
      <c r="T189" s="10">
        <v>0.37470072507858199</v>
      </c>
      <c r="U189" s="10">
        <v>0.36236768960952698</v>
      </c>
      <c r="V189" s="10">
        <v>0.37004631757736201</v>
      </c>
    </row>
    <row r="190" spans="2:22" x14ac:dyDescent="0.25">
      <c r="B190" s="12">
        <v>5.84375</v>
      </c>
      <c r="C190" s="10">
        <v>0.37575212121009799</v>
      </c>
      <c r="D190" s="10">
        <v>0.37236565351486201</v>
      </c>
      <c r="E190" s="10">
        <v>0.36998921632766701</v>
      </c>
      <c r="F190" s="10">
        <v>0.36924692988395602</v>
      </c>
      <c r="G190" s="10">
        <v>0.36991634964942899</v>
      </c>
      <c r="H190" s="10">
        <v>0.36534661054611201</v>
      </c>
      <c r="I190" s="10">
        <v>0.37350365519523598</v>
      </c>
      <c r="J190" s="10">
        <v>0.36835110187530501</v>
      </c>
      <c r="K190" s="10">
        <v>0.370629101991653</v>
      </c>
      <c r="L190" s="10">
        <v>0.369333565235137</v>
      </c>
      <c r="M190" s="10">
        <v>0.37538591027259799</v>
      </c>
      <c r="N190" s="10">
        <v>0.376267969608306</v>
      </c>
      <c r="O190" s="10">
        <v>0.37477162480354298</v>
      </c>
      <c r="P190" s="10">
        <v>0.36895161867141701</v>
      </c>
      <c r="Q190" s="10">
        <v>0.36700636148452698</v>
      </c>
      <c r="R190" s="10">
        <v>0.370069921016693</v>
      </c>
      <c r="S190" s="10">
        <v>0.36777028441429099</v>
      </c>
      <c r="T190" s="10">
        <v>0.36854207515716497</v>
      </c>
      <c r="U190" s="10">
        <v>0.36535251140594399</v>
      </c>
      <c r="V190" s="10">
        <v>0.36767578125</v>
      </c>
    </row>
    <row r="191" spans="2:22" x14ac:dyDescent="0.25">
      <c r="B191" s="12">
        <v>5.875</v>
      </c>
      <c r="C191" s="10">
        <v>0.36859327554702698</v>
      </c>
      <c r="D191" s="10">
        <v>0.370130956172943</v>
      </c>
      <c r="E191" s="10">
        <v>0.37049126625061002</v>
      </c>
      <c r="F191" s="10">
        <v>0.36592152714729298</v>
      </c>
      <c r="G191" s="10">
        <v>0.36782345175743097</v>
      </c>
      <c r="H191" s="10">
        <v>0.36974015831947299</v>
      </c>
      <c r="I191" s="10">
        <v>0.37027862668037398</v>
      </c>
      <c r="J191" s="10">
        <v>0.36679372191429099</v>
      </c>
      <c r="K191" s="10">
        <v>0.36757931113243097</v>
      </c>
      <c r="L191" s="10">
        <v>0.36621683835983199</v>
      </c>
      <c r="M191" s="10">
        <v>0.369164258241653</v>
      </c>
      <c r="N191" s="10">
        <v>0.37073147296905501</v>
      </c>
      <c r="O191" s="10">
        <v>0.369093358516693</v>
      </c>
      <c r="P191" s="10">
        <v>0.36780178546905501</v>
      </c>
      <c r="Q191" s="10">
        <v>0.366187304258346</v>
      </c>
      <c r="R191" s="10">
        <v>0.36348602175712502</v>
      </c>
      <c r="S191" s="10">
        <v>0.375047266483306</v>
      </c>
      <c r="T191" s="10">
        <v>0.37254282832145602</v>
      </c>
      <c r="U191" s="10">
        <v>0.37025895714759799</v>
      </c>
      <c r="V191" s="10">
        <v>0.36654958128929099</v>
      </c>
    </row>
    <row r="192" spans="2:22" x14ac:dyDescent="0.25">
      <c r="B192" s="12">
        <v>5.90625</v>
      </c>
      <c r="C192" s="10">
        <v>0.37186947464942899</v>
      </c>
      <c r="D192" s="10">
        <v>0.36949503421783397</v>
      </c>
      <c r="E192" s="10">
        <v>0.370398730039596</v>
      </c>
      <c r="F192" s="10">
        <v>0.37232035398483199</v>
      </c>
      <c r="G192" s="10">
        <v>0.37331661581993097</v>
      </c>
      <c r="H192" s="10">
        <v>0.36453345417976302</v>
      </c>
      <c r="I192" s="10">
        <v>0.36822903156280501</v>
      </c>
      <c r="J192" s="10">
        <v>0.36761277914047202</v>
      </c>
      <c r="K192" s="10">
        <v>0.36844167113304099</v>
      </c>
      <c r="L192" s="10">
        <v>0.367872655391693</v>
      </c>
      <c r="M192" s="10">
        <v>0.36702999472618097</v>
      </c>
      <c r="N192" s="10">
        <v>0.374464452266693</v>
      </c>
      <c r="O192" s="10">
        <v>0.36446258425712502</v>
      </c>
      <c r="P192" s="10">
        <v>0.36955013871192899</v>
      </c>
      <c r="Q192" s="10">
        <v>0.362863838672637</v>
      </c>
      <c r="R192" s="10">
        <v>0.37158989906311002</v>
      </c>
      <c r="S192" s="10">
        <v>0.362816601991653</v>
      </c>
      <c r="T192" s="10">
        <v>0.36804592609405501</v>
      </c>
      <c r="U192" s="10">
        <v>0.36730563640594399</v>
      </c>
      <c r="V192" s="10">
        <v>0.36747100949287398</v>
      </c>
    </row>
    <row r="193" spans="2:22" x14ac:dyDescent="0.25">
      <c r="B193" s="12">
        <v>5.9375</v>
      </c>
      <c r="C193" s="10">
        <v>0.37061727046966497</v>
      </c>
      <c r="D193" s="10">
        <v>0.36926072835922202</v>
      </c>
      <c r="E193" s="10">
        <v>0.37284603714942899</v>
      </c>
      <c r="F193" s="10">
        <v>0.36834520101547202</v>
      </c>
      <c r="G193" s="10">
        <v>0.36906483769416798</v>
      </c>
      <c r="H193" s="10">
        <v>0.36965057253837502</v>
      </c>
      <c r="I193" s="10">
        <v>0.37573832273483199</v>
      </c>
      <c r="J193" s="10">
        <v>0.37249165773391701</v>
      </c>
      <c r="K193" s="10">
        <v>0.368723213672637</v>
      </c>
      <c r="L193" s="10">
        <v>0.37314334511756803</v>
      </c>
      <c r="M193" s="10">
        <v>0.37030619382858199</v>
      </c>
      <c r="N193" s="10">
        <v>0.37429907917976302</v>
      </c>
      <c r="O193" s="10">
        <v>0.36876261234283397</v>
      </c>
      <c r="P193" s="10">
        <v>0.36947140097618097</v>
      </c>
      <c r="Q193" s="10">
        <v>0.36900675296783397</v>
      </c>
      <c r="R193" s="10">
        <v>0.368605077266693</v>
      </c>
      <c r="S193" s="10">
        <v>0.36995968222618097</v>
      </c>
      <c r="T193" s="10">
        <v>0.36684885621070801</v>
      </c>
      <c r="U193" s="10">
        <v>0.36784905195236201</v>
      </c>
      <c r="V193" s="10">
        <v>0.36903825402259799</v>
      </c>
    </row>
    <row r="194" spans="2:22" x14ac:dyDescent="0.25">
      <c r="B194" s="12">
        <v>5.96875</v>
      </c>
      <c r="C194" s="10">
        <v>0.36938869953155501</v>
      </c>
      <c r="D194" s="10">
        <v>0.367346972227096</v>
      </c>
      <c r="E194" s="10">
        <v>0.37234988808631803</v>
      </c>
      <c r="F194" s="10">
        <v>0.37392893433570801</v>
      </c>
      <c r="G194" s="10">
        <v>0.37143829464912398</v>
      </c>
      <c r="H194" s="10">
        <v>0.36922332644462502</v>
      </c>
      <c r="I194" s="10">
        <v>0.36971750855445801</v>
      </c>
      <c r="J194" s="10">
        <v>0.366868555545806</v>
      </c>
      <c r="K194" s="10">
        <v>0.36585259437561002</v>
      </c>
      <c r="L194" s="10">
        <v>0.36938279867172202</v>
      </c>
      <c r="M194" s="10">
        <v>0.37000691890716497</v>
      </c>
      <c r="N194" s="10">
        <v>0.36584079265594399</v>
      </c>
      <c r="O194" s="10">
        <v>0.36931389570236201</v>
      </c>
      <c r="P194" s="10">
        <v>0.36939263343811002</v>
      </c>
      <c r="Q194" s="10">
        <v>0.36586442589759799</v>
      </c>
      <c r="R194" s="10">
        <v>0.36875471472740101</v>
      </c>
      <c r="S194" s="10">
        <v>0.37196794152259799</v>
      </c>
      <c r="T194" s="10">
        <v>0.37518113851547202</v>
      </c>
      <c r="U194" s="10">
        <v>0.36986517906188898</v>
      </c>
      <c r="V194" s="10">
        <v>0.366258203983306</v>
      </c>
    </row>
    <row r="195" spans="2:22" x14ac:dyDescent="0.25">
      <c r="B195" s="12">
        <v>6</v>
      </c>
      <c r="C195" s="10">
        <v>0.36863264441490101</v>
      </c>
      <c r="D195" s="10">
        <v>0.367774218320846</v>
      </c>
      <c r="E195" s="10">
        <v>0.36828219890594399</v>
      </c>
      <c r="F195" s="10">
        <v>0.36962890625</v>
      </c>
      <c r="G195" s="10">
        <v>0.37311577796936002</v>
      </c>
      <c r="H195" s="10">
        <v>0.37078267335891701</v>
      </c>
      <c r="I195" s="10">
        <v>0.37071967124938898</v>
      </c>
      <c r="J195" s="10">
        <v>0.37137135863304099</v>
      </c>
      <c r="K195" s="10">
        <v>0.36998528242111201</v>
      </c>
      <c r="L195" s="10">
        <v>0.368234932422637</v>
      </c>
      <c r="M195" s="10">
        <v>0.37274760007858199</v>
      </c>
      <c r="N195" s="10">
        <v>0.37142452597618097</v>
      </c>
      <c r="O195" s="10">
        <v>0.369093358516693</v>
      </c>
      <c r="P195" s="10">
        <v>0.36754977703094399</v>
      </c>
      <c r="Q195" s="10">
        <v>0.36971554160118097</v>
      </c>
      <c r="R195" s="10">
        <v>0.365502148866653</v>
      </c>
      <c r="S195" s="10">
        <v>0.37127488851547202</v>
      </c>
      <c r="T195" s="10">
        <v>0.374755859375</v>
      </c>
      <c r="U195" s="10">
        <v>0.3720703125</v>
      </c>
      <c r="V195" s="10">
        <v>0.373511523008346</v>
      </c>
    </row>
    <row r="196" spans="2:22" x14ac:dyDescent="0.25">
      <c r="B196" s="12">
        <v>6.03125</v>
      </c>
      <c r="C196" s="10">
        <v>0.38067036867141701</v>
      </c>
      <c r="D196" s="10">
        <v>0.37685075402259799</v>
      </c>
      <c r="E196" s="10">
        <v>0.370154589414596</v>
      </c>
      <c r="F196" s="10">
        <v>0.36570295691490101</v>
      </c>
      <c r="G196" s="10">
        <v>0.36759504675865101</v>
      </c>
      <c r="H196" s="10">
        <v>0.36833733320236201</v>
      </c>
      <c r="I196" s="10">
        <v>0.37831756472587502</v>
      </c>
      <c r="J196" s="10">
        <v>0.36731350421905501</v>
      </c>
      <c r="K196" s="10">
        <v>0.37121975421905501</v>
      </c>
      <c r="L196" s="10">
        <v>0.37737643718719399</v>
      </c>
      <c r="M196" s="10">
        <v>0.36988881230354298</v>
      </c>
      <c r="N196" s="10">
        <v>0.37192854285240101</v>
      </c>
      <c r="O196" s="10">
        <v>0.37321224808692899</v>
      </c>
      <c r="P196" s="10">
        <v>0.37203094363212502</v>
      </c>
      <c r="Q196" s="10">
        <v>0.36573842167854298</v>
      </c>
      <c r="R196" s="10">
        <v>0.36719536781311002</v>
      </c>
      <c r="S196" s="10">
        <v>0.36757341027259799</v>
      </c>
      <c r="T196" s="10">
        <v>0.37344852089881803</v>
      </c>
      <c r="U196" s="10">
        <v>0.37024319171905501</v>
      </c>
      <c r="V196" s="10">
        <v>0.36686459183692899</v>
      </c>
    </row>
    <row r="197" spans="2:22" x14ac:dyDescent="0.25">
      <c r="B197" s="12">
        <v>6.0625</v>
      </c>
      <c r="C197" s="10">
        <v>0.37153279781341497</v>
      </c>
      <c r="D197" s="10">
        <v>0.36837670207023598</v>
      </c>
      <c r="E197" s="10">
        <v>0.37103074789047202</v>
      </c>
      <c r="F197" s="10">
        <v>0.36813846230506803</v>
      </c>
      <c r="G197" s="10">
        <v>0.36783328652381803</v>
      </c>
      <c r="H197" s="10">
        <v>0.363718330860137</v>
      </c>
      <c r="I197" s="10">
        <v>0.37238138914108199</v>
      </c>
      <c r="J197" s="10">
        <v>0.37134379148483199</v>
      </c>
      <c r="K197" s="10">
        <v>0.37224555015563898</v>
      </c>
      <c r="L197" s="10">
        <v>0.36422237753868097</v>
      </c>
      <c r="M197" s="10">
        <v>0.366037666797637</v>
      </c>
      <c r="N197" s="10">
        <v>0.37176316976547202</v>
      </c>
      <c r="O197" s="10">
        <v>0.36949503421783397</v>
      </c>
      <c r="P197" s="10">
        <v>0.37156626582145602</v>
      </c>
      <c r="Q197" s="10">
        <v>0.37108588218688898</v>
      </c>
      <c r="R197" s="10">
        <v>0.368384569883346</v>
      </c>
      <c r="S197" s="10">
        <v>0.36835306882858199</v>
      </c>
      <c r="T197" s="10">
        <v>0.372534960508346</v>
      </c>
      <c r="U197" s="10">
        <v>0.37355092167854298</v>
      </c>
      <c r="V197" s="10">
        <v>0.36621880531311002</v>
      </c>
    </row>
    <row r="198" spans="2:22" x14ac:dyDescent="0.25">
      <c r="B198" s="12">
        <v>6.09375</v>
      </c>
      <c r="C198" s="10">
        <v>0.36824086308479298</v>
      </c>
      <c r="D198" s="10">
        <v>0.36815816164016701</v>
      </c>
      <c r="E198" s="10">
        <v>0.36856964230537398</v>
      </c>
      <c r="F198" s="10">
        <v>0.36429718136787398</v>
      </c>
      <c r="G198" s="10">
        <v>0.36596286296844399</v>
      </c>
      <c r="H198" s="10">
        <v>0.362196385860443</v>
      </c>
      <c r="I198" s="10">
        <v>0.37765207886695801</v>
      </c>
      <c r="J198" s="10">
        <v>0.37160468101501398</v>
      </c>
      <c r="K198" s="10">
        <v>0.37045779824256803</v>
      </c>
      <c r="L198" s="10">
        <v>0.36390736699104298</v>
      </c>
      <c r="M198" s="10">
        <v>0.37355092167854298</v>
      </c>
      <c r="N198" s="10">
        <v>0.37859123945236201</v>
      </c>
      <c r="O198" s="10">
        <v>0.36849483847618097</v>
      </c>
      <c r="P198" s="10">
        <v>0.36966827511787398</v>
      </c>
      <c r="Q198" s="10">
        <v>0.367234766483306</v>
      </c>
      <c r="R198" s="10">
        <v>0.37099924683570801</v>
      </c>
      <c r="S198" s="10">
        <v>0.37070783972740101</v>
      </c>
      <c r="T198" s="10">
        <v>0.37248772382736201</v>
      </c>
      <c r="U198" s="10">
        <v>0.36704573035240101</v>
      </c>
      <c r="V198" s="10">
        <v>0.36580142378807001</v>
      </c>
    </row>
    <row r="199" spans="2:22" x14ac:dyDescent="0.25">
      <c r="B199" s="12">
        <v>6.125</v>
      </c>
      <c r="C199" s="10">
        <v>0.37380489706993097</v>
      </c>
      <c r="D199" s="10">
        <v>0.37456685304641701</v>
      </c>
      <c r="E199" s="10">
        <v>0.37171590328216497</v>
      </c>
      <c r="F199" s="10">
        <v>0.36819162964820801</v>
      </c>
      <c r="G199" s="10">
        <v>0.37164896726608199</v>
      </c>
      <c r="H199" s="10">
        <v>0.36896145343780501</v>
      </c>
      <c r="I199" s="10">
        <v>0.376122266054153</v>
      </c>
      <c r="J199" s="10">
        <v>0.36663031578063898</v>
      </c>
      <c r="K199" s="10">
        <v>0.364121973514556</v>
      </c>
      <c r="L199" s="10">
        <v>0.373009473085403</v>
      </c>
      <c r="M199" s="10">
        <v>0.37179467082023598</v>
      </c>
      <c r="N199" s="10">
        <v>0.36704573035240101</v>
      </c>
      <c r="O199" s="10">
        <v>0.369337499141693</v>
      </c>
      <c r="P199" s="10">
        <v>0.36681735515594399</v>
      </c>
      <c r="Q199" s="10">
        <v>0.37008568644523598</v>
      </c>
      <c r="R199" s="10">
        <v>0.37025105953216497</v>
      </c>
      <c r="S199" s="10">
        <v>0.36821919679641701</v>
      </c>
      <c r="T199" s="10">
        <v>0.37219631671905501</v>
      </c>
      <c r="U199" s="10">
        <v>0.36947140097618097</v>
      </c>
      <c r="V199" s="10">
        <v>0.36992818117141701</v>
      </c>
    </row>
    <row r="200" spans="2:22" x14ac:dyDescent="0.25">
      <c r="B200" s="12">
        <v>6.15625</v>
      </c>
      <c r="C200" s="10">
        <v>0.37285590171813898</v>
      </c>
      <c r="D200" s="10">
        <v>0.36946156620979298</v>
      </c>
      <c r="E200" s="10">
        <v>0.36879411339759799</v>
      </c>
      <c r="F200" s="10">
        <v>0.371534764766693</v>
      </c>
      <c r="G200" s="10">
        <v>0.37453928589820801</v>
      </c>
      <c r="H200" s="10">
        <v>0.36774271726608199</v>
      </c>
      <c r="I200" s="10">
        <v>0.36497053503990101</v>
      </c>
      <c r="J200" s="10">
        <v>0.36827036738395602</v>
      </c>
      <c r="K200" s="10">
        <v>0.37263932824134799</v>
      </c>
      <c r="L200" s="10">
        <v>0.37114691734313898</v>
      </c>
      <c r="M200" s="10">
        <v>0.36920362710952698</v>
      </c>
      <c r="N200" s="10">
        <v>0.36891224980354298</v>
      </c>
      <c r="O200" s="10">
        <v>0.36966040730476302</v>
      </c>
      <c r="P200" s="10">
        <v>0.36548638343811002</v>
      </c>
      <c r="Q200" s="10">
        <v>0.36780178546905501</v>
      </c>
      <c r="R200" s="10">
        <v>0.36843970417976302</v>
      </c>
      <c r="S200" s="10">
        <v>0.37181830406188898</v>
      </c>
      <c r="T200" s="10">
        <v>0.36968404054641701</v>
      </c>
      <c r="U200" s="10">
        <v>0.37151116132736201</v>
      </c>
      <c r="V200" s="10">
        <v>0.36346238851547202</v>
      </c>
    </row>
    <row r="201" spans="2:22" x14ac:dyDescent="0.25">
      <c r="B201" s="12">
        <v>6.1875</v>
      </c>
      <c r="C201" s="10">
        <v>0.37556111812591497</v>
      </c>
      <c r="D201" s="10">
        <v>0.36822313070297202</v>
      </c>
      <c r="E201" s="10">
        <v>0.37136939167976302</v>
      </c>
      <c r="F201" s="10">
        <v>0.372154980897903</v>
      </c>
      <c r="G201" s="10">
        <v>0.37086930871009799</v>
      </c>
      <c r="H201" s="10">
        <v>0.36899295449256803</v>
      </c>
      <c r="I201" s="10">
        <v>0.37558081746101302</v>
      </c>
      <c r="J201" s="10">
        <v>0.37205454707145602</v>
      </c>
      <c r="K201" s="10">
        <v>0.36802622675895602</v>
      </c>
      <c r="L201" s="10">
        <v>0.36772105097770602</v>
      </c>
      <c r="M201" s="10">
        <v>0.371826171875</v>
      </c>
      <c r="N201" s="10">
        <v>0.3720703125</v>
      </c>
      <c r="O201" s="10">
        <v>0.37110161781311002</v>
      </c>
      <c r="P201" s="10">
        <v>0.37787455320358199</v>
      </c>
      <c r="Q201" s="10">
        <v>0.36502173542976302</v>
      </c>
      <c r="R201" s="10">
        <v>0.371385157108306</v>
      </c>
      <c r="S201" s="10">
        <v>0.36976277828216497</v>
      </c>
      <c r="T201" s="10">
        <v>0.37193644046783397</v>
      </c>
      <c r="U201" s="10">
        <v>0.37064483761787398</v>
      </c>
      <c r="V201" s="10">
        <v>0.36885711550712502</v>
      </c>
    </row>
    <row r="202" spans="2:22" x14ac:dyDescent="0.25">
      <c r="B202" s="12">
        <v>6.21875</v>
      </c>
      <c r="C202" s="10">
        <v>0.372704297304153</v>
      </c>
      <c r="D202" s="10">
        <v>0.36138424277305597</v>
      </c>
      <c r="E202" s="10">
        <v>0.371141016483306</v>
      </c>
      <c r="F202" s="10">
        <v>0.372206151485443</v>
      </c>
      <c r="G202" s="10">
        <v>0.372300684452056</v>
      </c>
      <c r="H202" s="10">
        <v>0.37185570597648598</v>
      </c>
      <c r="I202" s="10">
        <v>0.37349972128868097</v>
      </c>
      <c r="J202" s="10">
        <v>0.366966992616653</v>
      </c>
      <c r="K202" s="10">
        <v>0.36758324503898598</v>
      </c>
      <c r="L202" s="10">
        <v>0.37030422687530501</v>
      </c>
      <c r="M202" s="10">
        <v>0.36919575929641701</v>
      </c>
      <c r="N202" s="10">
        <v>0.37285786867141701</v>
      </c>
      <c r="O202" s="10">
        <v>0.36548638343811002</v>
      </c>
      <c r="P202" s="10">
        <v>0.36602193117141701</v>
      </c>
      <c r="Q202" s="10">
        <v>0.37010142207145602</v>
      </c>
      <c r="R202" s="10">
        <v>0.36926662921905501</v>
      </c>
      <c r="S202" s="10">
        <v>0.37076297402381803</v>
      </c>
      <c r="T202" s="10">
        <v>0.37455108761787398</v>
      </c>
      <c r="U202" s="10">
        <v>0.36181640625</v>
      </c>
      <c r="V202" s="10">
        <v>0.36843970417976302</v>
      </c>
    </row>
    <row r="203" spans="2:22" x14ac:dyDescent="0.25">
      <c r="B203" s="12">
        <v>6.25</v>
      </c>
      <c r="C203" s="10">
        <v>0.37405887246131803</v>
      </c>
      <c r="D203" s="10">
        <v>0.37041056156158397</v>
      </c>
      <c r="E203" s="10">
        <v>0.37249362468719399</v>
      </c>
      <c r="F203" s="10">
        <v>0.36791008710861201</v>
      </c>
      <c r="G203" s="10">
        <v>0.37258419394493097</v>
      </c>
      <c r="H203" s="10">
        <v>0.36462008953094399</v>
      </c>
      <c r="I203" s="10">
        <v>0.36779686808586098</v>
      </c>
      <c r="J203" s="10">
        <v>0.36969584226608199</v>
      </c>
      <c r="K203" s="10">
        <v>0.37108588218688898</v>
      </c>
      <c r="L203" s="10">
        <v>0.369821846485137</v>
      </c>
      <c r="M203" s="10">
        <v>0.373046875</v>
      </c>
      <c r="N203" s="10">
        <v>0.37273973226547202</v>
      </c>
      <c r="O203" s="10">
        <v>0.36682522296905501</v>
      </c>
      <c r="P203" s="10">
        <v>0.36757341027259799</v>
      </c>
      <c r="Q203" s="10">
        <v>0.36886498332023598</v>
      </c>
      <c r="R203" s="10">
        <v>0.35952463746070801</v>
      </c>
      <c r="S203" s="10">
        <v>0.36922726035118097</v>
      </c>
      <c r="T203" s="10">
        <v>0.368431836366653</v>
      </c>
      <c r="U203" s="10">
        <v>0.36762064695358199</v>
      </c>
      <c r="V203" s="10">
        <v>0.36963677406311002</v>
      </c>
    </row>
    <row r="204" spans="2:22" x14ac:dyDescent="0.25">
      <c r="B204" s="12">
        <v>6.28125</v>
      </c>
      <c r="C204" s="10">
        <v>0.36907565593719399</v>
      </c>
      <c r="D204" s="10">
        <v>0.37692752480506803</v>
      </c>
      <c r="E204" s="10">
        <v>0.37011522054672202</v>
      </c>
      <c r="F204" s="10">
        <v>0.36674845218658397</v>
      </c>
      <c r="G204" s="10">
        <v>0.37086734175682001</v>
      </c>
      <c r="H204" s="10">
        <v>0.367079198360443</v>
      </c>
      <c r="I204" s="10">
        <v>0.375009834766387</v>
      </c>
      <c r="J204" s="10">
        <v>0.36631330847740101</v>
      </c>
      <c r="K204" s="10">
        <v>0.36740013957023598</v>
      </c>
      <c r="L204" s="10">
        <v>0.367774218320846</v>
      </c>
      <c r="M204" s="10">
        <v>0.37665385007858199</v>
      </c>
      <c r="N204" s="10">
        <v>0.37003055214881803</v>
      </c>
      <c r="O204" s="10">
        <v>0.36773878335952698</v>
      </c>
      <c r="P204" s="10">
        <v>0.37451171875</v>
      </c>
      <c r="Q204" s="10">
        <v>0.370558202266693</v>
      </c>
      <c r="R204" s="10">
        <v>0.36884135007858199</v>
      </c>
      <c r="S204" s="10">
        <v>0.36580929160118097</v>
      </c>
      <c r="T204" s="10">
        <v>0.367872655391693</v>
      </c>
      <c r="U204" s="10">
        <v>0.37073147296905501</v>
      </c>
      <c r="V204" s="10">
        <v>0.37430694699287398</v>
      </c>
    </row>
    <row r="205" spans="2:22" x14ac:dyDescent="0.25">
      <c r="B205" s="12">
        <v>6.3125</v>
      </c>
      <c r="C205" s="10">
        <v>0.374121874570846</v>
      </c>
      <c r="D205" s="10">
        <v>0.37279486656188898</v>
      </c>
      <c r="E205" s="10">
        <v>0.36891618371009799</v>
      </c>
      <c r="F205" s="10">
        <v>0.36730563640594399</v>
      </c>
      <c r="G205" s="10">
        <v>0.36949896812438898</v>
      </c>
      <c r="H205" s="10">
        <v>0.362436592578887</v>
      </c>
      <c r="I205" s="10">
        <v>0.375525683164596</v>
      </c>
      <c r="J205" s="10">
        <v>0.372507393360137</v>
      </c>
      <c r="K205" s="10">
        <v>0.37051489949226302</v>
      </c>
      <c r="L205" s="10">
        <v>0.36384138464927601</v>
      </c>
      <c r="M205" s="10">
        <v>0.36576202511787398</v>
      </c>
      <c r="N205" s="10">
        <v>0.37185767292976302</v>
      </c>
      <c r="O205" s="10">
        <v>0.37022745609283397</v>
      </c>
      <c r="P205" s="10">
        <v>0.36688822507858199</v>
      </c>
      <c r="Q205" s="10">
        <v>0.36620306968688898</v>
      </c>
      <c r="R205" s="10">
        <v>0.36296623945236201</v>
      </c>
      <c r="S205" s="10">
        <v>0.364698827266693</v>
      </c>
      <c r="T205" s="10">
        <v>0.365966796875</v>
      </c>
      <c r="U205" s="10">
        <v>0.36277720332145602</v>
      </c>
      <c r="V205" s="10">
        <v>0.36735287308692899</v>
      </c>
    </row>
    <row r="206" spans="2:22" x14ac:dyDescent="0.25">
      <c r="B206" s="12">
        <v>6.34375</v>
      </c>
      <c r="C206" s="10">
        <v>0.367356836795806</v>
      </c>
      <c r="D206" s="10">
        <v>0.37176120281219399</v>
      </c>
      <c r="E206" s="10">
        <v>0.36829203367233199</v>
      </c>
      <c r="F206" s="10">
        <v>0.36943003535270602</v>
      </c>
      <c r="G206" s="10">
        <v>0.37588205933570801</v>
      </c>
      <c r="H206" s="10">
        <v>0.36502370238304099</v>
      </c>
      <c r="I206" s="10">
        <v>0.376657783985137</v>
      </c>
      <c r="J206" s="10">
        <v>0.37273186445236201</v>
      </c>
      <c r="K206" s="10">
        <v>0.36752417683601302</v>
      </c>
      <c r="L206" s="10">
        <v>0.370676338672637</v>
      </c>
      <c r="M206" s="10">
        <v>0.36947926878929099</v>
      </c>
      <c r="N206" s="10">
        <v>0.36797505617141701</v>
      </c>
      <c r="O206" s="10">
        <v>0.36825856566429099</v>
      </c>
      <c r="P206" s="10">
        <v>0.36513987183570801</v>
      </c>
      <c r="Q206" s="10">
        <v>0.362840235233306</v>
      </c>
      <c r="R206" s="10">
        <v>0.36929026246070801</v>
      </c>
      <c r="S206" s="10">
        <v>0.36910125613212502</v>
      </c>
      <c r="T206" s="10">
        <v>0.37607106566429099</v>
      </c>
      <c r="U206" s="10">
        <v>0.37045583128929099</v>
      </c>
      <c r="V206" s="10">
        <v>0.36532887816429099</v>
      </c>
    </row>
    <row r="207" spans="2:22" x14ac:dyDescent="0.25">
      <c r="B207" s="12">
        <v>6.375</v>
      </c>
      <c r="C207" s="10">
        <v>0.37457865476608199</v>
      </c>
      <c r="D207" s="10">
        <v>0.37155053019523598</v>
      </c>
      <c r="E207" s="10">
        <v>0.37192657589912398</v>
      </c>
      <c r="F207" s="10">
        <v>0.36557105183601302</v>
      </c>
      <c r="G207" s="10">
        <v>0.36335408687591497</v>
      </c>
      <c r="H207" s="10">
        <v>0.37141072750091497</v>
      </c>
      <c r="I207" s="10">
        <v>0.36982974410057001</v>
      </c>
      <c r="J207" s="10">
        <v>0.37090867757797202</v>
      </c>
      <c r="K207" s="10">
        <v>0.369849413633346</v>
      </c>
      <c r="L207" s="10">
        <v>0.36988484859466497</v>
      </c>
      <c r="M207" s="10">
        <v>0.37192854285240101</v>
      </c>
      <c r="N207" s="10">
        <v>0.37243258953094399</v>
      </c>
      <c r="O207" s="10">
        <v>0.36957377195358199</v>
      </c>
      <c r="P207" s="10">
        <v>0.367967188358306</v>
      </c>
      <c r="Q207" s="10">
        <v>0.37056609988212502</v>
      </c>
      <c r="R207" s="10">
        <v>0.367014229297637</v>
      </c>
      <c r="S207" s="10">
        <v>0.369676172733306</v>
      </c>
      <c r="T207" s="10">
        <v>0.37356665730476302</v>
      </c>
      <c r="U207" s="10">
        <v>0.366187304258346</v>
      </c>
      <c r="V207" s="10">
        <v>0.36534464359283397</v>
      </c>
    </row>
    <row r="208" spans="2:22" x14ac:dyDescent="0.25">
      <c r="B208" s="12">
        <v>6.40625</v>
      </c>
      <c r="C208" s="10">
        <v>0.371985644102096</v>
      </c>
      <c r="D208" s="10">
        <v>0.37064483761787398</v>
      </c>
      <c r="E208" s="10">
        <v>0.37134084105491599</v>
      </c>
      <c r="F208" s="10">
        <v>0.37195119261741599</v>
      </c>
      <c r="G208" s="10">
        <v>0.37236565351486201</v>
      </c>
      <c r="H208" s="10">
        <v>0.364389717578887</v>
      </c>
      <c r="I208" s="10">
        <v>0.36994588375091497</v>
      </c>
      <c r="J208" s="10">
        <v>0.36190500855445801</v>
      </c>
      <c r="K208" s="10">
        <v>0.367882519960403</v>
      </c>
      <c r="L208" s="10">
        <v>0.36722883582115101</v>
      </c>
      <c r="M208" s="10">
        <v>0.364966601133346</v>
      </c>
      <c r="N208" s="10">
        <v>0.36575415730476302</v>
      </c>
      <c r="O208" s="10">
        <v>0.36541551351547202</v>
      </c>
      <c r="P208" s="10">
        <v>0.3720703125</v>
      </c>
      <c r="Q208" s="10">
        <v>0.36258032917976302</v>
      </c>
      <c r="R208" s="10">
        <v>0.36534464359283397</v>
      </c>
      <c r="S208" s="10">
        <v>0.36681735515594399</v>
      </c>
      <c r="T208" s="10">
        <v>0.36654958128929099</v>
      </c>
      <c r="U208" s="10">
        <v>0.36639207601547202</v>
      </c>
      <c r="V208" s="10">
        <v>0.36432081460952698</v>
      </c>
    </row>
    <row r="209" spans="2:22" x14ac:dyDescent="0.25">
      <c r="B209" s="12">
        <v>6.4375</v>
      </c>
      <c r="C209" s="10">
        <v>0.374901562929153</v>
      </c>
      <c r="D209" s="10">
        <v>0.363990038633346</v>
      </c>
      <c r="E209" s="10">
        <v>0.37167063355445801</v>
      </c>
      <c r="F209" s="10">
        <v>0.37129852175712502</v>
      </c>
      <c r="G209" s="10">
        <v>0.371225655078887</v>
      </c>
      <c r="H209" s="10">
        <v>0.36469686031341497</v>
      </c>
      <c r="I209" s="10">
        <v>0.372361719608306</v>
      </c>
      <c r="J209" s="10">
        <v>0.37231838703155501</v>
      </c>
      <c r="K209" s="10">
        <v>0.37049520015716497</v>
      </c>
      <c r="L209" s="10">
        <v>0.36531805992126398</v>
      </c>
      <c r="M209" s="10">
        <v>0.37615770101547202</v>
      </c>
      <c r="N209" s="10">
        <v>0.37459048628807001</v>
      </c>
      <c r="O209" s="10">
        <v>0.37227508425712502</v>
      </c>
      <c r="P209" s="10">
        <v>0.37178680300712502</v>
      </c>
      <c r="Q209" s="10">
        <v>0.36654958128929099</v>
      </c>
      <c r="R209" s="10">
        <v>0.36576202511787398</v>
      </c>
      <c r="S209" s="10">
        <v>0.36715599894523598</v>
      </c>
      <c r="T209" s="10">
        <v>0.370164453983306</v>
      </c>
      <c r="U209" s="10">
        <v>0.36829006671905501</v>
      </c>
      <c r="V209" s="10">
        <v>0.36988091468811002</v>
      </c>
    </row>
    <row r="210" spans="2:22" x14ac:dyDescent="0.25">
      <c r="B210" s="12">
        <v>6.46875</v>
      </c>
      <c r="C210" s="10">
        <v>0.376539647579193</v>
      </c>
      <c r="D210" s="10">
        <v>0.37268263101577698</v>
      </c>
      <c r="E210" s="10">
        <v>0.367957323789596</v>
      </c>
      <c r="F210" s="10">
        <v>0.37052670121192899</v>
      </c>
      <c r="G210" s="10">
        <v>0.37069800496101302</v>
      </c>
      <c r="H210" s="10">
        <v>0.365149706602096</v>
      </c>
      <c r="I210" s="10">
        <v>0.37251332402229298</v>
      </c>
      <c r="J210" s="10">
        <v>0.36818671226501398</v>
      </c>
      <c r="K210" s="10">
        <v>0.36846038699150002</v>
      </c>
      <c r="L210" s="10">
        <v>0.36673071980476302</v>
      </c>
      <c r="M210" s="10">
        <v>0.368872851133346</v>
      </c>
      <c r="N210" s="10">
        <v>0.37225931882858199</v>
      </c>
      <c r="O210" s="10">
        <v>0.37354302406311002</v>
      </c>
      <c r="P210" s="10">
        <v>0.36763641238212502</v>
      </c>
      <c r="Q210" s="10">
        <v>0.37039282917976302</v>
      </c>
      <c r="R210" s="10">
        <v>0.36327338218688898</v>
      </c>
      <c r="S210" s="10">
        <v>0.36476185917854298</v>
      </c>
      <c r="T210" s="10">
        <v>0.37234595417976302</v>
      </c>
      <c r="U210" s="10">
        <v>0.37055033445358199</v>
      </c>
      <c r="V210" s="10">
        <v>0.36535251140594399</v>
      </c>
    </row>
    <row r="211" spans="2:22" x14ac:dyDescent="0.25">
      <c r="B211" s="12">
        <v>6.5</v>
      </c>
      <c r="C211" s="10">
        <v>0.36324974894523598</v>
      </c>
      <c r="D211" s="10">
        <v>0.367201268672943</v>
      </c>
      <c r="E211" s="10">
        <v>0.371168553829193</v>
      </c>
      <c r="F211" s="10">
        <v>0.366953194141387</v>
      </c>
      <c r="G211" s="10">
        <v>0.37167456746101302</v>
      </c>
      <c r="H211" s="10">
        <v>0.36576792597770602</v>
      </c>
      <c r="I211" s="10">
        <v>0.37147572636604298</v>
      </c>
      <c r="J211" s="10">
        <v>0.37130638957023598</v>
      </c>
      <c r="K211" s="10">
        <v>0.36989471316337502</v>
      </c>
      <c r="L211" s="10">
        <v>0.36836293339729298</v>
      </c>
      <c r="M211" s="10">
        <v>0.37128275632858199</v>
      </c>
      <c r="N211" s="10">
        <v>0.37289723753929099</v>
      </c>
      <c r="O211" s="10">
        <v>0.36111548542976302</v>
      </c>
      <c r="P211" s="10">
        <v>0.36526587605476302</v>
      </c>
      <c r="Q211" s="10">
        <v>0.364572823047637</v>
      </c>
      <c r="R211" s="10">
        <v>0.37361392378807001</v>
      </c>
      <c r="S211" s="10">
        <v>0.37686648964881803</v>
      </c>
      <c r="T211" s="10">
        <v>0.37683498859405501</v>
      </c>
      <c r="U211" s="10">
        <v>0.36474609375</v>
      </c>
      <c r="V211" s="10">
        <v>0.364013671875</v>
      </c>
    </row>
    <row r="212" spans="2:22" x14ac:dyDescent="0.25">
      <c r="B212" s="12">
        <v>6.53125</v>
      </c>
      <c r="C212" s="10">
        <v>0.37251627445220897</v>
      </c>
      <c r="D212" s="10">
        <v>0.36952653527259799</v>
      </c>
      <c r="E212" s="10">
        <v>0.36996361613273598</v>
      </c>
      <c r="F212" s="10">
        <v>0.36934539675712502</v>
      </c>
      <c r="G212" s="10">
        <v>0.37030619382858199</v>
      </c>
      <c r="H212" s="10">
        <v>0.36581912636756803</v>
      </c>
      <c r="I212" s="10">
        <v>0.37290903925895602</v>
      </c>
      <c r="J212" s="10">
        <v>0.36747494339942899</v>
      </c>
      <c r="K212" s="10">
        <v>0.36946550011634799</v>
      </c>
      <c r="L212" s="10">
        <v>0.36741983890533397</v>
      </c>
      <c r="M212" s="10">
        <v>0.37110951542854298</v>
      </c>
      <c r="N212" s="10">
        <v>0.36751040816307001</v>
      </c>
      <c r="O212" s="10">
        <v>0.37373992800712502</v>
      </c>
      <c r="P212" s="10">
        <v>0.37281060218811002</v>
      </c>
      <c r="Q212" s="10">
        <v>0.363745898008346</v>
      </c>
      <c r="R212" s="10">
        <v>0.36332061886787398</v>
      </c>
      <c r="S212" s="10">
        <v>0.36584866046905501</v>
      </c>
      <c r="T212" s="10">
        <v>0.37236958742141701</v>
      </c>
      <c r="U212" s="10">
        <v>0.36495086550712502</v>
      </c>
      <c r="V212" s="10">
        <v>0.36590379476547202</v>
      </c>
    </row>
    <row r="213" spans="2:22" x14ac:dyDescent="0.25">
      <c r="B213" s="12">
        <v>6.5625</v>
      </c>
      <c r="C213" s="10">
        <v>0.37725436687469399</v>
      </c>
      <c r="D213" s="10">
        <v>0.36490753293037398</v>
      </c>
      <c r="E213" s="10">
        <v>0.37215694785118097</v>
      </c>
      <c r="F213" s="10">
        <v>0.37014672160148598</v>
      </c>
      <c r="G213" s="10">
        <v>0.36896342039108199</v>
      </c>
      <c r="H213" s="10">
        <v>0.36807742714881803</v>
      </c>
      <c r="I213" s="10">
        <v>0.37417307496070801</v>
      </c>
      <c r="J213" s="10">
        <v>0.36780178546905501</v>
      </c>
      <c r="K213" s="10">
        <v>0.37177300453186002</v>
      </c>
      <c r="L213" s="10">
        <v>0.37138712406158397</v>
      </c>
      <c r="M213" s="10">
        <v>0.37034556269645602</v>
      </c>
      <c r="N213" s="10">
        <v>0.37071573734283397</v>
      </c>
      <c r="O213" s="10">
        <v>0.36635270714759799</v>
      </c>
      <c r="P213" s="10">
        <v>0.36920362710952698</v>
      </c>
      <c r="Q213" s="10">
        <v>0.36996755003929099</v>
      </c>
      <c r="R213" s="10">
        <v>0.36883348226547202</v>
      </c>
      <c r="S213" s="10">
        <v>0.36882561445236201</v>
      </c>
      <c r="T213" s="10">
        <v>0.370164453983306</v>
      </c>
      <c r="U213" s="10">
        <v>0.36827433109283397</v>
      </c>
      <c r="V213" s="10">
        <v>0.36784115433692899</v>
      </c>
    </row>
    <row r="214" spans="2:22" x14ac:dyDescent="0.25">
      <c r="B214" s="12">
        <v>6.59375</v>
      </c>
      <c r="C214" s="10">
        <v>0.36996361613273598</v>
      </c>
      <c r="D214" s="10">
        <v>0.370798408985137</v>
      </c>
      <c r="E214" s="10">
        <v>0.36944186687469399</v>
      </c>
      <c r="F214" s="10">
        <v>0.373497754335403</v>
      </c>
      <c r="G214" s="10">
        <v>0.36799868941307001</v>
      </c>
      <c r="H214" s="10">
        <v>0.36732730269432001</v>
      </c>
      <c r="I214" s="10">
        <v>0.37213134765625</v>
      </c>
      <c r="J214" s="10">
        <v>0.37149539589881803</v>
      </c>
      <c r="K214" s="10">
        <v>0.36655154824256803</v>
      </c>
      <c r="L214" s="10">
        <v>0.36397233605384799</v>
      </c>
      <c r="M214" s="10">
        <v>0.36849483847618097</v>
      </c>
      <c r="N214" s="10">
        <v>0.37506300210952698</v>
      </c>
      <c r="O214" s="10">
        <v>0.36654958128929099</v>
      </c>
      <c r="P214" s="10">
        <v>0.36770728230476302</v>
      </c>
      <c r="Q214" s="10">
        <v>0.369093358516693</v>
      </c>
      <c r="R214" s="10">
        <v>0.36376166343688898</v>
      </c>
      <c r="S214" s="10">
        <v>0.36576202511787398</v>
      </c>
      <c r="T214" s="10">
        <v>0.36977854371070801</v>
      </c>
      <c r="U214" s="10">
        <v>0.36748677492141701</v>
      </c>
      <c r="V214" s="10">
        <v>0.36792778968811002</v>
      </c>
    </row>
    <row r="215" spans="2:22" x14ac:dyDescent="0.25">
      <c r="B215" s="12">
        <v>6.625</v>
      </c>
      <c r="C215" s="10">
        <v>0.37317091226577698</v>
      </c>
      <c r="D215" s="10">
        <v>0.36584275960922202</v>
      </c>
      <c r="E215" s="10">
        <v>0.37536817789077698</v>
      </c>
      <c r="F215" s="10">
        <v>0.36330291628837502</v>
      </c>
      <c r="G215" s="10">
        <v>0.37196400761604298</v>
      </c>
      <c r="H215" s="10">
        <v>0.36542534828186002</v>
      </c>
      <c r="I215" s="10">
        <v>0.37433648109436002</v>
      </c>
      <c r="J215" s="10">
        <v>0.37057003378868097</v>
      </c>
      <c r="K215" s="10">
        <v>0.37022152543067899</v>
      </c>
      <c r="L215" s="10">
        <v>0.36595696210861201</v>
      </c>
      <c r="M215" s="10">
        <v>0.36875471472740101</v>
      </c>
      <c r="N215" s="10">
        <v>0.36926662921905501</v>
      </c>
      <c r="O215" s="10">
        <v>0.36702212691307001</v>
      </c>
      <c r="P215" s="10">
        <v>0.36871534585952698</v>
      </c>
      <c r="Q215" s="10">
        <v>0.36874684691429099</v>
      </c>
      <c r="R215" s="10">
        <v>0.37041646242141701</v>
      </c>
      <c r="S215" s="10">
        <v>0.37288150191307001</v>
      </c>
      <c r="T215" s="10">
        <v>0.36724263429641701</v>
      </c>
      <c r="U215" s="10">
        <v>0.36387190222740101</v>
      </c>
      <c r="V215" s="10">
        <v>0.36795142292976302</v>
      </c>
    </row>
    <row r="216" spans="2:22" x14ac:dyDescent="0.25">
      <c r="B216" s="12">
        <v>6.65625</v>
      </c>
      <c r="C216" s="10">
        <v>0.37412777543067899</v>
      </c>
      <c r="D216" s="10">
        <v>0.37262552976608199</v>
      </c>
      <c r="E216" s="10">
        <v>0.36844757199287398</v>
      </c>
      <c r="F216" s="10">
        <v>0.37359029054641701</v>
      </c>
      <c r="G216" s="10">
        <v>0.373633593320846</v>
      </c>
      <c r="H216" s="10">
        <v>0.36884331703186002</v>
      </c>
      <c r="I216" s="10">
        <v>0.37417209148406899</v>
      </c>
      <c r="J216" s="10">
        <v>0.36654761433601302</v>
      </c>
      <c r="K216" s="10">
        <v>0.368723213672637</v>
      </c>
      <c r="L216" s="10">
        <v>0.36984744668006803</v>
      </c>
      <c r="M216" s="10">
        <v>0.366770088672637</v>
      </c>
      <c r="N216" s="10">
        <v>0.36762064695358199</v>
      </c>
      <c r="O216" s="10">
        <v>0.36905398964881803</v>
      </c>
      <c r="P216" s="10">
        <v>0.37115675210952698</v>
      </c>
      <c r="Q216" s="10">
        <v>0.36461222171783397</v>
      </c>
      <c r="R216" s="10">
        <v>0.36627393960952698</v>
      </c>
      <c r="S216" s="10">
        <v>0.37270823121070801</v>
      </c>
      <c r="T216" s="10">
        <v>0.37000691890716497</v>
      </c>
      <c r="U216" s="10">
        <v>0.367384374141693</v>
      </c>
      <c r="V216" s="10">
        <v>0.370558202266693</v>
      </c>
    </row>
    <row r="217" spans="2:22" x14ac:dyDescent="0.25">
      <c r="B217" s="12">
        <v>6.6875</v>
      </c>
      <c r="C217" s="10">
        <v>0.37289330363273598</v>
      </c>
      <c r="D217" s="10">
        <v>0.37328904867172202</v>
      </c>
      <c r="E217" s="10">
        <v>0.37121188640594399</v>
      </c>
      <c r="F217" s="10">
        <v>0.36504930257797202</v>
      </c>
      <c r="G217" s="10">
        <v>0.37075313925743097</v>
      </c>
      <c r="H217" s="10">
        <v>0.36522847414016701</v>
      </c>
      <c r="I217" s="10">
        <v>0.37039479613304099</v>
      </c>
      <c r="J217" s="10">
        <v>0.369225293397903</v>
      </c>
      <c r="K217" s="10">
        <v>0.36995574831962502</v>
      </c>
      <c r="L217" s="10">
        <v>0.36704966425895602</v>
      </c>
      <c r="M217" s="10">
        <v>0.37498423457145602</v>
      </c>
      <c r="N217" s="10">
        <v>0.36981004476547202</v>
      </c>
      <c r="O217" s="10">
        <v>0.36778604984283397</v>
      </c>
      <c r="P217" s="10">
        <v>0.370314061641693</v>
      </c>
      <c r="Q217" s="10">
        <v>0.37286573648452698</v>
      </c>
      <c r="R217" s="10">
        <v>0.36609280109405501</v>
      </c>
      <c r="S217" s="10">
        <v>0.36711663007736201</v>
      </c>
      <c r="T217" s="10">
        <v>0.36910912394523598</v>
      </c>
      <c r="U217" s="10">
        <v>0.37587419152259799</v>
      </c>
      <c r="V217" s="10">
        <v>0.37088111042976302</v>
      </c>
    </row>
    <row r="218" spans="2:22" x14ac:dyDescent="0.25">
      <c r="B218" s="12">
        <v>6.71875</v>
      </c>
      <c r="C218" s="10">
        <v>0.36830779910087502</v>
      </c>
      <c r="D218" s="10">
        <v>0.369981348514556</v>
      </c>
      <c r="E218" s="10">
        <v>0.37510040402412398</v>
      </c>
      <c r="F218" s="10">
        <v>0.36655548214912398</v>
      </c>
      <c r="G218" s="10">
        <v>0.37146782875061002</v>
      </c>
      <c r="H218" s="10">
        <v>0.37382259964942899</v>
      </c>
      <c r="I218" s="10">
        <v>0.37225341796875</v>
      </c>
      <c r="J218" s="10">
        <v>0.36907958984375</v>
      </c>
      <c r="K218" s="10">
        <v>0.36981004476547202</v>
      </c>
      <c r="L218" s="10">
        <v>0.36657911539077698</v>
      </c>
      <c r="M218" s="10">
        <v>0.37133002281188898</v>
      </c>
      <c r="N218" s="10">
        <v>0.374708592891693</v>
      </c>
      <c r="O218" s="10">
        <v>0.37091261148452698</v>
      </c>
      <c r="P218" s="10">
        <v>0.36580929160118097</v>
      </c>
      <c r="Q218" s="10">
        <v>0.36866021156311002</v>
      </c>
      <c r="R218" s="10">
        <v>0.37034556269645602</v>
      </c>
      <c r="S218" s="10">
        <v>0.36591166257858199</v>
      </c>
      <c r="T218" s="10">
        <v>0.37300750613212502</v>
      </c>
      <c r="U218" s="10">
        <v>0.36265119910240101</v>
      </c>
      <c r="V218" s="10">
        <v>0.36353325843811002</v>
      </c>
    </row>
    <row r="219" spans="2:22" x14ac:dyDescent="0.25">
      <c r="B219" s="12">
        <v>6.75</v>
      </c>
      <c r="C219" s="10">
        <v>0.37742960453033397</v>
      </c>
      <c r="D219" s="10">
        <v>0.367713183164596</v>
      </c>
      <c r="E219" s="10">
        <v>0.36942610144615101</v>
      </c>
      <c r="F219" s="10">
        <v>0.37128078937530501</v>
      </c>
      <c r="G219" s="10">
        <v>0.36957967281341497</v>
      </c>
      <c r="H219" s="10">
        <v>0.36557105183601302</v>
      </c>
      <c r="I219" s="10">
        <v>0.37303704023361201</v>
      </c>
      <c r="J219" s="10">
        <v>0.364515721797943</v>
      </c>
      <c r="K219" s="10">
        <v>0.36786085367202698</v>
      </c>
      <c r="L219" s="10">
        <v>0.36998331546783397</v>
      </c>
      <c r="M219" s="10">
        <v>0.37032982707023598</v>
      </c>
      <c r="N219" s="10">
        <v>0.37208607792854298</v>
      </c>
      <c r="O219" s="10">
        <v>0.36950290203094399</v>
      </c>
      <c r="P219" s="10">
        <v>0.36515560746192899</v>
      </c>
      <c r="Q219" s="10">
        <v>0.365549385547637</v>
      </c>
      <c r="R219" s="10">
        <v>0.36498236656188898</v>
      </c>
      <c r="S219" s="10">
        <v>0.36869171261787398</v>
      </c>
      <c r="T219" s="10">
        <v>0.37364542484283397</v>
      </c>
      <c r="U219" s="10">
        <v>0.37173953652381803</v>
      </c>
      <c r="V219" s="10">
        <v>0.37048733234405501</v>
      </c>
    </row>
    <row r="220" spans="2:22" x14ac:dyDescent="0.25">
      <c r="B220" s="12">
        <v>6.78125</v>
      </c>
      <c r="C220" s="10">
        <v>0.37543118000030501</v>
      </c>
      <c r="D220" s="10">
        <v>0.369615137577056</v>
      </c>
      <c r="E220" s="10">
        <v>0.36707329750061002</v>
      </c>
      <c r="F220" s="10">
        <v>0.37060153484344399</v>
      </c>
      <c r="G220" s="10">
        <v>0.36982777714729298</v>
      </c>
      <c r="H220" s="10">
        <v>0.36499416828155501</v>
      </c>
      <c r="I220" s="10">
        <v>0.37200140953063898</v>
      </c>
      <c r="J220" s="10">
        <v>0.36965450644493097</v>
      </c>
      <c r="K220" s="10">
        <v>0.36285400390625</v>
      </c>
      <c r="L220" s="10">
        <v>0.37190690636634799</v>
      </c>
      <c r="M220" s="10">
        <v>0.368699610233306</v>
      </c>
      <c r="N220" s="10">
        <v>0.372755467891693</v>
      </c>
      <c r="O220" s="10">
        <v>0.36753401160240101</v>
      </c>
      <c r="P220" s="10">
        <v>0.36737650632858199</v>
      </c>
      <c r="Q220" s="10">
        <v>0.365478515625</v>
      </c>
      <c r="R220" s="10">
        <v>0.36499810218811002</v>
      </c>
      <c r="S220" s="10">
        <v>0.37053459882736201</v>
      </c>
      <c r="T220" s="10">
        <v>0.37000691890716497</v>
      </c>
      <c r="U220" s="10">
        <v>0.36851057410240101</v>
      </c>
      <c r="V220" s="10">
        <v>0.36320248246192899</v>
      </c>
    </row>
    <row r="221" spans="2:22" x14ac:dyDescent="0.25">
      <c r="B221" s="12">
        <v>6.8125</v>
      </c>
      <c r="C221" s="10">
        <v>0.36979427933692899</v>
      </c>
      <c r="D221" s="10">
        <v>0.379065722227096</v>
      </c>
      <c r="E221" s="10">
        <v>0.37164896726608199</v>
      </c>
      <c r="F221" s="10">
        <v>0.36354312300682001</v>
      </c>
      <c r="G221" s="10">
        <v>0.37155053019523598</v>
      </c>
      <c r="H221" s="10">
        <v>0.36471754312515198</v>
      </c>
      <c r="I221" s="10">
        <v>0.37168243527412398</v>
      </c>
      <c r="J221" s="10">
        <v>0.372511327266693</v>
      </c>
      <c r="K221" s="10">
        <v>0.37734887003898598</v>
      </c>
      <c r="L221" s="10">
        <v>0.36691579222679099</v>
      </c>
      <c r="M221" s="10">
        <v>0.37452748417854298</v>
      </c>
      <c r="N221" s="10">
        <v>0.36990454792976302</v>
      </c>
      <c r="O221" s="10">
        <v>0.36793568730354298</v>
      </c>
      <c r="P221" s="10">
        <v>0.36880984902381803</v>
      </c>
      <c r="Q221" s="10">
        <v>0.36756551265716497</v>
      </c>
      <c r="R221" s="10">
        <v>0.367140233516693</v>
      </c>
      <c r="S221" s="10">
        <v>0.36467522382736201</v>
      </c>
      <c r="T221" s="10">
        <v>0.37048733234405501</v>
      </c>
      <c r="U221" s="10">
        <v>0.36326548457145602</v>
      </c>
      <c r="V221" s="10">
        <v>0.36592742800712502</v>
      </c>
    </row>
    <row r="222" spans="2:22" x14ac:dyDescent="0.25">
      <c r="B222" s="12">
        <v>6.84375</v>
      </c>
      <c r="C222" s="10">
        <v>0.37046763300895602</v>
      </c>
      <c r="D222" s="10">
        <v>0.36686065793037398</v>
      </c>
      <c r="E222" s="10">
        <v>0.37176120281219399</v>
      </c>
      <c r="F222" s="10">
        <v>0.37107208371162398</v>
      </c>
      <c r="G222" s="10">
        <v>0.36831173300743097</v>
      </c>
      <c r="H222" s="10">
        <v>0.364366114139556</v>
      </c>
      <c r="I222" s="10">
        <v>0.37156626582145602</v>
      </c>
      <c r="J222" s="10">
        <v>0.36953833699226302</v>
      </c>
      <c r="K222" s="10">
        <v>0.36742770671844399</v>
      </c>
      <c r="L222" s="10">
        <v>0.371558398008346</v>
      </c>
      <c r="M222" s="10">
        <v>0.369093358516693</v>
      </c>
      <c r="N222" s="10">
        <v>0.37388956546783397</v>
      </c>
      <c r="O222" s="10">
        <v>0.37310987710952698</v>
      </c>
      <c r="P222" s="10">
        <v>0.37689012289047202</v>
      </c>
      <c r="Q222" s="10">
        <v>0.369652539491653</v>
      </c>
      <c r="R222" s="10">
        <v>0.36638420820236201</v>
      </c>
      <c r="S222" s="10">
        <v>0.36721900105476302</v>
      </c>
      <c r="T222" s="10">
        <v>0.36959740519523598</v>
      </c>
      <c r="U222" s="10">
        <v>0.36632120609283397</v>
      </c>
      <c r="V222" s="10">
        <v>0.364037305116653</v>
      </c>
    </row>
    <row r="223" spans="2:22" x14ac:dyDescent="0.25">
      <c r="B223" s="12">
        <v>6.875</v>
      </c>
      <c r="C223" s="10">
        <v>0.37465545535087502</v>
      </c>
      <c r="D223" s="10">
        <v>0.37052473425865101</v>
      </c>
      <c r="E223" s="10">
        <v>0.36989864706993097</v>
      </c>
      <c r="F223" s="10">
        <v>0.37237942218780501</v>
      </c>
      <c r="G223" s="10">
        <v>0.37486216425895602</v>
      </c>
      <c r="H223" s="10">
        <v>0.37156626582145602</v>
      </c>
      <c r="I223" s="10">
        <v>0.37412777543067899</v>
      </c>
      <c r="J223" s="10">
        <v>0.36668148636817899</v>
      </c>
      <c r="K223" s="10">
        <v>0.38011118769645602</v>
      </c>
      <c r="L223" s="10">
        <v>0.367706298828125</v>
      </c>
      <c r="M223" s="10">
        <v>0.364549219608306</v>
      </c>
      <c r="N223" s="10">
        <v>0.373487889766693</v>
      </c>
      <c r="O223" s="10">
        <v>0.366258203983306</v>
      </c>
      <c r="P223" s="10">
        <v>0.370384961366653</v>
      </c>
      <c r="Q223" s="10">
        <v>0.36846333742141701</v>
      </c>
      <c r="R223" s="10">
        <v>0.36465159058570801</v>
      </c>
      <c r="S223" s="10">
        <v>0.36980217695236201</v>
      </c>
      <c r="T223" s="10">
        <v>0.3681640625</v>
      </c>
      <c r="U223" s="10">
        <v>0.36573842167854298</v>
      </c>
      <c r="V223" s="10">
        <v>0.36447045207023598</v>
      </c>
    </row>
    <row r="224" spans="2:22" x14ac:dyDescent="0.25">
      <c r="B224" s="12">
        <v>6.90625</v>
      </c>
      <c r="C224" s="10">
        <v>0.37190493941307001</v>
      </c>
      <c r="D224" s="10">
        <v>0.36692562699317899</v>
      </c>
      <c r="E224" s="10">
        <v>0.36762064695358199</v>
      </c>
      <c r="F224" s="10">
        <v>0.37041646242141701</v>
      </c>
      <c r="G224" s="10">
        <v>0.36987501382827698</v>
      </c>
      <c r="H224" s="10">
        <v>0.36629167199134799</v>
      </c>
      <c r="I224" s="10">
        <v>0.37715396285057001</v>
      </c>
      <c r="J224" s="10">
        <v>0.37528744339942899</v>
      </c>
      <c r="K224" s="10">
        <v>0.36557400226593001</v>
      </c>
      <c r="L224" s="10">
        <v>0.36748087406158397</v>
      </c>
      <c r="M224" s="10">
        <v>0.37488973140716497</v>
      </c>
      <c r="N224" s="10">
        <v>0.36758127808570801</v>
      </c>
      <c r="O224" s="10">
        <v>0.37359815835952698</v>
      </c>
      <c r="P224" s="10">
        <v>0.36670708656311002</v>
      </c>
      <c r="Q224" s="10">
        <v>0.36660471558570801</v>
      </c>
      <c r="R224" s="10">
        <v>0.36946353316307001</v>
      </c>
      <c r="S224" s="10">
        <v>0.36636057496070801</v>
      </c>
      <c r="T224" s="10">
        <v>0.37054246664047202</v>
      </c>
      <c r="U224" s="10">
        <v>0.370337694883346</v>
      </c>
      <c r="V224" s="10">
        <v>0.36899885535240101</v>
      </c>
    </row>
    <row r="225" spans="2:22" x14ac:dyDescent="0.25">
      <c r="B225" s="12">
        <v>6.9375</v>
      </c>
      <c r="C225" s="10">
        <v>0.37707716226577698</v>
      </c>
      <c r="D225" s="10">
        <v>0.37301144003868097</v>
      </c>
      <c r="E225" s="10">
        <v>0.37261569499969399</v>
      </c>
      <c r="F225" s="10">
        <v>0.36580535769462502</v>
      </c>
      <c r="G225" s="10">
        <v>0.37158793210983199</v>
      </c>
      <c r="H225" s="10">
        <v>0.36558088660240101</v>
      </c>
      <c r="I225" s="10">
        <v>0.37242865562438898</v>
      </c>
      <c r="J225" s="10">
        <v>0.36774271726608199</v>
      </c>
      <c r="K225" s="10">
        <v>0.37386199831962502</v>
      </c>
      <c r="L225" s="10">
        <v>0.37017822265625</v>
      </c>
      <c r="M225" s="10">
        <v>0.372605860233306</v>
      </c>
      <c r="N225" s="10">
        <v>0.37147176265716497</v>
      </c>
      <c r="O225" s="10">
        <v>0.36727413535118097</v>
      </c>
      <c r="P225" s="10">
        <v>0.365990430116653</v>
      </c>
      <c r="Q225" s="10">
        <v>0.368723213672637</v>
      </c>
      <c r="R225" s="10">
        <v>0.36555728316307001</v>
      </c>
      <c r="S225" s="10">
        <v>0.37263736128807001</v>
      </c>
      <c r="T225" s="10">
        <v>0.37661448121070801</v>
      </c>
      <c r="U225" s="10">
        <v>0.36662045121192899</v>
      </c>
      <c r="V225" s="10">
        <v>0.366014063358306</v>
      </c>
    </row>
    <row r="226" spans="2:22" x14ac:dyDescent="0.25">
      <c r="B226" s="12">
        <v>6.96875</v>
      </c>
      <c r="C226" s="10">
        <v>0.37506496906280501</v>
      </c>
      <c r="D226" s="10">
        <v>0.37048929929733199</v>
      </c>
      <c r="E226" s="10">
        <v>0.3760986328125</v>
      </c>
      <c r="F226" s="10">
        <v>0.37046566605567899</v>
      </c>
      <c r="G226" s="10">
        <v>0.36457085609436002</v>
      </c>
      <c r="H226" s="10">
        <v>0.372314453125</v>
      </c>
      <c r="I226" s="10">
        <v>0.37141665816307001</v>
      </c>
      <c r="J226" s="10">
        <v>0.366905957460403</v>
      </c>
      <c r="K226" s="10">
        <v>0.36870157718658397</v>
      </c>
      <c r="L226" s="10">
        <v>0.362647265195846</v>
      </c>
      <c r="M226" s="10">
        <v>0.36766001582145602</v>
      </c>
      <c r="N226" s="10">
        <v>0.37243258953094399</v>
      </c>
      <c r="O226" s="10">
        <v>0.369432032108306</v>
      </c>
      <c r="P226" s="10">
        <v>0.37184193730354298</v>
      </c>
      <c r="Q226" s="10">
        <v>0.365746289491653</v>
      </c>
      <c r="R226" s="10">
        <v>0.37035346031188898</v>
      </c>
      <c r="S226" s="10">
        <v>0.36547064781188898</v>
      </c>
      <c r="T226" s="10">
        <v>0.36779391765594399</v>
      </c>
      <c r="U226" s="10">
        <v>0.36613216996192899</v>
      </c>
      <c r="V226" s="10">
        <v>0.36899098753929099</v>
      </c>
    </row>
    <row r="227" spans="2:22" x14ac:dyDescent="0.25">
      <c r="B227" s="12">
        <v>7</v>
      </c>
      <c r="C227" s="10">
        <v>0.37327328324317899</v>
      </c>
      <c r="D227" s="10">
        <v>0.36793568730354298</v>
      </c>
      <c r="E227" s="10">
        <v>0.37235578894615101</v>
      </c>
      <c r="F227" s="10">
        <v>0.365553319454193</v>
      </c>
      <c r="G227" s="10">
        <v>0.37315121293067899</v>
      </c>
      <c r="H227" s="10">
        <v>0.36381480097770602</v>
      </c>
      <c r="I227" s="10">
        <v>0.37560051679611201</v>
      </c>
      <c r="J227" s="10">
        <v>0.37057986855506803</v>
      </c>
      <c r="K227" s="10">
        <v>0.37153872847557001</v>
      </c>
      <c r="L227" s="10">
        <v>0.37797299027442899</v>
      </c>
      <c r="M227" s="10">
        <v>0.36118635535240101</v>
      </c>
      <c r="N227" s="10">
        <v>0.37415730953216497</v>
      </c>
      <c r="O227" s="10">
        <v>0.36986517906188898</v>
      </c>
      <c r="P227" s="10">
        <v>0.37088111042976302</v>
      </c>
      <c r="Q227" s="10">
        <v>0.36901462078094399</v>
      </c>
      <c r="R227" s="10">
        <v>0.36952653527259799</v>
      </c>
      <c r="S227" s="10">
        <v>0.37218844890594399</v>
      </c>
      <c r="T227" s="10">
        <v>0.369849413633346</v>
      </c>
      <c r="U227" s="10">
        <v>0.36610856652259799</v>
      </c>
      <c r="V227" s="10">
        <v>0.364816963672637</v>
      </c>
    </row>
    <row r="228" spans="2:22" x14ac:dyDescent="0.25">
      <c r="B228" s="12">
        <v>7.03125</v>
      </c>
      <c r="C228" s="10">
        <v>0.36999708414077698</v>
      </c>
      <c r="D228" s="10">
        <v>0.37326148152351302</v>
      </c>
      <c r="E228" s="10">
        <v>0.36667755246162398</v>
      </c>
      <c r="F228" s="10">
        <v>0.36804789304733199</v>
      </c>
      <c r="G228" s="10">
        <v>0.37255465984344399</v>
      </c>
      <c r="H228" s="10">
        <v>0.36793172359466497</v>
      </c>
      <c r="I228" s="10">
        <v>0.37097364664077698</v>
      </c>
      <c r="J228" s="10">
        <v>0.36999708414077698</v>
      </c>
      <c r="K228" s="10">
        <v>0.36956787109375</v>
      </c>
      <c r="L228" s="10">
        <v>0.37057986855506803</v>
      </c>
      <c r="M228" s="10">
        <v>0.370188057422637</v>
      </c>
      <c r="N228" s="10">
        <v>0.36957377195358199</v>
      </c>
      <c r="O228" s="10">
        <v>0.36862084269523598</v>
      </c>
      <c r="P228" s="10">
        <v>0.36755764484405501</v>
      </c>
      <c r="Q228" s="10">
        <v>0.37003841996192899</v>
      </c>
      <c r="R228" s="10">
        <v>0.36198967695236201</v>
      </c>
      <c r="S228" s="10">
        <v>0.36851847171783397</v>
      </c>
      <c r="T228" s="10">
        <v>0.37403920292854298</v>
      </c>
      <c r="U228" s="10">
        <v>0.366281807422637</v>
      </c>
      <c r="V228" s="10">
        <v>0.37161353230476302</v>
      </c>
    </row>
    <row r="229" spans="2:22" x14ac:dyDescent="0.25">
      <c r="B229" s="12">
        <v>7.0625</v>
      </c>
      <c r="C229" s="10">
        <v>0.37301734089851302</v>
      </c>
      <c r="D229" s="10">
        <v>0.37126109004020602</v>
      </c>
      <c r="E229" s="10">
        <v>0.36866021156311002</v>
      </c>
      <c r="F229" s="10">
        <v>0.37387970089912398</v>
      </c>
      <c r="G229" s="10">
        <v>0.37359619140625</v>
      </c>
      <c r="H229" s="10">
        <v>0.366844922304153</v>
      </c>
      <c r="I229" s="10">
        <v>0.37852033972740101</v>
      </c>
      <c r="J229" s="10">
        <v>0.370225489139556</v>
      </c>
      <c r="K229" s="10">
        <v>0.37311577796936002</v>
      </c>
      <c r="L229" s="10">
        <v>0.36815619468688898</v>
      </c>
      <c r="M229" s="10">
        <v>0.37336978316307001</v>
      </c>
      <c r="N229" s="10">
        <v>0.367211133241653</v>
      </c>
      <c r="O229" s="10">
        <v>0.369605273008346</v>
      </c>
      <c r="P229" s="10">
        <v>0.365990430116653</v>
      </c>
      <c r="Q229" s="10">
        <v>0.365281641483306</v>
      </c>
      <c r="R229" s="10">
        <v>0.36749464273452698</v>
      </c>
      <c r="S229" s="10">
        <v>0.36656534671783397</v>
      </c>
      <c r="T229" s="10">
        <v>0.36812469363212502</v>
      </c>
      <c r="U229" s="10">
        <v>0.36802229285240101</v>
      </c>
      <c r="V229" s="10">
        <v>0.367234766483306</v>
      </c>
    </row>
    <row r="230" spans="2:22" x14ac:dyDescent="0.25">
      <c r="B230" s="12">
        <v>7.09375</v>
      </c>
      <c r="C230" s="10">
        <v>0.37033179402351302</v>
      </c>
      <c r="D230" s="10">
        <v>0.36684688925743097</v>
      </c>
      <c r="E230" s="10">
        <v>0.36945760250091497</v>
      </c>
      <c r="F230" s="10">
        <v>0.36990061402320801</v>
      </c>
      <c r="G230" s="10">
        <v>0.37115281820297202</v>
      </c>
      <c r="H230" s="10">
        <v>0.373887598514556</v>
      </c>
      <c r="I230" s="10">
        <v>0.37685272097587502</v>
      </c>
      <c r="J230" s="10">
        <v>0.37173166871070801</v>
      </c>
      <c r="K230" s="10">
        <v>0.36836883425712502</v>
      </c>
      <c r="L230" s="10">
        <v>0.37076100707054099</v>
      </c>
      <c r="M230" s="10">
        <v>0.37195217609405501</v>
      </c>
      <c r="N230" s="10">
        <v>0.369605273008346</v>
      </c>
      <c r="O230" s="10">
        <v>0.37069210410118097</v>
      </c>
      <c r="P230" s="10">
        <v>0.36932176351547202</v>
      </c>
      <c r="Q230" s="10">
        <v>0.37077873945236201</v>
      </c>
      <c r="R230" s="10">
        <v>0.37342488765716497</v>
      </c>
      <c r="S230" s="10">
        <v>0.36525014042854298</v>
      </c>
      <c r="T230" s="10">
        <v>0.37173953652381803</v>
      </c>
      <c r="U230" s="10">
        <v>0.36934539675712502</v>
      </c>
      <c r="V230" s="10">
        <v>0.36624243855476302</v>
      </c>
    </row>
    <row r="231" spans="2:22" x14ac:dyDescent="0.25">
      <c r="B231" s="12">
        <v>7.125</v>
      </c>
      <c r="C231" s="10">
        <v>0.37172970175743097</v>
      </c>
      <c r="D231" s="10">
        <v>0.373511523008346</v>
      </c>
      <c r="E231" s="10">
        <v>0.37064877152442899</v>
      </c>
      <c r="F231" s="10">
        <v>0.37240502238273598</v>
      </c>
      <c r="G231" s="10">
        <v>0.36816209554672202</v>
      </c>
      <c r="H231" s="10">
        <v>0.36853617429733199</v>
      </c>
      <c r="I231" s="10">
        <v>0.37563201785087502</v>
      </c>
      <c r="J231" s="10">
        <v>0.36502566933631803</v>
      </c>
      <c r="K231" s="10">
        <v>0.36809712648391701</v>
      </c>
      <c r="L231" s="10">
        <v>0.36626607179641701</v>
      </c>
      <c r="M231" s="10">
        <v>0.37188917398452698</v>
      </c>
      <c r="N231" s="10">
        <v>0.36836883425712502</v>
      </c>
      <c r="O231" s="10">
        <v>0.37173953652381803</v>
      </c>
      <c r="P231" s="10">
        <v>0.36662834882736201</v>
      </c>
      <c r="Q231" s="10">
        <v>0.37118038535118097</v>
      </c>
      <c r="R231" s="10">
        <v>0.36571478843688898</v>
      </c>
      <c r="S231" s="10">
        <v>0.369455635547637</v>
      </c>
      <c r="T231" s="10">
        <v>0.37269246578216497</v>
      </c>
      <c r="U231" s="10">
        <v>0.370361328125</v>
      </c>
      <c r="V231" s="10">
        <v>0.369873046875</v>
      </c>
    </row>
    <row r="232" spans="2:22" x14ac:dyDescent="0.25">
      <c r="B232" s="12">
        <v>7.15625</v>
      </c>
      <c r="C232" s="10">
        <v>0.37445265054702698</v>
      </c>
      <c r="D232" s="10">
        <v>0.36822116374969399</v>
      </c>
      <c r="E232" s="10">
        <v>0.370825976133346</v>
      </c>
      <c r="F232" s="10">
        <v>0.36813059449195801</v>
      </c>
      <c r="G232" s="10">
        <v>0.36985728144645602</v>
      </c>
      <c r="H232" s="10">
        <v>0.36790812015533397</v>
      </c>
      <c r="I232" s="10">
        <v>0.37150919437408397</v>
      </c>
      <c r="J232" s="10">
        <v>0.37262159585952698</v>
      </c>
      <c r="K232" s="10">
        <v>0.36991438269615101</v>
      </c>
      <c r="L232" s="10">
        <v>0.36709496378898598</v>
      </c>
      <c r="M232" s="10">
        <v>0.37555128335952698</v>
      </c>
      <c r="N232" s="10">
        <v>0.36684885621070801</v>
      </c>
      <c r="O232" s="10">
        <v>0.370314061641693</v>
      </c>
      <c r="P232" s="10">
        <v>0.36529737710952698</v>
      </c>
      <c r="Q232" s="10">
        <v>0.36637631058692899</v>
      </c>
      <c r="R232" s="10">
        <v>0.37310200929641701</v>
      </c>
      <c r="S232" s="10">
        <v>0.368920117616653</v>
      </c>
      <c r="T232" s="10">
        <v>0.37015655636787398</v>
      </c>
      <c r="U232" s="10">
        <v>0.36695912480354298</v>
      </c>
      <c r="V232" s="10">
        <v>0.36202117800712502</v>
      </c>
    </row>
    <row r="233" spans="2:22" x14ac:dyDescent="0.25">
      <c r="B233" s="12">
        <v>7.1875</v>
      </c>
      <c r="C233" s="10">
        <v>0.37369561195373502</v>
      </c>
      <c r="D233" s="10">
        <v>0.36772105097770602</v>
      </c>
      <c r="E233" s="10">
        <v>0.37082204222679099</v>
      </c>
      <c r="F233" s="10">
        <v>0.368150293827056</v>
      </c>
      <c r="G233" s="10">
        <v>0.374352246522903</v>
      </c>
      <c r="H233" s="10">
        <v>0.36697879433631803</v>
      </c>
      <c r="I233" s="10">
        <v>0.37248969078063898</v>
      </c>
      <c r="J233" s="10">
        <v>0.36988484859466497</v>
      </c>
      <c r="K233" s="10">
        <v>0.37333628535270602</v>
      </c>
      <c r="L233" s="10">
        <v>0.36233422160148598</v>
      </c>
      <c r="M233" s="10">
        <v>0.364942967891693</v>
      </c>
      <c r="N233" s="10">
        <v>0.37261372804641701</v>
      </c>
      <c r="O233" s="10">
        <v>0.36585652828216497</v>
      </c>
      <c r="P233" s="10">
        <v>0.372873604297637</v>
      </c>
      <c r="Q233" s="10">
        <v>0.36295834183692899</v>
      </c>
      <c r="R233" s="10">
        <v>0.36732137203216497</v>
      </c>
      <c r="S233" s="10">
        <v>0.367746651172637</v>
      </c>
      <c r="T233" s="10">
        <v>0.37008568644523598</v>
      </c>
      <c r="U233" s="10">
        <v>0.36912485957145602</v>
      </c>
      <c r="V233" s="10">
        <v>0.36864447593688898</v>
      </c>
    </row>
    <row r="234" spans="2:22" x14ac:dyDescent="0.25">
      <c r="B234" s="12">
        <v>7.21875</v>
      </c>
      <c r="C234" s="10">
        <v>0.37428727746009799</v>
      </c>
      <c r="D234" s="10">
        <v>0.37063893675804099</v>
      </c>
      <c r="E234" s="10">
        <v>0.37518507242202698</v>
      </c>
      <c r="F234" s="10">
        <v>0.36666476726531899</v>
      </c>
      <c r="G234" s="10">
        <v>0.37385609745979298</v>
      </c>
      <c r="H234" s="10">
        <v>0.36720916628837502</v>
      </c>
      <c r="I234" s="10">
        <v>0.37402540445327698</v>
      </c>
      <c r="J234" s="10">
        <v>0.373511523008346</v>
      </c>
      <c r="K234" s="10">
        <v>0.36703196167945801</v>
      </c>
      <c r="L234" s="10">
        <v>0.372239649295806</v>
      </c>
      <c r="M234" s="10">
        <v>0.36984154582023598</v>
      </c>
      <c r="N234" s="10">
        <v>0.373558789491653</v>
      </c>
      <c r="O234" s="10">
        <v>0.36825069785118097</v>
      </c>
      <c r="P234" s="10">
        <v>0.37154266238212502</v>
      </c>
      <c r="Q234" s="10">
        <v>0.36469095945358199</v>
      </c>
      <c r="R234" s="10">
        <v>0.362084180116653</v>
      </c>
      <c r="S234" s="10">
        <v>0.36569115519523598</v>
      </c>
      <c r="T234" s="10">
        <v>0.37273186445236201</v>
      </c>
      <c r="U234" s="10">
        <v>0.36138325929641701</v>
      </c>
      <c r="V234" s="10">
        <v>0.36749464273452698</v>
      </c>
    </row>
    <row r="235" spans="2:22" x14ac:dyDescent="0.25">
      <c r="B235" s="12">
        <v>7.25</v>
      </c>
      <c r="C235" s="10">
        <v>0.37183207273483199</v>
      </c>
      <c r="D235" s="10">
        <v>0.36843773722648598</v>
      </c>
      <c r="E235" s="10">
        <v>0.36741587519645602</v>
      </c>
      <c r="F235" s="10">
        <v>0.37239322066307001</v>
      </c>
      <c r="G235" s="10">
        <v>0.36917999386787398</v>
      </c>
      <c r="H235" s="10">
        <v>0.36722686886787398</v>
      </c>
      <c r="I235" s="10">
        <v>0.377268135547637</v>
      </c>
      <c r="J235" s="10">
        <v>0.36792582273483199</v>
      </c>
      <c r="K235" s="10">
        <v>0.37140482664108199</v>
      </c>
      <c r="L235" s="10">
        <v>0.37086930871009799</v>
      </c>
      <c r="M235" s="10">
        <v>0.374243944883346</v>
      </c>
      <c r="N235" s="10">
        <v>0.36977067589759799</v>
      </c>
      <c r="O235" s="10">
        <v>0.37023532390594399</v>
      </c>
      <c r="P235" s="10">
        <v>0.37322014570236201</v>
      </c>
      <c r="Q235" s="10">
        <v>0.365769922733306</v>
      </c>
      <c r="R235" s="10">
        <v>0.36429718136787398</v>
      </c>
      <c r="S235" s="10">
        <v>0.36669921875</v>
      </c>
      <c r="T235" s="10">
        <v>0.37564578652381803</v>
      </c>
      <c r="U235" s="10">
        <v>0.36939263343811002</v>
      </c>
      <c r="V235" s="10">
        <v>0.366187304258346</v>
      </c>
    </row>
    <row r="236" spans="2:22" x14ac:dyDescent="0.25">
      <c r="B236" s="12">
        <v>7.28125</v>
      </c>
      <c r="C236" s="10">
        <v>0.36769351363182001</v>
      </c>
      <c r="D236" s="10">
        <v>0.37041252851486201</v>
      </c>
      <c r="E236" s="10">
        <v>0.36968207359313898</v>
      </c>
      <c r="F236" s="10">
        <v>0.37418094277381803</v>
      </c>
      <c r="G236" s="10">
        <v>0.37137332558631803</v>
      </c>
      <c r="H236" s="10">
        <v>0.36455512046813898</v>
      </c>
      <c r="I236" s="10">
        <v>0.37283226847648598</v>
      </c>
      <c r="J236" s="10">
        <v>0.36636450886726302</v>
      </c>
      <c r="K236" s="10">
        <v>0.370849609375</v>
      </c>
      <c r="L236" s="10">
        <v>0.36758521199226302</v>
      </c>
      <c r="M236" s="10">
        <v>0.37334614992141701</v>
      </c>
      <c r="N236" s="10">
        <v>0.37041646242141701</v>
      </c>
      <c r="O236" s="10">
        <v>0.36850270628929099</v>
      </c>
      <c r="P236" s="10">
        <v>0.36912485957145602</v>
      </c>
      <c r="Q236" s="10">
        <v>0.37139302492141701</v>
      </c>
      <c r="R236" s="10">
        <v>0.36981004476547202</v>
      </c>
      <c r="S236" s="10">
        <v>0.36638420820236201</v>
      </c>
      <c r="T236" s="10">
        <v>0.37362965941429099</v>
      </c>
      <c r="U236" s="10">
        <v>0.36562815308570801</v>
      </c>
      <c r="V236" s="10">
        <v>0.36458858847618097</v>
      </c>
    </row>
    <row r="237" spans="2:22" x14ac:dyDescent="0.25">
      <c r="B237" s="12">
        <v>7.3125</v>
      </c>
      <c r="C237" s="10">
        <v>0.37664401531219399</v>
      </c>
      <c r="D237" s="10">
        <v>0.37562215328216497</v>
      </c>
      <c r="E237" s="10">
        <v>0.36887678503990101</v>
      </c>
      <c r="F237" s="10">
        <v>0.36910519003868097</v>
      </c>
      <c r="G237" s="10">
        <v>0.37072360515594399</v>
      </c>
      <c r="H237" s="10">
        <v>0.36835896968841497</v>
      </c>
      <c r="I237" s="10">
        <v>0.37149146199226302</v>
      </c>
      <c r="J237" s="10">
        <v>0.36647084355354298</v>
      </c>
      <c r="K237" s="10">
        <v>0.37459442019462502</v>
      </c>
      <c r="L237" s="10">
        <v>0.37354302406311002</v>
      </c>
      <c r="M237" s="10">
        <v>0.36573052406311002</v>
      </c>
      <c r="N237" s="10">
        <v>0.37357452511787398</v>
      </c>
      <c r="O237" s="10">
        <v>0.36515560746192899</v>
      </c>
      <c r="P237" s="10">
        <v>0.36562028527259799</v>
      </c>
      <c r="Q237" s="10">
        <v>0.36380890011787398</v>
      </c>
      <c r="R237" s="10">
        <v>0.36988091468811002</v>
      </c>
      <c r="S237" s="10">
        <v>0.36917999386787398</v>
      </c>
      <c r="T237" s="10">
        <v>0.36586442589759799</v>
      </c>
      <c r="U237" s="10">
        <v>0.36581715941429099</v>
      </c>
      <c r="V237" s="10">
        <v>0.36992818117141701</v>
      </c>
    </row>
    <row r="238" spans="2:22" x14ac:dyDescent="0.25">
      <c r="B238" s="12">
        <v>7.34375</v>
      </c>
      <c r="C238" s="10">
        <v>0.37159779667854298</v>
      </c>
      <c r="D238" s="10">
        <v>0.369286328554153</v>
      </c>
      <c r="E238" s="10">
        <v>0.36817193031311002</v>
      </c>
      <c r="F238" s="10">
        <v>0.36407077312469399</v>
      </c>
      <c r="G238" s="10">
        <v>0.37281849980354298</v>
      </c>
      <c r="H238" s="10">
        <v>0.370507031679153</v>
      </c>
      <c r="I238" s="10">
        <v>0.372521191835403</v>
      </c>
      <c r="J238" s="10">
        <v>0.367943555116653</v>
      </c>
      <c r="K238" s="10">
        <v>0.37262061238288802</v>
      </c>
      <c r="L238" s="10">
        <v>0.367523193359375</v>
      </c>
      <c r="M238" s="10">
        <v>0.36754190921783397</v>
      </c>
      <c r="N238" s="10">
        <v>0.36766791343688898</v>
      </c>
      <c r="O238" s="10">
        <v>0.37350365519523598</v>
      </c>
      <c r="P238" s="10">
        <v>0.37022745609283397</v>
      </c>
      <c r="Q238" s="10">
        <v>0.37435421347618097</v>
      </c>
      <c r="R238" s="10">
        <v>0.36348602175712502</v>
      </c>
      <c r="S238" s="10">
        <v>0.37321224808692899</v>
      </c>
      <c r="T238" s="10">
        <v>0.36749464273452698</v>
      </c>
      <c r="U238" s="10">
        <v>0.36633694171905501</v>
      </c>
      <c r="V238" s="10">
        <v>0.36837670207023598</v>
      </c>
    </row>
    <row r="239" spans="2:22" x14ac:dyDescent="0.25">
      <c r="B239" s="12">
        <v>7.375</v>
      </c>
      <c r="C239" s="10">
        <v>0.36728003621101302</v>
      </c>
      <c r="D239" s="10">
        <v>0.374220311641693</v>
      </c>
      <c r="E239" s="10">
        <v>0.36734893918037398</v>
      </c>
      <c r="F239" s="10">
        <v>0.37037709355354298</v>
      </c>
      <c r="G239" s="10">
        <v>0.36686459183692899</v>
      </c>
      <c r="H239" s="10">
        <v>0.36614596843719399</v>
      </c>
      <c r="I239" s="10">
        <v>0.374986231327056</v>
      </c>
      <c r="J239" s="10">
        <v>0.37039479613304099</v>
      </c>
      <c r="K239" s="10">
        <v>0.368920117616653</v>
      </c>
      <c r="L239" s="10">
        <v>0.36363762617111201</v>
      </c>
      <c r="M239" s="10">
        <v>0.36821919679641701</v>
      </c>
      <c r="N239" s="10">
        <v>0.37003055214881803</v>
      </c>
      <c r="O239" s="10">
        <v>0.36863657832145602</v>
      </c>
      <c r="P239" s="10">
        <v>0.37019595503807001</v>
      </c>
      <c r="Q239" s="10">
        <v>0.36792778968811002</v>
      </c>
      <c r="R239" s="10">
        <v>0.36498236656188898</v>
      </c>
      <c r="S239" s="10">
        <v>0.36932963132858199</v>
      </c>
      <c r="T239" s="10">
        <v>0.370629101991653</v>
      </c>
      <c r="U239" s="10">
        <v>0.36688822507858199</v>
      </c>
      <c r="V239" s="10">
        <v>0.37063696980476302</v>
      </c>
    </row>
    <row r="240" spans="2:22" x14ac:dyDescent="0.25">
      <c r="B240" s="12">
        <v>7.40625</v>
      </c>
      <c r="C240" s="10">
        <v>0.37494683265686002</v>
      </c>
      <c r="D240" s="10">
        <v>0.36484649777412398</v>
      </c>
      <c r="E240" s="10">
        <v>0.37336978316307001</v>
      </c>
      <c r="F240" s="10">
        <v>0.36985138058662398</v>
      </c>
      <c r="G240" s="10">
        <v>0.37379702925682001</v>
      </c>
      <c r="H240" s="10">
        <v>0.36576792597770602</v>
      </c>
      <c r="I240" s="10">
        <v>0.37224161624908397</v>
      </c>
      <c r="J240" s="10">
        <v>0.36865234375</v>
      </c>
      <c r="K240" s="10">
        <v>0.36557105183601302</v>
      </c>
      <c r="L240" s="10">
        <v>0.36920166015625</v>
      </c>
      <c r="M240" s="10">
        <v>0.37594506144523598</v>
      </c>
      <c r="N240" s="10">
        <v>0.374291211366653</v>
      </c>
      <c r="O240" s="10">
        <v>0.37002268433570801</v>
      </c>
      <c r="P240" s="10">
        <v>0.364234179258346</v>
      </c>
      <c r="Q240" s="10">
        <v>0.36512410640716497</v>
      </c>
      <c r="R240" s="10">
        <v>0.37181040644645602</v>
      </c>
      <c r="S240" s="10">
        <v>0.36485636234283397</v>
      </c>
      <c r="T240" s="10">
        <v>0.36923512816429099</v>
      </c>
      <c r="U240" s="10">
        <v>0.36709299683570801</v>
      </c>
      <c r="V240" s="10">
        <v>0.36376953125</v>
      </c>
    </row>
    <row r="241" spans="2:22" x14ac:dyDescent="0.25">
      <c r="B241" s="12">
        <v>7.4375</v>
      </c>
      <c r="C241" s="10">
        <v>0.38005411624908397</v>
      </c>
      <c r="D241" s="10">
        <v>0.37078267335891701</v>
      </c>
      <c r="E241" s="10">
        <v>0.37361195683479298</v>
      </c>
      <c r="F241" s="10">
        <v>0.37245818972587502</v>
      </c>
      <c r="G241" s="10">
        <v>0.36977067589759799</v>
      </c>
      <c r="H241" s="10">
        <v>0.36586049199104298</v>
      </c>
      <c r="I241" s="10">
        <v>0.37074330449104298</v>
      </c>
      <c r="J241" s="10">
        <v>0.36747691035270602</v>
      </c>
      <c r="K241" s="10">
        <v>0.36740013957023598</v>
      </c>
      <c r="L241" s="10">
        <v>0.37212544679641701</v>
      </c>
      <c r="M241" s="10">
        <v>0.36815619468688898</v>
      </c>
      <c r="N241" s="10">
        <v>0.37066060304641701</v>
      </c>
      <c r="O241" s="10">
        <v>0.36826643347740101</v>
      </c>
      <c r="P241" s="10">
        <v>0.36977854371070801</v>
      </c>
      <c r="Q241" s="10">
        <v>0.36785691976547202</v>
      </c>
      <c r="R241" s="10">
        <v>0.36488786339759799</v>
      </c>
      <c r="S241" s="10">
        <v>0.36769154667854298</v>
      </c>
      <c r="T241" s="10">
        <v>0.37259009480476302</v>
      </c>
      <c r="U241" s="10">
        <v>0.36565178632736201</v>
      </c>
      <c r="V241" s="10">
        <v>0.36683309078216497</v>
      </c>
    </row>
    <row r="242" spans="2:22" x14ac:dyDescent="0.25">
      <c r="B242" s="12">
        <v>7.46875</v>
      </c>
      <c r="C242" s="10">
        <v>0.37320831418037398</v>
      </c>
      <c r="D242" s="10">
        <v>0.37112131714820801</v>
      </c>
      <c r="E242" s="10">
        <v>0.37598443031311002</v>
      </c>
      <c r="F242" s="10">
        <v>0.369615137577056</v>
      </c>
      <c r="G242" s="10">
        <v>0.37298387289047202</v>
      </c>
      <c r="H242" s="10">
        <v>0.36929616332054099</v>
      </c>
      <c r="I242" s="10">
        <v>0.37503543496131803</v>
      </c>
      <c r="J242" s="10">
        <v>0.37060743570327698</v>
      </c>
      <c r="K242" s="10">
        <v>0.37228885293006803</v>
      </c>
      <c r="L242" s="10">
        <v>0.37051096558570801</v>
      </c>
      <c r="M242" s="10">
        <v>0.36943989992141701</v>
      </c>
      <c r="N242" s="10">
        <v>0.37172380089759799</v>
      </c>
      <c r="O242" s="10">
        <v>0.36557301878929099</v>
      </c>
      <c r="P242" s="10">
        <v>0.36714813113212502</v>
      </c>
      <c r="Q242" s="10">
        <v>0.36084771156311002</v>
      </c>
      <c r="R242" s="10">
        <v>0.36515560746192899</v>
      </c>
      <c r="S242" s="10">
        <v>0.36773091554641701</v>
      </c>
      <c r="T242" s="10">
        <v>0.36687248945236201</v>
      </c>
      <c r="U242" s="10">
        <v>0.36349388957023598</v>
      </c>
      <c r="V242" s="10">
        <v>0.367211133241653</v>
      </c>
    </row>
    <row r="243" spans="2:22" x14ac:dyDescent="0.25">
      <c r="B243" s="12">
        <v>7.5</v>
      </c>
      <c r="C243" s="10">
        <v>0.37113901972770602</v>
      </c>
      <c r="D243" s="10">
        <v>0.36513397097587502</v>
      </c>
      <c r="E243" s="10">
        <v>0.36883938312530501</v>
      </c>
      <c r="F243" s="10">
        <v>0.36833536624908397</v>
      </c>
      <c r="G243" s="10">
        <v>0.36807349324226302</v>
      </c>
      <c r="H243" s="10">
        <v>0.36788645386695801</v>
      </c>
      <c r="I243" s="10">
        <v>0.36690989136695801</v>
      </c>
      <c r="J243" s="10">
        <v>0.36566555500030501</v>
      </c>
      <c r="K243" s="10">
        <v>0.36775848269462502</v>
      </c>
      <c r="L243" s="10">
        <v>0.37056216597557001</v>
      </c>
      <c r="M243" s="10">
        <v>0.36966040730476302</v>
      </c>
      <c r="N243" s="10">
        <v>0.36706149578094399</v>
      </c>
      <c r="O243" s="10">
        <v>0.364328682422637</v>
      </c>
      <c r="P243" s="10">
        <v>0.369384765625</v>
      </c>
      <c r="Q243" s="10">
        <v>0.36612430214881803</v>
      </c>
      <c r="R243" s="10">
        <v>0.36746314167976302</v>
      </c>
      <c r="S243" s="10">
        <v>0.36710086464881803</v>
      </c>
      <c r="T243" s="10">
        <v>0.37346428632736201</v>
      </c>
      <c r="U243" s="10">
        <v>0.36531314253807001</v>
      </c>
      <c r="V243" s="10">
        <v>0.36087134480476302</v>
      </c>
    </row>
    <row r="244" spans="2:22" x14ac:dyDescent="0.25">
      <c r="B244" s="12">
        <v>7.53125</v>
      </c>
      <c r="C244" s="10">
        <v>0.37200927734375</v>
      </c>
      <c r="D244" s="10">
        <v>0.37133198976516701</v>
      </c>
      <c r="E244" s="10">
        <v>0.37157613039016701</v>
      </c>
      <c r="F244" s="10">
        <v>0.36875864863395602</v>
      </c>
      <c r="G244" s="10">
        <v>0.36963087320327698</v>
      </c>
      <c r="H244" s="10">
        <v>0.359205663204193</v>
      </c>
      <c r="I244" s="10">
        <v>0.375</v>
      </c>
      <c r="J244" s="10">
        <v>0.37207818031311002</v>
      </c>
      <c r="K244" s="10">
        <v>0.36712056398391701</v>
      </c>
      <c r="L244" s="10">
        <v>0.36272799968719399</v>
      </c>
      <c r="M244" s="10">
        <v>0.37353515625</v>
      </c>
      <c r="N244" s="10">
        <v>0.370825976133346</v>
      </c>
      <c r="O244" s="10">
        <v>0.36868384480476302</v>
      </c>
      <c r="P244" s="10">
        <v>0.36773878335952698</v>
      </c>
      <c r="Q244" s="10">
        <v>0.36821919679641701</v>
      </c>
      <c r="R244" s="10">
        <v>0.364990234375</v>
      </c>
      <c r="S244" s="10">
        <v>0.36641570925712502</v>
      </c>
      <c r="T244" s="10">
        <v>0.37197580933570801</v>
      </c>
      <c r="U244" s="10">
        <v>0.37014868855476302</v>
      </c>
      <c r="V244" s="10">
        <v>0.36930599808692899</v>
      </c>
    </row>
    <row r="245" spans="2:22" x14ac:dyDescent="0.25">
      <c r="B245" s="12">
        <v>7.5625</v>
      </c>
      <c r="C245" s="10">
        <v>0.36969190835952698</v>
      </c>
      <c r="D245" s="10">
        <v>0.37276336550712502</v>
      </c>
      <c r="E245" s="10">
        <v>0.36031022667884799</v>
      </c>
      <c r="F245" s="10">
        <v>0.37388560175895602</v>
      </c>
      <c r="G245" s="10">
        <v>0.36966434121131803</v>
      </c>
      <c r="H245" s="10">
        <v>0.37199944257736201</v>
      </c>
      <c r="I245" s="10">
        <v>0.37161353230476302</v>
      </c>
      <c r="J245" s="10">
        <v>0.36655744910240101</v>
      </c>
      <c r="K245" s="10">
        <v>0.37617936730384799</v>
      </c>
      <c r="L245" s="10">
        <v>0.37023729085922202</v>
      </c>
      <c r="M245" s="10">
        <v>0.36958953738212502</v>
      </c>
      <c r="N245" s="10">
        <v>0.37322014570236201</v>
      </c>
      <c r="O245" s="10">
        <v>0.370629101991653</v>
      </c>
      <c r="P245" s="10">
        <v>0.37063696980476302</v>
      </c>
      <c r="Q245" s="10">
        <v>0.37076297402381803</v>
      </c>
      <c r="R245" s="10">
        <v>0.37004631757736201</v>
      </c>
      <c r="S245" s="10">
        <v>0.37112525105476302</v>
      </c>
      <c r="T245" s="10">
        <v>0.36786478757858199</v>
      </c>
      <c r="U245" s="10">
        <v>0.36709299683570801</v>
      </c>
      <c r="V245" s="10">
        <v>0.3662109375</v>
      </c>
    </row>
    <row r="246" spans="2:22" x14ac:dyDescent="0.25">
      <c r="B246" s="12">
        <v>7.59375</v>
      </c>
      <c r="C246" s="10">
        <v>0.37016245722770602</v>
      </c>
      <c r="D246" s="10">
        <v>0.37280470132827698</v>
      </c>
      <c r="E246" s="10">
        <v>0.37143042683601302</v>
      </c>
      <c r="F246" s="10">
        <v>0.36714223027229298</v>
      </c>
      <c r="G246" s="10">
        <v>0.372290819883346</v>
      </c>
      <c r="H246" s="10">
        <v>0.36499220132827698</v>
      </c>
      <c r="I246" s="10">
        <v>0.37512797117233199</v>
      </c>
      <c r="J246" s="10">
        <v>0.37306854128837502</v>
      </c>
      <c r="K246" s="10">
        <v>0.37290510535240101</v>
      </c>
      <c r="L246" s="10">
        <v>0.36312374472618097</v>
      </c>
      <c r="M246" s="10">
        <v>0.36955803632736201</v>
      </c>
      <c r="N246" s="10">
        <v>0.37694525718688898</v>
      </c>
      <c r="O246" s="10">
        <v>0.36932176351547202</v>
      </c>
      <c r="P246" s="10">
        <v>0.36343875527381803</v>
      </c>
      <c r="Q246" s="10">
        <v>0.36609280109405501</v>
      </c>
      <c r="R246" s="10">
        <v>0.36779391765594399</v>
      </c>
      <c r="S246" s="10">
        <v>0.36692759394645602</v>
      </c>
      <c r="T246" s="10">
        <v>0.37281849980354298</v>
      </c>
      <c r="U246" s="10">
        <v>0.36358839273452698</v>
      </c>
      <c r="V246" s="10">
        <v>0.37530714273452698</v>
      </c>
    </row>
    <row r="247" spans="2:22" x14ac:dyDescent="0.25">
      <c r="B247" s="12">
        <v>7.625</v>
      </c>
      <c r="C247" s="10">
        <v>0.37739810347557001</v>
      </c>
      <c r="D247" s="10">
        <v>0.37007388472557001</v>
      </c>
      <c r="E247" s="10">
        <v>0.37398013472557001</v>
      </c>
      <c r="F247" s="10">
        <v>0.37001088261604298</v>
      </c>
      <c r="G247" s="10">
        <v>0.370873242616653</v>
      </c>
      <c r="H247" s="10">
        <v>0.36278510093688898</v>
      </c>
      <c r="I247" s="10">
        <v>0.36842593550682001</v>
      </c>
      <c r="J247" s="10">
        <v>0.36635270714759799</v>
      </c>
      <c r="K247" s="10">
        <v>0.37078464031219399</v>
      </c>
      <c r="L247" s="10">
        <v>0.37451368570327698</v>
      </c>
      <c r="M247" s="10">
        <v>0.371314257383346</v>
      </c>
      <c r="N247" s="10">
        <v>0.37276336550712502</v>
      </c>
      <c r="O247" s="10">
        <v>0.36649444699287398</v>
      </c>
      <c r="P247" s="10">
        <v>0.377465039491653</v>
      </c>
      <c r="Q247" s="10">
        <v>0.36085560917854298</v>
      </c>
      <c r="R247" s="10">
        <v>0.36211568117141701</v>
      </c>
      <c r="S247" s="10">
        <v>0.36849483847618097</v>
      </c>
      <c r="T247" s="10">
        <v>0.37493699789047202</v>
      </c>
      <c r="U247" s="10">
        <v>0.36732137203216497</v>
      </c>
      <c r="V247" s="10">
        <v>0.36211568117141701</v>
      </c>
    </row>
    <row r="248" spans="2:22" x14ac:dyDescent="0.25">
      <c r="B248" s="12">
        <v>7.65625</v>
      </c>
      <c r="C248" s="10">
        <v>0.36883151531219399</v>
      </c>
      <c r="D248" s="10">
        <v>0.36443895101547202</v>
      </c>
      <c r="E248" s="10">
        <v>0.37037312984466497</v>
      </c>
      <c r="F248" s="10">
        <v>0.373182713985443</v>
      </c>
      <c r="G248" s="10">
        <v>0.37137332558631803</v>
      </c>
      <c r="H248" s="10">
        <v>0.36687642335891701</v>
      </c>
      <c r="I248" s="10">
        <v>0.37857547402381803</v>
      </c>
      <c r="J248" s="10">
        <v>0.36727610230445801</v>
      </c>
      <c r="K248" s="10">
        <v>0.367262303829193</v>
      </c>
      <c r="L248" s="10">
        <v>0.36612823605537398</v>
      </c>
      <c r="M248" s="10">
        <v>0.37101498246192899</v>
      </c>
      <c r="N248" s="10">
        <v>0.36167463660240101</v>
      </c>
      <c r="O248" s="10">
        <v>0.37511813640594399</v>
      </c>
      <c r="P248" s="10">
        <v>0.37146389484405501</v>
      </c>
      <c r="Q248" s="10">
        <v>0.37429907917976302</v>
      </c>
      <c r="R248" s="10">
        <v>0.36732137203216497</v>
      </c>
      <c r="S248" s="10">
        <v>0.36688822507858199</v>
      </c>
      <c r="T248" s="10">
        <v>0.36977067589759799</v>
      </c>
      <c r="U248" s="10">
        <v>0.37099137902259799</v>
      </c>
      <c r="V248" s="10">
        <v>0.36808529496192899</v>
      </c>
    </row>
    <row r="249" spans="2:22" x14ac:dyDescent="0.25">
      <c r="B249" s="12">
        <v>7.6875</v>
      </c>
      <c r="C249" s="10">
        <v>0.37263736128807001</v>
      </c>
      <c r="D249" s="10">
        <v>0.371962010860443</v>
      </c>
      <c r="E249" s="10">
        <v>0.36871337890625</v>
      </c>
      <c r="F249" s="10">
        <v>0.36835896968841497</v>
      </c>
      <c r="G249" s="10">
        <v>0.37362769246101302</v>
      </c>
      <c r="H249" s="10">
        <v>0.36848893761634799</v>
      </c>
      <c r="I249" s="10">
        <v>0.37358635663986201</v>
      </c>
      <c r="J249" s="10">
        <v>0.36926662921905501</v>
      </c>
      <c r="K249" s="10">
        <v>0.37129458785057001</v>
      </c>
      <c r="L249" s="10">
        <v>0.37186750769615101</v>
      </c>
      <c r="M249" s="10">
        <v>0.36977854371070801</v>
      </c>
      <c r="N249" s="10">
        <v>0.37121975421905501</v>
      </c>
      <c r="O249" s="10">
        <v>0.36493510007858199</v>
      </c>
      <c r="P249" s="10">
        <v>0.36275359988212502</v>
      </c>
      <c r="Q249" s="10">
        <v>0.367014229297637</v>
      </c>
      <c r="R249" s="10">
        <v>0.36883348226547202</v>
      </c>
      <c r="S249" s="10">
        <v>0.36717963218688898</v>
      </c>
      <c r="T249" s="10">
        <v>0.36742377281188898</v>
      </c>
      <c r="U249" s="10">
        <v>0.36607706546783397</v>
      </c>
      <c r="V249" s="10">
        <v>0.365793526172637</v>
      </c>
    </row>
    <row r="250" spans="2:22" x14ac:dyDescent="0.25">
      <c r="B250" s="12">
        <v>7.71875</v>
      </c>
      <c r="C250" s="10">
        <v>0.37433254718780501</v>
      </c>
      <c r="D250" s="10">
        <v>0.36723673343658397</v>
      </c>
      <c r="E250" s="10">
        <v>0.37053853273391701</v>
      </c>
      <c r="F250" s="10">
        <v>0.37170213460922202</v>
      </c>
      <c r="G250" s="10">
        <v>0.36849483847618097</v>
      </c>
      <c r="H250" s="10">
        <v>0.36510837078094399</v>
      </c>
      <c r="I250" s="10">
        <v>0.37415140867233199</v>
      </c>
      <c r="J250" s="10">
        <v>0.36876851320266701</v>
      </c>
      <c r="K250" s="10">
        <v>0.37072360515594399</v>
      </c>
      <c r="L250" s="10">
        <v>0.36581125855445801</v>
      </c>
      <c r="M250" s="10">
        <v>0.37135365605354298</v>
      </c>
      <c r="N250" s="10">
        <v>0.369581639766693</v>
      </c>
      <c r="O250" s="10">
        <v>0.3681640625</v>
      </c>
      <c r="P250" s="10">
        <v>0.366746485233306</v>
      </c>
      <c r="Q250" s="10">
        <v>0.36029642820358199</v>
      </c>
      <c r="R250" s="10">
        <v>0.36344662308692899</v>
      </c>
      <c r="S250" s="10">
        <v>0.36273783445358199</v>
      </c>
      <c r="T250" s="10">
        <v>0.3701171875</v>
      </c>
      <c r="U250" s="10">
        <v>0.371046483516693</v>
      </c>
      <c r="V250" s="10">
        <v>0.36473032832145602</v>
      </c>
    </row>
    <row r="251" spans="2:22" x14ac:dyDescent="0.25">
      <c r="B251" s="12">
        <v>7.75</v>
      </c>
      <c r="C251" s="10">
        <v>0.37600412964820801</v>
      </c>
      <c r="D251" s="10">
        <v>0.371934473514556</v>
      </c>
      <c r="E251" s="10">
        <v>0.37233218550682001</v>
      </c>
      <c r="F251" s="10">
        <v>0.36693549156188898</v>
      </c>
      <c r="G251" s="10">
        <v>0.37199944257736201</v>
      </c>
      <c r="H251" s="10">
        <v>0.36495479941368097</v>
      </c>
      <c r="I251" s="10">
        <v>0.37066060304641701</v>
      </c>
      <c r="J251" s="10">
        <v>0.36922726035118097</v>
      </c>
      <c r="K251" s="10">
        <v>0.36726823449134799</v>
      </c>
      <c r="L251" s="10">
        <v>0.36749857664108199</v>
      </c>
      <c r="M251" s="10">
        <v>0.37359815835952698</v>
      </c>
      <c r="N251" s="10">
        <v>0.37363752722740101</v>
      </c>
      <c r="O251" s="10">
        <v>0.37123551964759799</v>
      </c>
      <c r="P251" s="10">
        <v>0.371164619922637</v>
      </c>
      <c r="Q251" s="10">
        <v>0.367746651172637</v>
      </c>
      <c r="R251" s="10">
        <v>0.37144815921783397</v>
      </c>
      <c r="S251" s="10">
        <v>0.36549428105354298</v>
      </c>
      <c r="T251" s="10">
        <v>0.36822706460952698</v>
      </c>
      <c r="U251" s="10">
        <v>0.362619698047637</v>
      </c>
      <c r="V251" s="10">
        <v>0.36928239464759799</v>
      </c>
    </row>
    <row r="252" spans="2:22" x14ac:dyDescent="0.25">
      <c r="B252" s="12">
        <v>7.78125</v>
      </c>
      <c r="C252" s="10">
        <v>0.36758324503898598</v>
      </c>
      <c r="D252" s="10">
        <v>0.37250936031341497</v>
      </c>
      <c r="E252" s="10">
        <v>0.36899885535240101</v>
      </c>
      <c r="F252" s="10">
        <v>0.368811815977096</v>
      </c>
      <c r="G252" s="10">
        <v>0.36773484945297202</v>
      </c>
      <c r="H252" s="10">
        <v>0.3656005859375</v>
      </c>
      <c r="I252" s="10">
        <v>0.37424984574317899</v>
      </c>
      <c r="J252" s="10">
        <v>0.37002661824226302</v>
      </c>
      <c r="K252" s="10">
        <v>0.370825976133346</v>
      </c>
      <c r="L252" s="10">
        <v>0.36773681640625</v>
      </c>
      <c r="M252" s="10">
        <v>0.36656534671783397</v>
      </c>
      <c r="N252" s="10">
        <v>0.36731350421905501</v>
      </c>
      <c r="O252" s="10">
        <v>0.36925089359283397</v>
      </c>
      <c r="P252" s="10">
        <v>0.36976277828216497</v>
      </c>
      <c r="Q252" s="10">
        <v>0.36976277828216497</v>
      </c>
      <c r="R252" s="10">
        <v>0.365037500858306</v>
      </c>
      <c r="S252" s="10">
        <v>0.368479073047637</v>
      </c>
      <c r="T252" s="10">
        <v>0.37565365433692899</v>
      </c>
      <c r="U252" s="10">
        <v>0.36571478843688898</v>
      </c>
      <c r="V252" s="10">
        <v>0.36775454878807001</v>
      </c>
    </row>
    <row r="253" spans="2:22" x14ac:dyDescent="0.25">
      <c r="B253" s="12">
        <v>7.8125</v>
      </c>
      <c r="C253" s="10">
        <v>0.37221994996070801</v>
      </c>
      <c r="D253" s="10">
        <v>0.371666699647903</v>
      </c>
      <c r="E253" s="10">
        <v>0.36549031734466497</v>
      </c>
      <c r="F253" s="10">
        <v>0.36917999386787398</v>
      </c>
      <c r="G253" s="10">
        <v>0.37342885136604298</v>
      </c>
      <c r="H253" s="10">
        <v>0.37078070640563898</v>
      </c>
      <c r="I253" s="10">
        <v>0.372507393360137</v>
      </c>
      <c r="J253" s="10">
        <v>0.36814436316490101</v>
      </c>
      <c r="K253" s="10">
        <v>0.36848500370979298</v>
      </c>
      <c r="L253" s="10">
        <v>0.37102091312408397</v>
      </c>
      <c r="M253" s="10">
        <v>0.36859720945358199</v>
      </c>
      <c r="N253" s="10">
        <v>0.37373992800712502</v>
      </c>
      <c r="O253" s="10">
        <v>0.36833733320236201</v>
      </c>
      <c r="P253" s="10">
        <v>0.366525948047637</v>
      </c>
      <c r="Q253" s="10">
        <v>0.37086537480354298</v>
      </c>
      <c r="R253" s="10">
        <v>0.36546275019645602</v>
      </c>
      <c r="S253" s="10">
        <v>0.37513387203216497</v>
      </c>
      <c r="T253" s="10">
        <v>0.36925089359283397</v>
      </c>
      <c r="U253" s="10">
        <v>0.36562028527259799</v>
      </c>
      <c r="V253" s="10">
        <v>0.36729776859283397</v>
      </c>
    </row>
    <row r="254" spans="2:22" x14ac:dyDescent="0.25">
      <c r="B254" s="12">
        <v>7.84375</v>
      </c>
      <c r="C254" s="10">
        <v>0.37670701742172202</v>
      </c>
      <c r="D254" s="10">
        <v>0.37042039632797202</v>
      </c>
      <c r="E254" s="10">
        <v>0.36617746949195801</v>
      </c>
      <c r="F254" s="10">
        <v>0.36716189980506803</v>
      </c>
      <c r="G254" s="10">
        <v>0.37169131636619501</v>
      </c>
      <c r="H254" s="10">
        <v>0.36667361855506803</v>
      </c>
      <c r="I254" s="10">
        <v>0.37875857949256803</v>
      </c>
      <c r="J254" s="10">
        <v>0.373497754335403</v>
      </c>
      <c r="K254" s="10">
        <v>0.37029045820236201</v>
      </c>
      <c r="L254" s="10">
        <v>0.36697289347648598</v>
      </c>
      <c r="M254" s="10">
        <v>0.36719536781311002</v>
      </c>
      <c r="N254" s="10">
        <v>0.37081810832023598</v>
      </c>
      <c r="O254" s="10">
        <v>0.36158013343811002</v>
      </c>
      <c r="P254" s="10">
        <v>0.37527564167976302</v>
      </c>
      <c r="Q254" s="10">
        <v>0.37037709355354298</v>
      </c>
      <c r="R254" s="10">
        <v>0.36569115519523598</v>
      </c>
      <c r="S254" s="10">
        <v>0.36194241046905501</v>
      </c>
      <c r="T254" s="10">
        <v>0.36983367800712502</v>
      </c>
      <c r="U254" s="10">
        <v>0.36499810218811002</v>
      </c>
      <c r="V254" s="10">
        <v>0.37049520015716497</v>
      </c>
    </row>
    <row r="255" spans="2:22" x14ac:dyDescent="0.25">
      <c r="B255" s="12">
        <v>7.875</v>
      </c>
      <c r="C255" s="10">
        <v>0.36547458171844399</v>
      </c>
      <c r="D255" s="10">
        <v>0.36897525191307001</v>
      </c>
      <c r="E255" s="10">
        <v>0.37707716226577698</v>
      </c>
      <c r="F255" s="10">
        <v>0.37625318765640198</v>
      </c>
      <c r="G255" s="10">
        <v>0.36801442503929099</v>
      </c>
      <c r="H255" s="10">
        <v>0.36906185746192899</v>
      </c>
      <c r="I255" s="10">
        <v>0.37550896406173701</v>
      </c>
      <c r="J255" s="10">
        <v>0.3665771484375</v>
      </c>
      <c r="K255" s="10">
        <v>0.37566548585891701</v>
      </c>
      <c r="L255" s="10">
        <v>0.36907565593719399</v>
      </c>
      <c r="M255" s="10">
        <v>0.372582226991653</v>
      </c>
      <c r="N255" s="10">
        <v>0.371534764766693</v>
      </c>
      <c r="O255" s="10">
        <v>0.37024319171905501</v>
      </c>
      <c r="P255" s="10">
        <v>0.36766791343688898</v>
      </c>
      <c r="Q255" s="10">
        <v>0.364454686641693</v>
      </c>
      <c r="R255" s="10">
        <v>0.36653384566307001</v>
      </c>
      <c r="S255" s="10">
        <v>0.37039282917976302</v>
      </c>
      <c r="T255" s="10">
        <v>0.37310200929641701</v>
      </c>
      <c r="U255" s="10">
        <v>0.36495086550712502</v>
      </c>
      <c r="V255" s="10">
        <v>0.36195817589759799</v>
      </c>
    </row>
    <row r="256" spans="2:22" x14ac:dyDescent="0.25">
      <c r="B256" s="12">
        <v>7.90625</v>
      </c>
      <c r="C256" s="10">
        <v>0.37697479128837502</v>
      </c>
      <c r="D256" s="10">
        <v>0.369164258241653</v>
      </c>
      <c r="E256" s="10">
        <v>0.37115085124969399</v>
      </c>
      <c r="F256" s="10">
        <v>0.36876654624938898</v>
      </c>
      <c r="G256" s="10">
        <v>0.37150129675865101</v>
      </c>
      <c r="H256" s="10">
        <v>0.36711663007736201</v>
      </c>
      <c r="I256" s="10">
        <v>0.37089884281158397</v>
      </c>
      <c r="J256" s="10">
        <v>0.37029635906219399</v>
      </c>
      <c r="K256" s="10">
        <v>0.37272396683692899</v>
      </c>
      <c r="L256" s="10">
        <v>0.369896680116653</v>
      </c>
      <c r="M256" s="10">
        <v>0.371408760547637</v>
      </c>
      <c r="N256" s="10">
        <v>0.37091261148452698</v>
      </c>
      <c r="O256" s="10">
        <v>0.37021955847740101</v>
      </c>
      <c r="P256" s="10">
        <v>0.37002268433570801</v>
      </c>
      <c r="Q256" s="10">
        <v>0.361792773008346</v>
      </c>
      <c r="R256" s="10">
        <v>0.36647084355354298</v>
      </c>
      <c r="S256" s="10">
        <v>0.368479073047637</v>
      </c>
      <c r="T256" s="10">
        <v>0.37218844890594399</v>
      </c>
      <c r="U256" s="10">
        <v>0.36831369996070801</v>
      </c>
      <c r="V256" s="10">
        <v>0.37019595503807001</v>
      </c>
    </row>
    <row r="257" spans="2:22" x14ac:dyDescent="0.25">
      <c r="B257" s="12">
        <v>7.9375</v>
      </c>
      <c r="C257" s="10">
        <v>0.37025699019432001</v>
      </c>
      <c r="D257" s="10">
        <v>0.36827826499938898</v>
      </c>
      <c r="E257" s="10">
        <v>0.36947828531265198</v>
      </c>
      <c r="F257" s="10">
        <v>0.37235578894615101</v>
      </c>
      <c r="G257" s="10">
        <v>0.36928042769432001</v>
      </c>
      <c r="H257" s="10">
        <v>0.37407660484313898</v>
      </c>
      <c r="I257" s="10">
        <v>0.37450581789016701</v>
      </c>
      <c r="J257" s="10">
        <v>0.365037500858306</v>
      </c>
      <c r="K257" s="10">
        <v>0.36492723226547202</v>
      </c>
      <c r="L257" s="10">
        <v>0.36862084269523598</v>
      </c>
      <c r="M257" s="10">
        <v>0.370652735233306</v>
      </c>
      <c r="N257" s="10">
        <v>0.36990454792976302</v>
      </c>
      <c r="O257" s="10">
        <v>0.371408760547637</v>
      </c>
      <c r="P257" s="10">
        <v>0.36634480953216497</v>
      </c>
      <c r="Q257" s="10">
        <v>0.37368479371070801</v>
      </c>
      <c r="R257" s="10">
        <v>0.36847120523452698</v>
      </c>
      <c r="S257" s="10">
        <v>0.37128275632858199</v>
      </c>
      <c r="T257" s="10">
        <v>0.36549428105354298</v>
      </c>
      <c r="U257" s="10">
        <v>0.366943359375</v>
      </c>
      <c r="V257" s="10">
        <v>0.36740013957023598</v>
      </c>
    </row>
    <row r="258" spans="2:22" x14ac:dyDescent="0.25">
      <c r="B258" s="12">
        <v>7.96875</v>
      </c>
      <c r="C258" s="10">
        <v>0.374399483203887</v>
      </c>
      <c r="D258" s="10">
        <v>0.37494289875030501</v>
      </c>
      <c r="E258" s="10">
        <v>0.36937296390533397</v>
      </c>
      <c r="F258" s="10">
        <v>0.3719482421875</v>
      </c>
      <c r="G258" s="10">
        <v>0.368173897266387</v>
      </c>
      <c r="H258" s="10">
        <v>0.36542338132858199</v>
      </c>
      <c r="I258" s="10">
        <v>0.37314924597740101</v>
      </c>
      <c r="J258" s="10">
        <v>0.372751533985137</v>
      </c>
      <c r="K258" s="10">
        <v>0.36968994140625</v>
      </c>
      <c r="L258" s="10">
        <v>0.37525200843811002</v>
      </c>
      <c r="M258" s="10">
        <v>0.36757341027259799</v>
      </c>
      <c r="N258" s="10">
        <v>0.37433058023452698</v>
      </c>
      <c r="O258" s="10">
        <v>0.36624243855476302</v>
      </c>
      <c r="P258" s="10">
        <v>0.36791205406188898</v>
      </c>
      <c r="Q258" s="10">
        <v>0.368699610233306</v>
      </c>
      <c r="R258" s="10">
        <v>0.36373803019523598</v>
      </c>
      <c r="S258" s="10">
        <v>0.36856570839881803</v>
      </c>
      <c r="T258" s="10">
        <v>0.36988091468811002</v>
      </c>
      <c r="U258" s="10">
        <v>0.36736863851547202</v>
      </c>
      <c r="V258" s="10">
        <v>0.37094411253929099</v>
      </c>
    </row>
    <row r="259" spans="2:22" x14ac:dyDescent="0.25">
      <c r="B259" s="12">
        <v>8</v>
      </c>
      <c r="C259" s="10">
        <v>0.37241485714912398</v>
      </c>
      <c r="D259" s="10">
        <v>0.37058380246162398</v>
      </c>
      <c r="E259" s="10">
        <v>0.36932569742202698</v>
      </c>
      <c r="F259" s="10">
        <v>0.36802229285240101</v>
      </c>
      <c r="G259" s="10">
        <v>0.375742256641387</v>
      </c>
      <c r="H259" s="10">
        <v>0.36585259437561002</v>
      </c>
      <c r="I259" s="10">
        <v>0.37183502316474898</v>
      </c>
      <c r="J259" s="10">
        <v>0.36729380488395602</v>
      </c>
      <c r="K259" s="10">
        <v>0.37702202796936002</v>
      </c>
      <c r="L259" s="10">
        <v>0.36451968550682001</v>
      </c>
      <c r="M259" s="10">
        <v>0.37154266238212502</v>
      </c>
      <c r="N259" s="10">
        <v>0.36612430214881803</v>
      </c>
      <c r="O259" s="10">
        <v>0.37207818031311002</v>
      </c>
      <c r="P259" s="10">
        <v>0.36795929074287398</v>
      </c>
      <c r="Q259" s="10">
        <v>0.36626607179641701</v>
      </c>
      <c r="R259" s="10">
        <v>0.36422631144523598</v>
      </c>
      <c r="S259" s="10">
        <v>0.36749464273452698</v>
      </c>
      <c r="T259" s="10">
        <v>0.37099924683570801</v>
      </c>
      <c r="U259" s="10">
        <v>0.36587229371070801</v>
      </c>
      <c r="V259" s="10">
        <v>0.36195817589759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6480-C2ED-40F5-B90B-07AA861C2EE3}">
  <dimension ref="A1:R73"/>
  <sheetViews>
    <sheetView topLeftCell="A45" workbookViewId="0">
      <selection activeCell="K9" sqref="K9"/>
    </sheetView>
  </sheetViews>
  <sheetFormatPr defaultRowHeight="15" x14ac:dyDescent="0.25"/>
  <cols>
    <col min="1" max="1" width="16.28515625" customWidth="1"/>
    <col min="2" max="2" width="9.140625" style="7"/>
  </cols>
  <sheetData>
    <row r="1" spans="1:18" x14ac:dyDescent="0.25">
      <c r="C1" t="s">
        <v>17</v>
      </c>
    </row>
    <row r="2" spans="1:18" s="9" customFormat="1" x14ac:dyDescent="0.25">
      <c r="A2" s="9" t="s">
        <v>18</v>
      </c>
      <c r="B2" s="19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</row>
    <row r="3" spans="1:18" x14ac:dyDescent="0.25">
      <c r="B3" s="7" t="s">
        <v>14</v>
      </c>
      <c r="C3">
        <v>5.82501172645652E-2</v>
      </c>
      <c r="D3">
        <v>0.427910345452027</v>
      </c>
      <c r="E3">
        <v>3.6347759701069203E-2</v>
      </c>
      <c r="F3">
        <v>6.2205530575769399E-2</v>
      </c>
      <c r="G3">
        <v>5.8752837397446104E-3</v>
      </c>
      <c r="H3">
        <v>2.02428466698821E-2</v>
      </c>
      <c r="I3">
        <v>5.4733981945959402E-2</v>
      </c>
      <c r="J3">
        <v>1.5268877504642999E-2</v>
      </c>
      <c r="K3">
        <v>1.7190543730290799E-2</v>
      </c>
      <c r="L3">
        <v>2.6106074857445299E-2</v>
      </c>
      <c r="M3">
        <v>1.50812607545065E-2</v>
      </c>
      <c r="N3">
        <v>7.3144015674216399E-3</v>
      </c>
      <c r="O3">
        <v>1.23927332976394E-2</v>
      </c>
      <c r="P3">
        <v>1.5417693045151899E-2</v>
      </c>
      <c r="Q3">
        <v>1.75942723626627E-2</v>
      </c>
      <c r="R3">
        <v>9.8123860685850606E-3</v>
      </c>
    </row>
    <row r="4" spans="1:18" x14ac:dyDescent="0.25">
      <c r="B4" s="7" t="s">
        <v>15</v>
      </c>
      <c r="C4">
        <v>0.17700030007901299</v>
      </c>
      <c r="D4">
        <v>0.115155499775841</v>
      </c>
      <c r="E4">
        <v>2.3977035019741199E-2</v>
      </c>
      <c r="F4">
        <v>0.19237691500233001</v>
      </c>
      <c r="G4">
        <v>5.45566963179989E-2</v>
      </c>
      <c r="H4">
        <v>0.112317537218108</v>
      </c>
      <c r="I4">
        <v>2.2557011788185598E-2</v>
      </c>
      <c r="J4">
        <v>1.1319033058690401E-2</v>
      </c>
      <c r="K4">
        <v>1.39717054842914E-2</v>
      </c>
      <c r="L4">
        <v>3.5069918738842E-2</v>
      </c>
      <c r="M4">
        <v>1.6953549774050999E-2</v>
      </c>
      <c r="N4">
        <v>1.3178700210989399E-2</v>
      </c>
      <c r="O4">
        <v>1.7648862597694701E-2</v>
      </c>
      <c r="P4">
        <v>1.9364751809083001E-2</v>
      </c>
      <c r="Q4">
        <v>1.9329016664220901E-2</v>
      </c>
      <c r="R4">
        <v>1.0566509631110299E-2</v>
      </c>
    </row>
    <row r="5" spans="1:18" x14ac:dyDescent="0.25">
      <c r="B5" s="7" t="s">
        <v>16</v>
      </c>
      <c r="C5">
        <v>0.21547180008566499</v>
      </c>
      <c r="D5">
        <v>0.182179932546115</v>
      </c>
      <c r="E5">
        <v>8.6583033423875203E-2</v>
      </c>
      <c r="F5">
        <v>7.9474699569257706E-2</v>
      </c>
      <c r="G5">
        <v>4.29782180144333E-2</v>
      </c>
      <c r="H5">
        <v>1.0567117781831699E-2</v>
      </c>
      <c r="I5">
        <v>1.96773837621801E-2</v>
      </c>
      <c r="J5">
        <v>1.04851173411701E-2</v>
      </c>
      <c r="K5">
        <v>2.0219592860676899E-2</v>
      </c>
      <c r="L5">
        <v>1.20624764121965E-2</v>
      </c>
      <c r="M5">
        <v>1.92838746672894E-2</v>
      </c>
      <c r="N5">
        <v>2.0494858808949998E-2</v>
      </c>
      <c r="O5">
        <v>2.3439758683297701E-2</v>
      </c>
      <c r="P5">
        <v>2.4822137870070701E-2</v>
      </c>
      <c r="Q5">
        <v>1.6901466020049199E-2</v>
      </c>
      <c r="R5">
        <v>1.5196794354013899E-2</v>
      </c>
    </row>
    <row r="9" spans="1:18" x14ac:dyDescent="0.25">
      <c r="B9" s="18" t="s">
        <v>14</v>
      </c>
    </row>
    <row r="10" spans="1:18" x14ac:dyDescent="0.25">
      <c r="A10" t="s">
        <v>10</v>
      </c>
      <c r="B10" s="7">
        <v>1</v>
      </c>
      <c r="C10" s="4">
        <v>9.7823592039712096E-2</v>
      </c>
      <c r="D10" s="4">
        <v>0.30713505970925697</v>
      </c>
      <c r="E10" s="4">
        <v>0.17828975242679601</v>
      </c>
      <c r="F10" s="4">
        <v>7.3810657991988202E-2</v>
      </c>
      <c r="G10" s="4">
        <v>1.3242648435007299E-3</v>
      </c>
      <c r="H10" s="4">
        <v>2.09565097504591E-3</v>
      </c>
      <c r="I10" s="4">
        <v>7.0355792616331195E-2</v>
      </c>
      <c r="J10" s="4">
        <v>3.32383955088751E-3</v>
      </c>
      <c r="K10" s="4">
        <v>3.4682824727443298E-3</v>
      </c>
      <c r="L10" s="4">
        <v>2.1565053323157501E-2</v>
      </c>
      <c r="M10" s="4">
        <v>3.3671460262721799E-3</v>
      </c>
      <c r="N10" s="4">
        <v>4.30798078785185E-4</v>
      </c>
      <c r="O10" s="4">
        <v>1.0702752373133499E-2</v>
      </c>
      <c r="P10" s="4">
        <v>5.6424996728827396E-3</v>
      </c>
      <c r="Q10" s="4">
        <v>2.3329074341558601E-3</v>
      </c>
      <c r="R10" s="4">
        <v>2.4814878462566501E-2</v>
      </c>
    </row>
    <row r="11" spans="1:18" x14ac:dyDescent="0.25">
      <c r="B11" s="7">
        <v>2</v>
      </c>
      <c r="C11" s="4">
        <v>5.4460100367205298E-2</v>
      </c>
      <c r="D11" s="4">
        <v>0.416523770386731</v>
      </c>
      <c r="E11" s="4">
        <v>3.9115346673568502E-2</v>
      </c>
      <c r="F11" s="4">
        <v>4.31459542484188E-2</v>
      </c>
      <c r="G11" s="4">
        <v>2.4842339497357899E-2</v>
      </c>
      <c r="H11" s="4">
        <v>1.65916224569593E-3</v>
      </c>
      <c r="I11" s="4">
        <v>8.5336828694853498E-2</v>
      </c>
      <c r="J11" s="4">
        <v>8.3578811555906005E-3</v>
      </c>
      <c r="K11" s="4">
        <v>1.23279800952035E-2</v>
      </c>
      <c r="L11" s="4">
        <v>4.4036978840754901E-2</v>
      </c>
      <c r="M11" s="4">
        <v>2.6767825443378598E-4</v>
      </c>
      <c r="N11" s="4">
        <v>4.7111113548833896E-3</v>
      </c>
      <c r="O11" s="4">
        <v>6.6760228991202497E-5</v>
      </c>
      <c r="P11" s="4">
        <v>2.7947904274445101E-2</v>
      </c>
      <c r="Q11" s="4">
        <v>6.5012293505717605E-4</v>
      </c>
      <c r="R11" s="4">
        <v>1.03007022759654E-3</v>
      </c>
    </row>
    <row r="12" spans="1:18" x14ac:dyDescent="0.25">
      <c r="B12" s="7">
        <v>3</v>
      </c>
      <c r="C12" s="4">
        <v>1.47153827438444E-2</v>
      </c>
      <c r="D12" s="4">
        <v>0.35819331747938998</v>
      </c>
      <c r="E12" s="4">
        <v>2.0845973746617699E-2</v>
      </c>
      <c r="F12" s="4">
        <v>9.3654180509846294E-2</v>
      </c>
      <c r="G12" s="4">
        <v>6.1590270091082698E-4</v>
      </c>
      <c r="H12" s="4">
        <v>2.5192958815592002E-3</v>
      </c>
      <c r="I12" s="4">
        <v>8.5338410805898796E-2</v>
      </c>
      <c r="J12" s="4">
        <v>1.2715995501248601E-2</v>
      </c>
      <c r="K12" s="4">
        <v>3.44229449269897E-3</v>
      </c>
      <c r="L12" s="4">
        <v>4.4944958195283803E-2</v>
      </c>
      <c r="M12" s="4">
        <v>7.8250269413320493E-3</v>
      </c>
      <c r="N12" s="4">
        <v>1.0246349606552701E-2</v>
      </c>
      <c r="O12" s="4">
        <v>1.7269863347966999E-2</v>
      </c>
      <c r="P12" s="4">
        <v>3.0385791921944998E-2</v>
      </c>
      <c r="Q12" s="4">
        <v>1.4378857270252901E-3</v>
      </c>
      <c r="R12" s="4">
        <v>3.9069775289091099E-2</v>
      </c>
    </row>
    <row r="13" spans="1:18" x14ac:dyDescent="0.25">
      <c r="B13" s="7">
        <v>4</v>
      </c>
      <c r="C13" s="4">
        <v>1.4154147447293E-2</v>
      </c>
      <c r="D13" s="4">
        <v>0.42283604243217299</v>
      </c>
      <c r="E13" s="4">
        <v>1.48511911951842E-2</v>
      </c>
      <c r="F13" s="4">
        <v>0.14337531528830599</v>
      </c>
      <c r="G13" s="4">
        <v>8.2313553149744E-3</v>
      </c>
      <c r="H13" s="4">
        <v>1.9905177372636602E-2</v>
      </c>
      <c r="I13" s="4">
        <v>3.17594883760434E-2</v>
      </c>
      <c r="J13" s="4">
        <v>5.1357367135119298E-4</v>
      </c>
      <c r="K13" s="4">
        <v>2.7564920950825401E-3</v>
      </c>
      <c r="L13" s="4">
        <v>1.7993845690925901E-2</v>
      </c>
      <c r="M13" s="4">
        <v>1.1469512403507001E-3</v>
      </c>
      <c r="N13" s="4">
        <v>4.6037687782597599E-3</v>
      </c>
      <c r="O13" s="4">
        <v>3.6570837088297E-3</v>
      </c>
      <c r="P13" s="4">
        <v>6.3597202095780304E-3</v>
      </c>
      <c r="Q13" s="4">
        <v>4.9253542185450701E-2</v>
      </c>
      <c r="R13" s="4">
        <v>6.8162443680596804E-2</v>
      </c>
    </row>
    <row r="14" spans="1:18" x14ac:dyDescent="0.25">
      <c r="B14" s="7">
        <v>5</v>
      </c>
      <c r="C14" s="4">
        <v>3.6410648988120402E-2</v>
      </c>
      <c r="D14" s="4">
        <v>0.30317381476550298</v>
      </c>
      <c r="E14" s="4">
        <v>0.13384084210372699</v>
      </c>
      <c r="F14" s="4">
        <v>9.2475999633801598E-2</v>
      </c>
      <c r="G14" s="4">
        <v>3.9136724117353697E-3</v>
      </c>
      <c r="H14" s="4">
        <v>5.48720984733694E-3</v>
      </c>
      <c r="I14" s="4">
        <v>9.9569555092857698E-2</v>
      </c>
      <c r="J14" s="4">
        <v>2.0760713759459998E-2</v>
      </c>
      <c r="K14" s="4">
        <v>5.2305599651495901E-4</v>
      </c>
      <c r="L14" s="4">
        <v>1.2757242912237701E-2</v>
      </c>
      <c r="M14" s="4">
        <v>3.5740566564663898E-5</v>
      </c>
      <c r="N14" s="4">
        <v>3.2936780937317398E-3</v>
      </c>
      <c r="O14" s="4">
        <v>2.8182130336867102E-5</v>
      </c>
      <c r="P14" s="4">
        <v>4.0886720490112698E-4</v>
      </c>
      <c r="Q14" s="4">
        <v>1.4489520909008E-2</v>
      </c>
      <c r="R14" s="4">
        <v>2.5141312501661298E-2</v>
      </c>
    </row>
    <row r="15" spans="1:18" x14ac:dyDescent="0.25">
      <c r="B15" s="7">
        <v>6</v>
      </c>
      <c r="C15" s="4">
        <v>6.9941154803531594E-2</v>
      </c>
      <c r="D15" s="4">
        <v>0.35356783043503498</v>
      </c>
      <c r="E15" s="4">
        <v>5.6067764977778801E-2</v>
      </c>
      <c r="F15" s="4">
        <v>0.11452480287215901</v>
      </c>
      <c r="G15" s="4">
        <v>5.6705606153115498E-4</v>
      </c>
      <c r="H15" s="4">
        <v>5.9204918799571999E-6</v>
      </c>
      <c r="I15" s="4">
        <v>0.16643086713083299</v>
      </c>
      <c r="J15" s="4">
        <v>1.1861905457725501E-2</v>
      </c>
      <c r="K15" s="4">
        <v>3.40956627534632E-2</v>
      </c>
      <c r="L15" s="4">
        <v>3.54216598510005E-2</v>
      </c>
      <c r="M15" s="4">
        <v>9.7187188486297996E-3</v>
      </c>
      <c r="N15" s="4">
        <v>1.10219873248062E-3</v>
      </c>
      <c r="O15" s="4">
        <v>3.9227460380429104E-3</v>
      </c>
      <c r="P15" s="4">
        <v>1.3469045166174299E-3</v>
      </c>
      <c r="Q15" s="4">
        <v>1.8360575190702201E-2</v>
      </c>
      <c r="R15" s="4">
        <v>4.7972689380376899E-4</v>
      </c>
    </row>
    <row r="16" spans="1:18" x14ac:dyDescent="0.25">
      <c r="B16" s="7">
        <v>7</v>
      </c>
      <c r="C16" s="4">
        <v>4.9159988990419103E-2</v>
      </c>
      <c r="D16" s="4">
        <v>0.59719939241922204</v>
      </c>
      <c r="E16" s="4">
        <v>6.00555548447009E-3</v>
      </c>
      <c r="F16" s="4">
        <v>2.35507921390441E-2</v>
      </c>
      <c r="G16" s="4">
        <v>1.3854542636950499E-3</v>
      </c>
      <c r="H16" s="4">
        <v>3.3451856721541202E-3</v>
      </c>
      <c r="I16" s="4">
        <v>7.8572735215119593E-2</v>
      </c>
      <c r="J16" s="4">
        <v>1.1993413647499699E-2</v>
      </c>
      <c r="K16" s="4">
        <v>3.4468324225537402E-3</v>
      </c>
      <c r="L16" s="4">
        <v>1.1661741955120201E-3</v>
      </c>
      <c r="M16" s="4">
        <v>3.21853900774597E-3</v>
      </c>
      <c r="N16" s="4">
        <v>5.3100018632562702E-4</v>
      </c>
      <c r="O16" s="4">
        <v>2.9902931771249399E-3</v>
      </c>
      <c r="P16" s="4">
        <v>1.9908890394894602E-2</v>
      </c>
      <c r="Q16" s="4">
        <v>2.85813509507198E-2</v>
      </c>
      <c r="R16" s="4">
        <v>1.5241820932445601E-3</v>
      </c>
    </row>
    <row r="17" spans="1:18" x14ac:dyDescent="0.25">
      <c r="B17" s="7">
        <v>8</v>
      </c>
      <c r="C17" s="4">
        <v>4.69666142315497E-2</v>
      </c>
      <c r="D17" s="4">
        <v>0.35526685595236601</v>
      </c>
      <c r="E17" s="4">
        <v>1.7771225555654899E-4</v>
      </c>
      <c r="F17" s="4">
        <v>0.10059249601167999</v>
      </c>
      <c r="G17" s="4">
        <v>4.5751140725321399E-3</v>
      </c>
      <c r="H17" s="4">
        <v>1.5588157461493001E-4</v>
      </c>
      <c r="I17" s="4">
        <v>7.7451036925524699E-2</v>
      </c>
      <c r="J17" s="4">
        <v>2.1911842592232502E-3</v>
      </c>
      <c r="K17" s="4">
        <v>3.72337282518643E-3</v>
      </c>
      <c r="L17" s="4">
        <v>3.6118035492717498E-2</v>
      </c>
      <c r="M17" s="4">
        <v>6.6837340260893593E-2</v>
      </c>
      <c r="N17" s="4">
        <v>3.2588502564118598E-3</v>
      </c>
      <c r="O17" s="4">
        <v>4.7876096111958196E-3</v>
      </c>
      <c r="P17" s="4">
        <v>9.1905958501619905E-3</v>
      </c>
      <c r="Q17" s="4">
        <v>3.72279554308102E-5</v>
      </c>
      <c r="R17" s="4">
        <v>5.8855573851711897E-3</v>
      </c>
    </row>
    <row r="18" spans="1:18" x14ac:dyDescent="0.25">
      <c r="B18" s="7">
        <v>9</v>
      </c>
      <c r="C18" s="4">
        <v>6.6596531706695106E-2</v>
      </c>
      <c r="D18" s="4">
        <v>0.44972606926890502</v>
      </c>
      <c r="E18" s="4">
        <v>6.3015610042613801E-3</v>
      </c>
      <c r="F18" s="4">
        <v>0.159771536459163</v>
      </c>
      <c r="G18" s="4">
        <v>1.40809450299489E-3</v>
      </c>
      <c r="H18" s="4">
        <v>1.26235527420541E-2</v>
      </c>
      <c r="I18" s="4">
        <v>4.87059415896876E-2</v>
      </c>
      <c r="J18" s="4">
        <v>1.5216944134030999E-2</v>
      </c>
      <c r="K18" s="4">
        <v>3.3801488562936202E-2</v>
      </c>
      <c r="L18" s="4">
        <v>1.85628628394231E-2</v>
      </c>
      <c r="M18" s="4">
        <v>1.04029309734651E-4</v>
      </c>
      <c r="N18" s="4">
        <v>1.1595679773644999E-3</v>
      </c>
      <c r="O18" s="4">
        <v>2.17665306862942E-3</v>
      </c>
      <c r="P18" s="4">
        <v>1.7954511453330699E-2</v>
      </c>
      <c r="Q18" s="4">
        <v>2.3916709360596601E-4</v>
      </c>
      <c r="R18" s="4">
        <v>5.6054699590374997E-3</v>
      </c>
    </row>
    <row r="19" spans="1:18" x14ac:dyDescent="0.25">
      <c r="B19" s="7">
        <v>10</v>
      </c>
      <c r="C19" s="4">
        <v>2.3972729399187299E-3</v>
      </c>
      <c r="D19" s="4">
        <v>0.52373203504503696</v>
      </c>
      <c r="E19" s="4">
        <v>2.1353314648394602E-3</v>
      </c>
      <c r="F19" s="4">
        <v>7.1174409059030302E-2</v>
      </c>
      <c r="G19" s="4">
        <v>1.9942581848413701E-3</v>
      </c>
      <c r="H19" s="4">
        <v>4.1014664294627204E-3</v>
      </c>
      <c r="I19" s="4">
        <v>0.10480094081665101</v>
      </c>
      <c r="J19" s="4">
        <v>2.4849685821507799E-2</v>
      </c>
      <c r="K19" s="4">
        <v>1.58508419071625E-4</v>
      </c>
      <c r="L19" s="4">
        <v>3.7366090344545903E-2</v>
      </c>
      <c r="M19" s="4">
        <v>1.59591763756558E-2</v>
      </c>
      <c r="N19" s="4">
        <v>6.3036378009911301E-4</v>
      </c>
      <c r="O19" s="4">
        <v>1.9485639551725599E-3</v>
      </c>
      <c r="P19" s="4">
        <v>1.3809991518964301E-3</v>
      </c>
      <c r="Q19" s="4">
        <v>3.2196847098012502E-2</v>
      </c>
      <c r="R19" s="4">
        <v>7.7902364019049701E-3</v>
      </c>
    </row>
    <row r="20" spans="1:18" x14ac:dyDescent="0.25">
      <c r="B20" s="7">
        <v>11</v>
      </c>
      <c r="C20" s="4">
        <v>4.6618333181180603E-2</v>
      </c>
      <c r="D20" s="4">
        <v>0.480798390064897</v>
      </c>
      <c r="E20" s="4">
        <v>1.54249021046882E-4</v>
      </c>
      <c r="F20" s="4">
        <v>3.4920721330323999E-2</v>
      </c>
      <c r="G20" s="4">
        <v>1.6175174123980202E-2</v>
      </c>
      <c r="H20" s="4">
        <v>1.7662889657339399E-2</v>
      </c>
      <c r="I20" s="4">
        <v>4.1600389966078601E-2</v>
      </c>
      <c r="J20" s="4">
        <v>2.8144021631712202E-2</v>
      </c>
      <c r="K20" s="4">
        <v>2.7549438292221499E-3</v>
      </c>
      <c r="L20" s="4">
        <v>7.8052640278046495E-2</v>
      </c>
      <c r="M20" s="4">
        <v>9.2857299328687803E-2</v>
      </c>
      <c r="N20" s="4">
        <v>1.84380360145684E-2</v>
      </c>
      <c r="O20" s="4">
        <v>3.1055861932572801E-2</v>
      </c>
      <c r="P20" s="4">
        <v>1.86668963010935E-2</v>
      </c>
      <c r="Q20" s="4">
        <v>3.2668613344013298E-3</v>
      </c>
      <c r="R20" s="4">
        <v>1.3868521521506101E-3</v>
      </c>
    </row>
    <row r="21" spans="1:18" x14ac:dyDescent="0.25">
      <c r="B21" s="7">
        <v>12</v>
      </c>
      <c r="C21" s="4">
        <v>0.1189668444631</v>
      </c>
      <c r="D21" s="4">
        <v>0.46426306719485999</v>
      </c>
      <c r="E21" s="4">
        <v>4.7119457473815199E-3</v>
      </c>
      <c r="F21" s="4">
        <v>7.1189500216653906E-2</v>
      </c>
      <c r="G21" s="4">
        <v>1.2455306784165301E-3</v>
      </c>
      <c r="H21" s="4">
        <v>4.4090606882342301E-2</v>
      </c>
      <c r="I21" s="4">
        <v>6.5155810275366197E-2</v>
      </c>
      <c r="J21" s="4">
        <v>3.4825662843316701E-3</v>
      </c>
      <c r="K21" s="4">
        <v>1.94343921687678E-2</v>
      </c>
      <c r="L21" s="4">
        <v>2.07002924820648E-2</v>
      </c>
      <c r="M21" s="4">
        <v>1.04368017750205E-2</v>
      </c>
      <c r="N21" s="4">
        <v>1.2501655810410301E-3</v>
      </c>
      <c r="O21" s="4">
        <v>3.2144339746728999E-2</v>
      </c>
      <c r="P21" s="4">
        <v>3.25475001159862E-2</v>
      </c>
      <c r="Q21" s="4">
        <v>3.41664186136574E-2</v>
      </c>
      <c r="R21" s="4">
        <v>2.12607842004279E-3</v>
      </c>
    </row>
    <row r="22" spans="1:18" x14ac:dyDescent="0.25">
      <c r="B22" s="7">
        <v>13</v>
      </c>
      <c r="C22" s="4">
        <v>6.2772368719362703E-2</v>
      </c>
      <c r="D22" s="4">
        <v>0.53904336861642899</v>
      </c>
      <c r="E22" s="4">
        <v>4.4762961717061798E-5</v>
      </c>
      <c r="F22" s="4">
        <v>9.5265162492001298E-3</v>
      </c>
      <c r="G22" s="4">
        <v>3.4091442326701E-3</v>
      </c>
      <c r="H22" s="4">
        <v>8.9019772689858806E-3</v>
      </c>
      <c r="I22" s="4">
        <v>1.9545662929127499E-2</v>
      </c>
      <c r="J22" s="4">
        <v>1.53074396259972E-3</v>
      </c>
      <c r="K22" s="4">
        <v>4.6967775100421598E-2</v>
      </c>
      <c r="L22" s="4">
        <v>5.9764966021182697E-2</v>
      </c>
      <c r="M22" s="4">
        <v>4.2022242887895496E-3</v>
      </c>
      <c r="N22" s="4">
        <v>2.0042349215167901E-3</v>
      </c>
      <c r="O22" s="4">
        <v>2.91647288167972E-2</v>
      </c>
      <c r="P22" s="4">
        <v>2.92997367355829E-2</v>
      </c>
      <c r="Q22" s="4">
        <v>4.7307139305375001E-5</v>
      </c>
      <c r="R22" s="4">
        <v>9.2374440304470104E-3</v>
      </c>
    </row>
    <row r="23" spans="1:18" x14ac:dyDescent="0.25">
      <c r="B23" s="7">
        <v>14</v>
      </c>
      <c r="C23" s="4">
        <v>0.11593481994100301</v>
      </c>
      <c r="D23" s="4">
        <v>0.418162378349272</v>
      </c>
      <c r="E23" s="4">
        <v>4.2009930193900202E-2</v>
      </c>
      <c r="F23" s="4">
        <v>2.5127216999471898E-2</v>
      </c>
      <c r="G23" s="4">
        <v>3.4692698283367998E-3</v>
      </c>
      <c r="H23" s="4">
        <v>9.7995468161697196E-4</v>
      </c>
      <c r="I23" s="4">
        <v>6.05021876091437E-2</v>
      </c>
      <c r="J23" s="4">
        <v>1.2858100751105999E-2</v>
      </c>
      <c r="K23" s="4">
        <v>4.5431316957545598E-2</v>
      </c>
      <c r="L23" s="4">
        <v>4.05463939706449E-5</v>
      </c>
      <c r="M23" s="4">
        <v>9.31567842635666E-4</v>
      </c>
      <c r="N23" s="4">
        <v>1.91648973859131E-2</v>
      </c>
      <c r="O23" s="4">
        <v>2.3521808925955801E-4</v>
      </c>
      <c r="P23" s="4">
        <v>4.7699031262569302E-2</v>
      </c>
      <c r="Q23" s="4">
        <v>3.2595164678531998E-3</v>
      </c>
      <c r="R23" s="4">
        <v>1.51945523009908E-3</v>
      </c>
    </row>
    <row r="24" spans="1:18" x14ac:dyDescent="0.25">
      <c r="B24" s="7">
        <v>15</v>
      </c>
      <c r="C24" s="4">
        <v>8.8397827155063603E-4</v>
      </c>
      <c r="D24" s="4">
        <v>0.53517328616360005</v>
      </c>
      <c r="E24" s="4">
        <v>9.1545642872510394E-3</v>
      </c>
      <c r="F24" s="4">
        <v>8.2054593480425104E-4</v>
      </c>
      <c r="G24" s="4">
        <v>1.40810008992771E-2</v>
      </c>
      <c r="H24" s="4">
        <v>5.87903238554386E-2</v>
      </c>
      <c r="I24" s="4">
        <v>1.1954017383521099E-3</v>
      </c>
      <c r="J24" s="4">
        <v>1.7285586527520901E-3</v>
      </c>
      <c r="K24" s="4">
        <v>4.6201737519925698E-3</v>
      </c>
      <c r="L24" s="4">
        <v>6.0851310015608202E-6</v>
      </c>
      <c r="M24" s="4">
        <v>6.0705022499751501E-3</v>
      </c>
      <c r="N24" s="4">
        <v>4.0351643404390198E-3</v>
      </c>
      <c r="O24" s="4">
        <v>2.4888390868081801E-2</v>
      </c>
      <c r="P24" s="4">
        <v>7.0886717434051898E-4</v>
      </c>
      <c r="Q24" s="4">
        <v>8.8515448093099094E-2</v>
      </c>
      <c r="R24" s="4">
        <v>1.7842129147228601E-4</v>
      </c>
    </row>
    <row r="25" spans="1:18" x14ac:dyDescent="0.25">
      <c r="B25" s="7">
        <v>16</v>
      </c>
      <c r="C25" s="4">
        <v>7.9070863393002205E-2</v>
      </c>
      <c r="D25" s="4">
        <v>0.40585264484643102</v>
      </c>
      <c r="E25" s="4">
        <v>9.3248609411214402E-3</v>
      </c>
      <c r="F25" s="4">
        <v>3.3135043571956201E-2</v>
      </c>
      <c r="G25" s="4">
        <v>2.3233069117730699E-2</v>
      </c>
      <c r="H25" s="4">
        <v>1.7526358509274E-2</v>
      </c>
      <c r="I25" s="4">
        <v>1.5665476761753401E-3</v>
      </c>
      <c r="J25" s="4">
        <v>1.6925882511921501E-2</v>
      </c>
      <c r="K25" s="4">
        <v>3.5005665683580697E-2</v>
      </c>
      <c r="L25" s="4">
        <v>1.6101111813720499E-2</v>
      </c>
      <c r="M25" s="4">
        <v>3.08464545360479E-3</v>
      </c>
      <c r="N25" s="4">
        <v>4.2959308536279099E-2</v>
      </c>
      <c r="O25" s="4">
        <v>3.54506905882329E-2</v>
      </c>
      <c r="P25" s="4">
        <v>5.1349916133930395E-4</v>
      </c>
      <c r="Q25" s="4">
        <v>1.6030983046381401E-2</v>
      </c>
      <c r="R25" s="4">
        <v>1.16271808900621E-3</v>
      </c>
    </row>
    <row r="26" spans="1:18" x14ac:dyDescent="0.25">
      <c r="B26" s="7">
        <v>17</v>
      </c>
      <c r="C26" s="4">
        <v>8.1046354745511306E-2</v>
      </c>
      <c r="D26" s="4">
        <v>0.41813536513968702</v>
      </c>
      <c r="E26" s="4">
        <v>6.3426361525571406E-2</v>
      </c>
      <c r="F26" s="4">
        <v>5.7291967232703502E-2</v>
      </c>
      <c r="G26" s="4">
        <v>1.04010784179087E-4</v>
      </c>
      <c r="H26" s="4">
        <v>1.93716955962214E-2</v>
      </c>
      <c r="I26" s="4">
        <v>5.33993582994235E-4</v>
      </c>
      <c r="J26" s="4">
        <v>7.4086301975861704E-2</v>
      </c>
      <c r="K26" s="4">
        <v>5.8385642368283697E-2</v>
      </c>
      <c r="L26" s="4">
        <v>4.5021578128310903E-2</v>
      </c>
      <c r="M26" s="4">
        <v>6.6021845626461203E-3</v>
      </c>
      <c r="N26" s="4">
        <v>1.11805713498618E-2</v>
      </c>
      <c r="O26" s="4">
        <v>2.45953906770916E-2</v>
      </c>
      <c r="P26" s="4">
        <v>3.5359801234521502E-3</v>
      </c>
      <c r="Q26" s="4">
        <v>5.7494453346496202E-3</v>
      </c>
      <c r="R26" s="4">
        <v>6.5631741156285204E-7</v>
      </c>
    </row>
    <row r="27" spans="1:18" x14ac:dyDescent="0.25">
      <c r="B27" s="7">
        <v>18</v>
      </c>
      <c r="C27" s="4">
        <v>8.5706841059246201E-3</v>
      </c>
      <c r="D27" s="4">
        <v>0.47091466491106099</v>
      </c>
      <c r="E27" s="4">
        <v>4.91010010389653E-3</v>
      </c>
      <c r="F27" s="4">
        <v>1.37812685951599E-2</v>
      </c>
      <c r="G27" s="4">
        <v>4.5313031586718504E-3</v>
      </c>
      <c r="H27" s="4">
        <v>8.6203492448553604E-2</v>
      </c>
      <c r="I27" s="4">
        <v>3.9154927368594002E-2</v>
      </c>
      <c r="J27" s="4">
        <v>1.8595314072652699E-4</v>
      </c>
      <c r="K27" s="4">
        <v>1.58293080555501E-3</v>
      </c>
      <c r="L27" s="4">
        <v>1.8280639498707001E-2</v>
      </c>
      <c r="M27" s="4">
        <v>2.9494046017240799E-2</v>
      </c>
      <c r="N27" s="4">
        <v>1.77084191048237E-4</v>
      </c>
      <c r="O27" s="4">
        <v>2.1433478744985902E-2</v>
      </c>
      <c r="P27" s="4">
        <v>5.00640517164554E-2</v>
      </c>
      <c r="Q27" s="4">
        <v>3.2775016593183802E-3</v>
      </c>
      <c r="R27" s="4">
        <v>1.33115824564551E-5</v>
      </c>
    </row>
    <row r="28" spans="1:18" x14ac:dyDescent="0.25">
      <c r="B28" s="7">
        <v>19</v>
      </c>
      <c r="C28" s="4">
        <v>0.16689718225226199</v>
      </c>
      <c r="D28" s="4">
        <v>0.39381765936136798</v>
      </c>
      <c r="E28" s="4">
        <v>3.6942563792481897E-2</v>
      </c>
      <c r="F28" s="4">
        <v>5.88098235577435E-3</v>
      </c>
      <c r="G28" s="4">
        <v>2.25926315028219E-3</v>
      </c>
      <c r="H28" s="4">
        <v>9.6697793610542301E-2</v>
      </c>
      <c r="I28" s="4">
        <v>1.12156480776677E-2</v>
      </c>
      <c r="J28" s="4">
        <v>3.6224811147110899E-3</v>
      </c>
      <c r="K28" s="4">
        <v>2.7561217468537701E-2</v>
      </c>
      <c r="L28" s="4">
        <v>4.5590100103283498E-3</v>
      </c>
      <c r="M28" s="4">
        <v>8.5621690567806805E-4</v>
      </c>
      <c r="N28" s="4">
        <v>7.5645283811108504E-3</v>
      </c>
      <c r="O28" s="4">
        <v>1.00636842766197E-3</v>
      </c>
      <c r="P28" s="4">
        <v>1.54380947687378E-3</v>
      </c>
      <c r="Q28" s="4">
        <v>2.5336033348351501E-2</v>
      </c>
      <c r="R28" s="4">
        <v>2.7731797566443701E-4</v>
      </c>
    </row>
    <row r="29" spans="1:18" x14ac:dyDescent="0.25">
      <c r="B29" s="7">
        <v>20</v>
      </c>
      <c r="C29" s="4">
        <v>3.1615481960115002E-2</v>
      </c>
      <c r="D29" s="4">
        <v>0.34469189649931198</v>
      </c>
      <c r="E29" s="4">
        <v>9.8644824114216503E-2</v>
      </c>
      <c r="F29" s="4">
        <v>7.63607048159025E-2</v>
      </c>
      <c r="G29" s="4">
        <v>1.40396967273614E-4</v>
      </c>
      <c r="H29" s="4">
        <v>2.7333376548885802E-3</v>
      </c>
      <c r="I29" s="4">
        <v>5.8874724318889703E-3</v>
      </c>
      <c r="J29" s="4">
        <v>5.1027803108611998E-2</v>
      </c>
      <c r="K29" s="4">
        <v>4.3228463364538196E-3</v>
      </c>
      <c r="L29" s="4">
        <v>9.6617257060147392E-3</v>
      </c>
      <c r="M29" s="4">
        <v>3.8609379834239503E-2</v>
      </c>
      <c r="N29" s="4">
        <v>9.5463538017599107E-3</v>
      </c>
      <c r="O29" s="4">
        <v>3.2969042195203798E-4</v>
      </c>
      <c r="P29" s="4">
        <v>3.2478041846915199E-3</v>
      </c>
      <c r="Q29" s="4">
        <v>2.4656784737069001E-2</v>
      </c>
      <c r="R29" s="4">
        <v>8.4181338827637596E-4</v>
      </c>
    </row>
    <row r="31" spans="1:18" x14ac:dyDescent="0.25">
      <c r="B31" s="18" t="s">
        <v>15</v>
      </c>
    </row>
    <row r="32" spans="1:18" x14ac:dyDescent="0.25">
      <c r="A32" t="s">
        <v>10</v>
      </c>
      <c r="B32" s="7">
        <v>1</v>
      </c>
      <c r="C32" s="4">
        <v>2.6076797898733701E-2</v>
      </c>
      <c r="D32" s="4">
        <v>0.22519972335295599</v>
      </c>
      <c r="E32" s="4">
        <v>8.7433721980182798E-4</v>
      </c>
      <c r="F32" s="4">
        <v>0.33618903973764602</v>
      </c>
      <c r="G32" s="4">
        <v>4.3161738091551598E-2</v>
      </c>
      <c r="H32" s="4">
        <v>0.11365039744543499</v>
      </c>
      <c r="I32" s="4">
        <v>5.2689643028591499E-2</v>
      </c>
      <c r="J32" s="4">
        <v>3.0990533499604699E-2</v>
      </c>
      <c r="K32" s="4">
        <v>3.9113707748141299E-5</v>
      </c>
      <c r="L32" s="4">
        <v>4.5427130611896099E-2</v>
      </c>
      <c r="M32" s="4">
        <v>1.16644052459996E-2</v>
      </c>
      <c r="N32" s="4">
        <v>1.7599568447266201E-3</v>
      </c>
      <c r="O32" s="4">
        <v>8.3183916539841703E-3</v>
      </c>
      <c r="P32" s="4">
        <v>2.64440912095763E-2</v>
      </c>
      <c r="Q32" s="4">
        <v>1.3332148610299801E-2</v>
      </c>
      <c r="R32" s="4">
        <v>1.44617571860972E-3</v>
      </c>
    </row>
    <row r="33" spans="2:18" x14ac:dyDescent="0.25">
      <c r="B33" s="7">
        <v>2</v>
      </c>
      <c r="C33" s="4">
        <v>0.14715848656613201</v>
      </c>
      <c r="D33" s="4">
        <v>0.16341381614285899</v>
      </c>
      <c r="E33" s="4">
        <v>2.3537190599115299E-3</v>
      </c>
      <c r="F33" s="4">
        <v>0.23091404124331999</v>
      </c>
      <c r="G33" s="4">
        <v>6.7286101422391303E-2</v>
      </c>
      <c r="H33" s="4">
        <v>8.3055892755111702E-2</v>
      </c>
      <c r="I33" s="4">
        <v>1.1286850176887599E-3</v>
      </c>
      <c r="J33" s="4">
        <v>3.0495216157564998E-4</v>
      </c>
      <c r="K33" s="4">
        <v>4.5404702806889401E-4</v>
      </c>
      <c r="L33" s="4">
        <v>3.1294279967489298E-2</v>
      </c>
      <c r="M33" s="4">
        <v>3.2341614769528799E-2</v>
      </c>
      <c r="N33" s="4">
        <v>9.7860901948522802E-2</v>
      </c>
      <c r="O33" s="4">
        <v>6.5479786348020003E-3</v>
      </c>
      <c r="P33" s="4">
        <v>2.2534100169237101E-4</v>
      </c>
      <c r="Q33" s="4">
        <v>2.35408306557763E-2</v>
      </c>
      <c r="R33" s="4">
        <v>1.13722505557931E-3</v>
      </c>
    </row>
    <row r="34" spans="2:18" x14ac:dyDescent="0.25">
      <c r="B34" s="7">
        <v>3</v>
      </c>
      <c r="C34" s="4">
        <v>6.8977270349497896E-2</v>
      </c>
      <c r="D34" s="4">
        <v>8.5026563194866206E-2</v>
      </c>
      <c r="E34" s="4">
        <v>2.4886523777098501E-2</v>
      </c>
      <c r="F34" s="4">
        <v>0.24655057985958401</v>
      </c>
      <c r="G34" s="4">
        <v>7.7036859499980806E-2</v>
      </c>
      <c r="H34" s="4">
        <v>0.13262270681146299</v>
      </c>
      <c r="I34" s="4">
        <v>5.8178565068503697E-2</v>
      </c>
      <c r="J34" s="4">
        <v>1.3901579294881099E-3</v>
      </c>
      <c r="K34" s="4">
        <v>4.83035836471657E-2</v>
      </c>
      <c r="L34" s="4">
        <v>2.63073087092951E-2</v>
      </c>
      <c r="M34" s="4">
        <v>6.2545076254830995E-2</v>
      </c>
      <c r="N34" s="4">
        <v>1.7325187115639001E-2</v>
      </c>
      <c r="O34" s="4">
        <v>2.3903410801480601E-2</v>
      </c>
      <c r="P34" s="4">
        <v>5.3636313917812799E-3</v>
      </c>
      <c r="Q34" s="4">
        <v>8.9078938697063697E-4</v>
      </c>
      <c r="R34" s="4">
        <v>5.6944925703040997E-3</v>
      </c>
    </row>
    <row r="35" spans="2:18" x14ac:dyDescent="0.25">
      <c r="B35" s="7">
        <v>4</v>
      </c>
      <c r="C35" s="4">
        <v>0.100084186272929</v>
      </c>
      <c r="D35" s="4">
        <v>0.11462407082923699</v>
      </c>
      <c r="E35" s="4">
        <v>2.7537258906038999E-2</v>
      </c>
      <c r="F35" s="4">
        <v>0.21675130486060901</v>
      </c>
      <c r="G35" s="4">
        <v>9.7359596561540196E-2</v>
      </c>
      <c r="H35" s="4">
        <v>0.19802509591815801</v>
      </c>
      <c r="I35" s="4">
        <v>1.5846577588849099E-3</v>
      </c>
      <c r="J35" s="4">
        <v>8.2309970469621901E-4</v>
      </c>
      <c r="K35" s="4">
        <v>4.5866248312279701E-4</v>
      </c>
      <c r="L35" s="4">
        <v>4.1934656049555201E-2</v>
      </c>
      <c r="M35" s="4">
        <v>8.2317807934957597E-3</v>
      </c>
      <c r="N35" s="4">
        <v>1.0998515900919799E-2</v>
      </c>
      <c r="O35" s="4">
        <v>1.8975670435104201E-3</v>
      </c>
      <c r="P35" s="4">
        <v>4.8565777585912E-7</v>
      </c>
      <c r="Q35" s="4">
        <v>7.2152767787550698E-2</v>
      </c>
      <c r="R35" s="4">
        <v>5.3267266303485397E-5</v>
      </c>
    </row>
    <row r="36" spans="2:18" x14ac:dyDescent="0.25">
      <c r="B36" s="7">
        <v>5</v>
      </c>
      <c r="C36" s="4">
        <v>6.0825798332078698E-2</v>
      </c>
      <c r="D36" s="4">
        <v>8.9357283116666603E-2</v>
      </c>
      <c r="E36" s="4">
        <v>3.72058929848109E-5</v>
      </c>
      <c r="F36" s="4">
        <v>0.21630118748940599</v>
      </c>
      <c r="G36" s="4">
        <v>4.65956557936733E-2</v>
      </c>
      <c r="H36" s="4">
        <v>0.25040161936753003</v>
      </c>
      <c r="I36" s="4">
        <v>2.0178680029832599E-2</v>
      </c>
      <c r="J36" s="4">
        <v>5.6855407731729E-2</v>
      </c>
      <c r="K36" s="4">
        <v>1.1639168825864699E-3</v>
      </c>
      <c r="L36" s="4">
        <v>5.9681210262860801E-2</v>
      </c>
      <c r="M36" s="4">
        <v>2.2082655786129401E-2</v>
      </c>
      <c r="N36" s="4">
        <v>1.16184559153141E-2</v>
      </c>
      <c r="O36" s="4">
        <v>2.26333811459735E-3</v>
      </c>
      <c r="P36" s="4">
        <v>5.7218485565196903E-2</v>
      </c>
      <c r="Q36" s="4">
        <v>1.32200768414911E-5</v>
      </c>
      <c r="R36" s="4">
        <v>9.3183583064891597E-4</v>
      </c>
    </row>
    <row r="37" spans="2:18" x14ac:dyDescent="0.25">
      <c r="B37" s="7">
        <v>6</v>
      </c>
      <c r="C37" s="4">
        <v>0.123008340419912</v>
      </c>
      <c r="D37" s="4">
        <v>4.0918761721445998E-2</v>
      </c>
      <c r="E37" s="4">
        <v>6.3297430965555596E-2</v>
      </c>
      <c r="F37" s="4">
        <v>0.36657151195181897</v>
      </c>
      <c r="G37" s="4">
        <v>8.5933694238595204E-2</v>
      </c>
      <c r="H37" s="4">
        <v>9.4130005490255297E-2</v>
      </c>
      <c r="I37" s="4">
        <v>2.4757265766199899E-2</v>
      </c>
      <c r="J37" s="4">
        <v>1.61417815130831E-3</v>
      </c>
      <c r="K37" s="4">
        <v>8.9214092990557506E-3</v>
      </c>
      <c r="L37" s="4">
        <v>1.9892868843842601E-2</v>
      </c>
      <c r="M37" s="4">
        <v>2.0961400254037001E-2</v>
      </c>
      <c r="N37" s="4">
        <v>4.4048764558755399E-3</v>
      </c>
      <c r="O37" s="4">
        <v>1.5492530320661E-2</v>
      </c>
      <c r="P37" s="4">
        <v>2.9033375730169503E-4</v>
      </c>
      <c r="Q37" s="4">
        <v>2.8217713190230299E-2</v>
      </c>
      <c r="R37" s="4">
        <v>9.1028065400796294E-8</v>
      </c>
    </row>
    <row r="38" spans="2:18" x14ac:dyDescent="0.25">
      <c r="B38" s="7">
        <v>7</v>
      </c>
      <c r="C38" s="4">
        <v>0.135936682129528</v>
      </c>
      <c r="D38" s="4">
        <v>0.114140596212951</v>
      </c>
      <c r="E38" s="4">
        <v>4.7805286302791301E-2</v>
      </c>
      <c r="F38" s="4">
        <v>0.209742997492568</v>
      </c>
      <c r="G38" s="4">
        <v>2.5837431083615501E-2</v>
      </c>
      <c r="H38" s="4">
        <v>2.6222988046126602E-2</v>
      </c>
      <c r="I38" s="4">
        <v>7.5036120470354906E-2</v>
      </c>
      <c r="J38" s="4">
        <v>1.0895583973140501E-2</v>
      </c>
      <c r="K38" s="4">
        <v>9.3936146512096606E-3</v>
      </c>
      <c r="L38" s="4">
        <v>3.2876262060262002E-5</v>
      </c>
      <c r="M38" s="4">
        <v>5.3669110489801899E-2</v>
      </c>
      <c r="N38" s="4">
        <v>1.5446622760542899E-3</v>
      </c>
      <c r="O38" s="4">
        <v>1.8467799475162E-2</v>
      </c>
      <c r="P38" s="4">
        <v>1.8669371977124601E-2</v>
      </c>
      <c r="Q38" s="4">
        <v>3.9326273110100299E-2</v>
      </c>
      <c r="R38" s="4">
        <v>6.0420445745724097E-2</v>
      </c>
    </row>
    <row r="39" spans="2:18" x14ac:dyDescent="0.25">
      <c r="B39" s="7">
        <v>8</v>
      </c>
      <c r="C39" s="4">
        <v>7.2603433505759804E-2</v>
      </c>
      <c r="D39" s="4">
        <v>8.06922045007476E-2</v>
      </c>
      <c r="E39" s="4">
        <v>6.5536768080122501E-2</v>
      </c>
      <c r="F39" s="4">
        <v>0.232047975595982</v>
      </c>
      <c r="G39" s="4">
        <v>0.13440537482329701</v>
      </c>
      <c r="H39" s="4">
        <v>0.108376500273226</v>
      </c>
      <c r="I39" s="4">
        <v>4.3668308090908999E-2</v>
      </c>
      <c r="J39" s="4">
        <v>6.9792988103651398E-6</v>
      </c>
      <c r="K39" s="4">
        <v>1.12327152702412E-2</v>
      </c>
      <c r="L39" s="4">
        <v>7.7202502632819997E-2</v>
      </c>
      <c r="M39" s="4">
        <v>1.13215629925722E-3</v>
      </c>
      <c r="N39" s="4">
        <v>6.8697356170193897E-3</v>
      </c>
      <c r="O39" s="4">
        <v>9.8823234680944891E-4</v>
      </c>
      <c r="P39" s="4">
        <v>9.2581652887190995E-3</v>
      </c>
      <c r="Q39" s="4">
        <v>1.37631828872656E-2</v>
      </c>
      <c r="R39" s="4">
        <v>2.2498791012765001E-2</v>
      </c>
    </row>
    <row r="40" spans="2:18" x14ac:dyDescent="0.25">
      <c r="B40" s="7">
        <v>9</v>
      </c>
      <c r="C40" s="4">
        <v>8.1633079106779E-2</v>
      </c>
      <c r="D40" s="4">
        <v>9.3380925575389101E-2</v>
      </c>
      <c r="E40" s="4">
        <v>1.22745151677546E-2</v>
      </c>
      <c r="F40" s="4">
        <v>0.32886820798725602</v>
      </c>
      <c r="G40" s="4">
        <v>1.7614266321214898E-2</v>
      </c>
      <c r="H40" s="4">
        <v>0.171641467625819</v>
      </c>
      <c r="I40" s="4">
        <v>2.83433426067407E-2</v>
      </c>
      <c r="J40" s="4">
        <v>4.8161437792346197E-3</v>
      </c>
      <c r="K40" s="4">
        <v>4.5509076080560699E-2</v>
      </c>
      <c r="L40" s="4">
        <v>6.4004787441535302E-2</v>
      </c>
      <c r="M40" s="4">
        <v>1.7148629277131101E-4</v>
      </c>
      <c r="N40" s="4">
        <v>3.8920950585313002E-2</v>
      </c>
      <c r="O40" s="4">
        <v>3.6983774423905702E-4</v>
      </c>
      <c r="P40" s="4">
        <v>6.8812986579017E-5</v>
      </c>
      <c r="Q40" s="4">
        <v>2.0447917317396201E-3</v>
      </c>
      <c r="R40" s="4">
        <v>3.8878499141885301E-3</v>
      </c>
    </row>
    <row r="41" spans="2:18" x14ac:dyDescent="0.25">
      <c r="B41" s="7">
        <v>10</v>
      </c>
      <c r="C41" s="4">
        <v>9.1940748493727395E-2</v>
      </c>
      <c r="D41" s="4">
        <v>0.107843735470715</v>
      </c>
      <c r="E41" s="4">
        <v>8.21196063958929E-2</v>
      </c>
      <c r="F41" s="4">
        <v>0.28416812034783001</v>
      </c>
      <c r="G41" s="4">
        <v>3.9784597931330004E-3</v>
      </c>
      <c r="H41" s="4">
        <v>0.119167061367248</v>
      </c>
      <c r="I41" s="4">
        <v>4.1351464068651499E-2</v>
      </c>
      <c r="J41" s="4">
        <v>3.7661506393607699E-2</v>
      </c>
      <c r="K41" s="4">
        <v>1.5859704422099699E-3</v>
      </c>
      <c r="L41" s="4">
        <v>6.5703013931940293E-2</v>
      </c>
      <c r="M41" s="4">
        <v>1.8306640417941201E-3</v>
      </c>
      <c r="N41" s="4">
        <v>3.0941718846798302E-2</v>
      </c>
      <c r="O41" s="4">
        <v>4.7536348776810902E-4</v>
      </c>
      <c r="P41" s="4">
        <v>1.5701441571806401E-2</v>
      </c>
      <c r="Q41" s="4">
        <v>8.5271433639040306E-6</v>
      </c>
      <c r="R41" s="4">
        <v>3.1200343945084301E-3</v>
      </c>
    </row>
    <row r="42" spans="2:18" x14ac:dyDescent="0.25">
      <c r="B42" s="7">
        <v>11</v>
      </c>
      <c r="C42" s="4">
        <v>0.22852392281116199</v>
      </c>
      <c r="D42" s="4">
        <v>0.23694173143810501</v>
      </c>
      <c r="E42" s="4">
        <v>7.49595787057816E-3</v>
      </c>
      <c r="F42" s="4">
        <v>9.3680068361614494E-2</v>
      </c>
      <c r="G42" s="4">
        <v>0.12535875972118801</v>
      </c>
      <c r="H42" s="4">
        <v>3.5780548074421999E-2</v>
      </c>
      <c r="I42" s="4">
        <v>3.4835878427338998E-3</v>
      </c>
      <c r="J42" s="4">
        <v>3.9869833013870898E-2</v>
      </c>
      <c r="K42" s="4">
        <v>7.2738842581051601E-4</v>
      </c>
      <c r="L42" s="4">
        <v>3.9763244567709802E-3</v>
      </c>
      <c r="M42" s="4">
        <v>4.1233278544772302E-2</v>
      </c>
      <c r="N42" s="4">
        <v>7.1088737466133397E-3</v>
      </c>
      <c r="O42" s="4">
        <v>5.1692208576097701E-2</v>
      </c>
      <c r="P42" s="4">
        <v>1.1187641045421401E-3</v>
      </c>
      <c r="Q42" s="4">
        <v>1.7652337290843201E-2</v>
      </c>
      <c r="R42" s="4">
        <v>1.0101500590751201E-2</v>
      </c>
    </row>
    <row r="43" spans="2:18" x14ac:dyDescent="0.25">
      <c r="B43" s="7">
        <v>12</v>
      </c>
      <c r="C43" s="4">
        <v>0.42801276646224901</v>
      </c>
      <c r="D43" s="4">
        <v>3.53389302499338E-2</v>
      </c>
      <c r="E43" s="4">
        <v>3.4852882131636499E-3</v>
      </c>
      <c r="F43" s="4">
        <v>0.12509006148808199</v>
      </c>
      <c r="G43" s="4">
        <v>9.1686382579188999E-2</v>
      </c>
      <c r="H43" s="4">
        <v>1.37981633921782E-2</v>
      </c>
      <c r="I43" s="4">
        <v>3.9927744662954299E-4</v>
      </c>
      <c r="J43" s="4">
        <v>1.3653700080377001E-6</v>
      </c>
      <c r="K43" s="4">
        <v>3.5568043647070898E-3</v>
      </c>
      <c r="L43" s="4">
        <v>5.1068866551201499E-2</v>
      </c>
      <c r="M43" s="4">
        <v>7.8287673417845108E-3</v>
      </c>
      <c r="N43" s="4">
        <v>4.9768329147548097E-4</v>
      </c>
      <c r="O43" s="4">
        <v>2.8822473408517901E-2</v>
      </c>
      <c r="P43" s="4">
        <v>8.4342355827103609E-3</v>
      </c>
      <c r="Q43" s="4">
        <v>3.30779079291664E-3</v>
      </c>
      <c r="R43" s="4">
        <v>3.5370690570883698E-2</v>
      </c>
    </row>
    <row r="44" spans="2:18" x14ac:dyDescent="0.25">
      <c r="B44" s="7">
        <v>13</v>
      </c>
      <c r="C44" s="4">
        <v>0.13032881513037101</v>
      </c>
      <c r="D44" s="4">
        <v>0.220108086195379</v>
      </c>
      <c r="E44" s="4">
        <v>7.4130325056315401E-3</v>
      </c>
      <c r="F44" s="4">
        <v>8.0957450520285204E-2</v>
      </c>
      <c r="G44" s="4">
        <v>2.7058443230823098E-3</v>
      </c>
      <c r="H44" s="4">
        <v>0.13506424371173001</v>
      </c>
      <c r="I44" s="4">
        <v>3.2615304534428198E-5</v>
      </c>
      <c r="J44" s="4">
        <v>3.8439469555275798E-3</v>
      </c>
      <c r="K44" s="4">
        <v>7.9100152135987197E-3</v>
      </c>
      <c r="L44" s="4">
        <v>8.8317149268866593E-2</v>
      </c>
      <c r="M44" s="4">
        <v>5.8661150531822102E-3</v>
      </c>
      <c r="N44" s="4">
        <v>1.41926997030755E-4</v>
      </c>
      <c r="O44" s="4">
        <v>7.9758632325926004E-2</v>
      </c>
      <c r="P44" s="4">
        <v>2.3614550402156998E-3</v>
      </c>
      <c r="Q44" s="4">
        <v>2.8648373114521199E-2</v>
      </c>
      <c r="R44" s="4">
        <v>4.2748440189674301E-5</v>
      </c>
    </row>
    <row r="45" spans="2:18" x14ac:dyDescent="0.25">
      <c r="B45" s="7">
        <v>14</v>
      </c>
      <c r="C45" s="4">
        <v>0.10030209770097</v>
      </c>
      <c r="D45" s="4">
        <v>0.21793877237063999</v>
      </c>
      <c r="E45" s="4">
        <v>1.81248985042727E-2</v>
      </c>
      <c r="F45" s="4">
        <v>0.156499304519917</v>
      </c>
      <c r="G45" s="4">
        <v>2.69691483610821E-2</v>
      </c>
      <c r="H45" s="4">
        <v>6.6634255040435297E-2</v>
      </c>
      <c r="I45" s="4">
        <v>7.28807634149033E-3</v>
      </c>
      <c r="J45" s="4">
        <v>6.0036318530306103E-3</v>
      </c>
      <c r="K45" s="4">
        <v>7.3151766896571699E-2</v>
      </c>
      <c r="L45" s="4">
        <v>6.8996157641496594E-2</v>
      </c>
      <c r="M45" s="4">
        <v>3.0504563396276102E-4</v>
      </c>
      <c r="N45" s="4">
        <v>8.7470066681468693E-3</v>
      </c>
      <c r="O45" s="4">
        <v>3.6316034542128797E-2</v>
      </c>
      <c r="P45" s="4">
        <v>5.8130793453465904E-3</v>
      </c>
      <c r="Q45" s="4">
        <v>1.02471922011825E-2</v>
      </c>
      <c r="R45" s="4">
        <v>1.02079276000442E-2</v>
      </c>
    </row>
    <row r="46" spans="2:18" x14ac:dyDescent="0.25">
      <c r="B46" s="7">
        <v>15</v>
      </c>
      <c r="C46" s="4">
        <v>0.30469426517106801</v>
      </c>
      <c r="D46" s="4">
        <v>0.190921695814987</v>
      </c>
      <c r="E46" s="4">
        <v>3.8748722378558502E-3</v>
      </c>
      <c r="F46" s="4">
        <v>3.64728384524209E-2</v>
      </c>
      <c r="G46" s="4">
        <v>0.101803292206767</v>
      </c>
      <c r="H46" s="4">
        <v>0.11016475710375701</v>
      </c>
      <c r="I46" s="4">
        <v>5.3298093140079099E-2</v>
      </c>
      <c r="J46" s="4">
        <v>1.01373616758676E-4</v>
      </c>
      <c r="K46" s="4">
        <v>1.2881710313482899E-3</v>
      </c>
      <c r="L46" s="4">
        <v>6.9296402543523E-4</v>
      </c>
      <c r="M46" s="4">
        <v>1.7646912375040801E-3</v>
      </c>
      <c r="N46" s="4">
        <v>1.4793506880275999E-2</v>
      </c>
      <c r="O46" s="4">
        <v>7.4798124076669705E-4</v>
      </c>
      <c r="P46" s="4">
        <v>1.91845570166175E-2</v>
      </c>
      <c r="Q46" s="4">
        <v>6.3944526198858903E-2</v>
      </c>
      <c r="R46" s="4">
        <v>2.7104136493854197E-4</v>
      </c>
    </row>
    <row r="47" spans="2:18" x14ac:dyDescent="0.25">
      <c r="B47" s="7">
        <v>16</v>
      </c>
      <c r="C47" s="4">
        <v>0.34875752563913798</v>
      </c>
      <c r="D47" s="4">
        <v>2.2759838753295999E-2</v>
      </c>
      <c r="E47" s="4">
        <v>9.7374617336586696E-3</v>
      </c>
      <c r="F47" s="4">
        <v>8.5015553697136495E-2</v>
      </c>
      <c r="G47" s="4">
        <v>1.6163648381311999E-2</v>
      </c>
      <c r="H47" s="4">
        <v>9.5424645325906193E-2</v>
      </c>
      <c r="I47" s="4">
        <v>2.56872253746614E-3</v>
      </c>
      <c r="J47" s="4">
        <v>8.7447347728871903E-4</v>
      </c>
      <c r="K47" s="4">
        <v>1.5889283117341502E-2</v>
      </c>
      <c r="L47" s="4">
        <v>4.8147433539870903E-3</v>
      </c>
      <c r="M47" s="4">
        <v>1.4904237459159801E-3</v>
      </c>
      <c r="N47" s="4">
        <v>3.2397448277857802E-3</v>
      </c>
      <c r="O47" s="4">
        <v>1.6300584074595299E-2</v>
      </c>
      <c r="P47" s="4">
        <v>0.112708004787546</v>
      </c>
      <c r="Q47" s="4">
        <v>3.44437339026019E-2</v>
      </c>
      <c r="R47" s="4">
        <v>3.0661864845949901E-2</v>
      </c>
    </row>
    <row r="48" spans="2:18" x14ac:dyDescent="0.25">
      <c r="B48" s="7">
        <v>17</v>
      </c>
      <c r="C48" s="4">
        <v>8.2071418240423605E-2</v>
      </c>
      <c r="D48" s="4">
        <v>0.16364848834363799</v>
      </c>
      <c r="E48" s="4">
        <v>5.41618774678446E-2</v>
      </c>
      <c r="F48" s="4">
        <v>0.154166451025186</v>
      </c>
      <c r="G48" s="4">
        <v>6.0859958520595003E-2</v>
      </c>
      <c r="H48" s="4">
        <v>0.13445507123714201</v>
      </c>
      <c r="I48" s="4">
        <v>6.2403801833134005E-7</v>
      </c>
      <c r="J48" s="4">
        <v>1.7039058889533399E-3</v>
      </c>
      <c r="K48" s="4">
        <v>5.9638795024372004E-3</v>
      </c>
      <c r="L48" s="4">
        <v>2.4718429896055597E-4</v>
      </c>
      <c r="M48" s="4">
        <v>6.14563472662377E-2</v>
      </c>
      <c r="N48" s="4">
        <v>2.3563855139232901E-3</v>
      </c>
      <c r="O48" s="4">
        <v>1.57869332362586E-3</v>
      </c>
      <c r="P48" s="4">
        <v>5.8513609479787102E-3</v>
      </c>
      <c r="Q48" s="4">
        <v>1.7198171636223902E-2</v>
      </c>
      <c r="R48" s="4">
        <v>1.0128999440187701E-3</v>
      </c>
    </row>
    <row r="49" spans="1:18" x14ac:dyDescent="0.25">
      <c r="B49" s="7">
        <v>18</v>
      </c>
      <c r="C49" s="4">
        <v>0.32746009853548602</v>
      </c>
      <c r="D49" s="4">
        <v>6.2173883915777502E-2</v>
      </c>
      <c r="E49" s="4">
        <v>5.2046785409986104E-3</v>
      </c>
      <c r="F49" s="4">
        <v>0.13904303426686099</v>
      </c>
      <c r="G49" s="4">
        <v>2.2544394690644301E-2</v>
      </c>
      <c r="H49" s="4">
        <v>0.12508572124409201</v>
      </c>
      <c r="I49" s="4">
        <v>1.7778817628159201E-3</v>
      </c>
      <c r="J49" s="4">
        <v>4.0925010983972401E-3</v>
      </c>
      <c r="K49" s="4">
        <v>3.0555407265551299E-2</v>
      </c>
      <c r="L49" s="4">
        <v>4.0980897463140003E-3</v>
      </c>
      <c r="M49" s="4">
        <v>3.6694820804924702E-4</v>
      </c>
      <c r="N49" s="4">
        <v>3.4566371402476402E-4</v>
      </c>
      <c r="O49" s="4">
        <v>4.5801820288980701E-2</v>
      </c>
      <c r="P49" s="4">
        <v>3.8272198886620902E-2</v>
      </c>
      <c r="Q49" s="4">
        <v>1.0392216431327299E-3</v>
      </c>
      <c r="R49" s="4">
        <v>2.0936622956585699E-6</v>
      </c>
    </row>
    <row r="50" spans="1:18" x14ac:dyDescent="0.25">
      <c r="B50" s="7">
        <v>19</v>
      </c>
      <c r="C50" s="4">
        <v>0.34879979735065703</v>
      </c>
      <c r="D50" s="4">
        <v>2.13793353059686E-2</v>
      </c>
      <c r="E50" s="4">
        <v>4.6674293179108399E-3</v>
      </c>
      <c r="F50" s="4">
        <v>0.138591522995791</v>
      </c>
      <c r="G50" s="4">
        <v>8.9096595961425697E-3</v>
      </c>
      <c r="H50" s="4">
        <v>6.7297841148622098E-2</v>
      </c>
      <c r="I50" s="4">
        <v>3.2464955632565101E-2</v>
      </c>
      <c r="J50" s="4">
        <v>2.4491695224321802E-2</v>
      </c>
      <c r="K50" s="4">
        <v>1.3076006143954899E-2</v>
      </c>
      <c r="L50" s="4">
        <v>3.2500550912536501E-2</v>
      </c>
      <c r="M50" s="4">
        <v>4.2584905690630997E-6</v>
      </c>
      <c r="N50" s="4">
        <v>1.83759043208345E-3</v>
      </c>
      <c r="O50" s="4">
        <v>1.1324874538522999E-2</v>
      </c>
      <c r="P50" s="4">
        <v>1.2043004468868799E-2</v>
      </c>
      <c r="Q50" s="4">
        <v>1.6719786740607999E-2</v>
      </c>
      <c r="R50" s="4">
        <v>1.8539233139177901E-2</v>
      </c>
    </row>
    <row r="51" spans="1:18" x14ac:dyDescent="0.25">
      <c r="B51" s="7">
        <v>20</v>
      </c>
      <c r="C51" s="4">
        <v>0.33281047146366599</v>
      </c>
      <c r="D51" s="4">
        <v>1.73015530112649E-2</v>
      </c>
      <c r="E51" s="4">
        <v>3.8652552234958101E-2</v>
      </c>
      <c r="F51" s="4">
        <v>0.16991704815328099</v>
      </c>
      <c r="G51" s="4">
        <v>3.4923660350979602E-2</v>
      </c>
      <c r="H51" s="4">
        <v>0.16535176298349799</v>
      </c>
      <c r="I51" s="4">
        <v>2.9096698110213201E-3</v>
      </c>
      <c r="J51" s="4">
        <v>3.9392052456731997E-5</v>
      </c>
      <c r="K51" s="4">
        <v>2.5327823253817899E-4</v>
      </c>
      <c r="L51" s="4">
        <v>1.5205709807976499E-2</v>
      </c>
      <c r="M51" s="4">
        <v>4.1247697313976E-3</v>
      </c>
      <c r="N51" s="4">
        <v>2.2606606422457E-3</v>
      </c>
      <c r="O51" s="4">
        <v>1.90950001171834E-3</v>
      </c>
      <c r="P51" s="4">
        <v>4.82682155936595E-2</v>
      </c>
      <c r="Q51" s="4">
        <v>8.8955183391109798E-5</v>
      </c>
      <c r="R51" s="4">
        <v>5.9299839272597497E-3</v>
      </c>
    </row>
    <row r="53" spans="1:18" x14ac:dyDescent="0.25">
      <c r="B53" s="18" t="s">
        <v>16</v>
      </c>
    </row>
    <row r="54" spans="1:18" x14ac:dyDescent="0.25">
      <c r="A54" t="s">
        <v>10</v>
      </c>
      <c r="B54" s="7">
        <v>1</v>
      </c>
      <c r="C54" s="4">
        <v>0.22941172866760701</v>
      </c>
      <c r="D54" s="4">
        <v>3.4541595336191E-2</v>
      </c>
      <c r="E54" s="4">
        <v>0.31771862489966701</v>
      </c>
      <c r="F54" s="4">
        <v>3.2499737582929997E-2</v>
      </c>
      <c r="G54" s="4">
        <v>7.7412012053358306E-2</v>
      </c>
      <c r="H54" s="4">
        <v>3.2472542189398799E-3</v>
      </c>
      <c r="I54" s="4">
        <v>3.5515521288320799E-2</v>
      </c>
      <c r="J54" s="4">
        <v>2.10334751055983E-2</v>
      </c>
      <c r="K54" s="4">
        <v>4.2676640598093103E-3</v>
      </c>
      <c r="L54" s="4">
        <v>9.9212306054925706E-3</v>
      </c>
      <c r="M54" s="4">
        <v>2.2773488218875398E-2</v>
      </c>
      <c r="N54" s="4">
        <v>4.1716791489701602E-3</v>
      </c>
      <c r="O54" s="4">
        <v>5.2724508539403999E-3</v>
      </c>
      <c r="P54" s="4">
        <v>3.1489862737612E-2</v>
      </c>
      <c r="Q54" s="4">
        <v>2.54729495523199E-2</v>
      </c>
      <c r="R54" s="4">
        <v>3.3916397505324401E-3</v>
      </c>
    </row>
    <row r="55" spans="1:18" x14ac:dyDescent="0.25">
      <c r="B55" s="7">
        <v>2</v>
      </c>
      <c r="C55" s="4">
        <v>0.216228644471362</v>
      </c>
      <c r="D55" s="4">
        <v>6.0867766400655797E-2</v>
      </c>
      <c r="E55" s="4">
        <v>0.10385042496685699</v>
      </c>
      <c r="F55" s="4">
        <v>2.5622190752963601E-2</v>
      </c>
      <c r="G55" s="4">
        <v>7.7299684919924005E-2</v>
      </c>
      <c r="H55" s="4">
        <v>8.7861168493811302E-4</v>
      </c>
      <c r="I55" s="4">
        <v>6.4508792351516894E-2</v>
      </c>
      <c r="J55" s="4">
        <v>1.5434564869932399E-3</v>
      </c>
      <c r="K55" s="4">
        <v>6.3446692798968399E-3</v>
      </c>
      <c r="L55" s="4">
        <v>9.4067338769261797E-3</v>
      </c>
      <c r="M55" s="4">
        <v>7.3496454993489599E-2</v>
      </c>
      <c r="N55" s="4">
        <v>7.62981659842256E-7</v>
      </c>
      <c r="O55" s="4">
        <v>1.2910121206421999E-2</v>
      </c>
      <c r="P55" s="4">
        <v>8.4116871398912899E-2</v>
      </c>
      <c r="Q55" s="4">
        <v>2.15667628035747E-2</v>
      </c>
      <c r="R55" s="4">
        <v>3.8097130257329498E-2</v>
      </c>
    </row>
    <row r="56" spans="1:18" x14ac:dyDescent="0.25">
      <c r="B56" s="7">
        <v>3</v>
      </c>
      <c r="C56" s="4">
        <v>0.17268474335320599</v>
      </c>
      <c r="D56" s="4">
        <v>0.26857935147253498</v>
      </c>
      <c r="E56" s="4">
        <v>4.2499365348447503E-3</v>
      </c>
      <c r="F56" s="4">
        <v>8.0080076775877699E-3</v>
      </c>
      <c r="G56" s="4">
        <v>7.2225817316475205E-2</v>
      </c>
      <c r="H56" s="4">
        <v>1.8499998596498899E-2</v>
      </c>
      <c r="I56" s="4">
        <v>3.4976624045974798E-2</v>
      </c>
      <c r="J56" s="4">
        <v>1.7597753919796601E-2</v>
      </c>
      <c r="K56" s="4">
        <v>2.31708428704058E-2</v>
      </c>
      <c r="L56" s="4">
        <v>1.9672923552851201E-4</v>
      </c>
      <c r="M56" s="4">
        <v>8.2300117780973996E-3</v>
      </c>
      <c r="N56" s="4">
        <v>2.5708166061757399E-2</v>
      </c>
      <c r="O56" s="4">
        <v>5.8097406459516401E-2</v>
      </c>
      <c r="P56" s="4">
        <v>1.6573447955906099E-2</v>
      </c>
      <c r="Q56" s="4">
        <v>1.07101060868647E-3</v>
      </c>
      <c r="R56" s="4">
        <v>3.9709087945070103E-2</v>
      </c>
    </row>
    <row r="57" spans="1:18" x14ac:dyDescent="0.25">
      <c r="B57" s="7">
        <v>4</v>
      </c>
      <c r="C57" s="4">
        <v>0.32340821305192302</v>
      </c>
      <c r="D57" s="4">
        <v>0.134920250672867</v>
      </c>
      <c r="E57" s="4">
        <v>0.12611549125136901</v>
      </c>
      <c r="F57" s="4">
        <v>2.7478454440482201E-3</v>
      </c>
      <c r="G57" s="4">
        <v>7.1879629640383594E-2</v>
      </c>
      <c r="H57" s="4">
        <v>1.5540331430066501E-2</v>
      </c>
      <c r="I57" s="4">
        <v>2.7200439036660602E-2</v>
      </c>
      <c r="J57" s="4">
        <v>7.7807474017731696E-3</v>
      </c>
      <c r="K57" s="4">
        <v>3.46633921590662E-3</v>
      </c>
      <c r="L57" s="4">
        <v>3.2754590951014101E-2</v>
      </c>
      <c r="M57" s="4">
        <v>4.9044594525158598E-3</v>
      </c>
      <c r="N57" s="4">
        <v>2.6443440366234E-2</v>
      </c>
      <c r="O57" s="4">
        <v>6.5628241258293904E-2</v>
      </c>
      <c r="P57" s="4">
        <v>1.9834671386413801E-3</v>
      </c>
      <c r="Q57" s="4">
        <v>7.6138174867079796E-3</v>
      </c>
      <c r="R57" s="4">
        <v>1.19432875871114E-2</v>
      </c>
    </row>
    <row r="58" spans="1:18" x14ac:dyDescent="0.25">
      <c r="B58" s="7">
        <v>5</v>
      </c>
      <c r="C58" s="4">
        <v>0.215102005973827</v>
      </c>
      <c r="D58" s="4">
        <v>0.111165215535854</v>
      </c>
      <c r="E58" s="4">
        <v>0.12117544905905001</v>
      </c>
      <c r="F58" s="4">
        <v>2.5872996401999099E-2</v>
      </c>
      <c r="G58" s="4">
        <v>4.88165353187709E-2</v>
      </c>
      <c r="H58" s="4">
        <v>4.4702330785217299E-2</v>
      </c>
      <c r="I58" s="4">
        <v>1.07662188078422E-2</v>
      </c>
      <c r="J58" s="4">
        <v>4.24894211254214E-3</v>
      </c>
      <c r="K58" s="4">
        <v>1.8412840378713E-3</v>
      </c>
      <c r="L58" s="4">
        <v>3.02675777199094E-2</v>
      </c>
      <c r="M58" s="4">
        <v>7.8259914044063496E-3</v>
      </c>
      <c r="N58" s="4">
        <v>6.9447031840499602E-3</v>
      </c>
      <c r="O58" s="4">
        <v>8.7661192563267903E-2</v>
      </c>
      <c r="P58" s="4">
        <v>1.7964990606698201E-3</v>
      </c>
      <c r="Q58" s="4">
        <v>2.3733060082552399E-2</v>
      </c>
      <c r="R58" s="4">
        <v>4.6298183481855902E-2</v>
      </c>
    </row>
    <row r="59" spans="1:18" x14ac:dyDescent="0.25">
      <c r="B59" s="7">
        <v>6</v>
      </c>
      <c r="C59" s="4">
        <v>0.23179748060052899</v>
      </c>
      <c r="D59" s="4">
        <v>0.233422611772658</v>
      </c>
      <c r="E59" s="4">
        <v>9.4626992870248396E-4</v>
      </c>
      <c r="F59" s="4">
        <v>8.8480838893370602E-3</v>
      </c>
      <c r="G59" s="4">
        <v>5.5221229792330503E-2</v>
      </c>
      <c r="H59" s="4">
        <v>9.9192114981670795E-3</v>
      </c>
      <c r="I59" s="4">
        <v>5.6233905825251E-2</v>
      </c>
      <c r="J59" s="4">
        <v>6.5953341935839497E-3</v>
      </c>
      <c r="K59" s="4">
        <v>9.8001061691332207E-3</v>
      </c>
      <c r="L59" s="4">
        <v>1.4245276717245901E-3</v>
      </c>
      <c r="M59" s="4">
        <v>3.5615664184333901E-2</v>
      </c>
      <c r="N59" s="4">
        <v>1.7083215670496098E-2</v>
      </c>
      <c r="O59" s="4">
        <v>6.0249279440355002E-3</v>
      </c>
      <c r="P59" s="4">
        <v>6.7721916374768307E-2</v>
      </c>
      <c r="Q59" s="4">
        <v>5.1438681490424999E-2</v>
      </c>
      <c r="R59" s="4">
        <v>3.0712196546747602E-3</v>
      </c>
    </row>
    <row r="60" spans="1:18" x14ac:dyDescent="0.25">
      <c r="B60" s="7">
        <v>7</v>
      </c>
      <c r="C60" s="4">
        <v>0.31988580072550798</v>
      </c>
      <c r="D60" s="4">
        <v>0.295967898992062</v>
      </c>
      <c r="E60" s="4">
        <v>8.2634567525113403E-2</v>
      </c>
      <c r="F60" s="4">
        <v>1.6969224517929701E-2</v>
      </c>
      <c r="G60" s="4">
        <v>5.4898833549841701E-2</v>
      </c>
      <c r="H60" s="4">
        <v>4.8806604970172002E-3</v>
      </c>
      <c r="I60" s="4">
        <v>9.2901807318639801E-4</v>
      </c>
      <c r="J60" s="4">
        <v>3.4818106329775598E-3</v>
      </c>
      <c r="K60" s="4">
        <v>2.3345816311085101E-2</v>
      </c>
      <c r="L60" s="4">
        <v>1.5071009826647899E-4</v>
      </c>
      <c r="M60" s="4">
        <v>7.6939171348924902E-3</v>
      </c>
      <c r="N60" s="4">
        <v>6.3877879052132103E-2</v>
      </c>
      <c r="O60" s="4">
        <v>1.1885913759117401E-2</v>
      </c>
      <c r="P60" s="4">
        <v>2.19898930958608E-4</v>
      </c>
      <c r="Q60" s="4">
        <v>9.4446993855782898E-4</v>
      </c>
      <c r="R60" s="4">
        <v>1.5405288523593101E-2</v>
      </c>
    </row>
    <row r="61" spans="1:18" x14ac:dyDescent="0.25">
      <c r="B61" s="7">
        <v>8</v>
      </c>
      <c r="C61" s="4">
        <v>0.22724761542549901</v>
      </c>
      <c r="D61" s="4">
        <v>0.18425895482159599</v>
      </c>
      <c r="E61" s="4">
        <v>3.4837369651160598E-2</v>
      </c>
      <c r="F61" s="4">
        <v>8.8448498745240904E-3</v>
      </c>
      <c r="G61" s="4">
        <v>0.102713213081253</v>
      </c>
      <c r="H61" s="4">
        <v>4.1502167255445298E-3</v>
      </c>
      <c r="I61" s="4">
        <v>4.6376839416905097E-2</v>
      </c>
      <c r="J61" s="4">
        <v>4.8770708875950797E-3</v>
      </c>
      <c r="K61" s="4">
        <v>1.0653968971699099E-2</v>
      </c>
      <c r="L61" s="4">
        <v>5.8336394363144098E-2</v>
      </c>
      <c r="M61" s="4">
        <v>1.5614620433546601E-2</v>
      </c>
      <c r="N61" s="4">
        <v>2.52342548554849E-3</v>
      </c>
      <c r="O61" s="4">
        <v>1.58866172740895E-3</v>
      </c>
      <c r="P61" s="4">
        <v>3.1349827836743498E-2</v>
      </c>
      <c r="Q61" s="4">
        <v>8.6176687379425892E-3</v>
      </c>
      <c r="R61" s="4">
        <v>3.5137016900613702E-2</v>
      </c>
    </row>
    <row r="62" spans="1:18" x14ac:dyDescent="0.25">
      <c r="B62" s="7">
        <v>9</v>
      </c>
      <c r="C62" s="4">
        <v>0.30685704274030201</v>
      </c>
      <c r="D62" s="4">
        <v>0.14853129720205299</v>
      </c>
      <c r="E62" s="4">
        <v>7.1978508587295195E-2</v>
      </c>
      <c r="F62" s="4">
        <v>1.1079621804462101E-2</v>
      </c>
      <c r="G62" s="4">
        <v>3.4931251311317503E-2</v>
      </c>
      <c r="H62" s="4">
        <v>3.5556272171013699E-4</v>
      </c>
      <c r="I62" s="4">
        <v>3.0959360395045099E-2</v>
      </c>
      <c r="J62" s="4">
        <v>1.54811190208853E-2</v>
      </c>
      <c r="K62" s="4">
        <v>6.0243024542873998E-3</v>
      </c>
      <c r="L62" s="4">
        <v>5.0714367660187498E-2</v>
      </c>
      <c r="M62" s="4">
        <v>7.73493656092516E-3</v>
      </c>
      <c r="N62" s="4">
        <v>1.3577504542056599E-5</v>
      </c>
      <c r="O62" s="4">
        <v>4.4268392796569897E-2</v>
      </c>
      <c r="P62" s="4">
        <v>3.7115976712960498E-2</v>
      </c>
      <c r="Q62" s="4">
        <v>2.63617623202346E-3</v>
      </c>
      <c r="R62" s="4">
        <v>3.4630142321798998E-4</v>
      </c>
    </row>
    <row r="63" spans="1:18" x14ac:dyDescent="0.25">
      <c r="B63" s="7">
        <v>10</v>
      </c>
      <c r="C63" s="4">
        <v>0.210102218652229</v>
      </c>
      <c r="D63" s="4">
        <v>0.31210234077403498</v>
      </c>
      <c r="E63" s="4">
        <v>8.6666336134927704E-2</v>
      </c>
      <c r="F63" s="4">
        <v>4.4641693583619198E-2</v>
      </c>
      <c r="G63" s="4">
        <v>2.03577494105254E-2</v>
      </c>
      <c r="H63" s="4">
        <v>1.1919076497341101E-5</v>
      </c>
      <c r="I63" s="4">
        <v>1.1611221560777299E-2</v>
      </c>
      <c r="J63" s="4">
        <v>2.06519063743824E-6</v>
      </c>
      <c r="K63" s="4">
        <v>9.1338450535773403E-3</v>
      </c>
      <c r="L63" s="4">
        <v>4.57121061103078E-4</v>
      </c>
      <c r="M63" s="4">
        <v>1.17253161544803E-2</v>
      </c>
      <c r="N63" s="4">
        <v>6.2457562473499997E-3</v>
      </c>
      <c r="O63" s="4">
        <v>8.1922062803014006E-2</v>
      </c>
      <c r="P63" s="4">
        <v>1.7631995109478101E-2</v>
      </c>
      <c r="Q63" s="4">
        <v>4.11689239775078E-2</v>
      </c>
      <c r="R63" s="4">
        <v>2.8847620161363701E-2</v>
      </c>
    </row>
    <row r="64" spans="1:18" x14ac:dyDescent="0.25">
      <c r="B64" s="7">
        <v>11</v>
      </c>
      <c r="C64" s="4">
        <v>0.25330941648946198</v>
      </c>
      <c r="D64" s="4">
        <v>0.21637811135128601</v>
      </c>
      <c r="E64" s="4">
        <v>8.5363168082706904E-3</v>
      </c>
      <c r="F64" s="4">
        <v>7.8754939026075804E-2</v>
      </c>
      <c r="G64" s="4">
        <v>5.35952443155574E-5</v>
      </c>
      <c r="H64" s="4">
        <v>4.7464897254797496E-3</v>
      </c>
      <c r="I64" s="4">
        <v>7.4092132501434203E-3</v>
      </c>
      <c r="J64" s="4">
        <v>1.6024179012551799E-2</v>
      </c>
      <c r="K64" s="4">
        <v>1.9805243894481201E-2</v>
      </c>
      <c r="L64" s="4">
        <v>8.3306200564295201E-4</v>
      </c>
      <c r="M64" s="4">
        <v>3.10600161510531E-2</v>
      </c>
      <c r="N64" s="4">
        <v>6.4479604214017897E-2</v>
      </c>
      <c r="O64" s="4">
        <v>8.4048764105916097E-3</v>
      </c>
      <c r="P64" s="4">
        <v>9.5999320964751302E-3</v>
      </c>
      <c r="Q64" s="4">
        <v>1.5059095081794699E-2</v>
      </c>
      <c r="R64" s="4">
        <v>4.7841053143383999E-4</v>
      </c>
    </row>
    <row r="65" spans="2:18" x14ac:dyDescent="0.25">
      <c r="B65" s="7">
        <v>12</v>
      </c>
      <c r="C65" s="4">
        <v>0.101636899743087</v>
      </c>
      <c r="D65" s="4">
        <v>0.212021698697899</v>
      </c>
      <c r="E65" s="4">
        <v>0.10835702401719401</v>
      </c>
      <c r="F65" s="4">
        <v>8.4447262192434897E-2</v>
      </c>
      <c r="G65" s="4">
        <v>4.6754178154177803E-2</v>
      </c>
      <c r="H65" s="4">
        <v>1.09397728742103E-2</v>
      </c>
      <c r="I65" s="4">
        <v>5.8843684544320797E-3</v>
      </c>
      <c r="J65" s="4">
        <v>4.890513102822E-3</v>
      </c>
      <c r="K65" s="4">
        <v>1.6939570122145201E-2</v>
      </c>
      <c r="L65" s="4">
        <v>1.67148257806018E-3</v>
      </c>
      <c r="M65" s="4">
        <v>1.39679907470521E-2</v>
      </c>
      <c r="N65" s="4">
        <v>8.6149743278421106E-2</v>
      </c>
      <c r="O65" s="4">
        <v>9.2229637407782294E-3</v>
      </c>
      <c r="P65" s="4">
        <v>6.1354475140631397E-3</v>
      </c>
      <c r="Q65" s="4">
        <v>2.9732602372394501E-2</v>
      </c>
      <c r="R65" s="4">
        <v>7.9816182917811195E-3</v>
      </c>
    </row>
    <row r="66" spans="2:18" x14ac:dyDescent="0.25">
      <c r="B66" s="7">
        <v>13</v>
      </c>
      <c r="C66" s="4">
        <v>0.31627312423006398</v>
      </c>
      <c r="D66" s="4">
        <v>0.101404835364379</v>
      </c>
      <c r="E66" s="4">
        <v>3.0466884881992898E-2</v>
      </c>
      <c r="F66" s="4">
        <v>0.13865616065065201</v>
      </c>
      <c r="G66" s="4">
        <v>8.1680974302693495E-4</v>
      </c>
      <c r="H66" s="4">
        <v>1.8060442166567402E-2</v>
      </c>
      <c r="I66" s="4">
        <v>5.5964532920073501E-3</v>
      </c>
      <c r="J66" s="4">
        <v>3.8091881305927998E-3</v>
      </c>
      <c r="K66" s="4">
        <v>4.5923172170537603E-2</v>
      </c>
      <c r="L66" s="4">
        <v>5.3848861845582798E-5</v>
      </c>
      <c r="M66" s="4">
        <v>4.0250898808013601E-2</v>
      </c>
      <c r="N66" s="4">
        <v>1.3776413279338999E-2</v>
      </c>
      <c r="O66" s="4">
        <v>1.9697620655142599E-2</v>
      </c>
      <c r="P66" s="4">
        <v>5.1533051614835602E-2</v>
      </c>
      <c r="Q66" s="4">
        <v>1.3193491219971799E-2</v>
      </c>
      <c r="R66" s="4">
        <v>1.4998666470331099E-3</v>
      </c>
    </row>
    <row r="67" spans="2:18" x14ac:dyDescent="0.25">
      <c r="B67" s="7">
        <v>14</v>
      </c>
      <c r="C67" s="4">
        <v>0.22363969356684599</v>
      </c>
      <c r="D67" s="4">
        <v>0.118638566498456</v>
      </c>
      <c r="E67" s="4">
        <v>0.101908117143008</v>
      </c>
      <c r="F67" s="4">
        <v>0.171427794623318</v>
      </c>
      <c r="G67" s="4">
        <v>2.54452601448855E-2</v>
      </c>
      <c r="H67" s="4">
        <v>4.88059722971965E-2</v>
      </c>
      <c r="I67" s="4">
        <v>4.97708118899233E-3</v>
      </c>
      <c r="J67" s="4">
        <v>1.8907856687892699E-3</v>
      </c>
      <c r="K67" s="4">
        <v>9.2482392144722598E-6</v>
      </c>
      <c r="L67" s="4">
        <v>1.6316707680498602E-2</v>
      </c>
      <c r="M67" s="4">
        <v>2.5676101585237698E-2</v>
      </c>
      <c r="N67" s="4">
        <v>3.0653121631683301E-2</v>
      </c>
      <c r="O67" s="4">
        <v>5.1108377688223699E-5</v>
      </c>
      <c r="P67" s="4">
        <v>1.38895803752185E-3</v>
      </c>
      <c r="Q67" s="4">
        <v>4.3595706254249801E-3</v>
      </c>
      <c r="R67" s="4">
        <v>1.12744868263537E-3</v>
      </c>
    </row>
    <row r="68" spans="2:18" x14ac:dyDescent="0.25">
      <c r="B68" s="7">
        <v>15</v>
      </c>
      <c r="C68" s="4">
        <v>0.23948771076533901</v>
      </c>
      <c r="D68" s="4">
        <v>0.27079996627028202</v>
      </c>
      <c r="E68" s="4">
        <v>1.27711527269603E-2</v>
      </c>
      <c r="F68" s="4">
        <v>0.124592531421644</v>
      </c>
      <c r="G68" s="4">
        <v>3.64592368538047E-2</v>
      </c>
      <c r="H68" s="4">
        <v>1.08125081627541E-5</v>
      </c>
      <c r="I68" s="4">
        <v>1.8900335345059301E-2</v>
      </c>
      <c r="J68" s="4">
        <v>5.2365177202018604E-4</v>
      </c>
      <c r="K68" s="4">
        <v>3.2849830287781802E-2</v>
      </c>
      <c r="L68" s="4">
        <v>1.2907417293290099E-3</v>
      </c>
      <c r="M68" s="4">
        <v>3.3297798228701901E-4</v>
      </c>
      <c r="N68" s="4">
        <v>1.4150192587047399E-2</v>
      </c>
      <c r="O68" s="4">
        <v>1.0067525435447601E-2</v>
      </c>
      <c r="P68" s="4">
        <v>1.5634967429215899E-2</v>
      </c>
      <c r="Q68" s="4">
        <v>3.8986556191109301E-2</v>
      </c>
      <c r="R68" s="4">
        <v>2.01731938779059E-2</v>
      </c>
    </row>
    <row r="69" spans="2:18" x14ac:dyDescent="0.25">
      <c r="B69" s="7">
        <v>16</v>
      </c>
      <c r="C69" s="4">
        <v>7.9995501973431193E-2</v>
      </c>
      <c r="D69" s="4">
        <v>0.30592543443419901</v>
      </c>
      <c r="E69" s="4">
        <v>1.9525952612836701E-2</v>
      </c>
      <c r="F69" s="4">
        <v>0.18572936935721701</v>
      </c>
      <c r="G69" s="4">
        <v>3.0643766089265601E-2</v>
      </c>
      <c r="H69" s="4">
        <v>4.7998241789704204E-3</v>
      </c>
      <c r="I69" s="4">
        <v>5.9709449521387504E-3</v>
      </c>
      <c r="J69" s="4">
        <v>2.9608164434927801E-3</v>
      </c>
      <c r="K69" s="4">
        <v>0.10732236965263101</v>
      </c>
      <c r="L69" s="4">
        <v>2.1215557984829601E-3</v>
      </c>
      <c r="M69" s="4">
        <v>1.12962607109052E-2</v>
      </c>
      <c r="N69" s="4">
        <v>5.9315600899358003E-4</v>
      </c>
      <c r="O69" s="4">
        <v>4.1115103130554302E-3</v>
      </c>
      <c r="P69" s="4">
        <v>9.4915219997540098E-3</v>
      </c>
      <c r="Q69" s="4">
        <v>3.3616579460486701E-3</v>
      </c>
      <c r="R69" s="4">
        <v>5.5426066980384997E-3</v>
      </c>
    </row>
    <row r="70" spans="2:18" x14ac:dyDescent="0.25">
      <c r="B70" s="7">
        <v>17</v>
      </c>
      <c r="C70" s="4">
        <v>0.35387321911715103</v>
      </c>
      <c r="D70" s="4">
        <v>0.10817721687090701</v>
      </c>
      <c r="E70" s="4">
        <v>0.131005324085881</v>
      </c>
      <c r="F70" s="4">
        <v>9.6556962057350607E-2</v>
      </c>
      <c r="G70" s="4">
        <v>4.1483389826232703E-2</v>
      </c>
      <c r="H70" s="4">
        <v>1.5303114734790599E-2</v>
      </c>
      <c r="I70" s="4">
        <v>5.2985417884003703E-4</v>
      </c>
      <c r="J70" s="4">
        <v>4.1432046472331702E-2</v>
      </c>
      <c r="K70" s="4">
        <v>1.1876119045547201E-2</v>
      </c>
      <c r="L70" s="4">
        <v>1.1058378857704001E-3</v>
      </c>
      <c r="M70" s="4">
        <v>1.18840023106016E-3</v>
      </c>
      <c r="N70" s="4">
        <v>1.8411711348976598E-2</v>
      </c>
      <c r="O70" s="4">
        <v>1.3987577252044799E-2</v>
      </c>
      <c r="P70" s="4">
        <v>4.7369503191689301E-4</v>
      </c>
      <c r="Q70" s="4">
        <v>2.3085367404851701E-10</v>
      </c>
      <c r="R70" s="4">
        <v>5.6287945045618197E-4</v>
      </c>
    </row>
    <row r="71" spans="2:18" x14ac:dyDescent="0.25">
      <c r="B71" s="7">
        <v>18</v>
      </c>
      <c r="C71" s="4">
        <v>0.16561198701250701</v>
      </c>
      <c r="D71" s="4">
        <v>0.21822704513472299</v>
      </c>
      <c r="E71" s="4">
        <v>7.2521807282106304E-2</v>
      </c>
      <c r="F71" s="4">
        <v>0.13062470901037701</v>
      </c>
      <c r="G71" s="4">
        <v>4.0763836373350501E-2</v>
      </c>
      <c r="H71" s="4">
        <v>1.38619274839121E-5</v>
      </c>
      <c r="I71" s="4">
        <v>8.8461667714655502E-3</v>
      </c>
      <c r="J71" s="4">
        <v>1.38667175049425E-2</v>
      </c>
      <c r="K71" s="4">
        <v>3.3828313812982597E-2</v>
      </c>
      <c r="L71" s="4">
        <v>1.9836388436138101E-2</v>
      </c>
      <c r="M71" s="4">
        <v>1.88504884828845E-5</v>
      </c>
      <c r="N71" s="4">
        <v>3.83500633968223E-3</v>
      </c>
      <c r="O71" s="4">
        <v>1.6725753744386101E-6</v>
      </c>
      <c r="P71" s="4">
        <v>6.5276841671688901E-2</v>
      </c>
      <c r="Q71" s="4">
        <v>2.9415885902364301E-2</v>
      </c>
      <c r="R71" s="4">
        <v>2.6122393452324699E-2</v>
      </c>
    </row>
    <row r="72" spans="2:18" x14ac:dyDescent="0.25">
      <c r="B72" s="7">
        <v>19</v>
      </c>
      <c r="C72" s="4">
        <v>4.1706124405068802E-2</v>
      </c>
      <c r="D72" s="4">
        <v>0.16576453718641801</v>
      </c>
      <c r="E72" s="4">
        <v>0.16742284555536999</v>
      </c>
      <c r="F72" s="4">
        <v>0.21730329170773199</v>
      </c>
      <c r="G72" s="4">
        <v>8.3646738449461803E-4</v>
      </c>
      <c r="H72" s="4">
        <v>4.2535762578445298E-3</v>
      </c>
      <c r="I72" s="4">
        <v>1.00925381055499E-2</v>
      </c>
      <c r="J72" s="4">
        <v>1.9203452721061699E-2</v>
      </c>
      <c r="K72" s="4">
        <v>3.7182419192094203E-2</v>
      </c>
      <c r="L72" s="4">
        <v>2.5623293449653201E-3</v>
      </c>
      <c r="M72" s="4">
        <v>1.07305176707033E-2</v>
      </c>
      <c r="N72" s="4">
        <v>7.13434131222891E-3</v>
      </c>
      <c r="O72" s="4">
        <v>6.6591926412188102E-3</v>
      </c>
      <c r="P72" s="4">
        <v>2.3750760860179101E-2</v>
      </c>
      <c r="Q72" s="4">
        <v>1.8233620834955298E-2</v>
      </c>
      <c r="R72" s="4">
        <v>9.2792386388618599E-4</v>
      </c>
    </row>
    <row r="73" spans="2:18" x14ac:dyDescent="0.25">
      <c r="B73" s="7">
        <v>20</v>
      </c>
      <c r="C73" s="4">
        <v>8.11768307483485E-2</v>
      </c>
      <c r="D73" s="4">
        <v>0.141903956133246</v>
      </c>
      <c r="E73" s="4">
        <v>0.12897226482489399</v>
      </c>
      <c r="F73" s="4">
        <v>0.17626671980894901</v>
      </c>
      <c r="G73" s="4">
        <v>2.0551864080931799E-2</v>
      </c>
      <c r="H73" s="4">
        <v>2.2223917313322098E-3</v>
      </c>
      <c r="I73" s="4">
        <v>6.2627789034936697E-3</v>
      </c>
      <c r="J73" s="4">
        <v>2.24592210424155E-2</v>
      </c>
      <c r="K73" s="4">
        <v>6.0673237245101699E-4</v>
      </c>
      <c r="L73" s="4">
        <v>1.82759067990043E-3</v>
      </c>
      <c r="M73" s="4">
        <v>5.55406186554303E-2</v>
      </c>
      <c r="N73" s="4">
        <v>1.7701280475869701E-2</v>
      </c>
      <c r="O73" s="4">
        <v>2.13317548930274E-2</v>
      </c>
      <c r="P73" s="4">
        <v>2.3157817889112E-2</v>
      </c>
      <c r="Q73" s="4">
        <v>1.42331908576826E-3</v>
      </c>
      <c r="R73" s="4">
        <v>1.72727698994201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79E77-E5D9-467E-89FC-1E6556F417FA}">
  <dimension ref="A2:Q30"/>
  <sheetViews>
    <sheetView workbookViewId="0">
      <selection activeCell="R11" sqref="R11"/>
    </sheetView>
  </sheetViews>
  <sheetFormatPr defaultRowHeight="15" x14ac:dyDescent="0.25"/>
  <cols>
    <col min="1" max="1" width="13" customWidth="1"/>
    <col min="5" max="5" width="3.85546875" customWidth="1"/>
    <col min="6" max="6" width="12.5703125" customWidth="1"/>
    <col min="10" max="10" width="3.42578125" customWidth="1"/>
    <col min="11" max="11" width="12.7109375" customWidth="1"/>
  </cols>
  <sheetData>
    <row r="2" spans="1:14" x14ac:dyDescent="0.25">
      <c r="A2" s="8" t="s">
        <v>0</v>
      </c>
      <c r="F2" s="8" t="s">
        <v>7</v>
      </c>
      <c r="K2" t="s">
        <v>8</v>
      </c>
    </row>
    <row r="3" spans="1:14" x14ac:dyDescent="0.25">
      <c r="A3" s="9"/>
      <c r="B3" s="9" t="s">
        <v>4</v>
      </c>
      <c r="C3" s="9" t="s">
        <v>5</v>
      </c>
      <c r="D3" s="9" t="s">
        <v>6</v>
      </c>
      <c r="E3" s="9"/>
      <c r="F3" s="9"/>
      <c r="G3" s="9" t="s">
        <v>4</v>
      </c>
      <c r="H3" s="9" t="s">
        <v>5</v>
      </c>
      <c r="I3" s="9" t="s">
        <v>6</v>
      </c>
      <c r="J3" s="9"/>
      <c r="K3" s="9"/>
      <c r="L3" s="9" t="s">
        <v>4</v>
      </c>
      <c r="M3" s="9" t="s">
        <v>5</v>
      </c>
      <c r="N3" s="9" t="s">
        <v>6</v>
      </c>
    </row>
    <row r="4" spans="1:14" x14ac:dyDescent="0.25">
      <c r="A4" s="7" t="s">
        <v>3</v>
      </c>
      <c r="B4" s="5">
        <v>50</v>
      </c>
      <c r="C4">
        <v>95.9</v>
      </c>
      <c r="D4">
        <v>85.5</v>
      </c>
      <c r="F4" t="s">
        <v>3</v>
      </c>
      <c r="G4" s="5">
        <v>50</v>
      </c>
      <c r="H4">
        <v>96.8</v>
      </c>
      <c r="I4">
        <v>92.1</v>
      </c>
      <c r="K4" t="s">
        <v>3</v>
      </c>
      <c r="L4" s="5">
        <v>50</v>
      </c>
      <c r="M4" s="5">
        <v>96</v>
      </c>
      <c r="N4">
        <v>86.1</v>
      </c>
    </row>
    <row r="5" spans="1:14" x14ac:dyDescent="0.25">
      <c r="A5" s="7" t="s">
        <v>1</v>
      </c>
      <c r="B5" s="5">
        <v>50</v>
      </c>
      <c r="C5">
        <v>95.2</v>
      </c>
      <c r="D5">
        <v>84.9</v>
      </c>
      <c r="F5" t="s">
        <v>1</v>
      </c>
      <c r="G5" s="5">
        <v>50</v>
      </c>
      <c r="H5">
        <v>96.3</v>
      </c>
      <c r="I5">
        <v>91.1</v>
      </c>
      <c r="K5" t="s">
        <v>1</v>
      </c>
      <c r="L5" s="5">
        <v>50</v>
      </c>
      <c r="M5">
        <v>95.5</v>
      </c>
      <c r="N5" s="5">
        <v>85</v>
      </c>
    </row>
    <row r="6" spans="1:14" x14ac:dyDescent="0.25">
      <c r="A6" s="7" t="s">
        <v>2</v>
      </c>
      <c r="B6" s="5">
        <v>50</v>
      </c>
      <c r="C6">
        <v>94.7</v>
      </c>
      <c r="D6" s="5">
        <v>84</v>
      </c>
      <c r="F6" t="s">
        <v>2</v>
      </c>
      <c r="G6" s="5">
        <v>50</v>
      </c>
      <c r="H6">
        <v>95.8</v>
      </c>
      <c r="I6">
        <v>90.3</v>
      </c>
      <c r="K6" t="s">
        <v>2</v>
      </c>
      <c r="L6" s="5">
        <v>50</v>
      </c>
      <c r="M6">
        <v>94.8</v>
      </c>
      <c r="N6">
        <v>83.6</v>
      </c>
    </row>
    <row r="7" spans="1:14" x14ac:dyDescent="0.25">
      <c r="A7" s="7"/>
    </row>
    <row r="8" spans="1:14" x14ac:dyDescent="0.25">
      <c r="A8" s="7" t="s">
        <v>9</v>
      </c>
    </row>
    <row r="9" spans="1:14" x14ac:dyDescent="0.25">
      <c r="A9" s="7">
        <v>1</v>
      </c>
      <c r="B9" s="5">
        <v>50</v>
      </c>
      <c r="C9" s="5">
        <v>95.9</v>
      </c>
      <c r="D9" s="5">
        <v>84.1</v>
      </c>
      <c r="E9" s="5"/>
      <c r="F9" s="5"/>
      <c r="G9" s="5">
        <v>50</v>
      </c>
      <c r="H9" s="20">
        <v>96.2</v>
      </c>
      <c r="I9" s="5">
        <v>92.2</v>
      </c>
      <c r="J9" s="5"/>
      <c r="K9" s="5"/>
      <c r="L9" s="5">
        <v>50</v>
      </c>
      <c r="M9" s="20">
        <v>94.7</v>
      </c>
      <c r="N9" s="5">
        <v>86.1</v>
      </c>
    </row>
    <row r="10" spans="1:14" x14ac:dyDescent="0.25">
      <c r="A10" s="7">
        <v>2</v>
      </c>
      <c r="B10" s="5">
        <v>50</v>
      </c>
      <c r="C10" s="5">
        <v>96.4</v>
      </c>
      <c r="D10" s="5">
        <v>85.6</v>
      </c>
      <c r="E10" s="5"/>
      <c r="F10" s="5"/>
      <c r="G10" s="5">
        <v>50</v>
      </c>
      <c r="H10" s="5">
        <v>96.5</v>
      </c>
      <c r="I10" s="5">
        <v>92.3</v>
      </c>
      <c r="J10" s="5"/>
      <c r="K10" s="16"/>
      <c r="L10" s="5">
        <v>50</v>
      </c>
      <c r="M10" s="5">
        <v>96.5</v>
      </c>
      <c r="N10" s="5">
        <v>86.5</v>
      </c>
    </row>
    <row r="11" spans="1:14" x14ac:dyDescent="0.25">
      <c r="A11" s="7">
        <v>3</v>
      </c>
      <c r="B11" s="5">
        <v>50</v>
      </c>
      <c r="C11" s="5">
        <v>95</v>
      </c>
      <c r="D11" s="5">
        <v>85.4</v>
      </c>
      <c r="E11" s="5"/>
      <c r="F11" s="5"/>
      <c r="G11" s="5">
        <v>50</v>
      </c>
      <c r="H11" s="5">
        <v>96.3</v>
      </c>
      <c r="I11" s="5">
        <v>91</v>
      </c>
      <c r="J11" s="5"/>
      <c r="K11" s="5"/>
      <c r="L11" s="5">
        <v>50</v>
      </c>
      <c r="M11" s="5">
        <v>96.3</v>
      </c>
      <c r="N11" s="5">
        <v>86.2</v>
      </c>
    </row>
    <row r="12" spans="1:14" x14ac:dyDescent="0.25">
      <c r="A12" s="7">
        <v>4</v>
      </c>
      <c r="B12" s="5">
        <v>50</v>
      </c>
      <c r="C12" s="5">
        <v>95.1</v>
      </c>
      <c r="D12" s="5">
        <v>84.8</v>
      </c>
      <c r="E12" s="5"/>
      <c r="F12" s="5"/>
      <c r="G12" s="5">
        <v>50</v>
      </c>
      <c r="H12" s="5">
        <v>95.3</v>
      </c>
      <c r="I12" s="5">
        <v>92.3</v>
      </c>
      <c r="J12" s="5"/>
      <c r="K12" s="5"/>
      <c r="L12" s="5">
        <v>50</v>
      </c>
      <c r="M12" s="5">
        <v>96</v>
      </c>
      <c r="N12" s="5">
        <v>86.3</v>
      </c>
    </row>
    <row r="13" spans="1:14" x14ac:dyDescent="0.25">
      <c r="A13" s="7">
        <v>5</v>
      </c>
      <c r="B13" s="5">
        <v>50</v>
      </c>
      <c r="C13" s="5">
        <v>96.6</v>
      </c>
      <c r="D13" s="5">
        <v>85.1</v>
      </c>
      <c r="E13" s="5"/>
      <c r="F13" s="5"/>
      <c r="G13" s="5">
        <v>50</v>
      </c>
      <c r="H13" s="5">
        <v>95.7</v>
      </c>
      <c r="I13" s="5">
        <v>92.7</v>
      </c>
      <c r="J13" s="5"/>
      <c r="K13" s="5"/>
      <c r="L13" s="5">
        <v>50</v>
      </c>
      <c r="M13" s="5">
        <v>95.9</v>
      </c>
      <c r="N13" s="5">
        <v>87.4</v>
      </c>
    </row>
    <row r="14" spans="1:14" x14ac:dyDescent="0.25">
      <c r="A14" s="7">
        <v>6</v>
      </c>
      <c r="B14" s="5">
        <v>50</v>
      </c>
      <c r="C14" s="5">
        <v>96.5</v>
      </c>
      <c r="D14" s="5">
        <v>84.8</v>
      </c>
      <c r="E14" s="5"/>
      <c r="F14" s="17"/>
      <c r="G14" s="5">
        <v>50</v>
      </c>
      <c r="H14" s="5">
        <v>96.9</v>
      </c>
      <c r="I14" s="5">
        <v>91.1</v>
      </c>
      <c r="J14" s="5"/>
      <c r="K14" s="5"/>
      <c r="L14" s="5">
        <v>50</v>
      </c>
      <c r="M14" s="5">
        <v>96.2</v>
      </c>
      <c r="N14" s="5">
        <v>85.3</v>
      </c>
    </row>
    <row r="15" spans="1:14" x14ac:dyDescent="0.25">
      <c r="A15" s="7">
        <v>7</v>
      </c>
      <c r="B15" s="5">
        <v>50</v>
      </c>
      <c r="C15" s="5">
        <v>95.6</v>
      </c>
      <c r="D15" s="5">
        <v>87</v>
      </c>
      <c r="E15" s="5"/>
      <c r="F15" s="5"/>
      <c r="G15" s="5">
        <v>50</v>
      </c>
      <c r="H15" s="5">
        <v>96.4</v>
      </c>
      <c r="I15" s="5">
        <v>90.6</v>
      </c>
      <c r="J15" s="5"/>
      <c r="K15" s="17"/>
      <c r="L15" s="5">
        <v>50</v>
      </c>
      <c r="M15" s="5">
        <v>95.6</v>
      </c>
      <c r="N15" s="5">
        <v>85.5</v>
      </c>
    </row>
    <row r="16" spans="1:14" x14ac:dyDescent="0.25">
      <c r="A16" s="7">
        <v>8</v>
      </c>
      <c r="B16" s="5">
        <v>50</v>
      </c>
      <c r="C16" s="5">
        <v>95.9</v>
      </c>
      <c r="D16" s="5">
        <v>85</v>
      </c>
      <c r="E16" s="5"/>
      <c r="F16" s="5"/>
      <c r="G16" s="5">
        <v>50</v>
      </c>
      <c r="H16" s="5">
        <v>97.1</v>
      </c>
      <c r="I16" s="5">
        <v>92.2</v>
      </c>
      <c r="J16" s="5"/>
      <c r="K16" s="5"/>
      <c r="L16" s="5">
        <v>50</v>
      </c>
      <c r="M16" s="5">
        <v>96.3</v>
      </c>
      <c r="N16" s="5">
        <v>86.9</v>
      </c>
    </row>
    <row r="17" spans="1:17" x14ac:dyDescent="0.25">
      <c r="A17" s="7">
        <v>9</v>
      </c>
      <c r="B17" s="5">
        <v>50</v>
      </c>
      <c r="C17" s="5">
        <v>96</v>
      </c>
      <c r="D17" s="5">
        <v>86</v>
      </c>
      <c r="E17" s="5"/>
      <c r="F17" s="5"/>
      <c r="G17" s="5">
        <v>50</v>
      </c>
      <c r="H17" s="5">
        <v>95.6</v>
      </c>
      <c r="I17" s="5">
        <v>90.3</v>
      </c>
      <c r="J17" s="5"/>
      <c r="K17" s="5"/>
      <c r="L17" s="5">
        <v>50</v>
      </c>
      <c r="M17" s="5">
        <v>94.3</v>
      </c>
      <c r="N17" s="5">
        <v>83.5</v>
      </c>
    </row>
    <row r="18" spans="1:17" x14ac:dyDescent="0.25">
      <c r="A18" s="7">
        <v>10</v>
      </c>
      <c r="B18" s="5">
        <v>50</v>
      </c>
      <c r="C18" s="5">
        <v>96</v>
      </c>
      <c r="D18" s="5">
        <v>85.5</v>
      </c>
      <c r="E18" s="5"/>
      <c r="F18" s="5"/>
      <c r="G18" s="5">
        <v>50</v>
      </c>
      <c r="H18" s="5">
        <v>96.3</v>
      </c>
      <c r="I18" s="5">
        <v>91.4</v>
      </c>
      <c r="J18" s="5"/>
      <c r="K18" s="5"/>
      <c r="L18" s="5">
        <v>50</v>
      </c>
      <c r="M18" s="5">
        <v>95.2</v>
      </c>
      <c r="N18" s="5">
        <v>84.5</v>
      </c>
    </row>
    <row r="19" spans="1:17" x14ac:dyDescent="0.25">
      <c r="A19" s="7">
        <v>11</v>
      </c>
      <c r="B19" s="5">
        <v>50</v>
      </c>
      <c r="C19" s="5">
        <v>95.2</v>
      </c>
      <c r="D19" s="5">
        <v>82.3</v>
      </c>
      <c r="E19" s="5"/>
      <c r="F19" s="5"/>
      <c r="G19" s="5">
        <v>50</v>
      </c>
      <c r="H19" s="5">
        <v>95.8</v>
      </c>
      <c r="I19" s="5">
        <v>90.2</v>
      </c>
      <c r="J19" s="17"/>
      <c r="K19" s="5"/>
      <c r="L19" s="5">
        <v>50</v>
      </c>
      <c r="M19" s="5">
        <v>95</v>
      </c>
      <c r="N19" s="5">
        <v>83</v>
      </c>
    </row>
    <row r="20" spans="1:17" x14ac:dyDescent="0.25">
      <c r="A20" s="7">
        <v>12</v>
      </c>
      <c r="B20" s="5">
        <v>50</v>
      </c>
      <c r="C20" s="5">
        <v>94.4</v>
      </c>
      <c r="D20" s="5">
        <v>84.9</v>
      </c>
      <c r="E20" s="5"/>
      <c r="F20" s="5"/>
      <c r="G20" s="5">
        <v>50</v>
      </c>
      <c r="H20" s="5">
        <v>97</v>
      </c>
      <c r="I20" s="5">
        <v>90.8</v>
      </c>
      <c r="J20" s="5"/>
      <c r="K20" s="5"/>
      <c r="L20" s="5">
        <v>50</v>
      </c>
      <c r="M20" s="5">
        <v>94.8</v>
      </c>
      <c r="N20" s="5">
        <v>83</v>
      </c>
      <c r="Q20" s="6"/>
    </row>
    <row r="21" spans="1:17" x14ac:dyDescent="0.25">
      <c r="A21" s="7">
        <v>13</v>
      </c>
      <c r="B21" s="5">
        <v>50</v>
      </c>
      <c r="C21" s="5">
        <v>94.6</v>
      </c>
      <c r="D21" s="5">
        <v>83.6</v>
      </c>
      <c r="E21" s="5"/>
      <c r="F21" s="5"/>
      <c r="G21" s="5">
        <v>50</v>
      </c>
      <c r="H21" s="5">
        <v>96.7</v>
      </c>
      <c r="I21" s="5">
        <v>90.5</v>
      </c>
      <c r="J21" s="5"/>
      <c r="K21" s="5"/>
      <c r="L21" s="5">
        <v>50</v>
      </c>
      <c r="M21" s="5">
        <v>95.2</v>
      </c>
      <c r="N21" s="5">
        <v>83.7</v>
      </c>
    </row>
    <row r="22" spans="1:17" x14ac:dyDescent="0.25">
      <c r="A22" s="7">
        <v>14</v>
      </c>
      <c r="B22" s="5">
        <v>50</v>
      </c>
      <c r="C22" s="5">
        <v>92.9</v>
      </c>
      <c r="D22" s="5">
        <v>82.7</v>
      </c>
      <c r="E22" s="5"/>
      <c r="F22" s="5"/>
      <c r="G22" s="5">
        <v>50</v>
      </c>
      <c r="H22" s="5">
        <v>94.4</v>
      </c>
      <c r="I22" s="5">
        <v>89</v>
      </c>
      <c r="J22" s="5"/>
      <c r="K22" s="5"/>
      <c r="L22" s="5">
        <v>50</v>
      </c>
      <c r="M22" s="5">
        <v>94.3</v>
      </c>
      <c r="N22" s="5">
        <v>83.3</v>
      </c>
    </row>
    <row r="23" spans="1:17" x14ac:dyDescent="0.25">
      <c r="A23" s="7">
        <v>15</v>
      </c>
      <c r="B23" s="5">
        <v>50</v>
      </c>
      <c r="C23" s="5">
        <v>95.5</v>
      </c>
      <c r="D23" s="5">
        <v>82.6</v>
      </c>
      <c r="E23" s="5"/>
      <c r="F23" s="5"/>
      <c r="G23" s="5">
        <v>50</v>
      </c>
      <c r="H23" s="5">
        <v>96.7</v>
      </c>
      <c r="I23" s="5">
        <v>86.4</v>
      </c>
      <c r="J23" s="5"/>
      <c r="K23" s="5"/>
      <c r="L23" s="5">
        <v>50</v>
      </c>
      <c r="M23" s="5">
        <v>95.8</v>
      </c>
      <c r="N23" s="5">
        <v>84</v>
      </c>
    </row>
    <row r="24" spans="1:17" x14ac:dyDescent="0.25">
      <c r="A24" s="7">
        <v>16</v>
      </c>
      <c r="B24" s="5">
        <v>50</v>
      </c>
      <c r="C24" s="5">
        <v>94.3</v>
      </c>
      <c r="D24" s="5">
        <v>85.4</v>
      </c>
      <c r="E24" s="5"/>
      <c r="F24" s="5"/>
      <c r="G24" s="5">
        <v>50</v>
      </c>
      <c r="H24" s="5">
        <v>94.2</v>
      </c>
      <c r="I24" s="5">
        <v>87.6</v>
      </c>
      <c r="J24" s="5"/>
      <c r="K24" s="17"/>
      <c r="L24" s="5">
        <v>50</v>
      </c>
      <c r="M24" s="5">
        <v>94.6</v>
      </c>
      <c r="N24" s="5">
        <v>84.8</v>
      </c>
    </row>
    <row r="25" spans="1:17" x14ac:dyDescent="0.25">
      <c r="A25" s="7">
        <v>17</v>
      </c>
      <c r="B25" s="5">
        <v>50</v>
      </c>
      <c r="C25" s="5">
        <v>95</v>
      </c>
      <c r="D25" s="5">
        <v>83.8</v>
      </c>
      <c r="E25" s="5"/>
      <c r="F25" s="5"/>
      <c r="G25" s="5">
        <v>50</v>
      </c>
      <c r="H25" s="5">
        <v>96</v>
      </c>
      <c r="I25" s="5">
        <v>89.4</v>
      </c>
      <c r="J25" s="5"/>
      <c r="K25" s="5"/>
      <c r="L25" s="5">
        <v>50</v>
      </c>
      <c r="M25" s="5">
        <v>95.5</v>
      </c>
      <c r="N25" s="5">
        <v>83.9</v>
      </c>
    </row>
    <row r="26" spans="1:17" x14ac:dyDescent="0.25">
      <c r="A26" s="7">
        <v>18</v>
      </c>
      <c r="B26" s="5">
        <v>50</v>
      </c>
      <c r="C26" s="5">
        <v>94.6</v>
      </c>
      <c r="D26" s="5">
        <v>85.5</v>
      </c>
      <c r="E26" s="5"/>
      <c r="F26" s="5"/>
      <c r="G26" s="5">
        <v>50</v>
      </c>
      <c r="H26" s="5">
        <v>97.2</v>
      </c>
      <c r="I26" s="5">
        <v>91.5</v>
      </c>
      <c r="J26" s="5"/>
      <c r="K26" s="5"/>
      <c r="L26" s="5">
        <v>50</v>
      </c>
      <c r="M26" s="5">
        <v>96.1</v>
      </c>
      <c r="N26" s="5">
        <v>85.8</v>
      </c>
    </row>
    <row r="27" spans="1:17" x14ac:dyDescent="0.25">
      <c r="A27" s="7">
        <v>19</v>
      </c>
      <c r="B27" s="5">
        <v>50</v>
      </c>
      <c r="C27" s="5">
        <v>94.8</v>
      </c>
      <c r="D27" s="5">
        <v>84.3</v>
      </c>
      <c r="E27" s="5"/>
      <c r="F27" s="5"/>
      <c r="G27" s="5">
        <v>50</v>
      </c>
      <c r="H27" s="5">
        <v>96.3</v>
      </c>
      <c r="I27" s="5">
        <v>92.1</v>
      </c>
      <c r="J27" s="5"/>
      <c r="K27" s="5"/>
      <c r="L27" s="5">
        <v>50</v>
      </c>
      <c r="M27" s="5">
        <v>95.9</v>
      </c>
      <c r="N27" s="5">
        <v>83.5</v>
      </c>
    </row>
    <row r="28" spans="1:17" x14ac:dyDescent="0.25">
      <c r="A28" s="7">
        <v>20</v>
      </c>
      <c r="B28" s="5">
        <v>50</v>
      </c>
      <c r="C28" s="5">
        <v>94.9</v>
      </c>
      <c r="D28" s="5">
        <v>85.8</v>
      </c>
      <c r="E28" s="5"/>
      <c r="F28" s="5"/>
      <c r="G28" s="5">
        <v>50</v>
      </c>
      <c r="H28" s="5">
        <v>97.2</v>
      </c>
      <c r="I28" s="5">
        <v>91.5</v>
      </c>
      <c r="J28" s="5"/>
      <c r="K28" s="5"/>
      <c r="L28" s="5">
        <v>50</v>
      </c>
      <c r="M28" s="5">
        <v>94.4</v>
      </c>
      <c r="N28" s="5">
        <v>85.6</v>
      </c>
    </row>
    <row r="29" spans="1:17" x14ac:dyDescent="0.25">
      <c r="A29" s="7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1:17" x14ac:dyDescent="0.25">
      <c r="A30" s="7" t="s">
        <v>1</v>
      </c>
      <c r="B30" s="5">
        <f>MEDIAN(B9:B29)</f>
        <v>50</v>
      </c>
      <c r="C30" s="5">
        <f>MEDIAN(C9:C29)</f>
        <v>95.15</v>
      </c>
      <c r="D30" s="5">
        <f>MEDIAN(D9:D29)</f>
        <v>84.95</v>
      </c>
      <c r="E30" s="5"/>
      <c r="F30" s="5"/>
      <c r="G30" s="5">
        <f>MEDIAN(G9:G29)</f>
        <v>50</v>
      </c>
      <c r="H30" s="5">
        <f>MEDIAN(H9:H29)</f>
        <v>96.3</v>
      </c>
      <c r="I30" s="5">
        <f>MEDIAN(I9:I29)</f>
        <v>91.05</v>
      </c>
      <c r="J30" s="5"/>
      <c r="K30" s="5"/>
      <c r="L30" s="5">
        <f>MEDIAN(L9:L29)</f>
        <v>50</v>
      </c>
      <c r="M30" s="5">
        <f>MEDIAN(M9:M29)</f>
        <v>95.55</v>
      </c>
      <c r="N30" s="5">
        <f>MEDIAN(N9:N29)</f>
        <v>85.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FB90A-7B7C-40A4-B5A9-E47DE1B98F93}">
  <dimension ref="A2:Q30"/>
  <sheetViews>
    <sheetView workbookViewId="0">
      <selection activeCell="P27" sqref="P27"/>
    </sheetView>
  </sheetViews>
  <sheetFormatPr defaultRowHeight="15" x14ac:dyDescent="0.25"/>
  <cols>
    <col min="1" max="1" width="13" customWidth="1"/>
    <col min="5" max="5" width="3.85546875" customWidth="1"/>
    <col min="6" max="6" width="12.5703125" customWidth="1"/>
    <col min="10" max="10" width="3.42578125" customWidth="1"/>
    <col min="11" max="11" width="12.7109375" customWidth="1"/>
  </cols>
  <sheetData>
    <row r="2" spans="1:14" x14ac:dyDescent="0.25">
      <c r="A2" s="14" t="s">
        <v>0</v>
      </c>
      <c r="B2" s="1"/>
      <c r="C2" s="1"/>
      <c r="D2" s="1"/>
      <c r="E2" s="1"/>
      <c r="F2" s="14" t="s">
        <v>7</v>
      </c>
      <c r="G2" s="1"/>
      <c r="H2" s="1"/>
      <c r="I2" s="1"/>
      <c r="J2" s="1"/>
      <c r="K2" s="1" t="s">
        <v>8</v>
      </c>
    </row>
    <row r="3" spans="1:14" x14ac:dyDescent="0.25">
      <c r="A3" s="9"/>
      <c r="B3" s="9" t="s">
        <v>4</v>
      </c>
      <c r="C3" s="9" t="s">
        <v>5</v>
      </c>
      <c r="D3" s="9" t="s">
        <v>6</v>
      </c>
      <c r="E3" s="9"/>
      <c r="F3" s="9"/>
      <c r="G3" s="9" t="s">
        <v>4</v>
      </c>
      <c r="H3" s="9" t="s">
        <v>5</v>
      </c>
      <c r="I3" s="9" t="s">
        <v>6</v>
      </c>
      <c r="J3" s="9"/>
      <c r="K3" s="9"/>
      <c r="L3" s="9" t="s">
        <v>4</v>
      </c>
      <c r="M3" s="9" t="s">
        <v>5</v>
      </c>
      <c r="N3" s="9" t="s">
        <v>6</v>
      </c>
    </row>
    <row r="4" spans="1:14" x14ac:dyDescent="0.25">
      <c r="A4" s="7" t="s">
        <v>3</v>
      </c>
      <c r="B4" s="5">
        <v>50</v>
      </c>
      <c r="C4" s="5">
        <v>74.090515512025107</v>
      </c>
      <c r="D4" s="5">
        <v>71.357042929245907</v>
      </c>
      <c r="F4" t="s">
        <v>3</v>
      </c>
      <c r="G4" s="5">
        <v>50</v>
      </c>
      <c r="H4" s="5">
        <v>94.484934270072898</v>
      </c>
      <c r="I4" s="5">
        <v>92.463544474946303</v>
      </c>
      <c r="J4" s="5"/>
      <c r="K4" s="5" t="s">
        <v>3</v>
      </c>
      <c r="L4" s="5">
        <v>50</v>
      </c>
      <c r="M4" s="5">
        <v>77.284663225360902</v>
      </c>
      <c r="N4" s="5">
        <v>76.156580568213201</v>
      </c>
    </row>
    <row r="5" spans="1:14" x14ac:dyDescent="0.25">
      <c r="A5" s="7" t="s">
        <v>1</v>
      </c>
      <c r="B5" s="5">
        <v>50</v>
      </c>
      <c r="C5" s="5">
        <v>73.427067096019201</v>
      </c>
      <c r="D5" s="5">
        <v>71.056412798873893</v>
      </c>
      <c r="F5" t="s">
        <v>1</v>
      </c>
      <c r="G5" s="5">
        <v>50</v>
      </c>
      <c r="H5" s="5">
        <v>93.833237458844295</v>
      </c>
      <c r="I5" s="5">
        <v>91.486822775492797</v>
      </c>
      <c r="J5" s="5"/>
      <c r="K5" s="5" t="s">
        <v>1</v>
      </c>
      <c r="L5" s="5">
        <v>50</v>
      </c>
      <c r="M5" s="5">
        <v>76.593096398499398</v>
      </c>
      <c r="N5" s="5">
        <v>75.808538313363101</v>
      </c>
    </row>
    <row r="6" spans="1:14" x14ac:dyDescent="0.25">
      <c r="A6" s="7" t="s">
        <v>2</v>
      </c>
      <c r="B6" s="5">
        <v>50</v>
      </c>
      <c r="C6" s="5">
        <v>72.721503175098107</v>
      </c>
      <c r="D6" s="5">
        <v>69.733734522255006</v>
      </c>
      <c r="F6" t="s">
        <v>2</v>
      </c>
      <c r="G6" s="5">
        <v>49.9649189225226</v>
      </c>
      <c r="H6" s="5">
        <v>93.130632591726894</v>
      </c>
      <c r="I6" s="5">
        <v>90.537739115066401</v>
      </c>
      <c r="J6" s="5"/>
      <c r="K6" s="5" t="s">
        <v>2</v>
      </c>
      <c r="L6" s="5">
        <v>50</v>
      </c>
      <c r="M6" s="5">
        <v>74.580404777857396</v>
      </c>
      <c r="N6" s="5">
        <v>73.951842240929494</v>
      </c>
    </row>
    <row r="7" spans="1:14" x14ac:dyDescent="0.25">
      <c r="A7" s="7"/>
      <c r="B7" s="5"/>
      <c r="C7" s="5"/>
      <c r="D7" s="5"/>
      <c r="G7" s="5"/>
      <c r="H7" s="5"/>
      <c r="I7" s="5"/>
      <c r="J7" s="5"/>
      <c r="K7" s="5"/>
      <c r="L7" s="5"/>
      <c r="M7" s="5"/>
      <c r="N7" s="5"/>
    </row>
    <row r="8" spans="1:14" x14ac:dyDescent="0.25">
      <c r="A8" s="7" t="s">
        <v>9</v>
      </c>
      <c r="B8" s="5"/>
      <c r="C8" s="5"/>
      <c r="D8" s="5"/>
      <c r="G8" s="5"/>
      <c r="H8" s="5"/>
      <c r="I8" s="5"/>
      <c r="J8" s="5"/>
      <c r="K8" s="5"/>
      <c r="L8" s="5"/>
      <c r="M8" s="5"/>
      <c r="N8" s="5"/>
    </row>
    <row r="9" spans="1:14" x14ac:dyDescent="0.25">
      <c r="A9" s="7">
        <v>1</v>
      </c>
      <c r="B9" s="5">
        <v>50</v>
      </c>
      <c r="C9" s="5">
        <v>73.430015259540397</v>
      </c>
      <c r="D9" s="5">
        <v>72.350069509785698</v>
      </c>
      <c r="G9" s="5">
        <v>49.9574318910256</v>
      </c>
      <c r="H9" s="5">
        <v>94.828831008929697</v>
      </c>
      <c r="I9" s="5">
        <v>92.462477276071695</v>
      </c>
      <c r="J9" s="5"/>
      <c r="K9" s="5"/>
      <c r="L9" s="5">
        <v>50</v>
      </c>
      <c r="M9" s="5">
        <v>79.058206432702505</v>
      </c>
      <c r="N9" s="5">
        <v>75.908095897394105</v>
      </c>
    </row>
    <row r="10" spans="1:14" x14ac:dyDescent="0.25">
      <c r="A10" s="7">
        <v>2</v>
      </c>
      <c r="B10" s="5">
        <v>50</v>
      </c>
      <c r="C10" s="5">
        <v>74.038342957051697</v>
      </c>
      <c r="D10" s="5">
        <v>71.293100129008295</v>
      </c>
      <c r="G10" s="5">
        <v>50.0217013888888</v>
      </c>
      <c r="H10" s="5">
        <v>95.017976066577702</v>
      </c>
      <c r="I10" s="5">
        <v>93.788848290449906</v>
      </c>
      <c r="J10" s="5"/>
      <c r="K10" s="16"/>
      <c r="L10" s="5">
        <v>50</v>
      </c>
      <c r="M10" s="5">
        <v>75.741163168810203</v>
      </c>
      <c r="N10" s="5">
        <v>76.107119013904907</v>
      </c>
    </row>
    <row r="11" spans="1:14" x14ac:dyDescent="0.25">
      <c r="A11" s="7">
        <v>3</v>
      </c>
      <c r="B11" s="5">
        <v>50</v>
      </c>
      <c r="C11" s="5">
        <v>74.247033176945195</v>
      </c>
      <c r="D11" s="5">
        <v>71.184295322626397</v>
      </c>
      <c r="G11" s="5">
        <v>50</v>
      </c>
      <c r="H11" s="5">
        <v>94.400326594801697</v>
      </c>
      <c r="I11" s="5">
        <v>92.466746071570299</v>
      </c>
      <c r="J11" s="5"/>
      <c r="K11" s="5"/>
      <c r="L11" s="5">
        <v>50</v>
      </c>
      <c r="M11" s="5">
        <v>77.692071443842096</v>
      </c>
      <c r="N11" s="5">
        <v>74.702160917368303</v>
      </c>
    </row>
    <row r="12" spans="1:14" x14ac:dyDescent="0.25">
      <c r="A12" s="7">
        <v>4</v>
      </c>
      <c r="B12" s="5">
        <v>50</v>
      </c>
      <c r="C12" s="5">
        <v>73.642779429217697</v>
      </c>
      <c r="D12" s="5">
        <v>72.579359118978999</v>
      </c>
      <c r="G12" s="5">
        <v>50</v>
      </c>
      <c r="H12" s="5">
        <v>94.886765303185101</v>
      </c>
      <c r="I12" s="5">
        <v>91.096435486829506</v>
      </c>
      <c r="J12" s="5"/>
      <c r="K12" s="5"/>
      <c r="L12" s="5">
        <v>50</v>
      </c>
      <c r="M12" s="5">
        <v>78.611168259548194</v>
      </c>
      <c r="N12" s="5">
        <v>76.758533099963799</v>
      </c>
    </row>
    <row r="13" spans="1:14" x14ac:dyDescent="0.25">
      <c r="A13" s="7">
        <v>5</v>
      </c>
      <c r="B13" s="5">
        <v>50</v>
      </c>
      <c r="C13" s="5">
        <v>75.154770453194999</v>
      </c>
      <c r="D13" s="5">
        <v>71.285599247629804</v>
      </c>
      <c r="G13" s="5">
        <v>49.9267578125</v>
      </c>
      <c r="H13" s="5">
        <v>94.738757295886202</v>
      </c>
      <c r="I13" s="5">
        <v>89.597928722726095</v>
      </c>
      <c r="J13" s="5"/>
      <c r="K13" s="5"/>
      <c r="L13" s="5">
        <v>50</v>
      </c>
      <c r="M13" s="5">
        <v>78.172123254214995</v>
      </c>
      <c r="N13" s="5">
        <v>77.5432074349673</v>
      </c>
    </row>
    <row r="14" spans="1:14" x14ac:dyDescent="0.25">
      <c r="A14" s="7">
        <v>6</v>
      </c>
      <c r="B14" s="5">
        <v>50</v>
      </c>
      <c r="C14" s="5">
        <v>73.424118932498104</v>
      </c>
      <c r="D14" s="5">
        <v>71.5488713299587</v>
      </c>
      <c r="F14" s="2"/>
      <c r="G14" s="5">
        <v>50</v>
      </c>
      <c r="H14" s="5">
        <v>93.134938569971595</v>
      </c>
      <c r="I14" s="5">
        <v>91.909939702877594</v>
      </c>
      <c r="J14" s="5"/>
      <c r="K14" s="5"/>
      <c r="L14" s="5">
        <v>50</v>
      </c>
      <c r="M14" s="5">
        <v>76.694104005013301</v>
      </c>
      <c r="N14" s="5">
        <v>76.995906885994103</v>
      </c>
    </row>
    <row r="15" spans="1:14" x14ac:dyDescent="0.25">
      <c r="A15" s="7">
        <v>7</v>
      </c>
      <c r="B15" s="5">
        <v>50</v>
      </c>
      <c r="C15" s="5">
        <v>73.811404947126704</v>
      </c>
      <c r="D15" s="5">
        <v>69.194542145667896</v>
      </c>
      <c r="G15" s="5">
        <v>50</v>
      </c>
      <c r="H15" s="5">
        <v>95.746644655225296</v>
      </c>
      <c r="I15" s="5">
        <v>93.232057126624895</v>
      </c>
      <c r="J15" s="5"/>
      <c r="K15" s="17"/>
      <c r="L15" s="5">
        <v>50</v>
      </c>
      <c r="M15" s="5">
        <v>78.802095313795206</v>
      </c>
      <c r="N15" s="5">
        <v>72.743876224418699</v>
      </c>
    </row>
    <row r="16" spans="1:14" x14ac:dyDescent="0.25">
      <c r="A16" s="7">
        <v>8</v>
      </c>
      <c r="B16" s="5">
        <v>50</v>
      </c>
      <c r="C16" s="5">
        <v>73.387395443285598</v>
      </c>
      <c r="D16" s="5">
        <v>70.959961387748507</v>
      </c>
      <c r="G16" s="5">
        <v>50</v>
      </c>
      <c r="H16" s="5">
        <v>93.814814171559505</v>
      </c>
      <c r="I16" s="5">
        <v>92.493893549634706</v>
      </c>
      <c r="J16" s="5"/>
      <c r="K16" s="5"/>
      <c r="L16" s="5">
        <v>50</v>
      </c>
      <c r="M16" s="5">
        <v>77.101312046296698</v>
      </c>
      <c r="N16" s="5">
        <v>76.122783564246802</v>
      </c>
    </row>
    <row r="17" spans="1:17" x14ac:dyDescent="0.25">
      <c r="A17" s="7">
        <v>9</v>
      </c>
      <c r="B17" s="5">
        <v>50</v>
      </c>
      <c r="C17" s="5">
        <v>73.275673471127902</v>
      </c>
      <c r="D17" s="5">
        <v>71.152864209999194</v>
      </c>
      <c r="G17" s="5">
        <v>50</v>
      </c>
      <c r="H17" s="5">
        <v>94.279146542695401</v>
      </c>
      <c r="I17" s="5">
        <v>92.019154891874706</v>
      </c>
      <c r="J17" s="5"/>
      <c r="K17" s="5"/>
      <c r="L17" s="5">
        <v>50</v>
      </c>
      <c r="M17" s="5">
        <v>77.096682983560598</v>
      </c>
      <c r="N17" s="5">
        <v>76.000113716554495</v>
      </c>
    </row>
    <row r="18" spans="1:17" x14ac:dyDescent="0.25">
      <c r="A18" s="7">
        <v>10</v>
      </c>
      <c r="B18" s="5">
        <v>50</v>
      </c>
      <c r="C18" s="5">
        <v>75.371653709379203</v>
      </c>
      <c r="D18" s="5">
        <v>71.180932328939505</v>
      </c>
      <c r="G18" s="5">
        <v>49.9609375</v>
      </c>
      <c r="H18" s="5">
        <v>93.851660746129099</v>
      </c>
      <c r="I18" s="5">
        <v>91.998458310302695</v>
      </c>
      <c r="J18" s="5"/>
      <c r="K18" s="5"/>
      <c r="L18" s="5">
        <v>50</v>
      </c>
      <c r="M18" s="5">
        <v>76.731101869703394</v>
      </c>
      <c r="N18" s="5">
        <v>76.223497190332296</v>
      </c>
    </row>
    <row r="19" spans="1:17" x14ac:dyDescent="0.25">
      <c r="A19" s="7">
        <v>11</v>
      </c>
      <c r="B19" s="5">
        <v>50</v>
      </c>
      <c r="C19" s="5">
        <v>72.029904030508902</v>
      </c>
      <c r="D19" s="5">
        <v>68.331130688758194</v>
      </c>
      <c r="G19" s="5">
        <v>50</v>
      </c>
      <c r="H19" s="5">
        <v>91.304713506303003</v>
      </c>
      <c r="I19" s="5">
        <v>86.082857190907305</v>
      </c>
      <c r="J19" s="17"/>
      <c r="K19" s="5"/>
      <c r="L19" s="5">
        <v>50</v>
      </c>
      <c r="M19" s="5">
        <v>73.101596447606894</v>
      </c>
      <c r="N19" s="5">
        <v>76.134275027506902</v>
      </c>
    </row>
    <row r="20" spans="1:17" x14ac:dyDescent="0.25">
      <c r="A20" s="7">
        <v>12</v>
      </c>
      <c r="B20" s="5">
        <v>50</v>
      </c>
      <c r="C20" s="5">
        <v>73.074835115723005</v>
      </c>
      <c r="D20" s="5">
        <v>68.4514714202178</v>
      </c>
      <c r="G20" s="5">
        <v>50</v>
      </c>
      <c r="H20" s="5">
        <v>93.948785382997997</v>
      </c>
      <c r="I20" s="5">
        <v>90.692034897792695</v>
      </c>
      <c r="J20" s="5"/>
      <c r="K20" s="5"/>
      <c r="L20" s="5">
        <v>50</v>
      </c>
      <c r="M20" s="5">
        <v>75.434124923965001</v>
      </c>
      <c r="N20" s="5">
        <v>74.334773868984996</v>
      </c>
      <c r="Q20" s="6"/>
    </row>
    <row r="21" spans="1:17" x14ac:dyDescent="0.25">
      <c r="A21" s="7">
        <v>13</v>
      </c>
      <c r="B21" s="5">
        <v>50.0065104166666</v>
      </c>
      <c r="C21" s="5">
        <v>72.018987963144795</v>
      </c>
      <c r="D21" s="5">
        <v>73.274644930994995</v>
      </c>
      <c r="G21" s="5">
        <v>50</v>
      </c>
      <c r="H21" s="5">
        <v>91.480862739095699</v>
      </c>
      <c r="I21" s="5">
        <v>91.829639182487895</v>
      </c>
      <c r="J21" s="5"/>
      <c r="K21" s="5"/>
      <c r="L21" s="5">
        <v>50</v>
      </c>
      <c r="M21" s="5">
        <v>70.998200006692699</v>
      </c>
      <c r="N21" s="5">
        <v>75.4668722413072</v>
      </c>
    </row>
    <row r="22" spans="1:17" x14ac:dyDescent="0.25">
      <c r="A22" s="7">
        <v>14</v>
      </c>
      <c r="B22" s="5">
        <v>49.9755859375</v>
      </c>
      <c r="C22" s="5">
        <v>76.120051593774093</v>
      </c>
      <c r="D22" s="5">
        <v>72.227347855283796</v>
      </c>
      <c r="G22" s="5">
        <v>49.939903846153797</v>
      </c>
      <c r="H22" s="5">
        <v>94.053822272223698</v>
      </c>
      <c r="I22" s="5">
        <v>90.698575702094303</v>
      </c>
      <c r="J22" s="5"/>
      <c r="K22" s="5"/>
      <c r="L22" s="5">
        <v>50</v>
      </c>
      <c r="M22" s="5">
        <v>76.492088791985495</v>
      </c>
      <c r="N22" s="5">
        <v>75.708980729332197</v>
      </c>
    </row>
    <row r="23" spans="1:17" x14ac:dyDescent="0.25">
      <c r="A23" s="7">
        <v>15</v>
      </c>
      <c r="B23" s="5">
        <v>50</v>
      </c>
      <c r="C23" s="5">
        <v>73.886950240340894</v>
      </c>
      <c r="D23" s="5">
        <v>69.803386337081207</v>
      </c>
      <c r="G23" s="5">
        <v>49.90625</v>
      </c>
      <c r="H23" s="5">
        <v>92.831875786758502</v>
      </c>
      <c r="I23" s="5">
        <v>88.389672944220095</v>
      </c>
      <c r="J23" s="5"/>
      <c r="K23" s="5"/>
      <c r="L23" s="5">
        <v>50</v>
      </c>
      <c r="M23" s="5">
        <v>77.148860485867104</v>
      </c>
      <c r="N23" s="5">
        <v>74.457573998870302</v>
      </c>
    </row>
    <row r="24" spans="1:17" x14ac:dyDescent="0.25">
      <c r="A24" s="7">
        <v>16</v>
      </c>
      <c r="B24" s="5">
        <v>50</v>
      </c>
      <c r="C24" s="5">
        <v>71.988783569949703</v>
      </c>
      <c r="D24" s="5">
        <v>69.8669657660827</v>
      </c>
      <c r="G24" s="5">
        <v>50</v>
      </c>
      <c r="H24" s="5">
        <v>93.117714656993002</v>
      </c>
      <c r="I24" s="5">
        <v>88.665604669333803</v>
      </c>
      <c r="J24" s="5"/>
      <c r="K24" s="17"/>
      <c r="L24" s="5">
        <v>50</v>
      </c>
      <c r="M24" s="5">
        <v>74.491493470267798</v>
      </c>
      <c r="N24" s="5">
        <v>76.904539814697898</v>
      </c>
    </row>
    <row r="25" spans="1:17" x14ac:dyDescent="0.25">
      <c r="A25" s="7">
        <v>17</v>
      </c>
      <c r="B25" s="5">
        <v>50</v>
      </c>
      <c r="C25" s="5">
        <v>72.739616906218799</v>
      </c>
      <c r="D25" s="5">
        <v>70.448862857475206</v>
      </c>
      <c r="G25" s="5">
        <v>50</v>
      </c>
      <c r="H25" s="5">
        <v>93.200912460927199</v>
      </c>
      <c r="I25" s="5">
        <v>92.551736262225305</v>
      </c>
      <c r="J25" s="5"/>
      <c r="K25" s="5"/>
      <c r="L25" s="5">
        <v>50</v>
      </c>
      <c r="M25" s="5">
        <v>74.717241551452503</v>
      </c>
      <c r="N25" s="5">
        <v>70.401058988441406</v>
      </c>
    </row>
    <row r="26" spans="1:17" x14ac:dyDescent="0.25">
      <c r="A26" s="7">
        <v>18</v>
      </c>
      <c r="B26" s="5">
        <v>50</v>
      </c>
      <c r="C26" s="5">
        <v>72.461963234529506</v>
      </c>
      <c r="D26" s="5">
        <v>67.645876707109807</v>
      </c>
      <c r="G26" s="5">
        <v>50</v>
      </c>
      <c r="H26" s="5">
        <v>92.062381907185397</v>
      </c>
      <c r="I26" s="5">
        <v>91.144006368497699</v>
      </c>
      <c r="J26" s="5"/>
      <c r="K26" s="5"/>
      <c r="L26" s="5">
        <v>50</v>
      </c>
      <c r="M26" s="5">
        <v>71.869124137317698</v>
      </c>
      <c r="N26" s="5">
        <v>72.467009287097596</v>
      </c>
    </row>
    <row r="27" spans="1:17" x14ac:dyDescent="0.25">
      <c r="A27" s="7">
        <v>19</v>
      </c>
      <c r="B27" s="5">
        <v>50</v>
      </c>
      <c r="C27" s="5">
        <v>74.752699690549605</v>
      </c>
      <c r="D27" s="5">
        <v>69.5247790777766</v>
      </c>
      <c r="G27" s="5">
        <v>50</v>
      </c>
      <c r="H27" s="5">
        <v>93.324892396735393</v>
      </c>
      <c r="I27" s="5">
        <v>91.085597983268599</v>
      </c>
      <c r="J27" s="5"/>
      <c r="K27" s="5"/>
      <c r="L27" s="5">
        <v>50</v>
      </c>
      <c r="M27" s="5">
        <v>72.579343183029295</v>
      </c>
      <c r="N27" s="5">
        <v>71.185096683203</v>
      </c>
    </row>
    <row r="28" spans="1:17" x14ac:dyDescent="0.25">
      <c r="A28" s="7">
        <v>20</v>
      </c>
      <c r="B28" s="5">
        <v>50</v>
      </c>
      <c r="C28" s="5">
        <v>72.667161981736001</v>
      </c>
      <c r="D28" s="5">
        <v>69.926706029457804</v>
      </c>
      <c r="G28" s="5">
        <v>49.966246063363499</v>
      </c>
      <c r="H28" s="5">
        <v>93.592605138010597</v>
      </c>
      <c r="I28" s="5">
        <v>90.074851766887704</v>
      </c>
      <c r="J28" s="5"/>
      <c r="K28" s="5"/>
      <c r="L28" s="5">
        <v>50</v>
      </c>
      <c r="M28" s="5">
        <v>74.6100418803872</v>
      </c>
      <c r="N28" s="5">
        <v>72.803047356762903</v>
      </c>
    </row>
    <row r="29" spans="1:17" x14ac:dyDescent="0.25">
      <c r="A29" s="7"/>
      <c r="B29" s="5"/>
      <c r="C29" s="5"/>
      <c r="D29" s="5"/>
      <c r="G29" s="5"/>
      <c r="H29" s="5"/>
      <c r="I29" s="5"/>
      <c r="J29" s="5"/>
      <c r="K29" s="5"/>
      <c r="L29" s="5"/>
      <c r="M29" s="5"/>
      <c r="N29" s="5"/>
    </row>
    <row r="30" spans="1:17" x14ac:dyDescent="0.25">
      <c r="A30" s="7" t="s">
        <v>1</v>
      </c>
      <c r="B30" s="5">
        <f>MEDIAN(B9:B29)</f>
        <v>50</v>
      </c>
      <c r="C30" s="5">
        <f>MEDIAN(C9:C29)</f>
        <v>73.427067096019243</v>
      </c>
      <c r="D30" s="5">
        <f>MEDIAN(D9:D29)</f>
        <v>71.056412798873851</v>
      </c>
      <c r="G30" s="5">
        <f>MEDIAN(G9:G29)</f>
        <v>50</v>
      </c>
      <c r="H30" s="5">
        <f>MEDIAN(H9:H29)</f>
        <v>93.833237458844309</v>
      </c>
      <c r="I30" s="5">
        <f>MEDIAN(I9:I29)</f>
        <v>91.486822775492797</v>
      </c>
      <c r="J30" s="5"/>
      <c r="K30" s="5"/>
      <c r="L30" s="5">
        <f>MEDIAN(L9:L29)</f>
        <v>50</v>
      </c>
      <c r="M30" s="5">
        <f>MEDIAN(M9:M29)</f>
        <v>76.593096398499398</v>
      </c>
      <c r="N30" s="5">
        <f>MEDIAN(N9:N29)</f>
        <v>75.8085383133631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CE0B9-021E-43DD-B3E4-9135DD93A185}">
  <dimension ref="A1:C102"/>
  <sheetViews>
    <sheetView workbookViewId="0">
      <selection activeCell="H15" sqref="H15"/>
    </sheetView>
  </sheetViews>
  <sheetFormatPr defaultRowHeight="15" x14ac:dyDescent="0.25"/>
  <sheetData>
    <row r="1" spans="1:3" x14ac:dyDescent="0.25">
      <c r="A1" s="1" t="s">
        <v>24</v>
      </c>
      <c r="C1" t="s">
        <v>19</v>
      </c>
    </row>
    <row r="2" spans="1:3" x14ac:dyDescent="0.25">
      <c r="B2" t="s">
        <v>21</v>
      </c>
      <c r="C2" t="s">
        <v>20</v>
      </c>
    </row>
    <row r="3" spans="1:3" x14ac:dyDescent="0.25">
      <c r="B3">
        <v>-2.50001001358032</v>
      </c>
      <c r="C3">
        <v>1</v>
      </c>
    </row>
    <row r="4" spans="1:3" x14ac:dyDescent="0.25">
      <c r="B4">
        <v>-2.4500100612640301</v>
      </c>
      <c r="C4">
        <v>1</v>
      </c>
    </row>
    <row r="5" spans="1:3" x14ac:dyDescent="0.25">
      <c r="B5">
        <v>-2.4000101089477499</v>
      </c>
      <c r="C5">
        <v>2</v>
      </c>
    </row>
    <row r="6" spans="1:3" x14ac:dyDescent="0.25">
      <c r="B6">
        <v>-2.3500099182128902</v>
      </c>
      <c r="C6">
        <v>2</v>
      </c>
    </row>
    <row r="7" spans="1:3" x14ac:dyDescent="0.25">
      <c r="B7">
        <v>-2.3000099658965998</v>
      </c>
      <c r="C7">
        <v>2</v>
      </c>
    </row>
    <row r="8" spans="1:3" x14ac:dyDescent="0.25">
      <c r="B8">
        <v>-2.25001001358032</v>
      </c>
      <c r="C8">
        <v>3</v>
      </c>
    </row>
    <row r="9" spans="1:3" x14ac:dyDescent="0.25">
      <c r="B9">
        <v>-2.2000100612640301</v>
      </c>
      <c r="C9">
        <v>5</v>
      </c>
    </row>
    <row r="10" spans="1:3" x14ac:dyDescent="0.25">
      <c r="B10">
        <v>-2.1500101089477499</v>
      </c>
      <c r="C10">
        <v>2</v>
      </c>
    </row>
    <row r="11" spans="1:3" x14ac:dyDescent="0.25">
      <c r="B11">
        <v>-2.1000099182128902</v>
      </c>
      <c r="C11">
        <v>10</v>
      </c>
    </row>
    <row r="12" spans="1:3" x14ac:dyDescent="0.25">
      <c r="B12">
        <v>-2.0500099658965998</v>
      </c>
      <c r="C12">
        <v>7</v>
      </c>
    </row>
    <row r="13" spans="1:3" x14ac:dyDescent="0.25">
      <c r="B13">
        <v>-2.00001001358032</v>
      </c>
      <c r="C13">
        <v>14</v>
      </c>
    </row>
    <row r="14" spans="1:3" x14ac:dyDescent="0.25">
      <c r="B14">
        <v>-1.9500099420547401</v>
      </c>
      <c r="C14">
        <v>15</v>
      </c>
    </row>
    <row r="15" spans="1:3" x14ac:dyDescent="0.25">
      <c r="B15">
        <v>-1.9000099897384599</v>
      </c>
      <c r="C15">
        <v>19</v>
      </c>
    </row>
    <row r="16" spans="1:3" x14ac:dyDescent="0.25">
      <c r="B16">
        <v>-1.85001003742218</v>
      </c>
      <c r="C16">
        <v>31</v>
      </c>
    </row>
    <row r="17" spans="2:3" x14ac:dyDescent="0.25">
      <c r="B17">
        <v>-1.8000099658966</v>
      </c>
      <c r="C17">
        <v>32</v>
      </c>
    </row>
    <row r="18" spans="2:3" x14ac:dyDescent="0.25">
      <c r="B18">
        <v>-1.75001001358032</v>
      </c>
      <c r="C18">
        <v>41</v>
      </c>
    </row>
    <row r="19" spans="2:3" x14ac:dyDescent="0.25">
      <c r="B19">
        <v>-1.7000099420547401</v>
      </c>
      <c r="C19">
        <v>61</v>
      </c>
    </row>
    <row r="20" spans="2:3" x14ac:dyDescent="0.25">
      <c r="B20">
        <v>-1.6500099897384599</v>
      </c>
      <c r="C20">
        <v>88</v>
      </c>
    </row>
    <row r="21" spans="2:3" x14ac:dyDescent="0.25">
      <c r="B21">
        <v>-1.60001003742218</v>
      </c>
      <c r="C21">
        <v>99</v>
      </c>
    </row>
    <row r="22" spans="2:3" x14ac:dyDescent="0.25">
      <c r="B22">
        <v>-1.5500099658966</v>
      </c>
      <c r="C22">
        <v>159</v>
      </c>
    </row>
    <row r="23" spans="2:3" x14ac:dyDescent="0.25">
      <c r="B23">
        <v>-1.50001001358032</v>
      </c>
      <c r="C23">
        <v>194</v>
      </c>
    </row>
    <row r="24" spans="2:3" x14ac:dyDescent="0.25">
      <c r="B24">
        <v>-1.4500099420547401</v>
      </c>
      <c r="C24">
        <v>247</v>
      </c>
    </row>
    <row r="25" spans="2:3" x14ac:dyDescent="0.25">
      <c r="B25">
        <v>-1.4000099897384599</v>
      </c>
      <c r="C25">
        <v>371</v>
      </c>
    </row>
    <row r="26" spans="2:3" x14ac:dyDescent="0.25">
      <c r="B26">
        <v>-1.35001003742218</v>
      </c>
      <c r="C26">
        <v>528</v>
      </c>
    </row>
    <row r="27" spans="2:3" x14ac:dyDescent="0.25">
      <c r="B27">
        <v>-1.3000099658966</v>
      </c>
      <c r="C27">
        <v>601</v>
      </c>
    </row>
    <row r="28" spans="2:3" x14ac:dyDescent="0.25">
      <c r="B28">
        <v>-1.25001001358032</v>
      </c>
      <c r="C28">
        <v>840</v>
      </c>
    </row>
    <row r="29" spans="2:3" x14ac:dyDescent="0.25">
      <c r="B29">
        <v>-1.2000099420547401</v>
      </c>
      <c r="C29">
        <v>1082</v>
      </c>
    </row>
    <row r="30" spans="2:3" x14ac:dyDescent="0.25">
      <c r="B30">
        <v>-1.1500099897384599</v>
      </c>
      <c r="C30">
        <v>1434</v>
      </c>
    </row>
    <row r="31" spans="2:3" x14ac:dyDescent="0.25">
      <c r="B31">
        <v>-1.10001003742218</v>
      </c>
      <c r="C31">
        <v>1791</v>
      </c>
    </row>
    <row r="32" spans="2:3" x14ac:dyDescent="0.25">
      <c r="B32">
        <v>-1.0500099658966</v>
      </c>
      <c r="C32">
        <v>2257</v>
      </c>
    </row>
    <row r="33" spans="2:3" x14ac:dyDescent="0.25">
      <c r="B33">
        <v>-1.00001001358032</v>
      </c>
      <c r="C33">
        <v>2766</v>
      </c>
    </row>
    <row r="34" spans="2:3" x14ac:dyDescent="0.25">
      <c r="B34">
        <v>-0.95001000165939298</v>
      </c>
      <c r="C34">
        <v>3423</v>
      </c>
    </row>
    <row r="35" spans="2:3" x14ac:dyDescent="0.25">
      <c r="B35">
        <v>-0.90000998973846402</v>
      </c>
      <c r="C35">
        <v>4204</v>
      </c>
    </row>
    <row r="36" spans="2:3" x14ac:dyDescent="0.25">
      <c r="B36">
        <v>-0.85000997781753496</v>
      </c>
      <c r="C36">
        <v>5033</v>
      </c>
    </row>
    <row r="37" spans="2:3" x14ac:dyDescent="0.25">
      <c r="B37">
        <v>-0.800010025501251</v>
      </c>
      <c r="C37">
        <v>6057</v>
      </c>
    </row>
    <row r="38" spans="2:3" x14ac:dyDescent="0.25">
      <c r="B38">
        <v>-0.75001001358032204</v>
      </c>
      <c r="C38">
        <v>7148</v>
      </c>
    </row>
    <row r="39" spans="2:3" x14ac:dyDescent="0.25">
      <c r="B39">
        <v>-0.70001000165939298</v>
      </c>
      <c r="C39">
        <v>8373</v>
      </c>
    </row>
    <row r="40" spans="2:3" x14ac:dyDescent="0.25">
      <c r="B40">
        <v>-0.65000998973846402</v>
      </c>
      <c r="C40">
        <v>9838</v>
      </c>
    </row>
    <row r="41" spans="2:3" x14ac:dyDescent="0.25">
      <c r="B41">
        <v>-0.60000997781753496</v>
      </c>
      <c r="C41">
        <v>11264</v>
      </c>
    </row>
    <row r="42" spans="2:3" x14ac:dyDescent="0.25">
      <c r="B42">
        <v>-0.550010025501251</v>
      </c>
      <c r="C42">
        <v>12593</v>
      </c>
    </row>
    <row r="43" spans="2:3" x14ac:dyDescent="0.25">
      <c r="B43">
        <v>-0.50001001358032204</v>
      </c>
      <c r="C43">
        <v>14323</v>
      </c>
    </row>
    <row r="44" spans="2:3" x14ac:dyDescent="0.25">
      <c r="B44">
        <v>-0.45001000165939298</v>
      </c>
      <c r="C44">
        <v>15728</v>
      </c>
    </row>
    <row r="45" spans="2:3" x14ac:dyDescent="0.25">
      <c r="B45">
        <v>-0.40000998973846402</v>
      </c>
      <c r="C45">
        <v>17438</v>
      </c>
    </row>
    <row r="46" spans="2:3" x14ac:dyDescent="0.25">
      <c r="B46">
        <v>-0.35001000761985701</v>
      </c>
      <c r="C46">
        <v>18932</v>
      </c>
    </row>
    <row r="47" spans="2:3" x14ac:dyDescent="0.25">
      <c r="B47">
        <v>-0.300009995698928</v>
      </c>
      <c r="C47">
        <v>20598</v>
      </c>
    </row>
    <row r="48" spans="2:3" x14ac:dyDescent="0.25">
      <c r="B48">
        <v>-0.25001001358032199</v>
      </c>
      <c r="C48">
        <v>21787</v>
      </c>
    </row>
    <row r="49" spans="2:3" x14ac:dyDescent="0.25">
      <c r="B49">
        <v>-0.20001000165939301</v>
      </c>
      <c r="C49">
        <v>22978</v>
      </c>
    </row>
    <row r="50" spans="2:3" x14ac:dyDescent="0.25">
      <c r="B50">
        <v>-0.15001000463962499</v>
      </c>
      <c r="C50">
        <v>23635</v>
      </c>
    </row>
    <row r="51" spans="2:3" x14ac:dyDescent="0.25">
      <c r="B51">
        <v>-0.100010000169277</v>
      </c>
      <c r="C51">
        <v>24031</v>
      </c>
    </row>
    <row r="52" spans="2:3" x14ac:dyDescent="0.25">
      <c r="B52">
        <v>-5.0009999424219097E-2</v>
      </c>
      <c r="C52">
        <v>24933</v>
      </c>
    </row>
    <row r="53" spans="2:3" x14ac:dyDescent="0.25">
      <c r="B53" s="15">
        <v>-9.9999997473787499E-6</v>
      </c>
      <c r="C53">
        <v>25247</v>
      </c>
    </row>
    <row r="54" spans="2:3" x14ac:dyDescent="0.25">
      <c r="B54">
        <v>4.9989998340606599E-2</v>
      </c>
      <c r="C54">
        <v>24448</v>
      </c>
    </row>
    <row r="55" spans="2:3" x14ac:dyDescent="0.25">
      <c r="B55">
        <v>9.9990002810955006E-2</v>
      </c>
      <c r="C55">
        <v>23833</v>
      </c>
    </row>
    <row r="56" spans="2:3" x14ac:dyDescent="0.25">
      <c r="B56">
        <v>0.14999000728130299</v>
      </c>
      <c r="C56">
        <v>23370</v>
      </c>
    </row>
    <row r="57" spans="2:3" x14ac:dyDescent="0.25">
      <c r="B57">
        <v>0.199990004301071</v>
      </c>
      <c r="C57">
        <v>22207</v>
      </c>
    </row>
    <row r="58" spans="2:3" x14ac:dyDescent="0.25">
      <c r="B58">
        <v>0.24999000132083801</v>
      </c>
      <c r="C58">
        <v>20672</v>
      </c>
    </row>
    <row r="59" spans="2:3" x14ac:dyDescent="0.25">
      <c r="B59">
        <v>0.29998999834060602</v>
      </c>
      <c r="C59">
        <v>19137</v>
      </c>
    </row>
    <row r="60" spans="2:3" x14ac:dyDescent="0.25">
      <c r="B60">
        <v>0.34999001026153498</v>
      </c>
      <c r="C60">
        <v>17869</v>
      </c>
    </row>
    <row r="61" spans="2:3" x14ac:dyDescent="0.25">
      <c r="B61">
        <v>0.39998999238014199</v>
      </c>
      <c r="C61">
        <v>16311</v>
      </c>
    </row>
    <row r="62" spans="2:3" x14ac:dyDescent="0.25">
      <c r="B62">
        <v>0.449990004301071</v>
      </c>
      <c r="C62">
        <v>14626</v>
      </c>
    </row>
    <row r="63" spans="2:3" x14ac:dyDescent="0.25">
      <c r="B63">
        <v>0.49998998641967701</v>
      </c>
      <c r="C63">
        <v>13185</v>
      </c>
    </row>
    <row r="64" spans="2:3" x14ac:dyDescent="0.25">
      <c r="B64">
        <v>0.54998999834060602</v>
      </c>
      <c r="C64">
        <v>11564</v>
      </c>
    </row>
    <row r="65" spans="2:3" x14ac:dyDescent="0.25">
      <c r="B65">
        <v>0.59999001026153498</v>
      </c>
      <c r="C65">
        <v>9935</v>
      </c>
    </row>
    <row r="66" spans="2:3" x14ac:dyDescent="0.25">
      <c r="B66">
        <v>0.64999002218246404</v>
      </c>
      <c r="C66">
        <v>8715</v>
      </c>
    </row>
    <row r="67" spans="2:3" x14ac:dyDescent="0.25">
      <c r="B67">
        <v>0.699989974498748</v>
      </c>
      <c r="C67">
        <v>7474</v>
      </c>
    </row>
    <row r="68" spans="2:3" x14ac:dyDescent="0.25">
      <c r="B68">
        <v>0.74998998641967696</v>
      </c>
      <c r="C68">
        <v>6270</v>
      </c>
    </row>
    <row r="69" spans="2:3" x14ac:dyDescent="0.25">
      <c r="B69">
        <v>0.79998999834060602</v>
      </c>
      <c r="C69">
        <v>5232</v>
      </c>
    </row>
    <row r="70" spans="2:3" x14ac:dyDescent="0.25">
      <c r="B70">
        <v>0.84999001026153498</v>
      </c>
      <c r="C70">
        <v>4232</v>
      </c>
    </row>
    <row r="71" spans="2:3" x14ac:dyDescent="0.25">
      <c r="B71">
        <v>0.89999002218246404</v>
      </c>
      <c r="C71">
        <v>3660</v>
      </c>
    </row>
    <row r="72" spans="2:3" x14ac:dyDescent="0.25">
      <c r="B72">
        <v>0.949989974498748</v>
      </c>
      <c r="C72">
        <v>2901</v>
      </c>
    </row>
    <row r="73" spans="2:3" x14ac:dyDescent="0.25">
      <c r="B73">
        <v>0.99998998641967696</v>
      </c>
      <c r="C73">
        <v>2329</v>
      </c>
    </row>
    <row r="74" spans="2:3" x14ac:dyDescent="0.25">
      <c r="B74">
        <v>1.0499900579452499</v>
      </c>
      <c r="C74">
        <v>1843</v>
      </c>
    </row>
    <row r="75" spans="2:3" x14ac:dyDescent="0.25">
      <c r="B75">
        <v>1.0999900102615301</v>
      </c>
      <c r="C75">
        <v>1445</v>
      </c>
    </row>
    <row r="76" spans="2:3" x14ac:dyDescent="0.25">
      <c r="B76">
        <v>1.1499899625778101</v>
      </c>
      <c r="C76">
        <v>1106</v>
      </c>
    </row>
    <row r="77" spans="2:3" x14ac:dyDescent="0.25">
      <c r="B77">
        <v>1.19999003410339</v>
      </c>
      <c r="C77">
        <v>835</v>
      </c>
    </row>
    <row r="78" spans="2:3" x14ac:dyDescent="0.25">
      <c r="B78">
        <v>1.24998998641967</v>
      </c>
      <c r="C78">
        <v>667</v>
      </c>
    </row>
    <row r="79" spans="2:3" x14ac:dyDescent="0.25">
      <c r="B79">
        <v>1.2999900579452499</v>
      </c>
      <c r="C79">
        <v>510</v>
      </c>
    </row>
    <row r="80" spans="2:3" x14ac:dyDescent="0.25">
      <c r="B80">
        <v>1.3499900102615301</v>
      </c>
      <c r="C80">
        <v>396</v>
      </c>
    </row>
    <row r="81" spans="2:3" x14ac:dyDescent="0.25">
      <c r="B81">
        <v>1.3999899625778101</v>
      </c>
      <c r="C81">
        <v>262</v>
      </c>
    </row>
    <row r="82" spans="2:3" x14ac:dyDescent="0.25">
      <c r="B82">
        <v>1.44999003410339</v>
      </c>
      <c r="C82">
        <v>214</v>
      </c>
    </row>
    <row r="83" spans="2:3" x14ac:dyDescent="0.25">
      <c r="B83">
        <v>1.49998998641967</v>
      </c>
      <c r="C83">
        <v>162</v>
      </c>
    </row>
    <row r="84" spans="2:3" x14ac:dyDescent="0.25">
      <c r="B84">
        <v>1.5499900579452499</v>
      </c>
      <c r="C84">
        <v>121</v>
      </c>
    </row>
    <row r="85" spans="2:3" x14ac:dyDescent="0.25">
      <c r="B85">
        <v>1.5999900102615301</v>
      </c>
      <c r="C85">
        <v>72</v>
      </c>
    </row>
    <row r="86" spans="2:3" x14ac:dyDescent="0.25">
      <c r="B86">
        <v>1.6499899625778101</v>
      </c>
      <c r="C86">
        <v>64</v>
      </c>
    </row>
    <row r="87" spans="2:3" x14ac:dyDescent="0.25">
      <c r="B87">
        <v>1.69999003410339</v>
      </c>
      <c r="C87">
        <v>45</v>
      </c>
    </row>
    <row r="88" spans="2:3" x14ac:dyDescent="0.25">
      <c r="B88">
        <v>1.74998998641967</v>
      </c>
      <c r="C88">
        <v>40</v>
      </c>
    </row>
    <row r="89" spans="2:3" x14ac:dyDescent="0.25">
      <c r="B89">
        <v>1.7999900579452499</v>
      </c>
      <c r="C89">
        <v>30</v>
      </c>
    </row>
    <row r="90" spans="2:3" x14ac:dyDescent="0.25">
      <c r="B90">
        <v>1.8499900102615301</v>
      </c>
      <c r="C90">
        <v>21</v>
      </c>
    </row>
    <row r="91" spans="2:3" x14ac:dyDescent="0.25">
      <c r="B91">
        <v>1.8999899625778101</v>
      </c>
      <c r="C91">
        <v>14</v>
      </c>
    </row>
    <row r="92" spans="2:3" x14ac:dyDescent="0.25">
      <c r="B92">
        <v>1.94999003410339</v>
      </c>
      <c r="C92">
        <v>7</v>
      </c>
    </row>
    <row r="93" spans="2:3" x14ac:dyDescent="0.25">
      <c r="B93">
        <v>1.99998998641967</v>
      </c>
      <c r="C93">
        <v>12</v>
      </c>
    </row>
    <row r="94" spans="2:3" x14ac:dyDescent="0.25">
      <c r="B94">
        <v>2.0499899387359601</v>
      </c>
      <c r="C94">
        <v>11</v>
      </c>
    </row>
    <row r="95" spans="2:3" x14ac:dyDescent="0.25">
      <c r="B95">
        <v>2.0999898910522399</v>
      </c>
      <c r="C95">
        <v>4</v>
      </c>
    </row>
    <row r="96" spans="2:3" x14ac:dyDescent="0.25">
      <c r="B96">
        <v>2.1499900817871</v>
      </c>
      <c r="C96">
        <v>6</v>
      </c>
    </row>
    <row r="97" spans="2:3" x14ac:dyDescent="0.25">
      <c r="B97">
        <v>2.19999003410339</v>
      </c>
      <c r="C97">
        <v>9</v>
      </c>
    </row>
    <row r="98" spans="2:3" x14ac:dyDescent="0.25">
      <c r="B98">
        <v>2.2499899864196702</v>
      </c>
      <c r="C98">
        <v>0</v>
      </c>
    </row>
    <row r="99" spans="2:3" x14ac:dyDescent="0.25">
      <c r="B99">
        <v>2.2999899387359601</v>
      </c>
      <c r="C99">
        <v>4</v>
      </c>
    </row>
    <row r="100" spans="2:3" x14ac:dyDescent="0.25">
      <c r="B100">
        <v>2.3499898910522399</v>
      </c>
      <c r="C100">
        <v>3</v>
      </c>
    </row>
    <row r="101" spans="2:3" x14ac:dyDescent="0.25">
      <c r="B101">
        <v>2.3999900817871</v>
      </c>
      <c r="C101">
        <v>0</v>
      </c>
    </row>
    <row r="102" spans="2:3" x14ac:dyDescent="0.25">
      <c r="B102">
        <v>2.44999003410339</v>
      </c>
      <c r="C102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8DC8F-A0C5-4483-9E55-5BECAAF6DAE3}">
  <dimension ref="A1:D102"/>
  <sheetViews>
    <sheetView workbookViewId="0">
      <selection activeCell="C2" sqref="A1:C2"/>
    </sheetView>
  </sheetViews>
  <sheetFormatPr defaultRowHeight="15" x14ac:dyDescent="0.25"/>
  <cols>
    <col min="3" max="3" width="18.42578125" customWidth="1"/>
    <col min="4" max="4" width="20.140625" customWidth="1"/>
  </cols>
  <sheetData>
    <row r="1" spans="1:4" x14ac:dyDescent="0.25">
      <c r="A1" s="1" t="s">
        <v>23</v>
      </c>
      <c r="C1" t="s">
        <v>19</v>
      </c>
      <c r="D1" t="s">
        <v>19</v>
      </c>
    </row>
    <row r="2" spans="1:4" x14ac:dyDescent="0.25">
      <c r="B2" t="s">
        <v>21</v>
      </c>
      <c r="C2" t="s">
        <v>20</v>
      </c>
      <c r="D2" t="s">
        <v>22</v>
      </c>
    </row>
    <row r="3" spans="1:4" x14ac:dyDescent="0.25">
      <c r="B3">
        <v>-2.50001001358032</v>
      </c>
      <c r="C3">
        <v>0</v>
      </c>
      <c r="D3">
        <v>19</v>
      </c>
    </row>
    <row r="4" spans="1:4" x14ac:dyDescent="0.25">
      <c r="B4">
        <v>-2.4500100612640301</v>
      </c>
      <c r="C4">
        <v>0</v>
      </c>
      <c r="D4">
        <v>30</v>
      </c>
    </row>
    <row r="5" spans="1:4" x14ac:dyDescent="0.25">
      <c r="B5">
        <v>-2.4000101089477499</v>
      </c>
      <c r="C5">
        <v>0</v>
      </c>
      <c r="D5">
        <v>28</v>
      </c>
    </row>
    <row r="6" spans="1:4" x14ac:dyDescent="0.25">
      <c r="B6">
        <v>-2.3500099182128902</v>
      </c>
      <c r="C6">
        <v>0</v>
      </c>
      <c r="D6">
        <v>35</v>
      </c>
    </row>
    <row r="7" spans="1:4" x14ac:dyDescent="0.25">
      <c r="B7">
        <v>-2.3000099658965998</v>
      </c>
      <c r="C7">
        <v>0</v>
      </c>
      <c r="D7">
        <v>53</v>
      </c>
    </row>
    <row r="8" spans="1:4" x14ac:dyDescent="0.25">
      <c r="B8">
        <v>-2.25001001358032</v>
      </c>
      <c r="C8">
        <v>0</v>
      </c>
      <c r="D8">
        <v>73</v>
      </c>
    </row>
    <row r="9" spans="1:4" x14ac:dyDescent="0.25">
      <c r="B9">
        <v>-2.2000100612640301</v>
      </c>
      <c r="C9">
        <v>0</v>
      </c>
      <c r="D9">
        <v>67</v>
      </c>
    </row>
    <row r="10" spans="1:4" x14ac:dyDescent="0.25">
      <c r="B10">
        <v>-2.1500101089477499</v>
      </c>
      <c r="C10">
        <v>0</v>
      </c>
      <c r="D10">
        <v>92</v>
      </c>
    </row>
    <row r="11" spans="1:4" x14ac:dyDescent="0.25">
      <c r="B11">
        <v>-2.1000099182128902</v>
      </c>
      <c r="C11">
        <v>0</v>
      </c>
      <c r="D11">
        <v>102</v>
      </c>
    </row>
    <row r="12" spans="1:4" x14ac:dyDescent="0.25">
      <c r="B12">
        <v>-2.0500099658965998</v>
      </c>
      <c r="C12">
        <v>0</v>
      </c>
      <c r="D12">
        <v>137</v>
      </c>
    </row>
    <row r="13" spans="1:4" x14ac:dyDescent="0.25">
      <c r="B13">
        <v>-2.00001001358032</v>
      </c>
      <c r="C13">
        <v>0</v>
      </c>
      <c r="D13">
        <v>167</v>
      </c>
    </row>
    <row r="14" spans="1:4" x14ac:dyDescent="0.25">
      <c r="B14">
        <v>-1.9500099420547401</v>
      </c>
      <c r="C14">
        <v>0</v>
      </c>
      <c r="D14">
        <v>188</v>
      </c>
    </row>
    <row r="15" spans="1:4" x14ac:dyDescent="0.25">
      <c r="B15">
        <v>-1.9000099897384599</v>
      </c>
      <c r="C15">
        <v>0</v>
      </c>
      <c r="D15">
        <v>208</v>
      </c>
    </row>
    <row r="16" spans="1:4" x14ac:dyDescent="0.25">
      <c r="B16">
        <v>-1.85001003742218</v>
      </c>
      <c r="C16">
        <v>0</v>
      </c>
      <c r="D16">
        <v>271</v>
      </c>
    </row>
    <row r="17" spans="2:4" x14ac:dyDescent="0.25">
      <c r="B17">
        <v>-1.8000099658966</v>
      </c>
      <c r="C17">
        <v>0</v>
      </c>
      <c r="D17">
        <v>310</v>
      </c>
    </row>
    <row r="18" spans="2:4" x14ac:dyDescent="0.25">
      <c r="B18">
        <v>-1.75001001358032</v>
      </c>
      <c r="C18">
        <v>0</v>
      </c>
      <c r="D18">
        <v>367</v>
      </c>
    </row>
    <row r="19" spans="2:4" x14ac:dyDescent="0.25">
      <c r="B19">
        <v>-1.7000099420547401</v>
      </c>
      <c r="C19">
        <v>0</v>
      </c>
      <c r="D19">
        <v>496</v>
      </c>
    </row>
    <row r="20" spans="2:4" x14ac:dyDescent="0.25">
      <c r="B20">
        <v>-1.6500099897384599</v>
      </c>
      <c r="C20">
        <v>0</v>
      </c>
      <c r="D20">
        <v>566</v>
      </c>
    </row>
    <row r="21" spans="2:4" x14ac:dyDescent="0.25">
      <c r="B21">
        <v>-1.60001003742218</v>
      </c>
      <c r="C21">
        <v>0</v>
      </c>
      <c r="D21">
        <v>662</v>
      </c>
    </row>
    <row r="22" spans="2:4" x14ac:dyDescent="0.25">
      <c r="B22">
        <v>-1.5500099658966</v>
      </c>
      <c r="C22">
        <v>0</v>
      </c>
      <c r="D22">
        <v>740</v>
      </c>
    </row>
    <row r="23" spans="2:4" x14ac:dyDescent="0.25">
      <c r="B23">
        <v>-1.50001001358032</v>
      </c>
      <c r="C23">
        <v>0</v>
      </c>
      <c r="D23">
        <v>941</v>
      </c>
    </row>
    <row r="24" spans="2:4" x14ac:dyDescent="0.25">
      <c r="B24">
        <v>-1.4500099420547401</v>
      </c>
      <c r="C24">
        <v>0</v>
      </c>
      <c r="D24">
        <v>1085</v>
      </c>
    </row>
    <row r="25" spans="2:4" x14ac:dyDescent="0.25">
      <c r="B25">
        <v>-1.4000099897384599</v>
      </c>
      <c r="C25">
        <v>0</v>
      </c>
      <c r="D25">
        <v>1266</v>
      </c>
    </row>
    <row r="26" spans="2:4" x14ac:dyDescent="0.25">
      <c r="B26">
        <v>-1.35001003742218</v>
      </c>
      <c r="C26">
        <v>0</v>
      </c>
      <c r="D26">
        <v>1524</v>
      </c>
    </row>
    <row r="27" spans="2:4" x14ac:dyDescent="0.25">
      <c r="B27">
        <v>-1.3000099658966</v>
      </c>
      <c r="C27">
        <v>0</v>
      </c>
      <c r="D27">
        <v>1840</v>
      </c>
    </row>
    <row r="28" spans="2:4" x14ac:dyDescent="0.25">
      <c r="B28">
        <v>-1.25001001358032</v>
      </c>
      <c r="C28">
        <v>0</v>
      </c>
      <c r="D28">
        <v>1973</v>
      </c>
    </row>
    <row r="29" spans="2:4" x14ac:dyDescent="0.25">
      <c r="B29">
        <v>-1.2000099420547401</v>
      </c>
      <c r="C29">
        <v>0</v>
      </c>
      <c r="D29">
        <v>2464</v>
      </c>
    </row>
    <row r="30" spans="2:4" x14ac:dyDescent="0.25">
      <c r="B30">
        <v>-1.1500099897384599</v>
      </c>
      <c r="C30">
        <v>0</v>
      </c>
      <c r="D30">
        <v>2859</v>
      </c>
    </row>
    <row r="31" spans="2:4" x14ac:dyDescent="0.25">
      <c r="B31">
        <v>-1.10001003742218</v>
      </c>
      <c r="C31">
        <v>0</v>
      </c>
      <c r="D31">
        <v>3395</v>
      </c>
    </row>
    <row r="32" spans="2:4" x14ac:dyDescent="0.25">
      <c r="B32">
        <v>-1.0500099658966</v>
      </c>
      <c r="C32">
        <v>0</v>
      </c>
      <c r="D32">
        <v>3910</v>
      </c>
    </row>
    <row r="33" spans="2:4" x14ac:dyDescent="0.25">
      <c r="B33">
        <v>-1.00001001358032</v>
      </c>
      <c r="C33">
        <v>0</v>
      </c>
      <c r="D33">
        <v>4702</v>
      </c>
    </row>
    <row r="34" spans="2:4" x14ac:dyDescent="0.25">
      <c r="B34">
        <v>-0.95001000165939298</v>
      </c>
      <c r="C34">
        <v>0</v>
      </c>
      <c r="D34">
        <v>5513</v>
      </c>
    </row>
    <row r="35" spans="2:4" x14ac:dyDescent="0.25">
      <c r="B35">
        <v>-0.90000998973846402</v>
      </c>
      <c r="C35">
        <v>0</v>
      </c>
      <c r="D35">
        <v>6490</v>
      </c>
    </row>
    <row r="36" spans="2:4" x14ac:dyDescent="0.25">
      <c r="B36">
        <v>-0.85000997781753496</v>
      </c>
      <c r="C36">
        <v>0</v>
      </c>
      <c r="D36">
        <v>7713</v>
      </c>
    </row>
    <row r="37" spans="2:4" x14ac:dyDescent="0.25">
      <c r="B37">
        <v>-0.800010025501251</v>
      </c>
      <c r="C37">
        <v>0</v>
      </c>
      <c r="D37">
        <v>9196</v>
      </c>
    </row>
    <row r="38" spans="2:4" x14ac:dyDescent="0.25">
      <c r="B38">
        <v>-0.75001001358032204</v>
      </c>
      <c r="C38">
        <v>0</v>
      </c>
      <c r="D38">
        <v>10546</v>
      </c>
    </row>
    <row r="39" spans="2:4" x14ac:dyDescent="0.25">
      <c r="B39">
        <v>-0.70001000165939298</v>
      </c>
      <c r="C39">
        <v>0</v>
      </c>
      <c r="D39">
        <v>12542</v>
      </c>
    </row>
    <row r="40" spans="2:4" x14ac:dyDescent="0.25">
      <c r="B40">
        <v>-0.65000998973846402</v>
      </c>
      <c r="C40">
        <v>0</v>
      </c>
      <c r="D40">
        <v>14830</v>
      </c>
    </row>
    <row r="41" spans="2:4" x14ac:dyDescent="0.25">
      <c r="B41">
        <v>-0.60000997781753496</v>
      </c>
      <c r="C41">
        <v>0</v>
      </c>
      <c r="D41">
        <v>17508</v>
      </c>
    </row>
    <row r="42" spans="2:4" x14ac:dyDescent="0.25">
      <c r="B42">
        <v>-0.550010025501251</v>
      </c>
      <c r="C42">
        <v>0</v>
      </c>
      <c r="D42">
        <v>20295</v>
      </c>
    </row>
    <row r="43" spans="2:4" x14ac:dyDescent="0.25">
      <c r="B43">
        <v>-0.50001001358032204</v>
      </c>
      <c r="C43">
        <v>0</v>
      </c>
      <c r="D43">
        <v>23808</v>
      </c>
    </row>
    <row r="44" spans="2:4" x14ac:dyDescent="0.25">
      <c r="B44">
        <v>-0.45001000165939298</v>
      </c>
      <c r="C44">
        <v>0</v>
      </c>
      <c r="D44">
        <v>28071</v>
      </c>
    </row>
    <row r="45" spans="2:4" x14ac:dyDescent="0.25">
      <c r="B45">
        <v>-0.40000998973846402</v>
      </c>
      <c r="C45">
        <v>0</v>
      </c>
      <c r="D45">
        <v>32086</v>
      </c>
    </row>
    <row r="46" spans="2:4" x14ac:dyDescent="0.25">
      <c r="B46">
        <v>-0.35001000761985701</v>
      </c>
      <c r="C46">
        <v>0</v>
      </c>
      <c r="D46">
        <v>36785</v>
      </c>
    </row>
    <row r="47" spans="2:4" x14ac:dyDescent="0.25">
      <c r="B47">
        <v>-0.300009995698928</v>
      </c>
      <c r="C47">
        <v>0</v>
      </c>
      <c r="D47">
        <v>40984</v>
      </c>
    </row>
    <row r="48" spans="2:4" x14ac:dyDescent="0.25">
      <c r="B48">
        <v>-0.25001001358032199</v>
      </c>
      <c r="C48">
        <v>0</v>
      </c>
      <c r="D48">
        <v>44394</v>
      </c>
    </row>
    <row r="49" spans="2:4" x14ac:dyDescent="0.25">
      <c r="B49">
        <v>-0.20001000165939301</v>
      </c>
      <c r="C49">
        <v>0</v>
      </c>
      <c r="D49">
        <v>46883</v>
      </c>
    </row>
    <row r="50" spans="2:4" x14ac:dyDescent="0.25">
      <c r="B50">
        <v>-0.15001000463962499</v>
      </c>
      <c r="C50">
        <v>0</v>
      </c>
      <c r="D50">
        <v>48920</v>
      </c>
    </row>
    <row r="51" spans="2:4" x14ac:dyDescent="0.25">
      <c r="B51">
        <v>-0.100010000169277</v>
      </c>
      <c r="C51">
        <v>0</v>
      </c>
      <c r="D51">
        <v>51433</v>
      </c>
    </row>
    <row r="52" spans="2:4" x14ac:dyDescent="0.25">
      <c r="B52">
        <v>-5.0009999424219097E-2</v>
      </c>
      <c r="C52">
        <v>0</v>
      </c>
      <c r="D52">
        <v>87515</v>
      </c>
    </row>
    <row r="53" spans="2:4" x14ac:dyDescent="0.25">
      <c r="B53" s="15">
        <v>-9.9999997473787499E-6</v>
      </c>
      <c r="C53">
        <v>200201</v>
      </c>
      <c r="D53">
        <v>0</v>
      </c>
    </row>
    <row r="54" spans="2:4" x14ac:dyDescent="0.25">
      <c r="B54">
        <v>4.9989998340606599E-2</v>
      </c>
      <c r="C54">
        <v>59822</v>
      </c>
      <c r="D54">
        <v>0</v>
      </c>
    </row>
    <row r="55" spans="2:4" x14ac:dyDescent="0.25">
      <c r="B55">
        <v>9.9990002810955006E-2</v>
      </c>
      <c r="C55">
        <v>47153</v>
      </c>
      <c r="D55">
        <v>0</v>
      </c>
    </row>
    <row r="56" spans="2:4" x14ac:dyDescent="0.25">
      <c r="B56">
        <v>0.14999000728130299</v>
      </c>
      <c r="C56">
        <v>39415</v>
      </c>
      <c r="D56">
        <v>0</v>
      </c>
    </row>
    <row r="57" spans="2:4" x14ac:dyDescent="0.25">
      <c r="B57">
        <v>0.199990004301071</v>
      </c>
      <c r="C57">
        <v>34079</v>
      </c>
      <c r="D57">
        <v>0</v>
      </c>
    </row>
    <row r="58" spans="2:4" x14ac:dyDescent="0.25">
      <c r="B58">
        <v>0.24999000132083801</v>
      </c>
      <c r="C58">
        <v>28836</v>
      </c>
      <c r="D58">
        <v>0</v>
      </c>
    </row>
    <row r="59" spans="2:4" x14ac:dyDescent="0.25">
      <c r="B59">
        <v>0.29998999834060602</v>
      </c>
      <c r="C59">
        <v>24803</v>
      </c>
      <c r="D59">
        <v>0</v>
      </c>
    </row>
    <row r="60" spans="2:4" x14ac:dyDescent="0.25">
      <c r="B60">
        <v>0.34999001026153498</v>
      </c>
      <c r="C60">
        <v>21330</v>
      </c>
      <c r="D60">
        <v>0</v>
      </c>
    </row>
    <row r="61" spans="2:4" x14ac:dyDescent="0.25">
      <c r="B61">
        <v>0.39998999238014199</v>
      </c>
      <c r="C61">
        <v>18403</v>
      </c>
      <c r="D61">
        <v>0</v>
      </c>
    </row>
    <row r="62" spans="2:4" x14ac:dyDescent="0.25">
      <c r="B62">
        <v>0.449990004301071</v>
      </c>
      <c r="C62">
        <v>16043</v>
      </c>
      <c r="D62">
        <v>0</v>
      </c>
    </row>
    <row r="63" spans="2:4" x14ac:dyDescent="0.25">
      <c r="B63">
        <v>0.49998998641967701</v>
      </c>
      <c r="C63">
        <v>13686</v>
      </c>
      <c r="D63">
        <v>0</v>
      </c>
    </row>
    <row r="64" spans="2:4" x14ac:dyDescent="0.25">
      <c r="B64">
        <v>0.54998999834060602</v>
      </c>
      <c r="C64">
        <v>11730</v>
      </c>
      <c r="D64">
        <v>0</v>
      </c>
    </row>
    <row r="65" spans="2:4" x14ac:dyDescent="0.25">
      <c r="B65">
        <v>0.59999001026153498</v>
      </c>
      <c r="C65">
        <v>10126</v>
      </c>
      <c r="D65">
        <v>0</v>
      </c>
    </row>
    <row r="66" spans="2:4" x14ac:dyDescent="0.25">
      <c r="B66">
        <v>0.64999002218246404</v>
      </c>
      <c r="C66">
        <v>8669</v>
      </c>
      <c r="D66">
        <v>0</v>
      </c>
    </row>
    <row r="67" spans="2:4" x14ac:dyDescent="0.25">
      <c r="B67">
        <v>0.699989974498748</v>
      </c>
      <c r="C67">
        <v>7282</v>
      </c>
      <c r="D67">
        <v>0</v>
      </c>
    </row>
    <row r="68" spans="2:4" x14ac:dyDescent="0.25">
      <c r="B68">
        <v>0.74998998641967696</v>
      </c>
      <c r="C68">
        <v>6316</v>
      </c>
      <c r="D68">
        <v>0</v>
      </c>
    </row>
    <row r="69" spans="2:4" x14ac:dyDescent="0.25">
      <c r="B69">
        <v>0.79998999834060602</v>
      </c>
      <c r="C69">
        <v>5364</v>
      </c>
      <c r="D69">
        <v>0</v>
      </c>
    </row>
    <row r="70" spans="2:4" x14ac:dyDescent="0.25">
      <c r="B70">
        <v>0.84999001026153498</v>
      </c>
      <c r="C70">
        <v>4387</v>
      </c>
      <c r="D70">
        <v>0</v>
      </c>
    </row>
    <row r="71" spans="2:4" x14ac:dyDescent="0.25">
      <c r="B71">
        <v>0.89999002218246404</v>
      </c>
      <c r="C71">
        <v>3727</v>
      </c>
      <c r="D71">
        <v>0</v>
      </c>
    </row>
    <row r="72" spans="2:4" x14ac:dyDescent="0.25">
      <c r="B72">
        <v>0.949989974498748</v>
      </c>
      <c r="C72">
        <v>2994</v>
      </c>
      <c r="D72">
        <v>0</v>
      </c>
    </row>
    <row r="73" spans="2:4" x14ac:dyDescent="0.25">
      <c r="B73">
        <v>0.99998998641967696</v>
      </c>
      <c r="C73">
        <v>2573</v>
      </c>
      <c r="D73">
        <v>0</v>
      </c>
    </row>
    <row r="74" spans="2:4" x14ac:dyDescent="0.25">
      <c r="B74">
        <v>1.0499900579452499</v>
      </c>
      <c r="C74">
        <v>1943</v>
      </c>
      <c r="D74">
        <v>0</v>
      </c>
    </row>
    <row r="75" spans="2:4" x14ac:dyDescent="0.25">
      <c r="B75">
        <v>1.0999900102615301</v>
      </c>
      <c r="C75">
        <v>1626</v>
      </c>
      <c r="D75">
        <v>0</v>
      </c>
    </row>
    <row r="76" spans="2:4" x14ac:dyDescent="0.25">
      <c r="B76">
        <v>1.1499899625778101</v>
      </c>
      <c r="C76">
        <v>1268</v>
      </c>
      <c r="D76">
        <v>0</v>
      </c>
    </row>
    <row r="77" spans="2:4" x14ac:dyDescent="0.25">
      <c r="B77">
        <v>1.19999003410339</v>
      </c>
      <c r="C77">
        <v>1029</v>
      </c>
      <c r="D77">
        <v>0</v>
      </c>
    </row>
    <row r="78" spans="2:4" x14ac:dyDescent="0.25">
      <c r="B78">
        <v>1.24998998641967</v>
      </c>
      <c r="C78">
        <v>804</v>
      </c>
      <c r="D78">
        <v>0</v>
      </c>
    </row>
    <row r="79" spans="2:4" x14ac:dyDescent="0.25">
      <c r="B79">
        <v>1.2999900579452499</v>
      </c>
      <c r="C79">
        <v>635</v>
      </c>
      <c r="D79">
        <v>0</v>
      </c>
    </row>
    <row r="80" spans="2:4" x14ac:dyDescent="0.25">
      <c r="B80">
        <v>1.3499900102615301</v>
      </c>
      <c r="C80">
        <v>476</v>
      </c>
      <c r="D80">
        <v>0</v>
      </c>
    </row>
    <row r="81" spans="2:4" x14ac:dyDescent="0.25">
      <c r="B81">
        <v>1.3999899625778101</v>
      </c>
      <c r="C81">
        <v>385</v>
      </c>
      <c r="D81">
        <v>0</v>
      </c>
    </row>
    <row r="82" spans="2:4" x14ac:dyDescent="0.25">
      <c r="B82">
        <v>1.44999003410339</v>
      </c>
      <c r="C82">
        <v>287</v>
      </c>
      <c r="D82">
        <v>0</v>
      </c>
    </row>
    <row r="83" spans="2:4" x14ac:dyDescent="0.25">
      <c r="B83">
        <v>1.49998998641967</v>
      </c>
      <c r="C83">
        <v>221</v>
      </c>
      <c r="D83">
        <v>0</v>
      </c>
    </row>
    <row r="84" spans="2:4" x14ac:dyDescent="0.25">
      <c r="B84">
        <v>1.5499900579452499</v>
      </c>
      <c r="C84">
        <v>168</v>
      </c>
      <c r="D84">
        <v>0</v>
      </c>
    </row>
    <row r="85" spans="2:4" x14ac:dyDescent="0.25">
      <c r="B85">
        <v>1.5999900102615301</v>
      </c>
      <c r="C85">
        <v>117</v>
      </c>
      <c r="D85">
        <v>0</v>
      </c>
    </row>
    <row r="86" spans="2:4" x14ac:dyDescent="0.25">
      <c r="B86">
        <v>1.6499899625778101</v>
      </c>
      <c r="C86">
        <v>100</v>
      </c>
      <c r="D86">
        <v>0</v>
      </c>
    </row>
    <row r="87" spans="2:4" x14ac:dyDescent="0.25">
      <c r="B87">
        <v>1.69999003410339</v>
      </c>
      <c r="C87">
        <v>60</v>
      </c>
      <c r="D87">
        <v>0</v>
      </c>
    </row>
    <row r="88" spans="2:4" x14ac:dyDescent="0.25">
      <c r="B88">
        <v>1.74998998641967</v>
      </c>
      <c r="C88">
        <v>44</v>
      </c>
      <c r="D88">
        <v>0</v>
      </c>
    </row>
    <row r="89" spans="2:4" x14ac:dyDescent="0.25">
      <c r="B89">
        <v>1.7999900579452499</v>
      </c>
      <c r="C89">
        <v>32</v>
      </c>
      <c r="D89">
        <v>0</v>
      </c>
    </row>
    <row r="90" spans="2:4" x14ac:dyDescent="0.25">
      <c r="B90">
        <v>1.8499900102615301</v>
      </c>
      <c r="C90">
        <v>18</v>
      </c>
      <c r="D90">
        <v>0</v>
      </c>
    </row>
    <row r="91" spans="2:4" x14ac:dyDescent="0.25">
      <c r="B91">
        <v>1.8999899625778101</v>
      </c>
      <c r="C91">
        <v>10</v>
      </c>
      <c r="D91">
        <v>0</v>
      </c>
    </row>
    <row r="92" spans="2:4" x14ac:dyDescent="0.25">
      <c r="B92">
        <v>1.94999003410339</v>
      </c>
      <c r="C92">
        <v>10</v>
      </c>
      <c r="D92">
        <v>0</v>
      </c>
    </row>
    <row r="93" spans="2:4" x14ac:dyDescent="0.25">
      <c r="B93">
        <v>1.99998998641967</v>
      </c>
      <c r="C93">
        <v>8</v>
      </c>
      <c r="D93">
        <v>0</v>
      </c>
    </row>
    <row r="94" spans="2:4" x14ac:dyDescent="0.25">
      <c r="B94">
        <v>2.0499899387359601</v>
      </c>
      <c r="C94">
        <v>3</v>
      </c>
      <c r="D94">
        <v>0</v>
      </c>
    </row>
    <row r="95" spans="2:4" x14ac:dyDescent="0.25">
      <c r="B95">
        <v>2.0999898910522399</v>
      </c>
      <c r="C95">
        <v>2</v>
      </c>
      <c r="D95">
        <v>0</v>
      </c>
    </row>
    <row r="96" spans="2:4" x14ac:dyDescent="0.25">
      <c r="B96">
        <v>2.1499900817871</v>
      </c>
      <c r="C96">
        <v>1</v>
      </c>
      <c r="D96">
        <v>0</v>
      </c>
    </row>
    <row r="97" spans="2:4" x14ac:dyDescent="0.25">
      <c r="B97">
        <v>2.19999003410339</v>
      </c>
      <c r="C97">
        <v>2</v>
      </c>
      <c r="D97">
        <v>0</v>
      </c>
    </row>
    <row r="98" spans="2:4" x14ac:dyDescent="0.25">
      <c r="B98">
        <v>2.2499899864196702</v>
      </c>
      <c r="C98">
        <v>3</v>
      </c>
      <c r="D98">
        <v>0</v>
      </c>
    </row>
    <row r="99" spans="2:4" x14ac:dyDescent="0.25">
      <c r="B99">
        <v>2.2999899387359601</v>
      </c>
      <c r="C99">
        <v>0</v>
      </c>
      <c r="D99">
        <v>0</v>
      </c>
    </row>
    <row r="100" spans="2:4" x14ac:dyDescent="0.25">
      <c r="B100">
        <v>2.3499898910522399</v>
      </c>
      <c r="C100">
        <v>0</v>
      </c>
      <c r="D100">
        <v>0</v>
      </c>
    </row>
    <row r="101" spans="2:4" x14ac:dyDescent="0.25">
      <c r="B101">
        <v>2.3999900817871</v>
      </c>
      <c r="C101">
        <v>0</v>
      </c>
      <c r="D101">
        <v>0</v>
      </c>
    </row>
    <row r="102" spans="2:4" x14ac:dyDescent="0.25">
      <c r="B102">
        <v>2.44999003410339</v>
      </c>
      <c r="C102">
        <v>1</v>
      </c>
      <c r="D102"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779B8-0436-4017-A5CA-28B522433747}">
  <dimension ref="A1:V259"/>
  <sheetViews>
    <sheetView tabSelected="1" workbookViewId="0">
      <selection activeCell="N16" sqref="N16"/>
    </sheetView>
  </sheetViews>
  <sheetFormatPr defaultRowHeight="15" x14ac:dyDescent="0.25"/>
  <cols>
    <col min="2" max="2" width="9.5703125" style="12" bestFit="1" customWidth="1"/>
    <col min="3" max="21" width="9.5703125" bestFit="1" customWidth="1"/>
  </cols>
  <sheetData>
    <row r="1" spans="1:22" x14ac:dyDescent="0.25">
      <c r="A1" s="1" t="s">
        <v>25</v>
      </c>
      <c r="C1" t="s">
        <v>10</v>
      </c>
    </row>
    <row r="2" spans="1:22" x14ac:dyDescent="0.25">
      <c r="A2" s="9"/>
      <c r="B2" s="13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A3" t="s">
        <v>11</v>
      </c>
      <c r="B3" s="12">
        <v>0</v>
      </c>
      <c r="C3" s="4">
        <v>6.6690430641174299</v>
      </c>
      <c r="D3" s="4">
        <v>6.7465591430664</v>
      </c>
      <c r="E3" s="4">
        <v>6.5507173538207999</v>
      </c>
      <c r="F3" s="4">
        <v>6.8232545852661097</v>
      </c>
      <c r="G3" s="4">
        <v>6.7720322608947701</v>
      </c>
      <c r="H3" s="4">
        <v>6.7184996604919398</v>
      </c>
      <c r="I3" s="4">
        <v>6.7108602523803702</v>
      </c>
      <c r="J3" s="4">
        <v>6.7215065956115696</v>
      </c>
      <c r="K3" s="4">
        <v>6.6660704612731898</v>
      </c>
      <c r="L3" s="4">
        <v>6.7707376480102504</v>
      </c>
      <c r="M3" s="11"/>
      <c r="N3" s="11"/>
      <c r="O3" s="11"/>
      <c r="P3" s="4"/>
      <c r="Q3" s="4"/>
      <c r="R3" s="11"/>
      <c r="S3" s="11"/>
      <c r="T3" s="11"/>
      <c r="U3" s="11"/>
      <c r="V3" s="11"/>
    </row>
    <row r="4" spans="1:22" x14ac:dyDescent="0.25">
      <c r="B4" s="12">
        <v>3.125E-2</v>
      </c>
      <c r="C4" s="4">
        <v>4.5360484123229901</v>
      </c>
      <c r="D4" s="4">
        <v>4.2673625946044904</v>
      </c>
      <c r="E4" s="4">
        <v>4.1175856590270996</v>
      </c>
      <c r="F4" s="4">
        <v>4.27312803268432</v>
      </c>
      <c r="G4" s="4">
        <v>4.31691217422485</v>
      </c>
      <c r="H4" s="4">
        <v>4.29656553268432</v>
      </c>
      <c r="I4" s="4">
        <v>4.2209849357604901</v>
      </c>
      <c r="J4" s="4">
        <v>4.2677121162414497</v>
      </c>
      <c r="K4" s="4">
        <v>4.3904728889465297</v>
      </c>
      <c r="L4" s="4">
        <v>4.52312755584716</v>
      </c>
      <c r="M4" s="11"/>
      <c r="N4" s="11"/>
      <c r="O4" s="11"/>
      <c r="P4" s="11"/>
      <c r="Q4" s="11"/>
      <c r="R4" s="11"/>
      <c r="S4" s="11"/>
      <c r="T4" s="11"/>
      <c r="U4" s="11"/>
      <c r="V4" s="11"/>
    </row>
    <row r="5" spans="1:22" x14ac:dyDescent="0.25">
      <c r="B5" s="12">
        <v>6.25E-2</v>
      </c>
      <c r="C5" s="4">
        <v>3.8817164897918701</v>
      </c>
      <c r="D5" s="4">
        <v>3.9238326549529998</v>
      </c>
      <c r="E5" s="4">
        <v>3.8487656116485498</v>
      </c>
      <c r="F5" s="4">
        <v>4.1372795104980398</v>
      </c>
      <c r="G5" s="4">
        <v>4.1023926734924299</v>
      </c>
      <c r="H5" s="4">
        <v>3.8338744640350302</v>
      </c>
      <c r="I5" s="4">
        <v>3.9685823917388898</v>
      </c>
      <c r="J5" s="4">
        <v>3.9795494079589799</v>
      </c>
      <c r="K5" s="4">
        <v>3.94677734375</v>
      </c>
      <c r="L5" s="4">
        <v>4.0522112846374503</v>
      </c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x14ac:dyDescent="0.25">
      <c r="B6" s="12">
        <v>9.375E-2</v>
      </c>
      <c r="C6" s="4">
        <v>3.7343800067901598</v>
      </c>
      <c r="D6" s="4">
        <v>3.8445460796356201</v>
      </c>
      <c r="E6" s="4">
        <v>3.8768060207366899</v>
      </c>
      <c r="F6" s="4">
        <v>3.8870506286621</v>
      </c>
      <c r="G6" s="4">
        <v>3.7895157337188698</v>
      </c>
      <c r="H6" s="4">
        <v>3.8328495025634699</v>
      </c>
      <c r="I6" s="4">
        <v>3.9432621002197199</v>
      </c>
      <c r="J6" s="4">
        <v>3.6203200817108101</v>
      </c>
      <c r="K6" s="4">
        <v>3.8151435852050701</v>
      </c>
      <c r="L6" s="4">
        <v>3.8852746486663801</v>
      </c>
      <c r="M6" s="11"/>
      <c r="N6" s="11"/>
      <c r="O6" s="11"/>
      <c r="P6" s="11"/>
      <c r="Q6" s="11"/>
      <c r="R6" s="11"/>
      <c r="S6" s="11"/>
      <c r="T6" s="11"/>
      <c r="U6" s="11"/>
      <c r="V6" s="11"/>
    </row>
    <row r="7" spans="1:22" x14ac:dyDescent="0.25">
      <c r="B7" s="12">
        <v>0.125</v>
      </c>
      <c r="C7" s="4">
        <v>3.8588459491729701</v>
      </c>
      <c r="D7" s="4">
        <v>3.7190144062042201</v>
      </c>
      <c r="E7" s="4">
        <v>3.8110282421111998</v>
      </c>
      <c r="F7" s="4">
        <v>3.8599922657012899</v>
      </c>
      <c r="G7" s="4">
        <v>3.7222740650177002</v>
      </c>
      <c r="H7" s="4">
        <v>3.8304951190948402</v>
      </c>
      <c r="I7" s="4">
        <v>3.79797339439392</v>
      </c>
      <c r="J7" s="4">
        <v>3.68810939788818</v>
      </c>
      <c r="K7" s="4">
        <v>3.68218493461608</v>
      </c>
      <c r="L7" s="4">
        <v>3.7769405841827299</v>
      </c>
      <c r="M7" s="4"/>
      <c r="N7" s="4"/>
      <c r="O7" s="11"/>
      <c r="P7" s="11"/>
      <c r="Q7" s="11"/>
      <c r="R7" s="11"/>
      <c r="S7" s="11"/>
      <c r="T7" s="11"/>
      <c r="U7" s="11"/>
      <c r="V7" s="11"/>
    </row>
    <row r="8" spans="1:22" x14ac:dyDescent="0.25">
      <c r="B8" s="12">
        <v>0.15625</v>
      </c>
      <c r="C8" s="4">
        <v>3.81277108192443</v>
      </c>
      <c r="D8" s="4">
        <v>3.6819896697997998</v>
      </c>
      <c r="E8" s="4">
        <v>3.7262885570526101</v>
      </c>
      <c r="F8" s="4">
        <v>3.7310326099395699</v>
      </c>
      <c r="G8" s="4">
        <v>3.6431503295898402</v>
      </c>
      <c r="H8" s="4">
        <v>3.6175682544708199</v>
      </c>
      <c r="I8" s="4">
        <v>3.6964330673217698</v>
      </c>
      <c r="J8" s="4">
        <v>3.66829109191894</v>
      </c>
      <c r="K8" s="4">
        <v>3.6965627670288002</v>
      </c>
      <c r="L8" s="4">
        <v>3.6562471389770499</v>
      </c>
      <c r="M8" s="11"/>
      <c r="N8" s="11"/>
      <c r="O8" s="11"/>
      <c r="P8" s="11"/>
      <c r="Q8" s="11"/>
      <c r="R8" s="11"/>
      <c r="S8" s="4"/>
      <c r="T8" s="11"/>
      <c r="U8" s="11"/>
      <c r="V8" s="11"/>
    </row>
    <row r="9" spans="1:22" x14ac:dyDescent="0.25">
      <c r="B9" s="12">
        <v>0.1875</v>
      </c>
      <c r="C9" s="4">
        <v>3.62307357788085</v>
      </c>
      <c r="D9" s="4">
        <v>3.55373859405517</v>
      </c>
      <c r="E9" s="4">
        <v>3.62817931175231</v>
      </c>
      <c r="F9" s="4">
        <v>3.5303878784179599</v>
      </c>
      <c r="G9" s="4">
        <v>3.6166923046111998</v>
      </c>
      <c r="H9" s="4">
        <v>3.5712974071502601</v>
      </c>
      <c r="I9" s="4">
        <v>3.7200338840484601</v>
      </c>
      <c r="J9" s="4">
        <v>3.7026946544647199</v>
      </c>
      <c r="K9" s="4">
        <v>3.70398497581481</v>
      </c>
      <c r="L9" s="4">
        <v>3.6513411998748699</v>
      </c>
      <c r="M9" s="11"/>
      <c r="N9" s="11"/>
      <c r="O9" s="11"/>
      <c r="P9" s="11"/>
      <c r="Q9" s="11"/>
      <c r="R9" s="11"/>
      <c r="S9" s="11"/>
      <c r="T9" s="11"/>
      <c r="U9" s="11"/>
      <c r="V9" s="11"/>
    </row>
    <row r="10" spans="1:22" x14ac:dyDescent="0.25">
      <c r="B10" s="12">
        <v>0.21875</v>
      </c>
      <c r="C10" s="4">
        <v>3.4909400939941402</v>
      </c>
      <c r="D10" s="4">
        <v>3.3888809680938698</v>
      </c>
      <c r="E10" s="4">
        <v>3.45001125335693</v>
      </c>
      <c r="F10" s="4">
        <v>3.4750058650970401</v>
      </c>
      <c r="G10" s="4">
        <v>3.6026954650878902</v>
      </c>
      <c r="H10" s="4">
        <v>3.3740570545196502</v>
      </c>
      <c r="I10" s="4">
        <v>3.5014457702636701</v>
      </c>
      <c r="J10" s="4">
        <v>3.6141555309295601</v>
      </c>
      <c r="K10" s="4">
        <v>3.4810903072357098</v>
      </c>
      <c r="L10" s="4">
        <v>3.4802360534667902</v>
      </c>
      <c r="M10" s="11"/>
      <c r="N10" s="11"/>
      <c r="O10" s="11"/>
      <c r="P10" s="11"/>
      <c r="Q10" s="4"/>
      <c r="R10" s="11"/>
      <c r="S10" s="11"/>
      <c r="T10" s="11"/>
      <c r="U10" s="11"/>
      <c r="V10" s="11"/>
    </row>
    <row r="11" spans="1:22" x14ac:dyDescent="0.25">
      <c r="B11" s="12">
        <v>0.25</v>
      </c>
      <c r="C11" s="4">
        <v>3.4839184284210201</v>
      </c>
      <c r="D11" s="4">
        <v>3.4090993404388401</v>
      </c>
      <c r="E11" s="4">
        <v>3.4793574810028001</v>
      </c>
      <c r="F11" s="4">
        <v>3.38800716400146</v>
      </c>
      <c r="G11" s="4">
        <v>3.5229213237762398</v>
      </c>
      <c r="H11" s="4">
        <v>3.52336502075195</v>
      </c>
      <c r="I11" s="4">
        <v>3.53849148750305</v>
      </c>
      <c r="J11" s="4">
        <v>3.4944658279418901</v>
      </c>
      <c r="K11" s="4">
        <v>3.5416767597198402</v>
      </c>
      <c r="L11" s="4">
        <v>3.5522577762603702</v>
      </c>
      <c r="M11" s="11"/>
      <c r="N11" s="11"/>
      <c r="O11" s="11"/>
      <c r="P11" s="11"/>
      <c r="Q11" s="11"/>
      <c r="R11" s="11"/>
      <c r="S11" s="11"/>
      <c r="T11" s="11"/>
      <c r="U11" s="4"/>
      <c r="V11" s="11"/>
    </row>
    <row r="12" spans="1:22" x14ac:dyDescent="0.25">
      <c r="B12" s="12">
        <v>0.28125</v>
      </c>
      <c r="C12" s="4">
        <v>3.6059291362762398</v>
      </c>
      <c r="D12" s="4">
        <v>3.6275742053985498</v>
      </c>
      <c r="E12" s="4">
        <v>3.50501537322998</v>
      </c>
      <c r="F12" s="4">
        <v>3.3253190517425502</v>
      </c>
      <c r="G12" s="4">
        <v>3.5369846820831299</v>
      </c>
      <c r="H12" s="4">
        <v>3.5967528820037802</v>
      </c>
      <c r="I12" s="4">
        <v>3.6085836887359601</v>
      </c>
      <c r="J12" s="4">
        <v>3.5866174697875901</v>
      </c>
      <c r="K12" s="4">
        <v>3.58589267730712</v>
      </c>
      <c r="L12" s="4">
        <v>3.5019254684448198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25">
      <c r="B13" s="12">
        <v>0.3125</v>
      </c>
      <c r="C13" s="4">
        <v>3.60670733451843</v>
      </c>
      <c r="D13" s="4">
        <v>3.58521151542663</v>
      </c>
      <c r="E13" s="4">
        <v>3.4799125194549498</v>
      </c>
      <c r="F13" s="4">
        <v>3.542724609375</v>
      </c>
      <c r="G13" s="4">
        <v>3.5250389575958199</v>
      </c>
      <c r="H13" s="4">
        <v>3.6038110256195002</v>
      </c>
      <c r="I13" s="4">
        <v>3.3936798572540199</v>
      </c>
      <c r="J13" s="4">
        <v>3.3504114151000901</v>
      </c>
      <c r="K13" s="4">
        <v>3.64995193481445</v>
      </c>
      <c r="L13" s="4">
        <v>3.4959535598754798</v>
      </c>
      <c r="M13" s="11"/>
      <c r="N13" s="11"/>
      <c r="O13" s="11"/>
      <c r="P13" s="11"/>
      <c r="Q13" s="11"/>
      <c r="R13" s="11"/>
      <c r="S13" s="11"/>
      <c r="T13" s="11"/>
      <c r="U13" s="11"/>
      <c r="V13" s="4"/>
    </row>
    <row r="14" spans="1:22" x14ac:dyDescent="0.25">
      <c r="B14" s="12">
        <v>0.34375</v>
      </c>
      <c r="C14" s="4">
        <v>3.50819587707519</v>
      </c>
      <c r="D14" s="4">
        <v>3.3377084732055602</v>
      </c>
      <c r="E14" s="4">
        <v>3.4881772994995099</v>
      </c>
      <c r="F14" s="4">
        <v>3.4915974140167201</v>
      </c>
      <c r="G14" s="4">
        <v>3.56449127197265</v>
      </c>
      <c r="H14" s="4">
        <v>3.4955997467040998</v>
      </c>
      <c r="I14" s="4">
        <v>3.4659852981567298</v>
      </c>
      <c r="J14" s="4">
        <v>3.2598063945770201</v>
      </c>
      <c r="K14" s="4">
        <v>3.4808111190795898</v>
      </c>
      <c r="L14" s="4">
        <v>3.4950759410858101</v>
      </c>
      <c r="M14" s="11"/>
      <c r="N14" s="11"/>
      <c r="O14" s="11"/>
      <c r="P14" s="11"/>
      <c r="Q14" s="4"/>
      <c r="R14" s="11"/>
      <c r="S14" s="4"/>
      <c r="T14" s="11"/>
      <c r="U14" s="11"/>
      <c r="V14" s="11"/>
    </row>
    <row r="15" spans="1:22" x14ac:dyDescent="0.25">
      <c r="B15" s="12">
        <v>0.375</v>
      </c>
      <c r="C15" s="4">
        <v>3.4362108707427899</v>
      </c>
      <c r="D15" s="4">
        <v>3.5924370288848801</v>
      </c>
      <c r="E15" s="4">
        <v>3.3412883281707701</v>
      </c>
      <c r="F15" s="4">
        <v>3.62863993644714</v>
      </c>
      <c r="G15" s="4">
        <v>3.4338178634643501</v>
      </c>
      <c r="H15" s="4">
        <v>3.4995651245117099</v>
      </c>
      <c r="I15" s="4">
        <v>3.2829849720001198</v>
      </c>
      <c r="J15" s="4">
        <v>3.4571838378906201</v>
      </c>
      <c r="K15" s="4">
        <v>3.3800621032714799</v>
      </c>
      <c r="L15" s="4">
        <v>3.3867881298065101</v>
      </c>
      <c r="M15" s="11"/>
      <c r="N15" s="11"/>
      <c r="O15" s="11"/>
      <c r="P15" s="11"/>
      <c r="Q15" s="11"/>
      <c r="R15" s="4"/>
      <c r="S15" s="11"/>
      <c r="T15" s="11"/>
      <c r="U15" s="11"/>
      <c r="V15" s="11"/>
    </row>
    <row r="16" spans="1:22" x14ac:dyDescent="0.25">
      <c r="B16" s="12">
        <v>0.40625</v>
      </c>
      <c r="C16" s="4">
        <v>3.44045758247375</v>
      </c>
      <c r="D16" s="4">
        <v>3.4632408618927002</v>
      </c>
      <c r="E16" s="4">
        <v>3.4854316711425701</v>
      </c>
      <c r="F16" s="4">
        <v>3.4852650165557799</v>
      </c>
      <c r="G16" s="4">
        <v>3.3863782882690399</v>
      </c>
      <c r="H16" s="4">
        <v>3.2572047710418701</v>
      </c>
      <c r="I16" s="4">
        <v>3.5251767635345401</v>
      </c>
      <c r="J16" s="4">
        <v>3.4109570980071999</v>
      </c>
      <c r="K16" s="4">
        <v>3.4080297946929901</v>
      </c>
      <c r="L16" s="4">
        <v>3.4221522808074898</v>
      </c>
      <c r="M16" s="11"/>
      <c r="N16" s="11"/>
      <c r="O16" s="11"/>
      <c r="P16" s="11"/>
      <c r="Q16" s="11"/>
      <c r="R16" s="11"/>
      <c r="S16" s="11"/>
      <c r="T16" s="11"/>
      <c r="U16" s="11"/>
      <c r="V16" s="11"/>
    </row>
    <row r="17" spans="2:22" x14ac:dyDescent="0.25">
      <c r="B17" s="12">
        <v>0.4375</v>
      </c>
      <c r="C17" s="4">
        <v>3.5321524143218901</v>
      </c>
      <c r="D17" s="4">
        <v>3.3118865489959699</v>
      </c>
      <c r="E17" s="4">
        <v>3.37977790832519</v>
      </c>
      <c r="F17" s="4">
        <v>3.5857136249542201</v>
      </c>
      <c r="G17" s="4">
        <v>3.5515124797821001</v>
      </c>
      <c r="H17" s="4">
        <v>3.4681167602539</v>
      </c>
      <c r="I17" s="4">
        <v>3.46029448509216</v>
      </c>
      <c r="J17" s="4">
        <v>3.3778851032257</v>
      </c>
      <c r="K17" s="4">
        <v>3.3765957355499201</v>
      </c>
      <c r="L17" s="4">
        <v>3.4434664249420099</v>
      </c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2:22" x14ac:dyDescent="0.25">
      <c r="B18" s="12">
        <v>0.46875</v>
      </c>
      <c r="C18" s="4">
        <v>3.3529672622680602</v>
      </c>
      <c r="D18" s="4">
        <v>3.3112659454345699</v>
      </c>
      <c r="E18" s="4">
        <v>3.3327963352203298</v>
      </c>
      <c r="F18" s="4">
        <v>3.4673511981964098</v>
      </c>
      <c r="G18" s="4">
        <v>3.4484577178954998</v>
      </c>
      <c r="H18" s="4">
        <v>3.4444162845611501</v>
      </c>
      <c r="I18" s="4">
        <v>3.37912917137146</v>
      </c>
      <c r="J18" s="4">
        <v>3.4317042827606201</v>
      </c>
      <c r="K18" s="4">
        <v>3.4233257770538299</v>
      </c>
      <c r="L18" s="4">
        <v>3.4706518650054901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2:22" x14ac:dyDescent="0.25">
      <c r="B19" s="12">
        <v>0.5</v>
      </c>
      <c r="C19" s="4">
        <v>3.3441455364227202</v>
      </c>
      <c r="D19" s="4">
        <v>3.4253261089324898</v>
      </c>
      <c r="E19" s="4">
        <v>3.3725929260253902</v>
      </c>
      <c r="F19" s="4">
        <v>3.39829421043396</v>
      </c>
      <c r="G19" s="4">
        <v>3.3851802349090501</v>
      </c>
      <c r="H19" s="4">
        <v>3.43060874938964</v>
      </c>
      <c r="I19" s="4">
        <v>3.44517970085144</v>
      </c>
      <c r="J19" s="4">
        <v>3.2695999145507799</v>
      </c>
      <c r="K19" s="4">
        <v>3.3935184478759699</v>
      </c>
      <c r="L19" s="4">
        <v>3.4314720630645699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</row>
    <row r="20" spans="2:22" x14ac:dyDescent="0.25">
      <c r="B20" s="12">
        <v>0.53125</v>
      </c>
      <c r="C20" s="4">
        <v>3.4001979827880802</v>
      </c>
      <c r="D20" s="4">
        <v>3.3690478801727202</v>
      </c>
      <c r="E20" s="4">
        <v>3.4062478542327801</v>
      </c>
      <c r="F20" s="4">
        <v>3.4195797443389799</v>
      </c>
      <c r="G20" s="4">
        <v>3.4867866039276101</v>
      </c>
      <c r="H20" s="4">
        <v>3.4881694316864</v>
      </c>
      <c r="I20" s="4">
        <v>3.3559987545013401</v>
      </c>
      <c r="J20" s="4">
        <v>3.4229171276092498</v>
      </c>
      <c r="K20" s="4">
        <v>3.33848929405212</v>
      </c>
      <c r="L20" s="4">
        <v>3.44045853614807</v>
      </c>
      <c r="M20" s="11"/>
      <c r="N20" s="11"/>
      <c r="O20" s="11"/>
      <c r="P20" s="11"/>
      <c r="Q20" s="11"/>
      <c r="R20" s="11"/>
      <c r="S20" s="11"/>
      <c r="T20" s="11"/>
      <c r="U20" s="4"/>
      <c r="V20" s="11"/>
    </row>
    <row r="21" spans="2:22" x14ac:dyDescent="0.25">
      <c r="B21" s="12">
        <v>0.5625</v>
      </c>
      <c r="C21" s="4">
        <v>3.4626512527465798</v>
      </c>
      <c r="D21" s="4">
        <v>3.4828407764434801</v>
      </c>
      <c r="E21" s="4">
        <v>3.26510334014892</v>
      </c>
      <c r="F21" s="4">
        <v>3.3939049243927002</v>
      </c>
      <c r="G21" s="4">
        <v>3.4024198055267298</v>
      </c>
      <c r="H21" s="4">
        <v>3.40135550498962</v>
      </c>
      <c r="I21" s="4">
        <v>3.5135037899017298</v>
      </c>
      <c r="J21" s="4">
        <v>3.38159823417663</v>
      </c>
      <c r="K21" s="4">
        <v>3.4439194202422998</v>
      </c>
      <c r="L21" s="4">
        <v>3.4011347293853702</v>
      </c>
      <c r="M21" s="11"/>
      <c r="N21" s="11"/>
      <c r="O21" s="11"/>
      <c r="P21" s="11"/>
      <c r="Q21" s="11"/>
      <c r="R21" s="11"/>
      <c r="S21" s="4"/>
      <c r="T21" s="4"/>
      <c r="U21" s="11"/>
      <c r="V21" s="11"/>
    </row>
    <row r="22" spans="2:22" x14ac:dyDescent="0.25">
      <c r="B22" s="12">
        <v>0.59375</v>
      </c>
      <c r="C22" s="4">
        <v>3.5440385341644198</v>
      </c>
      <c r="D22" s="4">
        <v>3.2757701873779199</v>
      </c>
      <c r="E22" s="4">
        <v>3.3856728076934801</v>
      </c>
      <c r="F22" s="4">
        <v>3.3568620681762602</v>
      </c>
      <c r="G22" s="4">
        <v>3.2598488330840998</v>
      </c>
      <c r="H22" s="4">
        <v>3.3143637180328298</v>
      </c>
      <c r="I22" s="4">
        <v>3.4040572643279998</v>
      </c>
      <c r="J22" s="4">
        <v>3.4184932708740199</v>
      </c>
      <c r="K22" s="4">
        <v>3.4644982814788801</v>
      </c>
      <c r="L22" s="4">
        <v>3.4940369129180899</v>
      </c>
      <c r="M22" s="11"/>
      <c r="N22" s="4"/>
      <c r="O22" s="11"/>
      <c r="P22" s="11"/>
      <c r="Q22" s="11"/>
      <c r="R22" s="11"/>
      <c r="S22" s="11"/>
      <c r="T22" s="11"/>
      <c r="U22" s="11"/>
      <c r="V22" s="4"/>
    </row>
    <row r="23" spans="2:22" x14ac:dyDescent="0.25">
      <c r="B23" s="12">
        <v>0.625</v>
      </c>
      <c r="C23" s="4">
        <v>3.3139474391937198</v>
      </c>
      <c r="D23" s="4">
        <v>3.4615337848663299</v>
      </c>
      <c r="E23" s="4">
        <v>3.3034651279449401</v>
      </c>
      <c r="F23" s="4">
        <v>3.4336986541747998</v>
      </c>
      <c r="G23" s="4">
        <v>3.4504547119140598</v>
      </c>
      <c r="H23" s="4">
        <v>3.4706137180328298</v>
      </c>
      <c r="I23" s="4">
        <v>3.3845310211181601</v>
      </c>
      <c r="J23" s="4">
        <v>3.3451082706451398</v>
      </c>
      <c r="K23" s="4">
        <v>3.35558605194091</v>
      </c>
      <c r="L23" s="4">
        <v>3.4520576000213601</v>
      </c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2:22" x14ac:dyDescent="0.25">
      <c r="B24" s="12">
        <v>0.65625</v>
      </c>
      <c r="C24" s="4">
        <v>3.4036788940429599</v>
      </c>
      <c r="D24" s="4">
        <v>3.3069603443145699</v>
      </c>
      <c r="E24" s="4">
        <v>3.2760837078094398</v>
      </c>
      <c r="F24" s="4">
        <v>3.32034111022949</v>
      </c>
      <c r="G24" s="4">
        <v>3.4007148742675701</v>
      </c>
      <c r="H24" s="4">
        <v>3.1936085224151598</v>
      </c>
      <c r="I24" s="4">
        <v>3.48527932167053</v>
      </c>
      <c r="J24" s="4">
        <v>3.2785141468047998</v>
      </c>
      <c r="K24" s="4">
        <v>3.4409224987029998</v>
      </c>
      <c r="L24" s="4">
        <v>3.3857524394989</v>
      </c>
      <c r="M24" s="11"/>
      <c r="N24" s="11"/>
      <c r="O24" s="11"/>
      <c r="P24" s="11"/>
      <c r="Q24" s="11"/>
      <c r="R24" s="11"/>
      <c r="S24" s="11"/>
      <c r="T24" s="11"/>
      <c r="U24" s="11"/>
      <c r="V24" s="4"/>
    </row>
    <row r="25" spans="2:22" x14ac:dyDescent="0.25">
      <c r="B25" s="12">
        <v>0.6875</v>
      </c>
      <c r="C25" s="4">
        <v>3.4852001667022701</v>
      </c>
      <c r="D25" s="4">
        <v>3.0854194164276101</v>
      </c>
      <c r="E25" s="4">
        <v>3.3914670944213801</v>
      </c>
      <c r="F25" s="4">
        <v>3.3182713985443102</v>
      </c>
      <c r="G25" s="4">
        <v>3.4301626682281401</v>
      </c>
      <c r="H25" s="4">
        <v>3.3900992870330802</v>
      </c>
      <c r="I25" s="4">
        <v>3.3391964435577299</v>
      </c>
      <c r="J25" s="4">
        <v>3.36777520179748</v>
      </c>
      <c r="K25" s="4">
        <v>3.3160240650177002</v>
      </c>
      <c r="L25" s="4">
        <v>3.39441585540771</v>
      </c>
      <c r="M25" s="11"/>
      <c r="N25" s="11"/>
      <c r="O25" s="11"/>
      <c r="P25" s="4"/>
      <c r="Q25" s="11"/>
      <c r="R25" s="11"/>
      <c r="S25" s="11"/>
      <c r="T25" s="11"/>
      <c r="U25" s="11"/>
      <c r="V25" s="11"/>
    </row>
    <row r="26" spans="2:22" x14ac:dyDescent="0.25">
      <c r="B26" s="12">
        <v>0.71875</v>
      </c>
      <c r="C26" s="4">
        <v>3.4164078235626198</v>
      </c>
      <c r="D26" s="4">
        <v>3.4203348159789999</v>
      </c>
      <c r="E26" s="4">
        <v>3.2739353179931601</v>
      </c>
      <c r="F26" s="4">
        <v>3.3099224567413299</v>
      </c>
      <c r="G26" s="4">
        <v>3.4636366367339999</v>
      </c>
      <c r="H26" s="4">
        <v>3.3076908588409402</v>
      </c>
      <c r="I26" s="4">
        <v>3.3382902145385698</v>
      </c>
      <c r="J26" s="4">
        <v>3.2305891513824401</v>
      </c>
      <c r="K26" s="4">
        <v>3.3965795040130602</v>
      </c>
      <c r="L26" s="4">
        <v>3.23838210105896</v>
      </c>
      <c r="M26" s="4"/>
      <c r="N26" s="11"/>
      <c r="O26" s="11"/>
      <c r="P26" s="11"/>
      <c r="Q26" s="4"/>
      <c r="R26" s="11"/>
      <c r="S26" s="11"/>
      <c r="T26" s="11"/>
      <c r="U26" s="11"/>
      <c r="V26" s="11"/>
    </row>
    <row r="27" spans="2:22" x14ac:dyDescent="0.25">
      <c r="B27" s="12">
        <v>0.75</v>
      </c>
      <c r="C27" s="4">
        <v>3.36254382133483</v>
      </c>
      <c r="D27" s="4">
        <v>3.45591735839843</v>
      </c>
      <c r="E27" s="4">
        <v>3.3901722431182799</v>
      </c>
      <c r="F27" s="4">
        <v>3.2947018146514799</v>
      </c>
      <c r="G27" s="4">
        <v>3.3500995635986301</v>
      </c>
      <c r="H27" s="4">
        <v>3.4418525695800701</v>
      </c>
      <c r="I27" s="4">
        <v>3.39578080177307</v>
      </c>
      <c r="J27" s="4">
        <v>3.4155616760253902</v>
      </c>
      <c r="K27" s="4">
        <v>3.1898448467254599</v>
      </c>
      <c r="L27" s="4">
        <v>3.4279887676239</v>
      </c>
      <c r="M27" s="11"/>
      <c r="N27" s="11"/>
      <c r="O27" s="11"/>
      <c r="P27" s="11"/>
      <c r="Q27" s="4"/>
      <c r="R27" s="11"/>
      <c r="S27" s="4"/>
      <c r="T27" s="11"/>
      <c r="U27" s="11"/>
      <c r="V27" s="11"/>
    </row>
    <row r="28" spans="2:22" x14ac:dyDescent="0.25">
      <c r="B28" s="12">
        <v>0.78125</v>
      </c>
      <c r="C28" s="4">
        <v>3.1603004932403498</v>
      </c>
      <c r="D28" s="4">
        <v>3.4098994731903001</v>
      </c>
      <c r="E28" s="4">
        <v>3.2336864471435498</v>
      </c>
      <c r="F28" s="4">
        <v>3.3257970809936501</v>
      </c>
      <c r="G28" s="4">
        <v>3.4445343017578098</v>
      </c>
      <c r="H28" s="4">
        <v>3.2673442363739</v>
      </c>
      <c r="I28" s="4">
        <v>3.34470438957214</v>
      </c>
      <c r="J28" s="4">
        <v>3.2510843276977499</v>
      </c>
      <c r="K28" s="4">
        <v>3.3564605712890598</v>
      </c>
      <c r="L28" s="4">
        <v>3.2756977081298801</v>
      </c>
      <c r="M28" s="11"/>
      <c r="N28" s="11"/>
      <c r="O28" s="11"/>
      <c r="P28" s="11"/>
      <c r="Q28" s="11"/>
      <c r="R28" s="11"/>
      <c r="S28" s="11"/>
      <c r="T28" s="4"/>
      <c r="U28" s="11"/>
      <c r="V28" s="11"/>
    </row>
    <row r="29" spans="2:22" x14ac:dyDescent="0.25">
      <c r="B29" s="12">
        <v>0.8125</v>
      </c>
      <c r="C29" s="4">
        <v>3.33522629737854</v>
      </c>
      <c r="D29" s="4">
        <v>3.3477642536163299</v>
      </c>
      <c r="E29" s="4">
        <v>3.2599999904632502</v>
      </c>
      <c r="F29" s="4">
        <v>3.33353543281555</v>
      </c>
      <c r="G29" s="4">
        <v>3.2154047489166202</v>
      </c>
      <c r="H29" s="4">
        <v>3.3204314708709699</v>
      </c>
      <c r="I29" s="4">
        <v>3.38514804840087</v>
      </c>
      <c r="J29" s="4">
        <v>3.3778438568115199</v>
      </c>
      <c r="K29" s="4">
        <v>3.3830890655517498</v>
      </c>
      <c r="L29" s="4">
        <v>3.42616391181945</v>
      </c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2:22" x14ac:dyDescent="0.25">
      <c r="B30" s="12">
        <v>0.84375</v>
      </c>
      <c r="C30" s="4">
        <v>3.26556396484375</v>
      </c>
      <c r="D30" s="4">
        <v>3.2191162109375</v>
      </c>
      <c r="E30" s="4">
        <v>3.4487679004669101</v>
      </c>
      <c r="F30" s="4">
        <v>3.3707692623138401</v>
      </c>
      <c r="G30" s="4">
        <v>3.2208111286163299</v>
      </c>
      <c r="H30" s="4">
        <v>3.3609879016876198</v>
      </c>
      <c r="I30" s="4">
        <v>3.5106670856475799</v>
      </c>
      <c r="J30" s="4">
        <v>3.3573849201202299</v>
      </c>
      <c r="K30" s="4">
        <v>3.3783657550811701</v>
      </c>
      <c r="L30" s="4">
        <v>3.4273548126220699</v>
      </c>
      <c r="M30" s="11"/>
      <c r="N30" s="11"/>
      <c r="O30" s="11"/>
      <c r="P30" s="11"/>
      <c r="Q30" s="11"/>
      <c r="R30" s="11"/>
      <c r="S30" s="11"/>
      <c r="T30" s="11"/>
      <c r="U30" s="4"/>
      <c r="V30" s="11"/>
    </row>
    <row r="31" spans="2:22" x14ac:dyDescent="0.25">
      <c r="B31" s="12">
        <v>0.875</v>
      </c>
      <c r="C31" s="4">
        <v>3.4876139163970898</v>
      </c>
      <c r="D31" s="4">
        <v>3.28760337829589</v>
      </c>
      <c r="E31" s="4">
        <v>3.27299952507019</v>
      </c>
      <c r="F31" s="4">
        <v>3.3116805553436199</v>
      </c>
      <c r="G31" s="4">
        <v>3.3641986846923801</v>
      </c>
      <c r="H31" s="4">
        <v>3.15568995475769</v>
      </c>
      <c r="I31" s="4">
        <v>3.3405025005340501</v>
      </c>
      <c r="J31" s="4">
        <v>3.40987801551818</v>
      </c>
      <c r="K31" s="4">
        <v>3.3601903915405198</v>
      </c>
      <c r="L31" s="4">
        <v>3.39367222785949</v>
      </c>
      <c r="M31" s="11"/>
      <c r="N31" s="11"/>
      <c r="O31" s="11"/>
      <c r="P31" s="11"/>
      <c r="Q31" s="11"/>
      <c r="R31" s="4"/>
      <c r="S31" s="11"/>
      <c r="T31" s="11"/>
      <c r="U31" s="11"/>
      <c r="V31" s="11"/>
    </row>
    <row r="32" spans="2:22" x14ac:dyDescent="0.25">
      <c r="B32" s="12">
        <v>0.90625</v>
      </c>
      <c r="C32" s="4">
        <v>3.2640619277954102</v>
      </c>
      <c r="D32" s="4">
        <v>3.4708669185638401</v>
      </c>
      <c r="E32" s="4">
        <v>3.3226974010467498</v>
      </c>
      <c r="F32" s="4">
        <v>3.3662531375885001</v>
      </c>
      <c r="G32" s="4">
        <v>3.3025770187377899</v>
      </c>
      <c r="H32" s="4">
        <v>3.3460547924041699</v>
      </c>
      <c r="I32" s="4">
        <v>3.47304344177246</v>
      </c>
      <c r="J32" s="4">
        <v>3.42992711067199</v>
      </c>
      <c r="K32" s="4">
        <v>3.39300084114074</v>
      </c>
      <c r="L32" s="4">
        <v>3.2106237411499001</v>
      </c>
      <c r="M32" s="11"/>
      <c r="N32" s="11"/>
      <c r="O32" s="11"/>
      <c r="P32" s="11"/>
      <c r="Q32" s="11"/>
      <c r="R32" s="11"/>
      <c r="S32" s="11"/>
      <c r="T32" s="11"/>
      <c r="U32" s="11"/>
      <c r="V32" s="4"/>
    </row>
    <row r="33" spans="2:22" x14ac:dyDescent="0.25">
      <c r="B33" s="12">
        <v>0.9375</v>
      </c>
      <c r="C33" s="4">
        <v>3.4066522121429399</v>
      </c>
      <c r="D33" s="4">
        <v>3.31962966918945</v>
      </c>
      <c r="E33" s="4">
        <v>3.2372519969940101</v>
      </c>
      <c r="F33" s="4">
        <v>3.3578736782073899</v>
      </c>
      <c r="G33" s="4">
        <v>3.37744045257568</v>
      </c>
      <c r="H33" s="4">
        <v>3.3076534271240199</v>
      </c>
      <c r="I33" s="4">
        <v>3.1891715526580802</v>
      </c>
      <c r="J33" s="4">
        <v>3.1519215106964098</v>
      </c>
      <c r="K33" s="4">
        <v>3.3490560054778999</v>
      </c>
      <c r="L33" s="4">
        <v>3.2887372970581001</v>
      </c>
      <c r="M33" s="11"/>
      <c r="N33" s="11"/>
      <c r="O33" s="11"/>
      <c r="P33" s="11"/>
      <c r="Q33" s="11"/>
      <c r="R33" s="11"/>
      <c r="S33" s="11"/>
      <c r="T33" s="4"/>
      <c r="U33" s="11"/>
      <c r="V33" s="11"/>
    </row>
    <row r="34" spans="2:22" x14ac:dyDescent="0.25">
      <c r="B34" s="12">
        <v>0.96875</v>
      </c>
      <c r="C34" s="4">
        <v>3.3461425304412802</v>
      </c>
      <c r="D34" s="4">
        <v>3.3458089828491202</v>
      </c>
      <c r="E34" s="4">
        <v>3.2073297500610298</v>
      </c>
      <c r="F34" s="4">
        <v>3.4181830883026101</v>
      </c>
      <c r="G34" s="4">
        <v>3.41446781158447</v>
      </c>
      <c r="H34" s="4">
        <v>3.3647708892822199</v>
      </c>
      <c r="I34" s="4">
        <v>3.2711188793182302</v>
      </c>
      <c r="J34" s="4">
        <v>3.2516050338745099</v>
      </c>
      <c r="K34" s="4">
        <v>3.52317810058593</v>
      </c>
      <c r="L34" s="4">
        <v>3.31411528587341</v>
      </c>
      <c r="M34" s="11"/>
      <c r="N34" s="11"/>
      <c r="O34" s="11"/>
      <c r="P34" s="11"/>
      <c r="Q34" s="11"/>
      <c r="R34" s="11"/>
      <c r="S34" s="11"/>
      <c r="T34" s="11"/>
      <c r="U34" s="11"/>
      <c r="V34" s="4"/>
    </row>
    <row r="35" spans="2:22" x14ac:dyDescent="0.25">
      <c r="B35" s="12">
        <v>1</v>
      </c>
      <c r="C35" s="4">
        <v>3.38400673866271</v>
      </c>
      <c r="D35" s="4">
        <v>3.2934284210204998</v>
      </c>
      <c r="E35" s="4">
        <v>3.3214292526245099</v>
      </c>
      <c r="F35" s="4">
        <v>3.2258517742156898</v>
      </c>
      <c r="G35" s="4">
        <v>3.4529969692230198</v>
      </c>
      <c r="H35" s="4">
        <v>3.4639966487884499</v>
      </c>
      <c r="I35" s="4">
        <v>3.3351089954376198</v>
      </c>
      <c r="J35" s="4">
        <v>3.2321026325225799</v>
      </c>
      <c r="K35" s="4">
        <v>3.4849259853363002</v>
      </c>
      <c r="L35" s="4">
        <v>3.2953708171844398</v>
      </c>
      <c r="M35" s="11"/>
      <c r="N35" s="11"/>
      <c r="O35" s="11"/>
      <c r="P35" s="11"/>
      <c r="Q35" s="11"/>
      <c r="R35" s="11"/>
      <c r="S35" s="11"/>
      <c r="T35" s="4"/>
      <c r="U35" s="11"/>
      <c r="V35" s="11"/>
    </row>
    <row r="36" spans="2:22" x14ac:dyDescent="0.25">
      <c r="B36" s="12">
        <v>1.03125</v>
      </c>
      <c r="C36" s="4">
        <v>3.29404520988464</v>
      </c>
      <c r="D36" s="4">
        <v>3.3383138179778999</v>
      </c>
      <c r="E36" s="4">
        <v>3.27522468566894</v>
      </c>
      <c r="F36" s="4">
        <v>3.28243851661682</v>
      </c>
      <c r="G36" s="4">
        <v>3.3333504199981601</v>
      </c>
      <c r="H36" s="4">
        <v>3.3187730312347399</v>
      </c>
      <c r="I36" s="4">
        <v>3.3574402332305899</v>
      </c>
      <c r="J36" s="4">
        <v>3.27798295021057</v>
      </c>
      <c r="K36" s="4">
        <v>3.4507150650024401</v>
      </c>
      <c r="L36" s="4">
        <v>3.4716739654540998</v>
      </c>
      <c r="M36" s="11"/>
      <c r="N36" s="11"/>
      <c r="O36" s="11"/>
      <c r="P36" s="11"/>
      <c r="Q36" s="11"/>
      <c r="R36" s="11"/>
      <c r="S36" s="11"/>
      <c r="T36" s="11"/>
      <c r="U36" s="11"/>
      <c r="V36" s="11"/>
    </row>
    <row r="37" spans="2:22" x14ac:dyDescent="0.25">
      <c r="B37" s="12">
        <v>1.0625</v>
      </c>
      <c r="C37" s="4">
        <v>2.9240252971649099</v>
      </c>
      <c r="D37" s="4">
        <v>2.8475885391235298</v>
      </c>
      <c r="E37" s="4">
        <v>2.9999730587005602</v>
      </c>
      <c r="F37" s="4">
        <v>2.9234731197357098</v>
      </c>
      <c r="G37" s="4">
        <v>2.8724768161773602</v>
      </c>
      <c r="H37" s="4">
        <v>2.7419395446777299</v>
      </c>
      <c r="I37" s="4">
        <v>2.8730287551879798</v>
      </c>
      <c r="J37" s="4">
        <v>2.8339312076568599</v>
      </c>
      <c r="K37" s="4">
        <v>2.9395959377288801</v>
      </c>
      <c r="L37" s="4">
        <v>2.9833781719207701</v>
      </c>
      <c r="M37" s="4"/>
      <c r="N37" s="11"/>
      <c r="O37" s="11"/>
      <c r="P37" s="11"/>
      <c r="Q37" s="11"/>
      <c r="R37" s="11"/>
      <c r="S37" s="11"/>
      <c r="T37" s="11"/>
      <c r="U37" s="11"/>
      <c r="V37" s="11"/>
    </row>
    <row r="38" spans="2:22" x14ac:dyDescent="0.25">
      <c r="B38" s="12">
        <v>1.09375</v>
      </c>
      <c r="C38" s="4">
        <v>2.7128334045410099</v>
      </c>
      <c r="D38" s="4">
        <v>2.90035057067871</v>
      </c>
      <c r="E38" s="4">
        <v>2.82388114929199</v>
      </c>
      <c r="F38" s="4">
        <v>2.7757453918457</v>
      </c>
      <c r="G38" s="4">
        <v>2.95639896392822</v>
      </c>
      <c r="H38" s="4">
        <v>2.83628821372985</v>
      </c>
      <c r="I38" s="4">
        <v>2.80275082588195</v>
      </c>
      <c r="J38" s="4">
        <v>2.8134498596191402</v>
      </c>
      <c r="K38" s="4">
        <v>2.9015328884124698</v>
      </c>
      <c r="L38" s="4">
        <v>3.0278656482696502</v>
      </c>
      <c r="M38" s="11"/>
      <c r="N38" s="11"/>
      <c r="O38" s="11"/>
      <c r="P38" s="4"/>
      <c r="Q38" s="11"/>
      <c r="R38" s="11"/>
      <c r="S38" s="11"/>
      <c r="T38" s="11"/>
      <c r="U38" s="11"/>
      <c r="V38" s="11"/>
    </row>
    <row r="39" spans="2:22" x14ac:dyDescent="0.25">
      <c r="B39" s="12">
        <v>1.125</v>
      </c>
      <c r="C39" s="4">
        <v>3.0156936645507799</v>
      </c>
      <c r="D39" s="4">
        <v>2.9634511470794598</v>
      </c>
      <c r="E39" s="4">
        <v>2.8817818164825399</v>
      </c>
      <c r="F39" s="4">
        <v>2.94608473777771</v>
      </c>
      <c r="G39" s="4">
        <v>2.9161825180053702</v>
      </c>
      <c r="H39" s="4">
        <v>2.7564666271209699</v>
      </c>
      <c r="I39" s="4">
        <v>2.9788258075714098</v>
      </c>
      <c r="J39" s="4">
        <v>2.6808273792266801</v>
      </c>
      <c r="K39" s="4">
        <v>2.8262164592742902</v>
      </c>
      <c r="L39" s="4">
        <v>2.9451255798339799</v>
      </c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2:22" x14ac:dyDescent="0.25">
      <c r="B40" s="12">
        <v>1.15625</v>
      </c>
      <c r="C40" s="4">
        <v>2.95032787322998</v>
      </c>
      <c r="D40" s="4">
        <v>2.8751661777496298</v>
      </c>
      <c r="E40" s="4">
        <v>2.8052129745483398</v>
      </c>
      <c r="F40" s="4">
        <v>2.88243412971496</v>
      </c>
      <c r="G40" s="4">
        <v>2.83799743652343</v>
      </c>
      <c r="H40" s="4">
        <v>2.8992385864257799</v>
      </c>
      <c r="I40" s="4">
        <v>2.8373146057128902</v>
      </c>
      <c r="J40" s="4">
        <v>2.96500420570373</v>
      </c>
      <c r="K40" s="4">
        <v>2.8476896286010698</v>
      </c>
      <c r="L40" s="4">
        <v>2.8215627670288002</v>
      </c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2:22" x14ac:dyDescent="0.25">
      <c r="B41" s="12">
        <v>1.1875</v>
      </c>
      <c r="C41" s="4">
        <v>2.8873050212860099</v>
      </c>
      <c r="D41" s="4">
        <v>2.7668864727020201</v>
      </c>
      <c r="E41" s="4">
        <v>2.9860572814941402</v>
      </c>
      <c r="F41" s="4">
        <v>2.8637218475341699</v>
      </c>
      <c r="G41" s="4">
        <v>2.9450559616088801</v>
      </c>
      <c r="H41" s="4">
        <v>2.7584810256957999</v>
      </c>
      <c r="I41" s="4">
        <v>2.8071019649505602</v>
      </c>
      <c r="J41" s="4">
        <v>2.8879947662353498</v>
      </c>
      <c r="K41" s="4">
        <v>2.8622334003448402</v>
      </c>
      <c r="L41" s="4">
        <v>2.9182002544403001</v>
      </c>
      <c r="M41" s="11"/>
      <c r="N41" s="11"/>
      <c r="O41" s="11"/>
      <c r="P41" s="4"/>
      <c r="Q41" s="11"/>
      <c r="R41" s="11"/>
      <c r="S41" s="11"/>
      <c r="T41" s="11"/>
      <c r="U41" s="11"/>
      <c r="V41" s="11"/>
    </row>
    <row r="42" spans="2:22" x14ac:dyDescent="0.25">
      <c r="B42" s="12">
        <v>1.21875</v>
      </c>
      <c r="C42" s="4">
        <v>2.7515685558318999</v>
      </c>
      <c r="D42" s="4">
        <v>2.8770549297332701</v>
      </c>
      <c r="E42" s="4">
        <v>2.8789501190185498</v>
      </c>
      <c r="F42" s="4">
        <v>2.90614438056945</v>
      </c>
      <c r="G42" s="4">
        <v>2.88854527473449</v>
      </c>
      <c r="H42" s="4">
        <v>2.97216773033142</v>
      </c>
      <c r="I42" s="4">
        <v>2.94445323944091</v>
      </c>
      <c r="J42" s="4">
        <v>3.01700663566589</v>
      </c>
      <c r="K42" s="4">
        <v>2.8330154418945299</v>
      </c>
      <c r="L42" s="4">
        <v>2.88807845115661</v>
      </c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2:22" x14ac:dyDescent="0.25">
      <c r="B43" s="12">
        <v>1.25</v>
      </c>
      <c r="C43" s="4">
        <v>2.8607082366943302</v>
      </c>
      <c r="D43" s="4">
        <v>2.7895133495330802</v>
      </c>
      <c r="E43" s="4">
        <v>2.7607431411743102</v>
      </c>
      <c r="F43" s="4">
        <v>2.89956402778625</v>
      </c>
      <c r="G43" s="4">
        <v>2.7843391895294101</v>
      </c>
      <c r="H43" s="4">
        <v>2.9641797542571999</v>
      </c>
      <c r="I43" s="4">
        <v>2.8379774093627899</v>
      </c>
      <c r="J43" s="4">
        <v>2.7480008602142298</v>
      </c>
      <c r="K43" s="4">
        <v>2.8341579437255802</v>
      </c>
      <c r="L43" s="4">
        <v>2.8955981731414702</v>
      </c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2:22" x14ac:dyDescent="0.25">
      <c r="B44" s="12">
        <v>1.28125</v>
      </c>
      <c r="C44" s="4">
        <v>2.83000564575195</v>
      </c>
      <c r="D44" s="4">
        <v>2.9310128688812198</v>
      </c>
      <c r="E44" s="4">
        <v>2.7250461578369101</v>
      </c>
      <c r="F44" s="4">
        <v>2.8874228000640798</v>
      </c>
      <c r="G44" s="4">
        <v>2.7828695774078298</v>
      </c>
      <c r="H44" s="4">
        <v>2.8261091709136901</v>
      </c>
      <c r="I44" s="4">
        <v>2.92903709411621</v>
      </c>
      <c r="J44" s="4">
        <v>2.8372166156768799</v>
      </c>
      <c r="K44" s="4">
        <v>2.9133672714233398</v>
      </c>
      <c r="L44" s="4">
        <v>2.7970130443572998</v>
      </c>
      <c r="M44" s="11"/>
      <c r="N44" s="11"/>
      <c r="O44" s="11"/>
      <c r="P44" s="11"/>
      <c r="Q44" s="11"/>
      <c r="R44" s="11"/>
      <c r="S44" s="11"/>
      <c r="T44" s="11"/>
      <c r="U44" s="11"/>
      <c r="V44" s="11"/>
    </row>
    <row r="45" spans="2:22" x14ac:dyDescent="0.25">
      <c r="B45" s="12">
        <v>1.3125</v>
      </c>
      <c r="C45" s="4">
        <v>2.83293604850769</v>
      </c>
      <c r="D45" s="4">
        <v>2.8232622146606401</v>
      </c>
      <c r="E45" s="4">
        <v>2.6077177524566602</v>
      </c>
      <c r="F45" s="4">
        <v>2.8962056636810298</v>
      </c>
      <c r="G45" s="4">
        <v>2.93099689483642</v>
      </c>
      <c r="H45" s="4">
        <v>2.7162609100341699</v>
      </c>
      <c r="I45" s="4">
        <v>2.7528831958770699</v>
      </c>
      <c r="J45" s="4">
        <v>2.8093383312225302</v>
      </c>
      <c r="K45" s="4">
        <v>2.86310362815856</v>
      </c>
      <c r="L45" s="4">
        <v>2.8830299377441402</v>
      </c>
      <c r="M45" s="11"/>
      <c r="N45" s="11"/>
      <c r="O45" s="11"/>
      <c r="P45" s="11"/>
      <c r="Q45" s="11"/>
      <c r="R45" s="11"/>
      <c r="S45" s="11"/>
      <c r="T45" s="11"/>
      <c r="U45" s="11"/>
      <c r="V45" s="11"/>
    </row>
    <row r="46" spans="2:22" x14ac:dyDescent="0.25">
      <c r="B46" s="12">
        <v>1.34375</v>
      </c>
      <c r="C46" s="4">
        <v>2.8754320144653298</v>
      </c>
      <c r="D46" s="4">
        <v>2.9933891296386701</v>
      </c>
      <c r="E46" s="4">
        <v>2.85284996032714</v>
      </c>
      <c r="F46" s="4">
        <v>2.8778502941131499</v>
      </c>
      <c r="G46" s="4">
        <v>2.9997022151946999</v>
      </c>
      <c r="H46" s="4">
        <v>2.7905871868133501</v>
      </c>
      <c r="I46" s="4">
        <v>2.8300285339355402</v>
      </c>
      <c r="J46" s="4">
        <v>2.8555738925933798</v>
      </c>
      <c r="K46" s="4">
        <v>2.9875714778900102</v>
      </c>
      <c r="L46" s="4">
        <v>2.8109219074249201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</row>
    <row r="47" spans="2:22" x14ac:dyDescent="0.25">
      <c r="B47" s="12">
        <v>1.375</v>
      </c>
      <c r="C47" s="4">
        <v>2.9114809036254798</v>
      </c>
      <c r="D47" s="4">
        <v>2.7722721099853498</v>
      </c>
      <c r="E47" s="4">
        <v>2.8712232112884499</v>
      </c>
      <c r="F47" s="4">
        <v>2.7716810703277499</v>
      </c>
      <c r="G47" s="4">
        <v>2.9148387908935498</v>
      </c>
      <c r="H47" s="4">
        <v>2.8716914653778001</v>
      </c>
      <c r="I47" s="4">
        <v>2.9451739788055402</v>
      </c>
      <c r="J47" s="4">
        <v>2.87195420265197</v>
      </c>
      <c r="K47" s="4">
        <v>2.8582355976104701</v>
      </c>
      <c r="L47" s="4">
        <v>2.8282330036163299</v>
      </c>
      <c r="M47" s="11"/>
      <c r="N47" s="11"/>
      <c r="O47" s="11"/>
      <c r="P47" s="11"/>
      <c r="Q47" s="4"/>
      <c r="R47" s="11"/>
      <c r="S47" s="11"/>
      <c r="T47" s="11"/>
      <c r="U47" s="11"/>
      <c r="V47" s="11"/>
    </row>
    <row r="48" spans="2:22" x14ac:dyDescent="0.25">
      <c r="B48" s="12">
        <v>1.40625</v>
      </c>
      <c r="C48" s="4">
        <v>2.8603031635284402</v>
      </c>
      <c r="D48" s="4">
        <v>2.9307343959808301</v>
      </c>
      <c r="E48" s="4">
        <v>2.8533065319061199</v>
      </c>
      <c r="F48" s="4">
        <v>2.7322120666503902</v>
      </c>
      <c r="G48" s="4">
        <v>2.86821365356445</v>
      </c>
      <c r="H48" s="4">
        <v>2.7825286388397199</v>
      </c>
      <c r="I48" s="4">
        <v>2.8119451999664302</v>
      </c>
      <c r="J48" s="4">
        <v>2.7135117053985498</v>
      </c>
      <c r="K48" s="4">
        <v>2.7790272235870299</v>
      </c>
      <c r="L48" s="4">
        <v>2.9073207378387398</v>
      </c>
      <c r="M48" s="11"/>
      <c r="N48" s="11"/>
      <c r="O48" s="11"/>
      <c r="P48" s="11"/>
      <c r="Q48" s="11"/>
      <c r="R48" s="11"/>
      <c r="S48" s="11"/>
      <c r="T48" s="11"/>
      <c r="U48" s="11"/>
      <c r="V48" s="11"/>
    </row>
    <row r="49" spans="2:22" x14ac:dyDescent="0.25">
      <c r="B49" s="12">
        <v>1.4375</v>
      </c>
      <c r="C49" s="4">
        <v>2.7598969936370801</v>
      </c>
      <c r="D49" s="4">
        <v>2.7429459095001198</v>
      </c>
      <c r="E49" s="4">
        <v>2.9926688671111998</v>
      </c>
      <c r="F49" s="4">
        <v>2.80391144752502</v>
      </c>
      <c r="G49" s="4">
        <v>2.9184606075286799</v>
      </c>
      <c r="H49" s="4">
        <v>2.8126668930053702</v>
      </c>
      <c r="I49" s="4">
        <v>2.86413073539733</v>
      </c>
      <c r="J49" s="4">
        <v>2.7498495578765798</v>
      </c>
      <c r="K49" s="4">
        <v>2.7883727550506499</v>
      </c>
      <c r="L49" s="4">
        <v>2.8047554492950399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</row>
    <row r="50" spans="2:22" x14ac:dyDescent="0.25">
      <c r="B50" s="12">
        <v>1.46875</v>
      </c>
      <c r="C50" s="4">
        <v>2.8872697353363002</v>
      </c>
      <c r="D50" s="4">
        <v>2.9154675006866402</v>
      </c>
      <c r="E50" s="4">
        <v>2.7269275188446001</v>
      </c>
      <c r="F50" s="4">
        <v>2.8280112743377601</v>
      </c>
      <c r="G50" s="4">
        <v>2.8357744216918901</v>
      </c>
      <c r="H50" s="4">
        <v>2.7366132736206001</v>
      </c>
      <c r="I50" s="4">
        <v>2.9099190235137899</v>
      </c>
      <c r="J50" s="4">
        <v>2.8450670242309499</v>
      </c>
      <c r="K50" s="4">
        <v>2.8789024353027299</v>
      </c>
      <c r="L50" s="4">
        <v>2.9008293151855402</v>
      </c>
      <c r="M50" s="11"/>
      <c r="N50" s="11"/>
      <c r="O50" s="11"/>
      <c r="P50" s="11"/>
      <c r="Q50" s="11"/>
      <c r="R50" s="11"/>
      <c r="S50" s="11"/>
      <c r="T50" s="11"/>
      <c r="U50" s="11"/>
      <c r="V50" s="11"/>
    </row>
    <row r="51" spans="2:22" x14ac:dyDescent="0.25">
      <c r="B51" s="12">
        <v>1.5</v>
      </c>
      <c r="C51" s="4">
        <v>2.73306012153625</v>
      </c>
      <c r="D51" s="4">
        <v>2.8644001483917201</v>
      </c>
      <c r="E51" s="4">
        <v>2.8915364742278999</v>
      </c>
      <c r="F51" s="4">
        <v>2.7398433685302699</v>
      </c>
      <c r="G51" s="4">
        <v>2.8348128795623699</v>
      </c>
      <c r="H51" s="4">
        <v>2.7382352352142298</v>
      </c>
      <c r="I51" s="4">
        <v>3.1347885131835902</v>
      </c>
      <c r="J51" s="4">
        <v>2.8639621734619101</v>
      </c>
      <c r="K51" s="4">
        <v>2.9477794170379599</v>
      </c>
      <c r="L51" s="4">
        <v>2.8902606964111301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</row>
    <row r="52" spans="2:22" x14ac:dyDescent="0.25">
      <c r="B52" s="12">
        <v>1.53125</v>
      </c>
      <c r="C52" s="4">
        <v>2.91387939453125</v>
      </c>
      <c r="D52" s="4">
        <v>2.8877458572387602</v>
      </c>
      <c r="E52" s="4">
        <v>2.8221271038055402</v>
      </c>
      <c r="F52" s="4">
        <v>2.7379844188690101</v>
      </c>
      <c r="G52" s="4">
        <v>2.89489269256591</v>
      </c>
      <c r="H52" s="4">
        <v>2.86427402496337</v>
      </c>
      <c r="I52" s="4">
        <v>2.8037593364715501</v>
      </c>
      <c r="J52" s="4">
        <v>2.7161066532135001</v>
      </c>
      <c r="K52" s="4">
        <v>2.8277091979980402</v>
      </c>
      <c r="L52" s="4">
        <v>2.86478424072265</v>
      </c>
      <c r="M52" s="11"/>
      <c r="N52" s="11"/>
      <c r="O52" s="11"/>
      <c r="P52" s="11"/>
      <c r="Q52" s="11"/>
      <c r="R52" s="11"/>
      <c r="S52" s="11"/>
      <c r="T52" s="11"/>
      <c r="U52" s="11"/>
      <c r="V52" s="11"/>
    </row>
    <row r="53" spans="2:22" x14ac:dyDescent="0.25">
      <c r="B53" s="12">
        <v>1.5625</v>
      </c>
      <c r="C53" s="4">
        <v>2.863614320755</v>
      </c>
      <c r="D53" s="4">
        <v>2.81698298454284</v>
      </c>
      <c r="E53" s="4">
        <v>2.9826638698577801</v>
      </c>
      <c r="F53" s="4">
        <v>2.9831657409667902</v>
      </c>
      <c r="G53" s="4">
        <v>2.87575364112854</v>
      </c>
      <c r="H53" s="4">
        <v>2.85457038879394</v>
      </c>
      <c r="I53" s="4">
        <v>2.7008373737335201</v>
      </c>
      <c r="J53" s="4">
        <v>2.83149909973144</v>
      </c>
      <c r="K53" s="4">
        <v>2.7890255451202299</v>
      </c>
      <c r="L53" s="4">
        <v>2.7749865055084202</v>
      </c>
      <c r="M53" s="11"/>
      <c r="N53" s="11"/>
      <c r="O53" s="4"/>
      <c r="P53" s="11"/>
      <c r="Q53" s="11"/>
      <c r="R53" s="11"/>
      <c r="S53" s="11"/>
      <c r="T53" s="11"/>
      <c r="U53" s="4"/>
      <c r="V53" s="11"/>
    </row>
    <row r="54" spans="2:22" x14ac:dyDescent="0.25">
      <c r="B54" s="12">
        <v>1.59375</v>
      </c>
      <c r="C54" s="4">
        <v>2.8256568908691402</v>
      </c>
      <c r="D54" s="4">
        <v>2.85232281684875</v>
      </c>
      <c r="E54" s="4">
        <v>2.7962076663970898</v>
      </c>
      <c r="F54" s="4">
        <v>2.8071591854095401</v>
      </c>
      <c r="G54" s="4">
        <v>2.91801762580871</v>
      </c>
      <c r="H54" s="4">
        <v>2.8434543609619101</v>
      </c>
      <c r="I54" s="4">
        <v>2.74652099609375</v>
      </c>
      <c r="J54" s="4">
        <v>2.7966525554656898</v>
      </c>
      <c r="K54" s="4">
        <v>2.8562343120574898</v>
      </c>
      <c r="L54" s="4">
        <v>2.7843606472015301</v>
      </c>
      <c r="M54" s="11"/>
      <c r="N54" s="11"/>
      <c r="O54" s="11"/>
      <c r="P54" s="11"/>
      <c r="Q54" s="11"/>
      <c r="R54" s="11"/>
      <c r="S54" s="11"/>
      <c r="T54" s="11"/>
      <c r="U54" s="11"/>
      <c r="V54" s="11"/>
    </row>
    <row r="55" spans="2:22" x14ac:dyDescent="0.25">
      <c r="B55" s="12">
        <v>1.625</v>
      </c>
      <c r="C55" s="4">
        <v>2.8655614852905198</v>
      </c>
      <c r="D55" s="4">
        <v>2.7624824047088601</v>
      </c>
      <c r="E55" s="4">
        <v>2.9247140884399401</v>
      </c>
      <c r="F55" s="4">
        <v>2.8242108821868799</v>
      </c>
      <c r="G55" s="4">
        <v>2.78634428977966</v>
      </c>
      <c r="H55" s="4">
        <v>2.7841615676879798</v>
      </c>
      <c r="I55" s="4">
        <v>2.9653232097625701</v>
      </c>
      <c r="J55" s="4">
        <v>2.9169661998748699</v>
      </c>
      <c r="K55" s="4">
        <v>2.8926932811736998</v>
      </c>
      <c r="L55" s="4">
        <v>2.7872412204742401</v>
      </c>
      <c r="M55" s="11"/>
      <c r="N55" s="11"/>
      <c r="O55" s="11"/>
      <c r="P55" s="11"/>
      <c r="Q55" s="11"/>
      <c r="R55" s="4"/>
      <c r="S55" s="11"/>
      <c r="T55" s="11"/>
      <c r="U55" s="11"/>
      <c r="V55" s="11"/>
    </row>
    <row r="56" spans="2:22" x14ac:dyDescent="0.25">
      <c r="B56" s="12">
        <v>1.65625</v>
      </c>
      <c r="C56" s="4">
        <v>2.8908927440643302</v>
      </c>
      <c r="D56" s="4">
        <v>2.8261864185333199</v>
      </c>
      <c r="E56" s="4">
        <v>2.83967757225036</v>
      </c>
      <c r="F56" s="4">
        <v>2.85828208923339</v>
      </c>
      <c r="G56" s="4">
        <v>2.7878334522247301</v>
      </c>
      <c r="H56" s="4">
        <v>2.6761376857757502</v>
      </c>
      <c r="I56" s="4">
        <v>2.80731844902038</v>
      </c>
      <c r="J56" s="4">
        <v>2.8110496997833199</v>
      </c>
      <c r="K56" s="4">
        <v>2.8690521717071502</v>
      </c>
      <c r="L56" s="4">
        <v>2.8755581378936701</v>
      </c>
      <c r="M56" s="11"/>
      <c r="N56" s="11"/>
      <c r="O56" s="11"/>
      <c r="P56" s="11"/>
      <c r="Q56" s="4"/>
      <c r="R56" s="11"/>
      <c r="S56" s="4"/>
      <c r="T56" s="11"/>
      <c r="U56" s="11"/>
      <c r="V56" s="4"/>
    </row>
    <row r="57" spans="2:22" x14ac:dyDescent="0.25">
      <c r="B57" s="12">
        <v>1.6875</v>
      </c>
      <c r="C57" s="4">
        <v>2.8821561336517298</v>
      </c>
      <c r="D57" s="4">
        <v>2.7473666667938201</v>
      </c>
      <c r="E57" s="4">
        <v>2.8480377197265598</v>
      </c>
      <c r="F57" s="4">
        <v>2.8854458332061701</v>
      </c>
      <c r="G57" s="4">
        <v>2.9259517192840501</v>
      </c>
      <c r="H57" s="4">
        <v>2.8094604015350302</v>
      </c>
      <c r="I57" s="4">
        <v>2.8637878894805899</v>
      </c>
      <c r="J57" s="4">
        <v>2.70938944816589</v>
      </c>
      <c r="K57" s="4">
        <v>2.7814302444457999</v>
      </c>
      <c r="L57" s="4">
        <v>2.8346092700958199</v>
      </c>
      <c r="M57" s="11"/>
      <c r="N57" s="11"/>
      <c r="O57" s="11"/>
      <c r="P57" s="11"/>
      <c r="Q57" s="11"/>
      <c r="R57" s="11"/>
      <c r="S57" s="11"/>
      <c r="T57" s="4"/>
      <c r="U57" s="11"/>
      <c r="V57" s="11"/>
    </row>
    <row r="58" spans="2:22" x14ac:dyDescent="0.25">
      <c r="B58" s="12">
        <v>1.71875</v>
      </c>
      <c r="C58" s="4">
        <v>2.83449935913085</v>
      </c>
      <c r="D58" s="4">
        <v>2.7926266193389799</v>
      </c>
      <c r="E58" s="4">
        <v>2.8095557689666699</v>
      </c>
      <c r="F58" s="4">
        <v>2.7052438259124698</v>
      </c>
      <c r="G58" s="4">
        <v>2.8133046627044598</v>
      </c>
      <c r="H58" s="4">
        <v>2.8404960632324201</v>
      </c>
      <c r="I58" s="4">
        <v>2.80980372428894</v>
      </c>
      <c r="J58" s="4">
        <v>2.8149528503417902</v>
      </c>
      <c r="K58" s="4">
        <v>2.8126037120818999</v>
      </c>
      <c r="L58" s="4">
        <v>2.7688715457916202</v>
      </c>
      <c r="M58" s="11"/>
      <c r="N58" s="4"/>
      <c r="O58" s="11"/>
      <c r="P58" s="11"/>
      <c r="Q58" s="4"/>
      <c r="R58" s="11"/>
      <c r="S58" s="11"/>
      <c r="T58" s="4"/>
      <c r="U58" s="11"/>
      <c r="V58" s="11"/>
    </row>
    <row r="59" spans="2:22" x14ac:dyDescent="0.25">
      <c r="B59" s="12">
        <v>1.75</v>
      </c>
      <c r="C59" s="4">
        <v>2.84420585632324</v>
      </c>
      <c r="D59" s="4">
        <v>2.8448526859283398</v>
      </c>
      <c r="E59" s="4">
        <v>2.7893221378326398</v>
      </c>
      <c r="F59" s="4">
        <v>2.7736685276031401</v>
      </c>
      <c r="G59" s="4">
        <v>2.8040688037872301</v>
      </c>
      <c r="H59" s="4">
        <v>2.7028834819793701</v>
      </c>
      <c r="I59" s="4">
        <v>2.9013211727142298</v>
      </c>
      <c r="J59" s="4">
        <v>2.7823588848114</v>
      </c>
      <c r="K59" s="4">
        <v>2.7627270221710201</v>
      </c>
      <c r="L59" s="4">
        <v>2.8925600051879798</v>
      </c>
      <c r="M59" s="11"/>
      <c r="N59" s="11"/>
      <c r="O59" s="11"/>
      <c r="P59" s="11"/>
      <c r="Q59" s="11"/>
      <c r="R59" s="11"/>
      <c r="S59" s="11"/>
      <c r="T59" s="11"/>
      <c r="U59" s="11"/>
      <c r="V59" s="11"/>
    </row>
    <row r="60" spans="2:22" x14ac:dyDescent="0.25">
      <c r="B60" s="12">
        <v>1.78125</v>
      </c>
      <c r="C60" s="4">
        <v>2.9041252136230402</v>
      </c>
      <c r="D60" s="4">
        <v>2.8148987293243399</v>
      </c>
      <c r="E60" s="4">
        <v>2.7525768280029199</v>
      </c>
      <c r="F60" s="4">
        <v>2.7341735363006499</v>
      </c>
      <c r="G60" s="4">
        <v>2.9390411376953098</v>
      </c>
      <c r="H60" s="4">
        <v>2.8236210346221902</v>
      </c>
      <c r="I60" s="4">
        <v>2.85150122642517</v>
      </c>
      <c r="J60" s="4">
        <v>2.8031909465789702</v>
      </c>
      <c r="K60" s="4">
        <v>2.8044369220733598</v>
      </c>
      <c r="L60" s="4">
        <v>2.77567386627197</v>
      </c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2:22" x14ac:dyDescent="0.25">
      <c r="B61" s="12">
        <v>1.8125</v>
      </c>
      <c r="C61" s="4">
        <v>2.9005174636840798</v>
      </c>
      <c r="D61" s="4">
        <v>2.84529304504394</v>
      </c>
      <c r="E61" s="4">
        <v>2.8374280929565399</v>
      </c>
      <c r="F61" s="4">
        <v>2.8166706562042201</v>
      </c>
      <c r="G61" s="4">
        <v>2.7325782775878902</v>
      </c>
      <c r="H61" s="4">
        <v>2.8580424785614</v>
      </c>
      <c r="I61" s="4">
        <v>2.8664019107818599</v>
      </c>
      <c r="J61" s="4">
        <v>2.7822115421295099</v>
      </c>
      <c r="K61" s="4">
        <v>2.8869311809539702</v>
      </c>
      <c r="L61" s="4">
        <v>2.8627359867095898</v>
      </c>
      <c r="M61" s="11"/>
      <c r="N61" s="11"/>
      <c r="O61" s="11"/>
      <c r="P61" s="11"/>
      <c r="Q61" s="11"/>
      <c r="R61" s="11"/>
      <c r="S61" s="11"/>
      <c r="T61" s="11"/>
      <c r="U61" s="11"/>
      <c r="V61" s="11"/>
    </row>
    <row r="62" spans="2:22" x14ac:dyDescent="0.25">
      <c r="B62" s="12">
        <v>1.84375</v>
      </c>
      <c r="C62" s="4">
        <v>2.7179498672485298</v>
      </c>
      <c r="D62" s="4">
        <v>2.7962429523468</v>
      </c>
      <c r="E62" s="4">
        <v>2.76592564582824</v>
      </c>
      <c r="F62" s="4">
        <v>2.8844757080078098</v>
      </c>
      <c r="G62" s="4">
        <v>2.72896003723144</v>
      </c>
      <c r="H62" s="4">
        <v>2.77647399902343</v>
      </c>
      <c r="I62" s="4">
        <v>2.8614511489868102</v>
      </c>
      <c r="J62" s="4">
        <v>2.82036209106445</v>
      </c>
      <c r="K62" s="4">
        <v>2.89445877075195</v>
      </c>
      <c r="L62" s="4">
        <v>2.9622452259063698</v>
      </c>
      <c r="M62" s="11"/>
      <c r="N62" s="11"/>
      <c r="O62" s="11"/>
      <c r="P62" s="11"/>
      <c r="Q62" s="4"/>
      <c r="R62" s="11"/>
      <c r="S62" s="11"/>
      <c r="T62" s="11"/>
      <c r="U62" s="11"/>
      <c r="V62" s="11"/>
    </row>
    <row r="63" spans="2:22" x14ac:dyDescent="0.25">
      <c r="B63" s="12">
        <v>1.875</v>
      </c>
      <c r="C63" s="4">
        <v>2.7719986438751198</v>
      </c>
      <c r="D63" s="4">
        <v>2.7773654460906898</v>
      </c>
      <c r="E63" s="4">
        <v>2.7292060852050701</v>
      </c>
      <c r="F63" s="4">
        <v>2.89940953254699</v>
      </c>
      <c r="G63" s="4">
        <v>2.7624537944793701</v>
      </c>
      <c r="H63" s="4">
        <v>2.87685942649841</v>
      </c>
      <c r="I63" s="4">
        <v>2.7559120655059801</v>
      </c>
      <c r="J63" s="4">
        <v>2.7635281085968</v>
      </c>
      <c r="K63" s="4">
        <v>3.01610827445983</v>
      </c>
      <c r="L63" s="4">
        <v>2.86725878715515</v>
      </c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2:22" x14ac:dyDescent="0.25">
      <c r="B64" s="12">
        <v>1.90625</v>
      </c>
      <c r="C64" s="4">
        <v>2.8882925510406401</v>
      </c>
      <c r="D64" s="4">
        <v>2.7811019420623699</v>
      </c>
      <c r="E64" s="4">
        <v>2.77042365074157</v>
      </c>
      <c r="F64" s="4">
        <v>2.7417538166046098</v>
      </c>
      <c r="G64" s="4">
        <v>2.8087348937988201</v>
      </c>
      <c r="H64" s="4">
        <v>2.78118896484375</v>
      </c>
      <c r="I64" s="4">
        <v>2.8203098773956299</v>
      </c>
      <c r="J64" s="4">
        <v>2.8371951580047599</v>
      </c>
      <c r="K64" s="4">
        <v>2.6352527141571001</v>
      </c>
      <c r="L64" s="4">
        <v>2.85723876953125</v>
      </c>
      <c r="M64" s="11"/>
      <c r="N64" s="11"/>
      <c r="O64" s="11"/>
      <c r="P64" s="4"/>
      <c r="Q64" s="11"/>
      <c r="R64" s="11"/>
      <c r="S64" s="11"/>
      <c r="T64" s="11"/>
      <c r="U64" s="11"/>
      <c r="V64" s="11"/>
    </row>
    <row r="65" spans="2:22" x14ac:dyDescent="0.25">
      <c r="B65" s="12">
        <v>1.9375</v>
      </c>
      <c r="C65" s="4">
        <v>2.8870048522949201</v>
      </c>
      <c r="D65" s="4">
        <v>2.7796046733856201</v>
      </c>
      <c r="E65" s="4">
        <v>2.76757335662841</v>
      </c>
      <c r="F65" s="4">
        <v>2.5988900661468501</v>
      </c>
      <c r="G65" s="4">
        <v>2.9668540954589799</v>
      </c>
      <c r="H65" s="4">
        <v>2.9354331493377601</v>
      </c>
      <c r="I65" s="4">
        <v>2.9039239883422798</v>
      </c>
      <c r="J65" s="4">
        <v>2.7725009918212802</v>
      </c>
      <c r="K65" s="4">
        <v>2.78864097595214</v>
      </c>
      <c r="L65" s="4">
        <v>2.91279768943786</v>
      </c>
      <c r="M65" s="11"/>
      <c r="N65" s="11"/>
      <c r="O65" s="11"/>
      <c r="P65" s="11"/>
      <c r="Q65" s="11"/>
      <c r="R65" s="4"/>
      <c r="S65" s="11"/>
      <c r="T65" s="11"/>
      <c r="U65" s="11"/>
      <c r="V65" s="11"/>
    </row>
    <row r="66" spans="2:22" x14ac:dyDescent="0.25">
      <c r="B66" s="12">
        <v>1.96875</v>
      </c>
      <c r="C66" s="4">
        <v>2.8524188995361301</v>
      </c>
      <c r="D66" s="4">
        <v>2.8154039382934499</v>
      </c>
      <c r="E66" s="4">
        <v>2.80284428596496</v>
      </c>
      <c r="F66" s="4">
        <v>2.7591521739959699</v>
      </c>
      <c r="G66" s="4">
        <v>2.8509838581085201</v>
      </c>
      <c r="H66" s="4">
        <v>2.6858842372894198</v>
      </c>
      <c r="I66" s="4">
        <v>2.7275397777557302</v>
      </c>
      <c r="J66" s="4">
        <v>2.9732961654663002</v>
      </c>
      <c r="K66" s="4">
        <v>2.68125891685485</v>
      </c>
      <c r="L66" s="4">
        <v>2.8764457702636701</v>
      </c>
      <c r="M66" s="11"/>
      <c r="N66" s="11"/>
      <c r="O66" s="11"/>
      <c r="P66" s="11"/>
      <c r="Q66" s="11"/>
      <c r="R66" s="11"/>
      <c r="S66" s="11"/>
      <c r="T66" s="11"/>
      <c r="U66" s="11"/>
      <c r="V66" s="11"/>
    </row>
    <row r="67" spans="2:22" x14ac:dyDescent="0.25">
      <c r="B67" s="12">
        <v>2</v>
      </c>
      <c r="C67" s="4">
        <v>2.7978146076202299</v>
      </c>
      <c r="D67" s="4">
        <v>2.8938903808593701</v>
      </c>
      <c r="E67" s="4">
        <v>2.7901937961578298</v>
      </c>
      <c r="F67" s="4">
        <v>2.78861403465271</v>
      </c>
      <c r="G67" s="4">
        <v>2.6467227935790998</v>
      </c>
      <c r="H67" s="4">
        <v>2.8278560638427699</v>
      </c>
      <c r="I67" s="4">
        <v>2.8813953399658199</v>
      </c>
      <c r="J67" s="4">
        <v>2.6581161022186199</v>
      </c>
      <c r="K67" s="4">
        <v>2.9599800109863201</v>
      </c>
      <c r="L67" s="4">
        <v>2.8168849945068302</v>
      </c>
      <c r="M67" s="11"/>
      <c r="N67" s="11"/>
      <c r="O67" s="11"/>
      <c r="P67" s="11"/>
      <c r="Q67" s="11"/>
      <c r="R67" s="11"/>
      <c r="S67" s="11"/>
      <c r="T67" s="11"/>
      <c r="U67" s="11"/>
      <c r="V67" s="11"/>
    </row>
    <row r="68" spans="2:22" x14ac:dyDescent="0.25">
      <c r="B68" s="12">
        <v>2.03125</v>
      </c>
      <c r="C68" s="4">
        <v>2.8825795650482098</v>
      </c>
      <c r="D68" s="4">
        <v>2.8512337207794101</v>
      </c>
      <c r="E68" s="4">
        <v>2.6491947174072199</v>
      </c>
      <c r="F68" s="4">
        <v>2.85449862480163</v>
      </c>
      <c r="G68" s="4">
        <v>2.8365116119384699</v>
      </c>
      <c r="H68" s="4">
        <v>2.9466438293457</v>
      </c>
      <c r="I68" s="4">
        <v>2.7544412612914999</v>
      </c>
      <c r="J68" s="4">
        <v>2.7810716629028298</v>
      </c>
      <c r="K68" s="4">
        <v>2.8252537250518799</v>
      </c>
      <c r="L68" s="4">
        <v>2.7095241546630802</v>
      </c>
      <c r="M68" s="11"/>
      <c r="N68" s="11"/>
      <c r="O68" s="11"/>
      <c r="P68" s="11"/>
      <c r="Q68" s="4"/>
      <c r="R68" s="11"/>
      <c r="S68" s="4"/>
      <c r="T68" s="4"/>
      <c r="U68" s="11"/>
      <c r="V68" s="11"/>
    </row>
    <row r="69" spans="2:22" x14ac:dyDescent="0.25">
      <c r="B69" s="12">
        <v>2.0625</v>
      </c>
      <c r="C69" s="4">
        <v>2.56627225875854</v>
      </c>
      <c r="D69" s="4">
        <v>2.61978912353515</v>
      </c>
      <c r="E69" s="4">
        <v>2.55447793006896</v>
      </c>
      <c r="F69" s="4">
        <v>2.64312291145324</v>
      </c>
      <c r="G69" s="4">
        <v>2.6084134578704798</v>
      </c>
      <c r="H69" s="4">
        <v>2.5392563343047998</v>
      </c>
      <c r="I69" s="4">
        <v>2.6255481243133501</v>
      </c>
      <c r="J69" s="4">
        <v>2.5174531936645499</v>
      </c>
      <c r="K69" s="4">
        <v>2.63998222351074</v>
      </c>
      <c r="L69" s="4">
        <v>2.5478830337524401</v>
      </c>
      <c r="M69" s="11"/>
      <c r="N69" s="11"/>
      <c r="O69" s="11"/>
      <c r="P69" s="11"/>
      <c r="Q69" s="11"/>
      <c r="R69" s="11"/>
      <c r="S69" s="11"/>
      <c r="T69" s="11"/>
      <c r="U69" s="11"/>
      <c r="V69" s="11"/>
    </row>
    <row r="70" spans="2:22" x14ac:dyDescent="0.25">
      <c r="B70" s="12">
        <v>2.09375</v>
      </c>
      <c r="C70" s="4">
        <v>2.6681125164031898</v>
      </c>
      <c r="D70" s="4">
        <v>2.4585607051849299</v>
      </c>
      <c r="E70" s="4">
        <v>2.6684825420379599</v>
      </c>
      <c r="F70" s="4">
        <v>2.4684360027313201</v>
      </c>
      <c r="G70" s="4">
        <v>2.6337509155273402</v>
      </c>
      <c r="H70" s="4">
        <v>2.5504744052886901</v>
      </c>
      <c r="I70" s="4">
        <v>2.5135042667388898</v>
      </c>
      <c r="J70" s="4">
        <v>2.5770952701568599</v>
      </c>
      <c r="K70" s="4">
        <v>2.5683453083038299</v>
      </c>
      <c r="L70" s="4">
        <v>2.5693125724792401</v>
      </c>
      <c r="M70" s="11"/>
      <c r="N70" s="11"/>
      <c r="O70" s="11"/>
      <c r="P70" s="11"/>
      <c r="Q70" s="11"/>
      <c r="R70" s="11"/>
      <c r="S70" s="11"/>
      <c r="T70" s="4"/>
      <c r="U70" s="11"/>
      <c r="V70" s="11"/>
    </row>
    <row r="71" spans="2:22" x14ac:dyDescent="0.25">
      <c r="B71" s="12">
        <v>2.125</v>
      </c>
      <c r="C71" s="4">
        <v>2.5424742698669398</v>
      </c>
      <c r="D71" s="4">
        <v>2.50904965400695</v>
      </c>
      <c r="E71" s="4">
        <v>2.46835064888</v>
      </c>
      <c r="F71" s="4">
        <v>2.6625506877899099</v>
      </c>
      <c r="G71" s="4">
        <v>2.5559520721435498</v>
      </c>
      <c r="H71" s="4">
        <v>2.4695253372192298</v>
      </c>
      <c r="I71" s="4">
        <v>2.6115961074829102</v>
      </c>
      <c r="J71" s="4">
        <v>2.4058039188385001</v>
      </c>
      <c r="K71" s="4">
        <v>2.4986512660980198</v>
      </c>
      <c r="L71" s="4">
        <v>2.5286457538604701</v>
      </c>
      <c r="M71" s="11"/>
      <c r="N71" s="11"/>
      <c r="O71" s="11"/>
      <c r="P71" s="11"/>
      <c r="Q71" s="11"/>
      <c r="R71" s="11"/>
      <c r="S71" s="11"/>
      <c r="T71" s="4"/>
      <c r="U71" s="11"/>
      <c r="V71" s="11"/>
    </row>
    <row r="72" spans="2:22" x14ac:dyDescent="0.25">
      <c r="B72" s="12">
        <v>2.15625</v>
      </c>
      <c r="C72" s="4">
        <v>2.5035908222198402</v>
      </c>
      <c r="D72" s="4">
        <v>2.6080691814422599</v>
      </c>
      <c r="E72" s="4">
        <v>2.5148866176605198</v>
      </c>
      <c r="F72" s="4">
        <v>2.4600553512573198</v>
      </c>
      <c r="G72" s="4">
        <v>2.55739974975585</v>
      </c>
      <c r="H72" s="4">
        <v>2.5187451839446999</v>
      </c>
      <c r="I72" s="4">
        <v>2.5439441204071001</v>
      </c>
      <c r="J72" s="4">
        <v>2.4966580867767298</v>
      </c>
      <c r="K72" s="4">
        <v>2.6152479648589999</v>
      </c>
      <c r="L72" s="4">
        <v>2.5677125453948899</v>
      </c>
      <c r="M72" s="4"/>
      <c r="N72" s="11"/>
      <c r="O72" s="11"/>
      <c r="P72" s="11"/>
      <c r="Q72" s="11"/>
      <c r="R72" s="11"/>
      <c r="S72" s="4"/>
      <c r="T72" s="11"/>
      <c r="U72" s="4"/>
      <c r="V72" s="11"/>
    </row>
    <row r="73" spans="2:22" x14ac:dyDescent="0.25">
      <c r="B73" s="12">
        <v>2.1875</v>
      </c>
      <c r="C73" s="4">
        <v>2.3858082294464098</v>
      </c>
      <c r="D73" s="4">
        <v>2.4769611358642498</v>
      </c>
      <c r="E73" s="4">
        <v>2.31550860404968</v>
      </c>
      <c r="F73" s="4">
        <v>2.5417413711547798</v>
      </c>
      <c r="G73" s="4">
        <v>2.6505897045135498</v>
      </c>
      <c r="H73" s="4">
        <v>2.39898610115051</v>
      </c>
      <c r="I73" s="4">
        <v>2.5821578502654998</v>
      </c>
      <c r="J73" s="4">
        <v>2.5016493797302202</v>
      </c>
      <c r="K73" s="4">
        <v>2.5314846038818302</v>
      </c>
      <c r="L73" s="4">
        <v>2.5068662166595401</v>
      </c>
      <c r="M73" s="11"/>
      <c r="N73" s="11"/>
      <c r="O73" s="11"/>
      <c r="P73" s="11"/>
      <c r="Q73" s="11"/>
      <c r="R73" s="11"/>
      <c r="S73" s="11"/>
      <c r="T73" s="11"/>
      <c r="U73" s="11"/>
      <c r="V73" s="11"/>
    </row>
    <row r="74" spans="2:22" x14ac:dyDescent="0.25">
      <c r="B74" s="12">
        <v>2.21875</v>
      </c>
      <c r="C74" s="4">
        <v>2.5318009853363002</v>
      </c>
      <c r="D74" s="4">
        <v>2.6043176651000901</v>
      </c>
      <c r="E74" s="4">
        <v>2.4988744258880602</v>
      </c>
      <c r="F74" s="4">
        <v>2.39869856834411</v>
      </c>
      <c r="G74" s="4">
        <v>2.5050964355468701</v>
      </c>
      <c r="H74" s="4">
        <v>2.5328624248504599</v>
      </c>
      <c r="I74" s="4">
        <v>2.4652206897735498</v>
      </c>
      <c r="J74" s="4">
        <v>2.5399978160858101</v>
      </c>
      <c r="K74" s="4">
        <v>2.50913977622985</v>
      </c>
      <c r="L74" s="4">
        <v>2.5481684207916202</v>
      </c>
      <c r="M74" s="11"/>
      <c r="N74" s="11"/>
      <c r="O74" s="11"/>
      <c r="P74" s="4"/>
      <c r="Q74" s="4"/>
      <c r="R74" s="11"/>
      <c r="S74" s="11"/>
      <c r="T74" s="11"/>
      <c r="U74" s="11"/>
      <c r="V74" s="11"/>
    </row>
    <row r="75" spans="2:22" x14ac:dyDescent="0.25">
      <c r="B75" s="12">
        <v>2.25</v>
      </c>
      <c r="C75" s="4">
        <v>2.5645060539245601</v>
      </c>
      <c r="D75" s="4">
        <v>2.6122291088104199</v>
      </c>
      <c r="E75" s="4">
        <v>2.5600357055664</v>
      </c>
      <c r="F75" s="4">
        <v>2.4684908390045099</v>
      </c>
      <c r="G75" s="4">
        <v>2.5562369823455802</v>
      </c>
      <c r="H75" s="4">
        <v>2.5158233642578098</v>
      </c>
      <c r="I75" s="4">
        <v>2.57566142082214</v>
      </c>
      <c r="J75" s="4">
        <v>2.5702440738677899</v>
      </c>
      <c r="K75" s="4">
        <v>2.6445240974426198</v>
      </c>
      <c r="L75" s="4">
        <v>2.5309884548187198</v>
      </c>
      <c r="M75" s="4"/>
      <c r="N75" s="4"/>
      <c r="O75" s="11"/>
      <c r="P75" s="4"/>
      <c r="Q75" s="11"/>
      <c r="R75" s="11"/>
      <c r="S75" s="11"/>
      <c r="T75" s="11"/>
      <c r="U75" s="11"/>
      <c r="V75" s="11"/>
    </row>
    <row r="76" spans="2:22" x14ac:dyDescent="0.25">
      <c r="B76" s="12">
        <v>2.28125</v>
      </c>
      <c r="C76" s="4">
        <v>2.5482428073882999</v>
      </c>
      <c r="D76" s="4">
        <v>2.4379017353057799</v>
      </c>
      <c r="E76" s="4">
        <v>2.7132139205932599</v>
      </c>
      <c r="F76" s="4">
        <v>2.4618904590606601</v>
      </c>
      <c r="G76" s="4">
        <v>2.62630915641784</v>
      </c>
      <c r="H76" s="4">
        <v>2.4486677646636901</v>
      </c>
      <c r="I76" s="4">
        <v>2.5587527751922599</v>
      </c>
      <c r="J76" s="4">
        <v>2.5119612216949401</v>
      </c>
      <c r="K76" s="4">
        <v>2.49221587181091</v>
      </c>
      <c r="L76" s="4">
        <v>2.6771171092986998</v>
      </c>
      <c r="M76" s="11"/>
      <c r="N76" s="11"/>
      <c r="O76" s="11"/>
      <c r="P76" s="11"/>
      <c r="Q76" s="11"/>
      <c r="R76" s="11"/>
      <c r="S76" s="11"/>
      <c r="T76" s="11"/>
      <c r="U76" s="11"/>
      <c r="V76" s="11"/>
    </row>
    <row r="77" spans="2:22" x14ac:dyDescent="0.25">
      <c r="B77" s="12">
        <v>2.3125</v>
      </c>
      <c r="C77" s="4">
        <v>2.5364284515380802</v>
      </c>
      <c r="D77" s="4">
        <v>2.53277492523193</v>
      </c>
      <c r="E77" s="4">
        <v>2.57124543190002</v>
      </c>
      <c r="F77" s="4">
        <v>2.4586365222930899</v>
      </c>
      <c r="G77" s="4">
        <v>2.5673575401306099</v>
      </c>
      <c r="H77" s="4">
        <v>2.60221099853515</v>
      </c>
      <c r="I77" s="4">
        <v>2.6460182666778498</v>
      </c>
      <c r="J77" s="4">
        <v>2.4069633483886701</v>
      </c>
      <c r="K77" s="4">
        <v>2.56003546714782</v>
      </c>
      <c r="L77" s="4">
        <v>2.5084810256957999</v>
      </c>
      <c r="M77" s="11"/>
      <c r="N77" s="11"/>
      <c r="O77" s="4"/>
      <c r="P77" s="11"/>
      <c r="Q77" s="11"/>
      <c r="R77" s="11"/>
      <c r="S77" s="11"/>
      <c r="T77" s="11"/>
      <c r="U77" s="11"/>
      <c r="V77" s="11"/>
    </row>
    <row r="78" spans="2:22" x14ac:dyDescent="0.25">
      <c r="B78" s="12">
        <v>2.34375</v>
      </c>
      <c r="C78" s="4">
        <v>2.5591917037963801</v>
      </c>
      <c r="D78" s="4">
        <v>2.4914581775665199</v>
      </c>
      <c r="E78" s="4">
        <v>2.4836461544036799</v>
      </c>
      <c r="F78" s="4">
        <v>2.5255942344665501</v>
      </c>
      <c r="G78" s="4">
        <v>2.46914458274841</v>
      </c>
      <c r="H78" s="4">
        <v>2.4696025848388601</v>
      </c>
      <c r="I78" s="4">
        <v>2.52197265625</v>
      </c>
      <c r="J78" s="4">
        <v>2.5286839008331299</v>
      </c>
      <c r="K78" s="4">
        <v>2.5521035194396902</v>
      </c>
      <c r="L78" s="4">
        <v>2.6943876743316602</v>
      </c>
      <c r="M78" s="11"/>
      <c r="N78" s="11"/>
      <c r="O78" s="11"/>
      <c r="P78" s="11"/>
      <c r="Q78" s="11"/>
      <c r="R78" s="11"/>
      <c r="S78" s="11"/>
      <c r="T78" s="11"/>
      <c r="U78" s="11"/>
      <c r="V78" s="11"/>
    </row>
    <row r="79" spans="2:22" x14ac:dyDescent="0.25">
      <c r="B79" s="12">
        <v>2.375</v>
      </c>
      <c r="C79" s="4">
        <v>2.6024587154388401</v>
      </c>
      <c r="D79" s="4">
        <v>2.4917607307434002</v>
      </c>
      <c r="E79" s="4">
        <v>2.4685432910919101</v>
      </c>
      <c r="F79" s="4">
        <v>2.5202448368072501</v>
      </c>
      <c r="G79" s="4">
        <v>2.5270683765411301</v>
      </c>
      <c r="H79" s="4">
        <v>2.57147121429443</v>
      </c>
      <c r="I79" s="4">
        <v>2.6264159679412802</v>
      </c>
      <c r="J79" s="4">
        <v>2.5122411251068102</v>
      </c>
      <c r="K79" s="4">
        <v>2.5086367130279501</v>
      </c>
      <c r="L79" s="4">
        <v>2.4345538616180402</v>
      </c>
      <c r="M79" s="11"/>
      <c r="N79" s="11"/>
      <c r="O79" s="11"/>
      <c r="P79" s="11"/>
      <c r="Q79" s="11"/>
      <c r="R79" s="11"/>
      <c r="S79" s="11"/>
      <c r="T79" s="11"/>
      <c r="U79" s="11"/>
      <c r="V79" s="11"/>
    </row>
    <row r="80" spans="2:22" x14ac:dyDescent="0.25">
      <c r="B80" s="12">
        <v>2.40625</v>
      </c>
      <c r="C80" s="4">
        <v>2.62908482551574</v>
      </c>
      <c r="D80" s="4">
        <v>2.4853644371032702</v>
      </c>
      <c r="E80" s="4">
        <v>2.4052956104278498</v>
      </c>
      <c r="F80" s="4">
        <v>2.5070488452911301</v>
      </c>
      <c r="G80" s="4">
        <v>2.5231959819793701</v>
      </c>
      <c r="H80" s="4">
        <v>2.5391874313354399</v>
      </c>
      <c r="I80" s="4">
        <v>2.5845482349395699</v>
      </c>
      <c r="J80" s="4">
        <v>2.5009803771972599</v>
      </c>
      <c r="K80" s="4">
        <v>2.58038306236267</v>
      </c>
      <c r="L80" s="4">
        <v>2.6302740573882999</v>
      </c>
      <c r="M80" s="11"/>
      <c r="N80" s="4"/>
      <c r="O80" s="11"/>
      <c r="P80" s="11"/>
      <c r="Q80" s="11"/>
      <c r="R80" s="11"/>
      <c r="S80" s="11"/>
      <c r="T80" s="4"/>
      <c r="U80" s="11"/>
      <c r="V80" s="11"/>
    </row>
    <row r="81" spans="2:22" x14ac:dyDescent="0.25">
      <c r="B81" s="12">
        <v>2.4375</v>
      </c>
      <c r="C81" s="4">
        <v>2.5705187320709202</v>
      </c>
      <c r="D81" s="4">
        <v>2.6658790111541699</v>
      </c>
      <c r="E81" s="4">
        <v>2.4240987300872798</v>
      </c>
      <c r="F81" s="4">
        <v>2.6026232242584202</v>
      </c>
      <c r="G81" s="4">
        <v>2.6357638835906898</v>
      </c>
      <c r="H81" s="4">
        <v>2.5123767852783199</v>
      </c>
      <c r="I81" s="4">
        <v>2.5522110462188698</v>
      </c>
      <c r="J81" s="4">
        <v>2.3952975273132302</v>
      </c>
      <c r="K81" s="4">
        <v>2.4597282409667902</v>
      </c>
      <c r="L81" s="4">
        <v>2.5316140651702801</v>
      </c>
      <c r="M81" s="11"/>
      <c r="N81" s="11"/>
      <c r="O81" s="11"/>
      <c r="P81" s="11"/>
      <c r="Q81" s="11"/>
      <c r="R81" s="11"/>
      <c r="S81" s="11"/>
      <c r="T81" s="11"/>
      <c r="U81" s="11"/>
      <c r="V81" s="11"/>
    </row>
    <row r="82" spans="2:22" x14ac:dyDescent="0.25">
      <c r="B82" s="12">
        <v>2.46875</v>
      </c>
      <c r="C82" s="4">
        <v>2.57546806335449</v>
      </c>
      <c r="D82" s="4">
        <v>2.5114037990570002</v>
      </c>
      <c r="E82" s="4">
        <v>2.46415710449218</v>
      </c>
      <c r="F82" s="4">
        <v>2.4398615360260001</v>
      </c>
      <c r="G82" s="4">
        <v>2.48902416229248</v>
      </c>
      <c r="H82" s="4">
        <v>2.5355632305145201</v>
      </c>
      <c r="I82" s="4">
        <v>2.5355031490325901</v>
      </c>
      <c r="J82" s="4">
        <v>2.6215648651122998</v>
      </c>
      <c r="K82" s="4">
        <v>2.4869344234466499</v>
      </c>
      <c r="L82" s="4">
        <v>2.65198302268981</v>
      </c>
      <c r="M82" s="11"/>
      <c r="N82" s="11"/>
      <c r="O82" s="11"/>
      <c r="P82" s="11"/>
      <c r="Q82" s="11"/>
      <c r="R82" s="11"/>
      <c r="S82" s="4"/>
      <c r="T82" s="11"/>
      <c r="U82" s="11"/>
      <c r="V82" s="11"/>
    </row>
    <row r="83" spans="2:22" x14ac:dyDescent="0.25">
      <c r="B83" s="12">
        <v>2.5</v>
      </c>
      <c r="C83" s="4">
        <v>2.4951322078704798</v>
      </c>
      <c r="D83" s="4">
        <v>2.4419908523559499</v>
      </c>
      <c r="E83" s="4">
        <v>2.4713156223297101</v>
      </c>
      <c r="F83" s="4">
        <v>2.5644078254699698</v>
      </c>
      <c r="G83" s="4">
        <v>2.62684798240661</v>
      </c>
      <c r="H83" s="4">
        <v>2.5196046829223602</v>
      </c>
      <c r="I83" s="4">
        <v>2.41139388084411</v>
      </c>
      <c r="J83" s="4">
        <v>2.52729964256286</v>
      </c>
      <c r="K83" s="4">
        <v>2.5830483436584402</v>
      </c>
      <c r="L83" s="4">
        <v>2.5380845069885201</v>
      </c>
      <c r="M83" s="4"/>
      <c r="N83" s="4"/>
      <c r="O83" s="11"/>
      <c r="P83" s="4"/>
      <c r="Q83" s="11"/>
      <c r="R83" s="11"/>
      <c r="S83" s="11"/>
      <c r="T83" s="11"/>
      <c r="U83" s="11"/>
      <c r="V83" s="11"/>
    </row>
    <row r="84" spans="2:22" x14ac:dyDescent="0.25">
      <c r="B84" s="12">
        <v>2.53125</v>
      </c>
      <c r="C84" s="4">
        <v>2.5798766613006499</v>
      </c>
      <c r="D84" s="4">
        <v>2.4910216331481898</v>
      </c>
      <c r="E84" s="4">
        <v>2.60174560546875</v>
      </c>
      <c r="F84" s="4">
        <v>2.4648628234863201</v>
      </c>
      <c r="G84" s="4">
        <v>2.51169681549072</v>
      </c>
      <c r="H84" s="4">
        <v>2.53627133369445</v>
      </c>
      <c r="I84" s="4">
        <v>2.5897960662841699</v>
      </c>
      <c r="J84" s="4">
        <v>2.58744120597839</v>
      </c>
      <c r="K84" s="4">
        <v>2.5859851837158199</v>
      </c>
      <c r="L84" s="4">
        <v>2.5821716785430899</v>
      </c>
      <c r="M84" s="11"/>
      <c r="N84" s="11"/>
      <c r="O84" s="11"/>
      <c r="P84" s="11"/>
      <c r="Q84" s="4"/>
      <c r="R84" s="11"/>
      <c r="S84" s="4"/>
      <c r="T84" s="11"/>
      <c r="U84" s="11"/>
      <c r="V84" s="11"/>
    </row>
    <row r="85" spans="2:22" x14ac:dyDescent="0.25">
      <c r="B85" s="12">
        <v>2.5625</v>
      </c>
      <c r="C85" s="4">
        <v>2.55737209320068</v>
      </c>
      <c r="D85" s="4">
        <v>2.4543712139129599</v>
      </c>
      <c r="E85" s="4">
        <v>2.4142477512359601</v>
      </c>
      <c r="F85" s="4">
        <v>2.5459563732147199</v>
      </c>
      <c r="G85" s="4">
        <v>2.4953765869140598</v>
      </c>
      <c r="H85" s="4">
        <v>2.5036716461181601</v>
      </c>
      <c r="I85" s="4">
        <v>2.5765917301177899</v>
      </c>
      <c r="J85" s="4">
        <v>2.4856276512145898</v>
      </c>
      <c r="K85" s="4">
        <v>2.6205537319183301</v>
      </c>
      <c r="L85" s="4">
        <v>2.5340559482574401</v>
      </c>
      <c r="M85" s="11"/>
      <c r="N85" s="11"/>
      <c r="O85" s="11"/>
      <c r="P85" s="11"/>
      <c r="Q85" s="11"/>
      <c r="R85" s="11"/>
      <c r="S85" s="11"/>
      <c r="T85" s="11"/>
      <c r="U85" s="11"/>
      <c r="V85" s="11"/>
    </row>
    <row r="86" spans="2:22" x14ac:dyDescent="0.25">
      <c r="B86" s="12">
        <v>2.59375</v>
      </c>
      <c r="C86" s="4">
        <v>2.4827926158904998</v>
      </c>
      <c r="D86" s="4">
        <v>2.6125917434692298</v>
      </c>
      <c r="E86" s="4">
        <v>2.6233563423156698</v>
      </c>
      <c r="F86" s="4">
        <v>2.5029120445251398</v>
      </c>
      <c r="G86" s="4">
        <v>2.5306580066680899</v>
      </c>
      <c r="H86" s="4">
        <v>2.5550363063812198</v>
      </c>
      <c r="I86" s="4">
        <v>2.63622951507568</v>
      </c>
      <c r="J86" s="4">
        <v>2.4637699127197199</v>
      </c>
      <c r="K86" s="4">
        <v>2.4461030960082999</v>
      </c>
      <c r="L86" s="4">
        <v>2.5359241962432799</v>
      </c>
      <c r="M86" s="11"/>
      <c r="N86" s="11"/>
      <c r="O86" s="11"/>
      <c r="P86" s="11"/>
      <c r="Q86" s="4"/>
      <c r="R86" s="4"/>
      <c r="S86" s="11"/>
      <c r="T86" s="11"/>
      <c r="U86" s="4"/>
      <c r="V86" s="11"/>
    </row>
    <row r="87" spans="2:22" x14ac:dyDescent="0.25">
      <c r="B87" s="12">
        <v>2.625</v>
      </c>
      <c r="C87" s="4">
        <v>2.5402987003326398</v>
      </c>
      <c r="D87" s="4">
        <v>2.47529745101928</v>
      </c>
      <c r="E87" s="4">
        <v>2.5535700321197501</v>
      </c>
      <c r="F87" s="4">
        <v>2.4451715946197501</v>
      </c>
      <c r="G87" s="4">
        <v>2.67640876770019</v>
      </c>
      <c r="H87" s="4">
        <v>2.48087310791015</v>
      </c>
      <c r="I87" s="4">
        <v>2.5312414169311501</v>
      </c>
      <c r="J87" s="4">
        <v>2.6009101867675701</v>
      </c>
      <c r="K87" s="4">
        <v>2.5084354877471902</v>
      </c>
      <c r="L87" s="4">
        <v>2.5812573432922301</v>
      </c>
      <c r="M87" s="11"/>
      <c r="N87" s="11"/>
      <c r="O87" s="11"/>
      <c r="P87" s="11"/>
      <c r="Q87" s="11"/>
      <c r="R87" s="11"/>
      <c r="S87" s="11"/>
      <c r="T87" s="11"/>
      <c r="U87" s="4"/>
      <c r="V87" s="11"/>
    </row>
    <row r="88" spans="2:22" x14ac:dyDescent="0.25">
      <c r="B88" s="12">
        <v>2.65625</v>
      </c>
      <c r="C88" s="4">
        <v>2.57431840896606</v>
      </c>
      <c r="D88" s="4">
        <v>2.4895370006561199</v>
      </c>
      <c r="E88" s="4">
        <v>2.5748758316039999</v>
      </c>
      <c r="F88" s="4">
        <v>2.48430323600769</v>
      </c>
      <c r="G88" s="4">
        <v>2.65047287940979</v>
      </c>
      <c r="H88" s="4">
        <v>2.46064972877502</v>
      </c>
      <c r="I88" s="4">
        <v>2.6702797412872301</v>
      </c>
      <c r="J88" s="4">
        <v>2.5435647964477499</v>
      </c>
      <c r="K88" s="4">
        <v>2.5487544536590501</v>
      </c>
      <c r="L88" s="4">
        <v>2.5868074893951398</v>
      </c>
      <c r="M88" s="4"/>
      <c r="N88" s="11"/>
      <c r="O88" s="11"/>
      <c r="P88" s="4"/>
      <c r="Q88" s="11"/>
      <c r="R88" s="11"/>
      <c r="S88" s="11"/>
      <c r="T88" s="11"/>
      <c r="U88" s="11"/>
      <c r="V88" s="11"/>
    </row>
    <row r="89" spans="2:22" x14ac:dyDescent="0.25">
      <c r="B89" s="12">
        <v>2.6875</v>
      </c>
      <c r="C89" s="4">
        <v>2.3507068157196001</v>
      </c>
      <c r="D89" s="4">
        <v>2.4337809085845898</v>
      </c>
      <c r="E89" s="4">
        <v>2.5461959838867099</v>
      </c>
      <c r="F89" s="4">
        <v>2.5069780349731401</v>
      </c>
      <c r="G89" s="4">
        <v>2.5804367065429599</v>
      </c>
      <c r="H89" s="4">
        <v>2.6094331741332999</v>
      </c>
      <c r="I89" s="4">
        <v>2.6489369869232098</v>
      </c>
      <c r="J89" s="4">
        <v>2.3994109630584699</v>
      </c>
      <c r="K89" s="4">
        <v>2.58755207061767</v>
      </c>
      <c r="L89" s="4">
        <v>2.5996437072753902</v>
      </c>
      <c r="M89" s="11"/>
      <c r="N89" s="11"/>
      <c r="O89" s="11"/>
      <c r="P89" s="11"/>
      <c r="Q89" s="11"/>
      <c r="R89" s="11"/>
      <c r="S89" s="11"/>
      <c r="T89" s="11"/>
      <c r="U89" s="11"/>
      <c r="V89" s="4"/>
    </row>
    <row r="90" spans="2:22" x14ac:dyDescent="0.25">
      <c r="B90" s="12">
        <v>2.71875</v>
      </c>
      <c r="C90" s="4">
        <v>2.5299329757690399</v>
      </c>
      <c r="D90" s="4">
        <v>2.4560487270355198</v>
      </c>
      <c r="E90" s="4">
        <v>2.4578790664672798</v>
      </c>
      <c r="F90" s="4">
        <v>2.5493710041046098</v>
      </c>
      <c r="G90" s="4">
        <v>2.5334906578063898</v>
      </c>
      <c r="H90" s="4">
        <v>2.35128569602966</v>
      </c>
      <c r="I90" s="4">
        <v>2.5875394344329798</v>
      </c>
      <c r="J90" s="4">
        <v>2.51038646697998</v>
      </c>
      <c r="K90" s="4">
        <v>2.5476746559143</v>
      </c>
      <c r="L90" s="4">
        <v>2.6145992279052699</v>
      </c>
      <c r="M90" s="11"/>
      <c r="N90" s="4"/>
      <c r="O90" s="4"/>
      <c r="P90" s="11"/>
      <c r="Q90" s="11"/>
      <c r="R90" s="11"/>
      <c r="S90" s="11"/>
      <c r="T90" s="4"/>
      <c r="U90" s="11"/>
      <c r="V90" s="4"/>
    </row>
    <row r="91" spans="2:22" x14ac:dyDescent="0.25">
      <c r="B91" s="12">
        <v>2.75</v>
      </c>
      <c r="C91" s="4">
        <v>2.50496506690979</v>
      </c>
      <c r="D91" s="4">
        <v>2.51180768013</v>
      </c>
      <c r="E91" s="4">
        <v>2.4676916599273602</v>
      </c>
      <c r="F91" s="4">
        <v>2.5900082588195801</v>
      </c>
      <c r="G91" s="4">
        <v>2.5558290481567298</v>
      </c>
      <c r="H91" s="4">
        <v>2.4987795352935702</v>
      </c>
      <c r="I91" s="4">
        <v>2.48607277870178</v>
      </c>
      <c r="J91" s="4">
        <v>2.4328255653381299</v>
      </c>
      <c r="K91" s="4">
        <v>2.5125885009765598</v>
      </c>
      <c r="L91" s="4">
        <v>2.5444443225860498</v>
      </c>
      <c r="M91" s="4"/>
      <c r="N91" s="11"/>
      <c r="O91" s="11"/>
      <c r="P91" s="11"/>
      <c r="Q91" s="11"/>
      <c r="R91" s="11"/>
      <c r="S91" s="11"/>
      <c r="T91" s="11"/>
      <c r="U91" s="11"/>
      <c r="V91" s="11"/>
    </row>
    <row r="92" spans="2:22" x14ac:dyDescent="0.25">
      <c r="B92" s="12">
        <v>2.78125</v>
      </c>
      <c r="C92" s="4">
        <v>2.5326795578002899</v>
      </c>
      <c r="D92" s="4">
        <v>2.4680321216583199</v>
      </c>
      <c r="E92" s="4">
        <v>2.4981710910797101</v>
      </c>
      <c r="F92" s="4">
        <v>2.6113727092742902</v>
      </c>
      <c r="G92" s="4">
        <v>2.5709187984466499</v>
      </c>
      <c r="H92" s="4">
        <v>2.46701788902282</v>
      </c>
      <c r="I92" s="4">
        <v>2.55697321891784</v>
      </c>
      <c r="J92" s="4">
        <v>2.5095186233520499</v>
      </c>
      <c r="K92" s="4">
        <v>2.6027901172637899</v>
      </c>
      <c r="L92" s="4">
        <v>2.4864802360534601</v>
      </c>
      <c r="M92" s="11"/>
      <c r="N92" s="4"/>
      <c r="O92" s="11"/>
      <c r="P92" s="11"/>
      <c r="Q92" s="11"/>
      <c r="R92" s="4"/>
      <c r="S92" s="11"/>
      <c r="T92" s="11"/>
      <c r="U92" s="4"/>
      <c r="V92" s="11"/>
    </row>
    <row r="93" spans="2:22" x14ac:dyDescent="0.25">
      <c r="B93" s="12">
        <v>2.8125</v>
      </c>
      <c r="C93" s="4">
        <v>2.5307686328887899</v>
      </c>
      <c r="D93" s="4">
        <v>2.43249011039733</v>
      </c>
      <c r="E93" s="4">
        <v>2.4527814388275102</v>
      </c>
      <c r="F93" s="4">
        <v>2.4154703617095898</v>
      </c>
      <c r="G93" s="4">
        <v>2.41901659965515</v>
      </c>
      <c r="H93" s="4">
        <v>2.3161380290985099</v>
      </c>
      <c r="I93" s="4">
        <v>2.5059175491332999</v>
      </c>
      <c r="J93" s="4">
        <v>2.44668340682983</v>
      </c>
      <c r="K93" s="4">
        <v>2.5035285949707</v>
      </c>
      <c r="L93" s="4">
        <v>2.4434192180633501</v>
      </c>
      <c r="M93" s="11"/>
      <c r="N93" s="11"/>
      <c r="O93" s="4"/>
      <c r="P93" s="11"/>
      <c r="Q93" s="11"/>
      <c r="R93" s="11"/>
      <c r="S93" s="11"/>
      <c r="T93" s="4"/>
      <c r="U93" s="11"/>
      <c r="V93" s="11"/>
    </row>
    <row r="94" spans="2:22" x14ac:dyDescent="0.25">
      <c r="B94" s="12">
        <v>2.84375</v>
      </c>
      <c r="C94" s="4">
        <v>2.5457184314727699</v>
      </c>
      <c r="D94" s="4">
        <v>2.5857300758361799</v>
      </c>
      <c r="E94" s="4">
        <v>2.4635884761810298</v>
      </c>
      <c r="F94" s="4">
        <v>2.5484344959259002</v>
      </c>
      <c r="G94" s="4">
        <v>2.4878957271575901</v>
      </c>
      <c r="H94" s="4">
        <v>2.4775228500366202</v>
      </c>
      <c r="I94" s="4">
        <v>2.4025187492370601</v>
      </c>
      <c r="J94" s="4">
        <v>2.4882161617278999</v>
      </c>
      <c r="K94" s="4">
        <v>2.5580201148986799</v>
      </c>
      <c r="L94" s="4">
        <v>2.6224517822265598</v>
      </c>
      <c r="M94" s="11"/>
      <c r="N94" s="11"/>
      <c r="O94" s="11"/>
      <c r="P94" s="11"/>
      <c r="Q94" s="4"/>
      <c r="R94" s="11"/>
      <c r="S94" s="11"/>
      <c r="T94" s="11"/>
      <c r="U94" s="11"/>
      <c r="V94" s="11"/>
    </row>
    <row r="95" spans="2:22" x14ac:dyDescent="0.25">
      <c r="B95" s="12">
        <v>2.875</v>
      </c>
      <c r="C95" s="4">
        <v>2.5896532535552899</v>
      </c>
      <c r="D95" s="4">
        <v>2.5296132564544598</v>
      </c>
      <c r="E95" s="4">
        <v>2.6226160526275599</v>
      </c>
      <c r="F95" s="4">
        <v>2.53784775733947</v>
      </c>
      <c r="G95" s="4">
        <v>2.6026039123535099</v>
      </c>
      <c r="H95" s="4">
        <v>2.5925996303558301</v>
      </c>
      <c r="I95" s="4">
        <v>2.6076266765594398</v>
      </c>
      <c r="J95" s="4">
        <v>2.50635433197021</v>
      </c>
      <c r="K95" s="4">
        <v>2.6114521026611301</v>
      </c>
      <c r="L95" s="4">
        <v>2.5784683227539</v>
      </c>
      <c r="M95" s="11"/>
      <c r="N95" s="11"/>
      <c r="O95" s="11"/>
      <c r="P95" s="11"/>
      <c r="Q95" s="11"/>
      <c r="R95" s="11"/>
      <c r="S95" s="11"/>
      <c r="T95" s="11"/>
      <c r="U95" s="11"/>
      <c r="V95" s="11"/>
    </row>
    <row r="96" spans="2:22" x14ac:dyDescent="0.25">
      <c r="B96" s="12">
        <v>2.90625</v>
      </c>
      <c r="C96" s="4">
        <v>2.49325394630432</v>
      </c>
      <c r="D96" s="4">
        <v>2.4992835521697998</v>
      </c>
      <c r="E96" s="4">
        <v>2.52633452415466</v>
      </c>
      <c r="F96" s="4">
        <v>2.5285828113555899</v>
      </c>
      <c r="G96" s="4">
        <v>2.4705345630645699</v>
      </c>
      <c r="H96" s="4">
        <v>2.5788042545318599</v>
      </c>
      <c r="I96" s="4">
        <v>2.5597963333129798</v>
      </c>
      <c r="J96" s="4">
        <v>2.40511870384216</v>
      </c>
      <c r="K96" s="4">
        <v>2.51451420783996</v>
      </c>
      <c r="L96" s="4">
        <v>2.52372002601623</v>
      </c>
      <c r="M96" s="11"/>
      <c r="N96" s="11"/>
      <c r="O96" s="11"/>
      <c r="P96" s="11"/>
      <c r="Q96" s="11"/>
      <c r="R96" s="11"/>
      <c r="S96" s="4"/>
      <c r="T96" s="11"/>
      <c r="U96" s="11"/>
      <c r="V96" s="11"/>
    </row>
    <row r="97" spans="2:22" x14ac:dyDescent="0.25">
      <c r="B97" s="12">
        <v>2.9375</v>
      </c>
      <c r="C97" s="4">
        <v>2.5704548358917201</v>
      </c>
      <c r="D97" s="4">
        <v>2.5160834789276101</v>
      </c>
      <c r="E97" s="4">
        <v>2.3895392417907702</v>
      </c>
      <c r="F97" s="4">
        <v>2.5338594913482599</v>
      </c>
      <c r="G97" s="4">
        <v>2.4817011356353702</v>
      </c>
      <c r="H97" s="4">
        <v>2.48919653892517</v>
      </c>
      <c r="I97" s="4">
        <v>2.6599919795989901</v>
      </c>
      <c r="J97" s="4">
        <v>2.4619340896606401</v>
      </c>
      <c r="K97" s="4">
        <v>2.6280031204223602</v>
      </c>
      <c r="L97" s="4">
        <v>2.47036433219909</v>
      </c>
      <c r="M97" s="11"/>
      <c r="N97" s="11"/>
      <c r="O97" s="11"/>
      <c r="P97" s="11"/>
      <c r="Q97" s="11"/>
      <c r="R97" s="11"/>
      <c r="S97" s="11"/>
      <c r="T97" s="11"/>
      <c r="U97" s="11"/>
      <c r="V97" s="11"/>
    </row>
    <row r="98" spans="2:22" x14ac:dyDescent="0.25">
      <c r="B98" s="12">
        <v>2.96875</v>
      </c>
      <c r="C98" s="4">
        <v>2.4421036243438698</v>
      </c>
      <c r="D98" s="4">
        <v>2.4703722000121999</v>
      </c>
      <c r="E98" s="4">
        <v>2.4732248783111501</v>
      </c>
      <c r="F98" s="4">
        <v>2.52849864959716</v>
      </c>
      <c r="G98" s="4">
        <v>2.5340783596038801</v>
      </c>
      <c r="H98" s="4">
        <v>2.54840087890625</v>
      </c>
      <c r="I98" s="4">
        <v>2.5600883960723801</v>
      </c>
      <c r="J98" s="4">
        <v>2.54668092727661</v>
      </c>
      <c r="K98" s="4">
        <v>2.4844563007354701</v>
      </c>
      <c r="L98" s="4">
        <v>2.5142641067504798</v>
      </c>
      <c r="M98" s="4"/>
      <c r="N98" s="11"/>
      <c r="O98" s="11"/>
      <c r="P98" s="11"/>
      <c r="Q98" s="11"/>
      <c r="R98" s="11"/>
      <c r="S98" s="4"/>
      <c r="T98" s="11"/>
      <c r="U98" s="11"/>
      <c r="V98" s="11"/>
    </row>
    <row r="99" spans="2:22" x14ac:dyDescent="0.25">
      <c r="B99" s="12">
        <v>3</v>
      </c>
      <c r="C99" s="4">
        <v>2.6070678234100302</v>
      </c>
      <c r="D99" s="4">
        <v>2.4372823238372798</v>
      </c>
      <c r="E99" s="4">
        <v>2.4679307937621999</v>
      </c>
      <c r="F99" s="4">
        <v>2.53419613838195</v>
      </c>
      <c r="G99" s="4">
        <v>2.5377607345581001</v>
      </c>
      <c r="H99" s="4">
        <v>2.4641134738922101</v>
      </c>
      <c r="I99" s="4">
        <v>2.49723100662231</v>
      </c>
      <c r="J99" s="4">
        <v>2.48394775390625</v>
      </c>
      <c r="K99" s="4">
        <v>2.5238792896270699</v>
      </c>
      <c r="L99" s="4">
        <v>2.5981352329254102</v>
      </c>
      <c r="M99" s="11"/>
      <c r="N99" s="11"/>
      <c r="O99" s="11"/>
      <c r="P99" s="11"/>
      <c r="Q99" s="11"/>
      <c r="R99" s="11"/>
      <c r="S99" s="4"/>
      <c r="T99" s="11"/>
      <c r="U99" s="11"/>
      <c r="V99" s="11"/>
    </row>
    <row r="100" spans="2:22" x14ac:dyDescent="0.25">
      <c r="B100" s="12">
        <v>3.03125</v>
      </c>
      <c r="C100" s="4">
        <v>2.5331902503967201</v>
      </c>
      <c r="D100" s="4">
        <v>2.4727089405059801</v>
      </c>
      <c r="E100" s="4">
        <v>2.6268196105957</v>
      </c>
      <c r="F100" s="4">
        <v>2.45785355567932</v>
      </c>
      <c r="G100" s="4">
        <v>2.4976119995117099</v>
      </c>
      <c r="H100" s="4">
        <v>2.4200122356414702</v>
      </c>
      <c r="I100" s="4">
        <v>2.6204254627227699</v>
      </c>
      <c r="J100" s="4">
        <v>2.5330147743225</v>
      </c>
      <c r="K100" s="4">
        <v>2.5121295452117902</v>
      </c>
      <c r="L100" s="4">
        <v>2.49705934524536</v>
      </c>
      <c r="M100" s="11"/>
      <c r="N100" s="11"/>
      <c r="O100" s="11"/>
      <c r="P100" s="4"/>
      <c r="Q100" s="11"/>
      <c r="R100" s="11"/>
      <c r="S100" s="4"/>
      <c r="T100" s="4"/>
      <c r="U100" s="11"/>
      <c r="V100" s="11"/>
    </row>
    <row r="101" spans="2:22" x14ac:dyDescent="0.25">
      <c r="B101" s="12">
        <v>3.0625</v>
      </c>
      <c r="C101" s="4">
        <v>2.2642910480499201</v>
      </c>
      <c r="D101" s="4">
        <v>2.3528420925140301</v>
      </c>
      <c r="E101" s="4">
        <v>2.29502844810485</v>
      </c>
      <c r="F101" s="4">
        <v>2.4197707176208398</v>
      </c>
      <c r="G101" s="4">
        <v>2.4060423374175999</v>
      </c>
      <c r="H101" s="4">
        <v>2.3390667438507</v>
      </c>
      <c r="I101" s="4">
        <v>2.3716650009155198</v>
      </c>
      <c r="J101" s="4">
        <v>2.3194496631622301</v>
      </c>
      <c r="K101" s="4">
        <v>2.4395434856414702</v>
      </c>
      <c r="L101" s="4">
        <v>2.37216973304748</v>
      </c>
      <c r="M101" s="11"/>
      <c r="N101" s="11"/>
      <c r="O101" s="11"/>
      <c r="P101" s="11"/>
      <c r="Q101" s="11"/>
      <c r="R101" s="11"/>
      <c r="S101" s="11"/>
      <c r="T101" s="11"/>
      <c r="U101" s="11"/>
      <c r="V101" s="11"/>
    </row>
    <row r="102" spans="2:22" x14ac:dyDescent="0.25">
      <c r="B102" s="12">
        <v>3.09375</v>
      </c>
      <c r="C102" s="4">
        <v>2.4372546672821001</v>
      </c>
      <c r="D102" s="4">
        <v>2.3916137218475302</v>
      </c>
      <c r="E102" s="4">
        <v>2.3699073791503902</v>
      </c>
      <c r="F102" s="4">
        <v>2.4157292842864901</v>
      </c>
      <c r="G102" s="4">
        <v>2.3620336055755602</v>
      </c>
      <c r="H102" s="4">
        <v>2.33305764198303</v>
      </c>
      <c r="I102" s="4">
        <v>2.3993442058563201</v>
      </c>
      <c r="J102" s="4">
        <v>2.45364189147949</v>
      </c>
      <c r="K102" s="4">
        <v>2.4378473758697501</v>
      </c>
      <c r="L102" s="4">
        <v>2.35132837295532</v>
      </c>
      <c r="M102" s="11"/>
      <c r="N102" s="11"/>
      <c r="O102" s="11"/>
      <c r="P102" s="11"/>
      <c r="Q102" s="11"/>
      <c r="R102" s="11"/>
      <c r="S102" s="4"/>
      <c r="T102" s="4"/>
      <c r="U102" s="4"/>
      <c r="V102" s="4"/>
    </row>
    <row r="103" spans="2:22" x14ac:dyDescent="0.25">
      <c r="B103" s="12">
        <v>3.125</v>
      </c>
      <c r="C103" s="4">
        <v>2.2566459178924498</v>
      </c>
      <c r="D103" s="4">
        <v>2.3485238552093501</v>
      </c>
      <c r="E103" s="4">
        <v>2.34686827659606</v>
      </c>
      <c r="F103" s="4">
        <v>2.3556602001190101</v>
      </c>
      <c r="G103" s="4">
        <v>2.4409124851226802</v>
      </c>
      <c r="H103" s="4">
        <v>2.2953088283538801</v>
      </c>
      <c r="I103" s="4">
        <v>2.4265820980071999</v>
      </c>
      <c r="J103" s="4">
        <v>2.37269759178161</v>
      </c>
      <c r="K103" s="4">
        <v>2.4666759967803902</v>
      </c>
      <c r="L103" s="4">
        <v>2.45813584327697</v>
      </c>
      <c r="M103" s="11"/>
      <c r="N103" s="11"/>
      <c r="O103" s="11"/>
      <c r="P103" s="11"/>
      <c r="Q103" s="11"/>
      <c r="R103" s="11"/>
      <c r="S103" s="11"/>
      <c r="T103" s="11"/>
      <c r="U103" s="11"/>
      <c r="V103" s="11"/>
    </row>
    <row r="104" spans="2:22" x14ac:dyDescent="0.25">
      <c r="B104" s="12">
        <v>3.15625</v>
      </c>
      <c r="C104" s="4">
        <v>2.2764523029327299</v>
      </c>
      <c r="D104" s="4">
        <v>2.46354985237121</v>
      </c>
      <c r="E104" s="4">
        <v>2.3489789962768501</v>
      </c>
      <c r="F104" s="4">
        <v>2.3402082920074401</v>
      </c>
      <c r="G104" s="4">
        <v>2.3854207992553702</v>
      </c>
      <c r="H104" s="4">
        <v>2.4243888854980402</v>
      </c>
      <c r="I104" s="4">
        <v>2.38835453987121</v>
      </c>
      <c r="J104" s="4">
        <v>2.3547618389129599</v>
      </c>
      <c r="K104" s="4">
        <v>2.2964775562286301</v>
      </c>
      <c r="L104" s="4">
        <v>2.3359391689300502</v>
      </c>
      <c r="M104" s="11"/>
      <c r="N104" s="11"/>
      <c r="O104" s="11"/>
      <c r="P104" s="11"/>
      <c r="Q104" s="11"/>
      <c r="R104" s="11"/>
      <c r="S104" s="11"/>
      <c r="T104" s="11"/>
      <c r="U104" s="11"/>
      <c r="V104" s="11"/>
    </row>
    <row r="105" spans="2:22" x14ac:dyDescent="0.25">
      <c r="B105" s="12">
        <v>3.1875</v>
      </c>
      <c r="C105" s="4">
        <v>2.4002428054809499</v>
      </c>
      <c r="D105" s="4">
        <v>2.3850629329681299</v>
      </c>
      <c r="E105" s="4">
        <v>2.4058823585510201</v>
      </c>
      <c r="F105" s="4">
        <v>2.2613561153411799</v>
      </c>
      <c r="G105" s="4">
        <v>2.3658077716827299</v>
      </c>
      <c r="H105" s="4">
        <v>2.3720252513885498</v>
      </c>
      <c r="I105" s="4">
        <v>2.2629728317260698</v>
      </c>
      <c r="J105" s="4">
        <v>2.3926916122436501</v>
      </c>
      <c r="K105" s="4">
        <v>2.3648879528045601</v>
      </c>
      <c r="L105" s="4">
        <v>2.4449884891510001</v>
      </c>
      <c r="M105" s="11"/>
      <c r="N105" s="4"/>
      <c r="O105" s="11"/>
      <c r="P105" s="11"/>
      <c r="Q105" s="11"/>
      <c r="R105" s="11"/>
      <c r="S105" s="11"/>
      <c r="T105" s="11"/>
      <c r="U105" s="11"/>
      <c r="V105" s="11"/>
    </row>
    <row r="106" spans="2:22" x14ac:dyDescent="0.25">
      <c r="B106" s="12">
        <v>3.21875</v>
      </c>
      <c r="C106" s="4">
        <v>2.4778039455413801</v>
      </c>
      <c r="D106" s="4">
        <v>2.3673470020294101</v>
      </c>
      <c r="E106" s="4">
        <v>2.34409499168396</v>
      </c>
      <c r="F106" s="4">
        <v>2.32816410064697</v>
      </c>
      <c r="G106" s="4">
        <v>2.3373138904571502</v>
      </c>
      <c r="H106" s="4">
        <v>2.3035519123077299</v>
      </c>
      <c r="I106" s="4">
        <v>2.2901873588561998</v>
      </c>
      <c r="J106" s="4">
        <v>2.3748748302459699</v>
      </c>
      <c r="K106" s="4">
        <v>2.3620517253875701</v>
      </c>
      <c r="L106" s="4">
        <v>2.2849709987640301</v>
      </c>
      <c r="M106" s="11"/>
      <c r="N106" s="11"/>
      <c r="O106" s="11"/>
      <c r="P106" s="11"/>
      <c r="Q106" s="11"/>
      <c r="R106" s="11"/>
      <c r="S106" s="11"/>
      <c r="T106" s="11"/>
      <c r="U106" s="11"/>
      <c r="V106" s="4"/>
    </row>
    <row r="107" spans="2:22" x14ac:dyDescent="0.25">
      <c r="B107" s="12">
        <v>3.25</v>
      </c>
      <c r="C107" s="4">
        <v>2.4345958232879599</v>
      </c>
      <c r="D107" s="4">
        <v>2.3761434555053702</v>
      </c>
      <c r="E107" s="4">
        <v>2.29812431335449</v>
      </c>
      <c r="F107" s="4">
        <v>2.3340320587158199</v>
      </c>
      <c r="G107" s="4">
        <v>2.3508894443511901</v>
      </c>
      <c r="H107" s="4">
        <v>2.4037897586822501</v>
      </c>
      <c r="I107" s="4">
        <v>2.3243663311004599</v>
      </c>
      <c r="J107" s="4">
        <v>2.2759253978729199</v>
      </c>
      <c r="K107" s="4">
        <v>2.4090042114257799</v>
      </c>
      <c r="L107" s="4">
        <v>2.5196762084960902</v>
      </c>
      <c r="M107" s="11"/>
      <c r="N107" s="11"/>
      <c r="O107" s="11"/>
      <c r="P107" s="11"/>
      <c r="Q107" s="11"/>
      <c r="R107" s="11"/>
      <c r="S107" s="11"/>
      <c r="T107" s="11"/>
      <c r="U107" s="11"/>
      <c r="V107" s="11"/>
    </row>
    <row r="108" spans="2:22" x14ac:dyDescent="0.25">
      <c r="B108" s="12">
        <v>3.28125</v>
      </c>
      <c r="C108" s="4">
        <v>2.39655184745788</v>
      </c>
      <c r="D108" s="4">
        <v>2.4713211059570299</v>
      </c>
      <c r="E108" s="4">
        <v>2.3128957748413002</v>
      </c>
      <c r="F108" s="4">
        <v>2.4741544723510698</v>
      </c>
      <c r="G108" s="4">
        <v>2.4462330341339098</v>
      </c>
      <c r="H108" s="4">
        <v>2.3539893627166699</v>
      </c>
      <c r="I108" s="4">
        <v>2.4862861633300701</v>
      </c>
      <c r="J108" s="4">
        <v>2.4260799884796098</v>
      </c>
      <c r="K108" s="4">
        <v>2.3971314430236799</v>
      </c>
      <c r="L108" s="4">
        <v>2.42733597755432</v>
      </c>
      <c r="M108" s="11"/>
      <c r="N108" s="11"/>
      <c r="O108" s="11"/>
      <c r="P108" s="11"/>
      <c r="Q108" s="4"/>
      <c r="R108" s="11"/>
      <c r="S108" s="11"/>
      <c r="T108" s="11"/>
      <c r="U108" s="11"/>
      <c r="V108" s="11"/>
    </row>
    <row r="109" spans="2:22" x14ac:dyDescent="0.25">
      <c r="B109" s="12">
        <v>3.3125</v>
      </c>
      <c r="C109" s="4">
        <v>2.5472173690795898</v>
      </c>
      <c r="D109" s="4">
        <v>2.3186104297637899</v>
      </c>
      <c r="E109" s="4">
        <v>2.29255199432373</v>
      </c>
      <c r="F109" s="4">
        <v>2.3532912731170601</v>
      </c>
      <c r="G109" s="4">
        <v>2.4594359397888099</v>
      </c>
      <c r="H109" s="4">
        <v>2.3598933219909601</v>
      </c>
      <c r="I109" s="4">
        <v>2.4513862133026101</v>
      </c>
      <c r="J109" s="4">
        <v>2.3991601467132502</v>
      </c>
      <c r="K109" s="4">
        <v>2.3497643470764098</v>
      </c>
      <c r="L109" s="4">
        <v>2.4794795513153001</v>
      </c>
      <c r="M109" s="11"/>
      <c r="N109" s="11"/>
      <c r="O109" s="11"/>
      <c r="P109" s="4"/>
      <c r="Q109" s="11"/>
      <c r="R109" s="11"/>
      <c r="S109" s="11"/>
      <c r="T109" s="11"/>
      <c r="U109" s="11"/>
      <c r="V109" s="11"/>
    </row>
    <row r="110" spans="2:22" x14ac:dyDescent="0.25">
      <c r="B110" s="12">
        <v>3.34375</v>
      </c>
      <c r="C110" s="4">
        <v>2.46804451942443</v>
      </c>
      <c r="D110" s="4">
        <v>2.40688705444335</v>
      </c>
      <c r="E110" s="4">
        <v>2.3375325202941801</v>
      </c>
      <c r="F110" s="4">
        <v>2.2950043678283598</v>
      </c>
      <c r="G110" s="4">
        <v>2.4726788997650102</v>
      </c>
      <c r="H110" s="4">
        <v>2.3141827583312899</v>
      </c>
      <c r="I110" s="4">
        <v>2.4195630550384499</v>
      </c>
      <c r="J110" s="4">
        <v>2.4174382686614901</v>
      </c>
      <c r="K110" s="4">
        <v>2.4436490535736</v>
      </c>
      <c r="L110" s="4">
        <v>2.4791736602783199</v>
      </c>
      <c r="M110" s="11"/>
      <c r="N110" s="11"/>
      <c r="O110" s="11"/>
      <c r="P110" s="11"/>
      <c r="Q110" s="11"/>
      <c r="R110" s="11"/>
      <c r="S110" s="11"/>
      <c r="T110" s="11"/>
      <c r="U110" s="4"/>
      <c r="V110" s="11"/>
    </row>
    <row r="111" spans="2:22" x14ac:dyDescent="0.25">
      <c r="B111" s="12">
        <v>3.375</v>
      </c>
      <c r="C111" s="4">
        <v>2.3313465118408199</v>
      </c>
      <c r="D111" s="4">
        <v>2.3869342803954998</v>
      </c>
      <c r="E111" s="4">
        <v>2.3430321216583199</v>
      </c>
      <c r="F111" s="4">
        <v>2.1728532314300502</v>
      </c>
      <c r="G111" s="4">
        <v>2.3079864978790199</v>
      </c>
      <c r="H111" s="4">
        <v>2.4373633861541699</v>
      </c>
      <c r="I111" s="4">
        <v>2.3112382888793901</v>
      </c>
      <c r="J111" s="4">
        <v>2.36230373382568</v>
      </c>
      <c r="K111" s="4">
        <v>2.43272829055786</v>
      </c>
      <c r="L111" s="4">
        <v>2.4700214862823402</v>
      </c>
      <c r="M111" s="11"/>
      <c r="N111" s="11"/>
      <c r="O111" s="11"/>
      <c r="P111" s="11"/>
      <c r="Q111" s="11"/>
      <c r="R111" s="11"/>
      <c r="S111" s="11"/>
      <c r="T111" s="11"/>
      <c r="U111" s="11"/>
      <c r="V111" s="11"/>
    </row>
    <row r="112" spans="2:22" x14ac:dyDescent="0.25">
      <c r="B112" s="12">
        <v>3.40625</v>
      </c>
      <c r="C112" s="4">
        <v>2.3795139789581299</v>
      </c>
      <c r="D112" s="4">
        <v>2.3726785182952801</v>
      </c>
      <c r="E112" s="4">
        <v>2.36163306236267</v>
      </c>
      <c r="F112" s="4">
        <v>2.3527944087982098</v>
      </c>
      <c r="G112" s="4">
        <v>2.38408231735229</v>
      </c>
      <c r="H112" s="4">
        <v>2.3549461364746</v>
      </c>
      <c r="I112" s="4">
        <v>2.4538822174072199</v>
      </c>
      <c r="J112" s="4">
        <v>2.4070241451263401</v>
      </c>
      <c r="K112" s="4">
        <v>2.4472630023956299</v>
      </c>
      <c r="L112" s="4">
        <v>2.55013871192932</v>
      </c>
      <c r="M112" s="11"/>
      <c r="N112" s="11"/>
      <c r="O112" s="11"/>
      <c r="P112" s="11"/>
      <c r="Q112" s="11"/>
      <c r="R112" s="11"/>
      <c r="S112" s="11"/>
      <c r="T112" s="11"/>
      <c r="U112" s="4"/>
      <c r="V112" s="11"/>
    </row>
    <row r="113" spans="2:22" x14ac:dyDescent="0.25">
      <c r="B113" s="12">
        <v>3.4375</v>
      </c>
      <c r="C113" s="4">
        <v>2.38809609413146</v>
      </c>
      <c r="D113" s="4">
        <v>2.40434575080871</v>
      </c>
      <c r="E113" s="4">
        <v>2.3404273986816402</v>
      </c>
      <c r="F113" s="4">
        <v>2.29472732543945</v>
      </c>
      <c r="G113" s="4">
        <v>2.4148747920989901</v>
      </c>
      <c r="H113" s="4">
        <v>2.4544999599456698</v>
      </c>
      <c r="I113" s="4">
        <v>2.38519835472106</v>
      </c>
      <c r="J113" s="4">
        <v>2.3458943367004301</v>
      </c>
      <c r="K113" s="4">
        <v>2.4111254215240399</v>
      </c>
      <c r="L113" s="4">
        <v>2.35929203033447</v>
      </c>
      <c r="M113" s="11"/>
      <c r="N113" s="11"/>
      <c r="O113" s="11"/>
      <c r="P113" s="11"/>
      <c r="Q113" s="11"/>
      <c r="R113" s="11"/>
      <c r="S113" s="11"/>
      <c r="T113" s="11"/>
      <c r="U113" s="11"/>
      <c r="V113" s="11"/>
    </row>
    <row r="114" spans="2:22" x14ac:dyDescent="0.25">
      <c r="B114" s="12">
        <v>3.46875</v>
      </c>
      <c r="C114" s="4">
        <v>2.4325885772704998</v>
      </c>
      <c r="D114" s="4">
        <v>2.41627717018127</v>
      </c>
      <c r="E114" s="4">
        <v>2.2928998470306299</v>
      </c>
      <c r="F114" s="4">
        <v>2.2518270015716499</v>
      </c>
      <c r="G114" s="4">
        <v>2.4824984073638898</v>
      </c>
      <c r="H114" s="4">
        <v>2.2790546417236301</v>
      </c>
      <c r="I114" s="4">
        <v>2.4743182659149099</v>
      </c>
      <c r="J114" s="4">
        <v>2.43789362907409</v>
      </c>
      <c r="K114" s="4">
        <v>2.3932178020477202</v>
      </c>
      <c r="L114" s="4">
        <v>2.46828937530517</v>
      </c>
      <c r="M114" s="11"/>
      <c r="N114" s="11"/>
      <c r="O114" s="11"/>
      <c r="P114" s="11"/>
      <c r="Q114" s="11"/>
      <c r="R114" s="11"/>
      <c r="S114" s="11"/>
      <c r="T114" s="11"/>
      <c r="U114" s="11"/>
      <c r="V114" s="11"/>
    </row>
    <row r="115" spans="2:22" x14ac:dyDescent="0.25">
      <c r="B115" s="12">
        <v>3.5</v>
      </c>
      <c r="C115" s="4">
        <v>2.44341540336608</v>
      </c>
      <c r="D115" s="4">
        <v>2.31046271324157</v>
      </c>
      <c r="E115" s="4">
        <v>2.3684957027435298</v>
      </c>
      <c r="F115" s="4">
        <v>2.3978364467620801</v>
      </c>
      <c r="G115" s="4">
        <v>2.3915088176727202</v>
      </c>
      <c r="H115" s="4">
        <v>2.3732767105102499</v>
      </c>
      <c r="I115" s="4">
        <v>2.4457824230193999</v>
      </c>
      <c r="J115" s="4">
        <v>2.4160993099212602</v>
      </c>
      <c r="K115" s="4">
        <v>2.2870457172393799</v>
      </c>
      <c r="L115" s="4">
        <v>2.4099702835082999</v>
      </c>
      <c r="M115" s="11"/>
      <c r="N115" s="11"/>
      <c r="O115" s="11"/>
      <c r="P115" s="11"/>
      <c r="Q115" s="11"/>
      <c r="R115" s="11"/>
      <c r="S115" s="11"/>
      <c r="T115" s="11"/>
      <c r="U115" s="11"/>
      <c r="V115" s="11"/>
    </row>
    <row r="116" spans="2:22" x14ac:dyDescent="0.25">
      <c r="B116" s="12">
        <v>3.53125</v>
      </c>
      <c r="C116" s="4">
        <v>2.4338207244872998</v>
      </c>
      <c r="D116" s="4">
        <v>2.3076920509338299</v>
      </c>
      <c r="E116" s="4">
        <v>2.3324387073516801</v>
      </c>
      <c r="F116" s="4">
        <v>2.4450378417968701</v>
      </c>
      <c r="G116" s="4">
        <v>2.4021081924438401</v>
      </c>
      <c r="H116" s="4">
        <v>2.2516338825225799</v>
      </c>
      <c r="I116" s="4">
        <v>2.38337969779968</v>
      </c>
      <c r="J116" s="4">
        <v>2.3376979827880802</v>
      </c>
      <c r="K116" s="4">
        <v>2.3517439365386901</v>
      </c>
      <c r="L116" s="4">
        <v>2.3499078750610298</v>
      </c>
      <c r="M116" s="11"/>
      <c r="N116" s="11"/>
      <c r="O116" s="11"/>
      <c r="P116" s="4"/>
      <c r="Q116" s="11"/>
      <c r="R116" s="11"/>
      <c r="S116" s="11"/>
      <c r="T116" s="11"/>
      <c r="U116" s="11"/>
      <c r="V116" s="11"/>
    </row>
    <row r="117" spans="2:22" x14ac:dyDescent="0.25">
      <c r="B117" s="12">
        <v>3.5625</v>
      </c>
      <c r="C117" s="4">
        <v>2.4051368236541699</v>
      </c>
      <c r="D117" s="4">
        <v>2.3736162185668901</v>
      </c>
      <c r="E117" s="4">
        <v>2.4114210605621298</v>
      </c>
      <c r="F117" s="4">
        <v>2.3046236038207999</v>
      </c>
      <c r="G117" s="4">
        <v>2.48729348182678</v>
      </c>
      <c r="H117" s="4">
        <v>2.3359224796295099</v>
      </c>
      <c r="I117" s="4">
        <v>2.4601078033447199</v>
      </c>
      <c r="J117" s="4">
        <v>2.34789586067199</v>
      </c>
      <c r="K117" s="4">
        <v>2.4530003070831299</v>
      </c>
      <c r="L117" s="4">
        <v>2.2148911952972399</v>
      </c>
      <c r="M117" s="4"/>
      <c r="N117" s="11"/>
      <c r="O117" s="11"/>
      <c r="P117" s="11"/>
      <c r="Q117" s="11"/>
      <c r="R117" s="11"/>
      <c r="S117" s="11"/>
      <c r="T117" s="11"/>
      <c r="U117" s="11"/>
      <c r="V117" s="11"/>
    </row>
    <row r="118" spans="2:22" x14ac:dyDescent="0.25">
      <c r="B118" s="12">
        <v>3.59375</v>
      </c>
      <c r="C118" s="4">
        <v>2.4811046123504599</v>
      </c>
      <c r="D118" s="4">
        <v>2.4149789810180602</v>
      </c>
      <c r="E118" s="4">
        <v>2.2996842861175502</v>
      </c>
      <c r="F118" s="4">
        <v>2.44743347167968</v>
      </c>
      <c r="G118" s="4">
        <v>2.3426649570464999</v>
      </c>
      <c r="H118" s="4">
        <v>2.4024984836578298</v>
      </c>
      <c r="I118" s="4">
        <v>2.39000296592712</v>
      </c>
      <c r="J118" s="4">
        <v>2.3724095821380602</v>
      </c>
      <c r="K118" s="4">
        <v>2.2950842380523602</v>
      </c>
      <c r="L118" s="4">
        <v>2.32491135597229</v>
      </c>
      <c r="M118" s="11"/>
      <c r="N118" s="11"/>
      <c r="O118" s="11"/>
      <c r="P118" s="11"/>
      <c r="Q118" s="11"/>
      <c r="R118" s="11"/>
      <c r="S118" s="4"/>
      <c r="T118" s="11"/>
      <c r="U118" s="11"/>
      <c r="V118" s="11"/>
    </row>
    <row r="119" spans="2:22" x14ac:dyDescent="0.25">
      <c r="B119" s="12">
        <v>3.625</v>
      </c>
      <c r="C119" s="4">
        <v>2.5106799602508501</v>
      </c>
      <c r="D119" s="4">
        <v>2.34524226188659</v>
      </c>
      <c r="E119" s="4">
        <v>2.4072291851043701</v>
      </c>
      <c r="F119" s="4">
        <v>2.3863716125488201</v>
      </c>
      <c r="G119" s="4">
        <v>2.2793819904327299</v>
      </c>
      <c r="H119" s="4">
        <v>2.3444077968597399</v>
      </c>
      <c r="I119" s="4">
        <v>2.34154057502746</v>
      </c>
      <c r="J119" s="4">
        <v>2.3456699848175</v>
      </c>
      <c r="K119" s="4">
        <v>2.4755961894989</v>
      </c>
      <c r="L119" s="4">
        <v>2.4019312858581499</v>
      </c>
      <c r="M119" s="11"/>
      <c r="N119" s="11"/>
      <c r="O119" s="11"/>
      <c r="P119" s="11"/>
      <c r="Q119" s="11"/>
      <c r="R119" s="11"/>
      <c r="S119" s="11"/>
      <c r="T119" s="11"/>
      <c r="U119" s="11"/>
      <c r="V119" s="11"/>
    </row>
    <row r="120" spans="2:22" x14ac:dyDescent="0.25">
      <c r="B120" s="12">
        <v>3.65625</v>
      </c>
      <c r="C120" s="4">
        <v>2.2627203464507999</v>
      </c>
      <c r="D120" s="4">
        <v>2.3644030094146702</v>
      </c>
      <c r="E120" s="4">
        <v>2.4785897731781001</v>
      </c>
      <c r="F120" s="4">
        <v>2.3391695022582999</v>
      </c>
      <c r="G120" s="4">
        <v>2.36438655853271</v>
      </c>
      <c r="H120" s="4">
        <v>2.3824117183685298</v>
      </c>
      <c r="I120" s="4">
        <v>2.3386328220367401</v>
      </c>
      <c r="J120" s="4">
        <v>2.3222095966339098</v>
      </c>
      <c r="K120" s="4">
        <v>2.37100052833557</v>
      </c>
      <c r="L120" s="4">
        <v>2.34756278991699</v>
      </c>
      <c r="M120" s="11"/>
      <c r="N120" s="11"/>
      <c r="O120" s="11"/>
      <c r="P120" s="11"/>
      <c r="Q120" s="11"/>
      <c r="R120" s="11"/>
      <c r="S120" s="11"/>
      <c r="T120" s="11"/>
      <c r="U120" s="11"/>
      <c r="V120" s="11"/>
    </row>
    <row r="121" spans="2:22" x14ac:dyDescent="0.25">
      <c r="B121" s="12">
        <v>3.6875</v>
      </c>
      <c r="C121" s="4">
        <v>2.4107887744903498</v>
      </c>
      <c r="D121" s="4">
        <v>2.4691178798675502</v>
      </c>
      <c r="E121" s="4">
        <v>2.3712260723114</v>
      </c>
      <c r="F121" s="4">
        <v>2.3249735832214302</v>
      </c>
      <c r="G121" s="4">
        <v>2.39033031463623</v>
      </c>
      <c r="H121" s="4">
        <v>2.28363013267517</v>
      </c>
      <c r="I121" s="4">
        <v>2.4502487182617099</v>
      </c>
      <c r="J121" s="4">
        <v>2.3681113719940101</v>
      </c>
      <c r="K121" s="4">
        <v>2.4643771648406898</v>
      </c>
      <c r="L121" s="4">
        <v>2.3263595104217498</v>
      </c>
      <c r="M121" s="11"/>
      <c r="N121" s="4"/>
      <c r="O121" s="11"/>
      <c r="P121" s="11"/>
      <c r="Q121" s="11"/>
      <c r="R121" s="11"/>
      <c r="S121" s="11"/>
      <c r="T121" s="11"/>
      <c r="U121" s="11"/>
      <c r="V121" s="11"/>
    </row>
    <row r="122" spans="2:22" x14ac:dyDescent="0.25">
      <c r="B122" s="12">
        <v>3.71875</v>
      </c>
      <c r="C122" s="4">
        <v>2.3208210468292201</v>
      </c>
      <c r="D122" s="4">
        <v>2.35583424568176</v>
      </c>
      <c r="E122" s="4">
        <v>2.35029768943786</v>
      </c>
      <c r="F122" s="4">
        <v>2.3837993144989</v>
      </c>
      <c r="G122" s="4">
        <v>2.4541234970092698</v>
      </c>
      <c r="H122" s="4">
        <v>2.35903763771057</v>
      </c>
      <c r="I122" s="4">
        <v>2.3090803623199401</v>
      </c>
      <c r="J122" s="4">
        <v>2.3970196247100799</v>
      </c>
      <c r="K122" s="4">
        <v>2.3660459518432599</v>
      </c>
      <c r="L122" s="4">
        <v>2.4564354419708199</v>
      </c>
      <c r="M122" s="11"/>
      <c r="N122" s="11"/>
      <c r="O122" s="11"/>
      <c r="P122" s="11"/>
      <c r="Q122" s="11"/>
      <c r="R122" s="11"/>
      <c r="S122" s="11"/>
      <c r="T122" s="11"/>
      <c r="U122" s="11"/>
      <c r="V122" s="11"/>
    </row>
    <row r="123" spans="2:22" x14ac:dyDescent="0.25">
      <c r="B123" s="12">
        <v>3.75</v>
      </c>
      <c r="C123" s="4">
        <v>2.3638737201690598</v>
      </c>
      <c r="D123" s="4">
        <v>2.3704957962036102</v>
      </c>
      <c r="E123" s="4">
        <v>2.44117951393127</v>
      </c>
      <c r="F123" s="4">
        <v>2.3648707866668701</v>
      </c>
      <c r="G123" s="4">
        <v>2.4094247817993102</v>
      </c>
      <c r="H123" s="4">
        <v>2.4261524677276598</v>
      </c>
      <c r="I123" s="4">
        <v>2.3613030910491899</v>
      </c>
      <c r="J123" s="4">
        <v>2.3884758949279701</v>
      </c>
      <c r="K123" s="4">
        <v>2.4763710498809801</v>
      </c>
      <c r="L123" s="4">
        <v>2.3571517467498699</v>
      </c>
      <c r="M123" s="11"/>
      <c r="N123" s="11"/>
      <c r="O123" s="11"/>
      <c r="P123" s="11"/>
      <c r="Q123" s="11"/>
      <c r="R123" s="11"/>
      <c r="S123" s="11"/>
      <c r="T123" s="11"/>
      <c r="U123" s="11"/>
      <c r="V123" s="11"/>
    </row>
    <row r="124" spans="2:22" x14ac:dyDescent="0.25">
      <c r="B124" s="12">
        <v>3.78125</v>
      </c>
      <c r="C124" s="4">
        <v>2.3626358509063698</v>
      </c>
      <c r="D124" s="4">
        <v>2.31523442268371</v>
      </c>
      <c r="E124" s="4">
        <v>2.3955271244049001</v>
      </c>
      <c r="F124" s="4">
        <v>2.42595934867858</v>
      </c>
      <c r="G124" s="4">
        <v>2.4486124515533398</v>
      </c>
      <c r="H124" s="4">
        <v>2.3178577423095699</v>
      </c>
      <c r="I124" s="4">
        <v>2.4724156856536799</v>
      </c>
      <c r="J124" s="4">
        <v>2.2689783573150599</v>
      </c>
      <c r="K124" s="4">
        <v>2.4434731006622301</v>
      </c>
      <c r="L124" s="4">
        <v>2.5104720592498699</v>
      </c>
      <c r="M124" s="11"/>
      <c r="N124" s="11"/>
      <c r="O124" s="11"/>
      <c r="P124" s="11"/>
      <c r="Q124" s="11"/>
      <c r="R124" s="11"/>
      <c r="S124" s="11"/>
      <c r="T124" s="11"/>
      <c r="U124" s="11"/>
      <c r="V124" s="11"/>
    </row>
    <row r="125" spans="2:22" x14ac:dyDescent="0.25">
      <c r="B125" s="12">
        <v>3.8125</v>
      </c>
      <c r="C125" s="4">
        <v>2.4938938617706299</v>
      </c>
      <c r="D125" s="4">
        <v>2.4488451480865399</v>
      </c>
      <c r="E125" s="4">
        <v>2.2620973587036102</v>
      </c>
      <c r="F125" s="4">
        <v>2.3393774032592698</v>
      </c>
      <c r="G125" s="4">
        <v>2.4439790248870801</v>
      </c>
      <c r="H125" s="4">
        <v>2.3696155548095699</v>
      </c>
      <c r="I125" s="4">
        <v>2.4373857975006099</v>
      </c>
      <c r="J125" s="4">
        <v>2.4354155063629102</v>
      </c>
      <c r="K125" s="4">
        <v>2.3334112167358398</v>
      </c>
      <c r="L125" s="4">
        <v>2.4177105426788299</v>
      </c>
      <c r="M125" s="11"/>
      <c r="N125" s="11"/>
      <c r="O125" s="4"/>
      <c r="P125" s="4"/>
      <c r="Q125" s="11"/>
      <c r="R125" s="11"/>
      <c r="S125" s="11"/>
      <c r="T125" s="11"/>
      <c r="U125" s="11"/>
      <c r="V125" s="11"/>
    </row>
    <row r="126" spans="2:22" x14ac:dyDescent="0.25">
      <c r="B126" s="12">
        <v>3.84375</v>
      </c>
      <c r="C126" s="4">
        <v>2.4432952404022199</v>
      </c>
      <c r="D126" s="4">
        <v>2.41936802864074</v>
      </c>
      <c r="E126" s="4">
        <v>2.3659031391143799</v>
      </c>
      <c r="F126" s="4">
        <v>2.2925274372100799</v>
      </c>
      <c r="G126" s="4">
        <v>2.38267827033996</v>
      </c>
      <c r="H126" s="4">
        <v>2.3440265655517498</v>
      </c>
      <c r="I126" s="4">
        <v>2.45945715904235</v>
      </c>
      <c r="J126" s="4">
        <v>2.4592883586883501</v>
      </c>
      <c r="K126" s="4">
        <v>2.4214527606964098</v>
      </c>
      <c r="L126" s="4">
        <v>2.3575470447540199</v>
      </c>
      <c r="M126" s="11"/>
      <c r="N126" s="11"/>
      <c r="O126" s="4"/>
      <c r="P126" s="11"/>
      <c r="Q126" s="11"/>
      <c r="R126" s="11"/>
      <c r="S126" s="11"/>
      <c r="T126" s="11"/>
      <c r="U126" s="11"/>
      <c r="V126" s="11"/>
    </row>
    <row r="127" spans="2:22" x14ac:dyDescent="0.25">
      <c r="B127" s="12">
        <v>3.875</v>
      </c>
      <c r="C127" s="4">
        <v>2.4147810935974099</v>
      </c>
      <c r="D127" s="4">
        <v>2.54718685150146</v>
      </c>
      <c r="E127" s="4">
        <v>2.4809422492980899</v>
      </c>
      <c r="F127" s="4">
        <v>2.41587162017822</v>
      </c>
      <c r="G127" s="4">
        <v>2.4024460315704301</v>
      </c>
      <c r="H127" s="4">
        <v>2.29655790328979</v>
      </c>
      <c r="I127" s="4">
        <v>2.39753913879394</v>
      </c>
      <c r="J127" s="4">
        <v>2.3977882862090998</v>
      </c>
      <c r="K127" s="4">
        <v>2.4250905513763401</v>
      </c>
      <c r="L127" s="4">
        <v>2.4207739830017001</v>
      </c>
      <c r="M127" s="4"/>
      <c r="N127" s="11"/>
      <c r="O127" s="4"/>
      <c r="P127" s="4"/>
      <c r="Q127" s="11"/>
      <c r="R127" s="11"/>
      <c r="S127" s="11"/>
      <c r="T127" s="11"/>
      <c r="U127" s="4"/>
      <c r="V127" s="11"/>
    </row>
    <row r="128" spans="2:22" x14ac:dyDescent="0.25">
      <c r="B128" s="12">
        <v>3.90625</v>
      </c>
      <c r="C128" s="4">
        <v>2.3705537319183301</v>
      </c>
      <c r="D128" s="4">
        <v>2.3177902698516801</v>
      </c>
      <c r="E128" s="4">
        <v>2.36031889915466</v>
      </c>
      <c r="F128" s="4">
        <v>2.3151648044586102</v>
      </c>
      <c r="G128" s="4">
        <v>2.3104012012481601</v>
      </c>
      <c r="H128" s="4">
        <v>2.2448642253875701</v>
      </c>
      <c r="I128" s="4">
        <v>2.26363182067871</v>
      </c>
      <c r="J128" s="4">
        <v>2.40986847877502</v>
      </c>
      <c r="K128" s="4">
        <v>2.4602386951446502</v>
      </c>
      <c r="L128" s="4">
        <v>2.3434648513793901</v>
      </c>
      <c r="M128" s="11"/>
      <c r="N128" s="11"/>
      <c r="O128" s="11"/>
      <c r="P128" s="11"/>
      <c r="Q128" s="11"/>
      <c r="R128" s="11"/>
      <c r="S128" s="11"/>
      <c r="T128" s="11"/>
      <c r="U128" s="4"/>
      <c r="V128" s="11"/>
    </row>
    <row r="129" spans="2:22" x14ac:dyDescent="0.25">
      <c r="B129" s="12">
        <v>3.9375</v>
      </c>
      <c r="C129" s="4">
        <v>2.3886971473693799</v>
      </c>
      <c r="D129" s="4">
        <v>2.2235291004180899</v>
      </c>
      <c r="E129" s="4">
        <v>2.2290372848510698</v>
      </c>
      <c r="F129" s="4">
        <v>2.44980645179748</v>
      </c>
      <c r="G129" s="4">
        <v>2.5026361942291202</v>
      </c>
      <c r="H129" s="4">
        <v>2.40216612815856</v>
      </c>
      <c r="I129" s="4">
        <v>2.4117572307586599</v>
      </c>
      <c r="J129" s="4">
        <v>2.3941838741302401</v>
      </c>
      <c r="K129" s="4">
        <v>2.3805246353149401</v>
      </c>
      <c r="L129" s="4">
        <v>2.4097969532012899</v>
      </c>
      <c r="M129" s="11"/>
      <c r="N129" s="4"/>
      <c r="O129" s="11"/>
      <c r="P129" s="11"/>
      <c r="Q129" s="4"/>
      <c r="R129" s="11"/>
      <c r="S129" s="11"/>
      <c r="T129" s="11"/>
      <c r="U129" s="11"/>
      <c r="V129" s="11"/>
    </row>
    <row r="130" spans="2:22" x14ac:dyDescent="0.25">
      <c r="B130" s="12">
        <v>3.96875</v>
      </c>
      <c r="C130" s="4">
        <v>2.3569688796996999</v>
      </c>
      <c r="D130" s="4">
        <v>2.2683718204498202</v>
      </c>
      <c r="E130" s="4">
        <v>2.4181644916534402</v>
      </c>
      <c r="F130" s="4">
        <v>2.3795318603515598</v>
      </c>
      <c r="G130" s="4">
        <v>2.4445378780364901</v>
      </c>
      <c r="H130" s="4">
        <v>2.3201997280120801</v>
      </c>
      <c r="I130" s="4">
        <v>2.4416019916534402</v>
      </c>
      <c r="J130" s="4">
        <v>2.3701326847076398</v>
      </c>
      <c r="K130" s="4">
        <v>2.34302425384521</v>
      </c>
      <c r="L130" s="4">
        <v>2.35160136222839</v>
      </c>
      <c r="M130" s="11"/>
      <c r="N130" s="11"/>
      <c r="O130" s="11"/>
      <c r="P130" s="11"/>
      <c r="Q130" s="11"/>
      <c r="R130" s="4"/>
      <c r="S130" s="11"/>
      <c r="T130" s="11"/>
      <c r="U130" s="11"/>
      <c r="V130" s="11"/>
    </row>
    <row r="131" spans="2:22" x14ac:dyDescent="0.25">
      <c r="B131" s="12">
        <v>4</v>
      </c>
      <c r="C131" s="4">
        <v>2.3901581764221098</v>
      </c>
      <c r="D131" s="4">
        <v>2.4122126102447501</v>
      </c>
      <c r="E131" s="4">
        <v>2.3473777770996</v>
      </c>
      <c r="F131" s="4">
        <v>2.4199104309082</v>
      </c>
      <c r="G131" s="4">
        <v>2.38765215873718</v>
      </c>
      <c r="H131" s="4">
        <v>2.26251769065856</v>
      </c>
      <c r="I131" s="4">
        <v>2.2880756855010902</v>
      </c>
      <c r="J131" s="4">
        <v>2.1933450698852499</v>
      </c>
      <c r="K131" s="4">
        <v>2.2914059162139799</v>
      </c>
      <c r="L131" s="4">
        <v>2.3077526092529199</v>
      </c>
      <c r="M131" s="4"/>
      <c r="N131" s="11"/>
      <c r="O131" s="11"/>
      <c r="P131" s="11"/>
      <c r="Q131" s="11"/>
      <c r="R131" s="11"/>
      <c r="S131" s="11"/>
      <c r="T131" s="4"/>
      <c r="U131" s="11"/>
      <c r="V131" s="11"/>
    </row>
    <row r="132" spans="2:22" x14ac:dyDescent="0.25">
      <c r="B132" s="12">
        <v>4.03125</v>
      </c>
      <c r="C132" s="4">
        <v>2.2944250106811501</v>
      </c>
      <c r="D132" s="4">
        <v>2.2911360263824401</v>
      </c>
      <c r="E132" s="4">
        <v>2.3813450336456299</v>
      </c>
      <c r="F132" s="4">
        <v>2.5153267383575399</v>
      </c>
      <c r="G132" s="4">
        <v>2.3890998363494802</v>
      </c>
      <c r="H132" s="4">
        <v>2.3786714076995801</v>
      </c>
      <c r="I132" s="4">
        <v>2.4005470275878902</v>
      </c>
      <c r="J132" s="4">
        <v>2.3135697841644198</v>
      </c>
      <c r="K132" s="4">
        <v>2.4229557514190598</v>
      </c>
      <c r="L132" s="4">
        <v>2.4026718139648402</v>
      </c>
      <c r="M132" s="11"/>
      <c r="N132" s="11"/>
      <c r="O132" s="11"/>
      <c r="P132" s="4"/>
      <c r="Q132" s="11"/>
      <c r="R132" s="11"/>
      <c r="S132" s="11"/>
      <c r="T132" s="11"/>
      <c r="U132" s="11"/>
      <c r="V132" s="11"/>
    </row>
    <row r="133" spans="2:22" x14ac:dyDescent="0.25">
      <c r="B133" s="12">
        <v>4.0625</v>
      </c>
      <c r="C133" s="4">
        <v>2.3774836063385001</v>
      </c>
      <c r="D133" s="4">
        <v>2.2729897499084402</v>
      </c>
      <c r="E133" s="4">
        <v>2.2597186565399099</v>
      </c>
      <c r="F133" s="4">
        <v>2.2908146381378098</v>
      </c>
      <c r="G133" s="4">
        <v>2.2549355030059801</v>
      </c>
      <c r="H133" s="4">
        <v>2.3069543838500901</v>
      </c>
      <c r="I133" s="4">
        <v>2.2416808605193999</v>
      </c>
      <c r="J133" s="4">
        <v>2.23168921470642</v>
      </c>
      <c r="K133" s="4">
        <v>2.3644120693206698</v>
      </c>
      <c r="L133" s="4">
        <v>2.2763326168060298</v>
      </c>
      <c r="M133" s="11"/>
      <c r="N133" s="11"/>
      <c r="O133" s="11"/>
      <c r="P133" s="11"/>
      <c r="Q133" s="11"/>
      <c r="R133" s="11"/>
      <c r="S133" s="11"/>
      <c r="T133" s="4"/>
      <c r="U133" s="11"/>
      <c r="V133" s="4"/>
    </row>
    <row r="134" spans="2:22" x14ac:dyDescent="0.25">
      <c r="B134" s="12">
        <v>4.09375</v>
      </c>
      <c r="C134" s="4">
        <v>2.31063652038574</v>
      </c>
      <c r="D134" s="4">
        <v>2.4532787799835201</v>
      </c>
      <c r="E134" s="4">
        <v>2.3132088184356601</v>
      </c>
      <c r="F134" s="4">
        <v>2.19598317146301</v>
      </c>
      <c r="G134" s="4">
        <v>2.28273606300354</v>
      </c>
      <c r="H134" s="4">
        <v>2.2843647003173801</v>
      </c>
      <c r="I134" s="4">
        <v>2.22837829589843</v>
      </c>
      <c r="J134" s="4">
        <v>2.3289053440093901</v>
      </c>
      <c r="K134" s="4">
        <v>2.2920062541961599</v>
      </c>
      <c r="L134" s="4">
        <v>2.2866647243499698</v>
      </c>
      <c r="M134" s="11"/>
      <c r="N134" s="11"/>
      <c r="O134" s="11"/>
      <c r="P134" s="11"/>
      <c r="Q134" s="11"/>
      <c r="R134" s="11"/>
      <c r="S134" s="11"/>
      <c r="T134" s="11"/>
      <c r="U134" s="4"/>
      <c r="V134" s="11"/>
    </row>
    <row r="135" spans="2:22" x14ac:dyDescent="0.25">
      <c r="B135" s="12">
        <v>4.125</v>
      </c>
      <c r="C135" s="4">
        <v>2.3984515666961599</v>
      </c>
      <c r="D135" s="4">
        <v>2.3345713615417401</v>
      </c>
      <c r="E135" s="4">
        <v>2.2818317413329998</v>
      </c>
      <c r="F135" s="4">
        <v>2.2435352802276598</v>
      </c>
      <c r="G135" s="4">
        <v>2.3062393665313698</v>
      </c>
      <c r="H135" s="4">
        <v>2.3416502475738499</v>
      </c>
      <c r="I135" s="4">
        <v>2.4052436351776101</v>
      </c>
      <c r="J135" s="4">
        <v>2.2156357765197701</v>
      </c>
      <c r="K135" s="4">
        <v>2.4007112979888898</v>
      </c>
      <c r="L135" s="4">
        <v>2.3297653198242099</v>
      </c>
      <c r="M135" s="11"/>
      <c r="N135" s="11"/>
      <c r="O135" s="11"/>
      <c r="P135" s="11"/>
      <c r="Q135" s="11"/>
      <c r="R135" s="11"/>
      <c r="S135" s="11"/>
      <c r="T135" s="11"/>
      <c r="U135" s="11"/>
      <c r="V135" s="11"/>
    </row>
    <row r="136" spans="2:22" x14ac:dyDescent="0.25">
      <c r="B136" s="12">
        <v>4.15625</v>
      </c>
      <c r="C136" s="4">
        <v>2.2162668704986501</v>
      </c>
      <c r="D136" s="4">
        <v>2.2165443897247301</v>
      </c>
      <c r="E136" s="4">
        <v>2.3010623455047599</v>
      </c>
      <c r="F136" s="4">
        <v>2.23030352592468</v>
      </c>
      <c r="G136" s="4">
        <v>2.36651587486267</v>
      </c>
      <c r="H136" s="4">
        <v>2.2608082294464098</v>
      </c>
      <c r="I136" s="4">
        <v>2.3007543087005602</v>
      </c>
      <c r="J136" s="4">
        <v>2.3425261974334699</v>
      </c>
      <c r="K136" s="4">
        <v>2.3812057971954301</v>
      </c>
      <c r="L136" s="4">
        <v>2.2709708213806099</v>
      </c>
      <c r="M136" s="11"/>
      <c r="N136" s="4"/>
      <c r="O136" s="11"/>
      <c r="P136" s="4"/>
      <c r="Q136" s="11"/>
      <c r="R136" s="11"/>
      <c r="S136" s="11"/>
      <c r="T136" s="11"/>
      <c r="U136" s="4"/>
      <c r="V136" s="4"/>
    </row>
    <row r="137" spans="2:22" x14ac:dyDescent="0.25">
      <c r="B137" s="12">
        <v>4.1875</v>
      </c>
      <c r="C137" s="4">
        <v>2.2963988780975302</v>
      </c>
      <c r="D137" s="4">
        <v>2.2639799118041899</v>
      </c>
      <c r="E137" s="4">
        <v>2.27510237693786</v>
      </c>
      <c r="F137" s="4">
        <v>2.2806499004364</v>
      </c>
      <c r="G137" s="4">
        <v>2.40809726715087</v>
      </c>
      <c r="H137" s="4">
        <v>2.2416212558746298</v>
      </c>
      <c r="I137" s="4">
        <v>2.33205223083496</v>
      </c>
      <c r="J137" s="4">
        <v>2.1930510997772199</v>
      </c>
      <c r="K137" s="4">
        <v>2.3658406734466499</v>
      </c>
      <c r="L137" s="4">
        <v>2.2479326725006099</v>
      </c>
      <c r="M137" s="11"/>
      <c r="N137" s="11"/>
      <c r="O137" s="11"/>
      <c r="P137" s="11"/>
      <c r="Q137" s="11"/>
      <c r="R137" s="11"/>
      <c r="S137" s="11"/>
      <c r="T137" s="11"/>
      <c r="U137" s="11"/>
      <c r="V137" s="11"/>
    </row>
    <row r="138" spans="2:22" x14ac:dyDescent="0.25">
      <c r="B138" s="12">
        <v>4.21875</v>
      </c>
      <c r="C138" s="4">
        <v>2.3359601497650102</v>
      </c>
      <c r="D138" s="4">
        <v>2.2993924617767298</v>
      </c>
      <c r="E138" s="4">
        <v>2.2717466354370099</v>
      </c>
      <c r="F138" s="4">
        <v>2.2263317108154199</v>
      </c>
      <c r="G138" s="4">
        <v>2.3181955814361501</v>
      </c>
      <c r="H138" s="4">
        <v>2.2754383087158199</v>
      </c>
      <c r="I138" s="4">
        <v>2.2704799175262398</v>
      </c>
      <c r="J138" s="4">
        <v>2.2426149845123202</v>
      </c>
      <c r="K138" s="4">
        <v>2.3482117652893</v>
      </c>
      <c r="L138" s="4">
        <v>2.4284286499023402</v>
      </c>
      <c r="M138" s="11"/>
      <c r="N138" s="11"/>
      <c r="O138" s="11"/>
      <c r="P138" s="11"/>
      <c r="Q138" s="11"/>
      <c r="R138" s="11"/>
      <c r="S138" s="11"/>
      <c r="T138" s="11"/>
      <c r="U138" s="11"/>
      <c r="V138" s="4"/>
    </row>
    <row r="139" spans="2:22" x14ac:dyDescent="0.25">
      <c r="B139" s="12">
        <v>4.25</v>
      </c>
      <c r="C139" s="4">
        <v>2.2860810756683301</v>
      </c>
      <c r="D139" s="4">
        <v>2.4157016277313201</v>
      </c>
      <c r="E139" s="4">
        <v>2.3051149845123202</v>
      </c>
      <c r="F139" s="4">
        <v>2.3312070369720401</v>
      </c>
      <c r="G139" s="4">
        <v>2.2958395481109601</v>
      </c>
      <c r="H139" s="4">
        <v>2.3292930126190101</v>
      </c>
      <c r="I139" s="4">
        <v>2.3577864170074401</v>
      </c>
      <c r="J139" s="4">
        <v>2.3238012790679901</v>
      </c>
      <c r="K139" s="4">
        <v>2.3203716278076101</v>
      </c>
      <c r="L139" s="4">
        <v>2.3426532745361301</v>
      </c>
      <c r="M139" s="11"/>
      <c r="N139" s="11"/>
      <c r="O139" s="11"/>
      <c r="P139" s="11"/>
      <c r="Q139" s="11"/>
      <c r="R139" s="11"/>
      <c r="S139" s="4"/>
      <c r="T139" s="11"/>
      <c r="U139" s="11"/>
      <c r="V139" s="11"/>
    </row>
    <row r="140" spans="2:22" x14ac:dyDescent="0.25">
      <c r="B140" s="12">
        <v>4.28125</v>
      </c>
      <c r="C140" s="4">
        <v>2.33113694190979</v>
      </c>
      <c r="D140" s="4">
        <v>2.32840871810913</v>
      </c>
      <c r="E140" s="4">
        <v>2.21859550476074</v>
      </c>
      <c r="F140" s="4">
        <v>2.3191103935241699</v>
      </c>
      <c r="G140" s="4">
        <v>2.31531429290771</v>
      </c>
      <c r="H140" s="4">
        <v>2.29964280128479</v>
      </c>
      <c r="I140" s="4">
        <v>2.2544519901275599</v>
      </c>
      <c r="J140" s="4">
        <v>2.2689146995544398</v>
      </c>
      <c r="K140" s="4">
        <v>2.31908726692199</v>
      </c>
      <c r="L140" s="4">
        <v>2.2718014717102002</v>
      </c>
      <c r="M140" s="4"/>
      <c r="N140" s="11"/>
      <c r="O140" s="11"/>
      <c r="P140" s="11"/>
      <c r="Q140" s="11"/>
      <c r="R140" s="11"/>
      <c r="S140" s="11"/>
      <c r="T140" s="11"/>
      <c r="U140" s="11"/>
      <c r="V140" s="11"/>
    </row>
    <row r="141" spans="2:22" x14ac:dyDescent="0.25">
      <c r="B141" s="12">
        <v>4.3125</v>
      </c>
      <c r="C141" s="4">
        <v>2.3220760822296098</v>
      </c>
      <c r="D141" s="4">
        <v>2.3580291271209699</v>
      </c>
      <c r="E141" s="4">
        <v>2.22906422615051</v>
      </c>
      <c r="F141" s="4">
        <v>2.3023300170898402</v>
      </c>
      <c r="G141" s="4">
        <v>2.2918198108672998</v>
      </c>
      <c r="H141" s="4">
        <v>2.3047857284545898</v>
      </c>
      <c r="I141" s="4">
        <v>2.3163487911224299</v>
      </c>
      <c r="J141" s="4">
        <v>2.1842448711395201</v>
      </c>
      <c r="K141" s="4">
        <v>2.35688924789428</v>
      </c>
      <c r="L141" s="4">
        <v>2.39379453659057</v>
      </c>
      <c r="M141" s="11"/>
      <c r="N141" s="11"/>
      <c r="O141" s="11"/>
      <c r="P141" s="11"/>
      <c r="Q141" s="11"/>
      <c r="R141" s="11"/>
      <c r="S141" s="11"/>
      <c r="T141" s="11"/>
      <c r="U141" s="11"/>
      <c r="V141" s="11"/>
    </row>
    <row r="142" spans="2:22" x14ac:dyDescent="0.25">
      <c r="B142" s="12">
        <v>4.34375</v>
      </c>
      <c r="C142" s="4">
        <v>2.3399531841278001</v>
      </c>
      <c r="D142" s="4">
        <v>2.28303742408752</v>
      </c>
      <c r="E142" s="4">
        <v>2.3731186389922998</v>
      </c>
      <c r="F142" s="4">
        <v>2.2947533130645699</v>
      </c>
      <c r="G142" s="4">
        <v>2.2612054347991899</v>
      </c>
      <c r="H142" s="4">
        <v>2.2371590137481601</v>
      </c>
      <c r="I142" s="4">
        <v>2.34226965904235</v>
      </c>
      <c r="J142" s="4">
        <v>2.27801060676574</v>
      </c>
      <c r="K142" s="4">
        <v>2.4091894626617401</v>
      </c>
      <c r="L142" s="4">
        <v>2.3471930027007999</v>
      </c>
      <c r="M142" s="11"/>
      <c r="N142" s="11"/>
      <c r="O142" s="4"/>
      <c r="P142" s="11"/>
      <c r="Q142" s="11"/>
      <c r="R142" s="11"/>
      <c r="S142" s="11"/>
      <c r="T142" s="11"/>
      <c r="U142" s="4"/>
      <c r="V142" s="11"/>
    </row>
    <row r="143" spans="2:22" x14ac:dyDescent="0.25">
      <c r="B143" s="12">
        <v>4.375</v>
      </c>
      <c r="C143" s="4">
        <v>2.3766963481903001</v>
      </c>
      <c r="D143" s="4">
        <v>2.3865432739257799</v>
      </c>
      <c r="E143" s="4">
        <v>2.2678730487823402</v>
      </c>
      <c r="F143" s="4">
        <v>2.3381173610687198</v>
      </c>
      <c r="G143" s="4">
        <v>2.3592014312744101</v>
      </c>
      <c r="H143" s="4">
        <v>2.2458605766296298</v>
      </c>
      <c r="I143" s="4">
        <v>2.3690624237060498</v>
      </c>
      <c r="J143" s="4">
        <v>2.1653378009796098</v>
      </c>
      <c r="K143" s="4">
        <v>2.4200415611267001</v>
      </c>
      <c r="L143" s="4">
        <v>2.2868435382843</v>
      </c>
      <c r="M143" s="11"/>
      <c r="N143" s="11"/>
      <c r="O143" s="11"/>
      <c r="P143" s="11"/>
      <c r="Q143" s="11"/>
      <c r="R143" s="11"/>
      <c r="S143" s="11"/>
      <c r="T143" s="11"/>
      <c r="U143" s="11"/>
      <c r="V143" s="11"/>
    </row>
    <row r="144" spans="2:22" x14ac:dyDescent="0.25">
      <c r="B144" s="12">
        <v>4.40625</v>
      </c>
      <c r="C144" s="4">
        <v>2.2998893260955802</v>
      </c>
      <c r="D144" s="4">
        <v>2.4294469356536799</v>
      </c>
      <c r="E144" s="4">
        <v>2.24583840370178</v>
      </c>
      <c r="F144" s="4">
        <v>2.2201049327850302</v>
      </c>
      <c r="G144" s="4">
        <v>2.3016946315765301</v>
      </c>
      <c r="H144" s="4">
        <v>2.28646492958068</v>
      </c>
      <c r="I144" s="4">
        <v>2.3103432655334402</v>
      </c>
      <c r="J144" s="4">
        <v>2.3335468769073402</v>
      </c>
      <c r="K144" s="4">
        <v>2.21785140037536</v>
      </c>
      <c r="L144" s="4">
        <v>2.3379087448120099</v>
      </c>
      <c r="M144" s="11"/>
      <c r="N144" s="11"/>
      <c r="O144" s="11"/>
      <c r="P144" s="11"/>
      <c r="Q144" s="11"/>
      <c r="R144" s="11"/>
      <c r="S144" s="11"/>
      <c r="T144" s="11"/>
      <c r="U144" s="11"/>
      <c r="V144" s="11"/>
    </row>
    <row r="145" spans="2:22" x14ac:dyDescent="0.25">
      <c r="B145" s="12">
        <v>4.4375</v>
      </c>
      <c r="C145" s="4">
        <v>2.2336156368255602</v>
      </c>
      <c r="D145" s="4">
        <v>2.2355935573577801</v>
      </c>
      <c r="E145" s="4">
        <v>2.2310829162597599</v>
      </c>
      <c r="F145" s="4">
        <v>2.3641335964202801</v>
      </c>
      <c r="G145" s="4">
        <v>2.2567567825317298</v>
      </c>
      <c r="H145" s="4">
        <v>2.2513551712036102</v>
      </c>
      <c r="I145" s="4">
        <v>2.2979657649993799</v>
      </c>
      <c r="J145" s="4">
        <v>2.2392280101776101</v>
      </c>
      <c r="K145" s="4">
        <v>2.2709474563598602</v>
      </c>
      <c r="L145" s="4">
        <v>2.34983229637146</v>
      </c>
      <c r="M145" s="11"/>
      <c r="N145" s="11"/>
      <c r="O145" s="11"/>
      <c r="P145" s="11"/>
      <c r="Q145" s="11"/>
      <c r="R145" s="11"/>
      <c r="S145" s="11"/>
      <c r="T145" s="11"/>
      <c r="U145" s="11"/>
      <c r="V145" s="11"/>
    </row>
    <row r="146" spans="2:22" x14ac:dyDescent="0.25">
      <c r="B146" s="12">
        <v>4.46875</v>
      </c>
      <c r="C146" s="4">
        <v>2.24799156188964</v>
      </c>
      <c r="D146" s="4">
        <v>2.3019206523895201</v>
      </c>
      <c r="E146" s="4">
        <v>2.2238023281097399</v>
      </c>
      <c r="F146" s="4">
        <v>2.2943212985992401</v>
      </c>
      <c r="G146" s="4">
        <v>2.50398421287536</v>
      </c>
      <c r="H146" s="4">
        <v>2.3214206695556601</v>
      </c>
      <c r="I146" s="4">
        <v>2.3291370868682799</v>
      </c>
      <c r="J146" s="4">
        <v>2.2459294795989901</v>
      </c>
      <c r="K146" s="4">
        <v>2.37577128410339</v>
      </c>
      <c r="L146" s="4">
        <v>2.21972131729125</v>
      </c>
      <c r="M146" s="11"/>
      <c r="N146" s="11"/>
      <c r="O146" s="11"/>
      <c r="P146" s="11"/>
      <c r="Q146" s="11"/>
      <c r="R146" s="11"/>
      <c r="S146" s="11"/>
      <c r="T146" s="11"/>
      <c r="U146" s="11"/>
      <c r="V146" s="11"/>
    </row>
    <row r="147" spans="2:22" x14ac:dyDescent="0.25">
      <c r="B147" s="12">
        <v>4.5</v>
      </c>
      <c r="C147" s="4">
        <v>2.2231380939483598</v>
      </c>
      <c r="D147" s="4">
        <v>2.3253910541534402</v>
      </c>
      <c r="E147" s="4">
        <v>2.2395212650299001</v>
      </c>
      <c r="F147" s="4">
        <v>2.3066940307617099</v>
      </c>
      <c r="G147" s="4">
        <v>2.4626579284667902</v>
      </c>
      <c r="H147" s="4">
        <v>2.3104259967803902</v>
      </c>
      <c r="I147" s="4">
        <v>2.3805561065673801</v>
      </c>
      <c r="J147" s="4">
        <v>2.3292553424835201</v>
      </c>
      <c r="K147" s="4">
        <v>2.2868528366088801</v>
      </c>
      <c r="L147" s="4">
        <v>2.3548514842986998</v>
      </c>
      <c r="M147" s="11"/>
      <c r="N147" s="11"/>
      <c r="O147" s="11"/>
      <c r="P147" s="11"/>
      <c r="Q147" s="11"/>
      <c r="R147" s="11"/>
      <c r="S147" s="11"/>
      <c r="T147" s="11"/>
      <c r="U147" s="11"/>
      <c r="V147" s="11"/>
    </row>
    <row r="148" spans="2:22" x14ac:dyDescent="0.25">
      <c r="B148" s="12">
        <v>4.53125</v>
      </c>
      <c r="C148" s="4">
        <v>2.3941261768340998</v>
      </c>
      <c r="D148" s="4">
        <v>2.2715985774993799</v>
      </c>
      <c r="E148" s="4">
        <v>2.3022315502166699</v>
      </c>
      <c r="F148" s="4">
        <v>2.2399995326995801</v>
      </c>
      <c r="G148" s="4">
        <v>2.3446485996246298</v>
      </c>
      <c r="H148" s="4">
        <v>2.22371172904968</v>
      </c>
      <c r="I148" s="4">
        <v>2.1975018978118799</v>
      </c>
      <c r="J148" s="4">
        <v>2.4128162860870299</v>
      </c>
      <c r="K148" s="4">
        <v>2.34532618522644</v>
      </c>
      <c r="L148" s="4">
        <v>2.2586212158203098</v>
      </c>
      <c r="M148" s="11"/>
      <c r="N148" s="11"/>
      <c r="O148" s="11"/>
      <c r="P148" s="11"/>
      <c r="Q148" s="11"/>
      <c r="R148" s="11"/>
      <c r="S148" s="11"/>
      <c r="T148" s="11"/>
      <c r="U148" s="11"/>
      <c r="V148" s="11"/>
    </row>
    <row r="149" spans="2:22" x14ac:dyDescent="0.25">
      <c r="B149" s="12">
        <v>4.5625</v>
      </c>
      <c r="C149" s="4">
        <v>2.3316016197204501</v>
      </c>
      <c r="D149" s="4">
        <v>2.2633261680603001</v>
      </c>
      <c r="E149" s="4">
        <v>2.29219245910644</v>
      </c>
      <c r="F149" s="4">
        <v>2.23846364021301</v>
      </c>
      <c r="G149" s="4">
        <v>2.2319757938385001</v>
      </c>
      <c r="H149" s="4">
        <v>2.26126956939697</v>
      </c>
      <c r="I149" s="4">
        <v>2.45977759361267</v>
      </c>
      <c r="J149" s="4">
        <v>2.2506287097930899</v>
      </c>
      <c r="K149" s="4">
        <v>2.2935199737548801</v>
      </c>
      <c r="L149" s="4">
        <v>2.33263731002807</v>
      </c>
      <c r="M149" s="11"/>
      <c r="N149" s="4"/>
      <c r="O149" s="11"/>
      <c r="P149" s="11"/>
      <c r="Q149" s="4"/>
      <c r="R149" s="11"/>
      <c r="S149" s="11"/>
      <c r="T149" s="4"/>
      <c r="U149" s="11"/>
      <c r="V149" s="11"/>
    </row>
    <row r="150" spans="2:22" x14ac:dyDescent="0.25">
      <c r="B150" s="12">
        <v>4.59375</v>
      </c>
      <c r="C150" s="4">
        <v>2.2849152088165199</v>
      </c>
      <c r="D150" s="4">
        <v>2.2924354076385498</v>
      </c>
      <c r="E150" s="4">
        <v>2.2109289169311501</v>
      </c>
      <c r="F150" s="4">
        <v>2.3385088443756099</v>
      </c>
      <c r="G150" s="4">
        <v>2.3942592144012398</v>
      </c>
      <c r="H150" s="4">
        <v>2.34378886222839</v>
      </c>
      <c r="I150" s="4">
        <v>2.2865428924560498</v>
      </c>
      <c r="J150" s="4">
        <v>2.3355658054351802</v>
      </c>
      <c r="K150" s="4">
        <v>2.3785436153411799</v>
      </c>
      <c r="L150" s="4">
        <v>2.3814532756805402</v>
      </c>
      <c r="M150" s="11"/>
      <c r="N150" s="11"/>
      <c r="O150" s="11"/>
      <c r="P150" s="11"/>
      <c r="Q150" s="11"/>
      <c r="R150" s="11"/>
      <c r="S150" s="11"/>
      <c r="T150" s="11"/>
      <c r="U150" s="11"/>
      <c r="V150" s="11"/>
    </row>
    <row r="151" spans="2:22" x14ac:dyDescent="0.25">
      <c r="B151" s="12">
        <v>4.625</v>
      </c>
      <c r="C151" s="4">
        <v>2.37679767608642</v>
      </c>
      <c r="D151" s="4">
        <v>2.3644208908081001</v>
      </c>
      <c r="E151" s="4">
        <v>2.2718045711517298</v>
      </c>
      <c r="F151" s="4">
        <v>2.37576699256896</v>
      </c>
      <c r="G151" s="4">
        <v>2.3904931545257502</v>
      </c>
      <c r="H151" s="4">
        <v>2.17462086677551</v>
      </c>
      <c r="I151" s="4">
        <v>2.3081288337707502</v>
      </c>
      <c r="J151" s="4">
        <v>2.2810208797454798</v>
      </c>
      <c r="K151" s="4">
        <v>2.2638313770294101</v>
      </c>
      <c r="L151" s="4">
        <v>2.4031891822814901</v>
      </c>
      <c r="M151" s="11"/>
      <c r="N151" s="11"/>
      <c r="O151" s="4"/>
      <c r="P151" s="11"/>
      <c r="Q151" s="11"/>
      <c r="R151" s="11"/>
      <c r="S151" s="11"/>
      <c r="T151" s="11"/>
      <c r="U151" s="11"/>
      <c r="V151" s="11"/>
    </row>
    <row r="152" spans="2:22" x14ac:dyDescent="0.25">
      <c r="B152" s="12">
        <v>4.65625</v>
      </c>
      <c r="C152" s="4">
        <v>2.4130165576934801</v>
      </c>
      <c r="D152" s="4">
        <v>2.2934012413024898</v>
      </c>
      <c r="E152" s="4">
        <v>2.2321088314056299</v>
      </c>
      <c r="F152" s="4">
        <v>2.3693764209747301</v>
      </c>
      <c r="G152" s="4">
        <v>2.3112101554870601</v>
      </c>
      <c r="H152" s="4">
        <v>2.29850125312805</v>
      </c>
      <c r="I152" s="4">
        <v>2.26106476783752</v>
      </c>
      <c r="J152" s="4">
        <v>2.3180086612701398</v>
      </c>
      <c r="K152" s="4">
        <v>2.4044427871704102</v>
      </c>
      <c r="L152" s="4">
        <v>2.3339457511901802</v>
      </c>
      <c r="M152" s="11"/>
      <c r="N152" s="11"/>
      <c r="O152" s="11"/>
      <c r="P152" s="11"/>
      <c r="Q152" s="4"/>
      <c r="R152" s="11"/>
      <c r="S152" s="11"/>
      <c r="T152" s="11"/>
      <c r="U152" s="11"/>
      <c r="V152" s="4"/>
    </row>
    <row r="153" spans="2:22" x14ac:dyDescent="0.25">
      <c r="B153" s="12">
        <v>4.6875</v>
      </c>
      <c r="C153" s="4">
        <v>2.2712852954864502</v>
      </c>
      <c r="D153" s="4">
        <v>2.2546522617339999</v>
      </c>
      <c r="E153" s="4">
        <v>2.2161493301391602</v>
      </c>
      <c r="F153" s="4">
        <v>2.2753992080688401</v>
      </c>
      <c r="G153" s="4">
        <v>2.2275869846343901</v>
      </c>
      <c r="H153" s="4">
        <v>2.3371324539184499</v>
      </c>
      <c r="I153" s="4">
        <v>2.3612082004547101</v>
      </c>
      <c r="J153" s="4">
        <v>2.3254542350768999</v>
      </c>
      <c r="K153" s="4">
        <v>2.2711212635040199</v>
      </c>
      <c r="L153" s="4">
        <v>2.3668158054351802</v>
      </c>
      <c r="M153" s="11"/>
      <c r="N153" s="4"/>
      <c r="O153" s="11"/>
      <c r="P153" s="11"/>
      <c r="Q153" s="11"/>
      <c r="R153" s="11"/>
      <c r="S153" s="4"/>
      <c r="T153" s="11"/>
      <c r="U153" s="11"/>
      <c r="V153" s="11"/>
    </row>
    <row r="154" spans="2:22" x14ac:dyDescent="0.25">
      <c r="B154" s="12">
        <v>4.71875</v>
      </c>
      <c r="C154" s="4">
        <v>2.3477904796600302</v>
      </c>
      <c r="D154" s="4">
        <v>2.3413102626800502</v>
      </c>
      <c r="E154" s="4">
        <v>2.33181428909301</v>
      </c>
      <c r="F154" s="4">
        <v>2.2766685485839799</v>
      </c>
      <c r="G154" s="4">
        <v>2.2033269405364901</v>
      </c>
      <c r="H154" s="4">
        <v>2.2304413318634002</v>
      </c>
      <c r="I154" s="4">
        <v>2.3134200572967498</v>
      </c>
      <c r="J154" s="4">
        <v>2.29228520393371</v>
      </c>
      <c r="K154" s="4">
        <v>2.2680594921111998</v>
      </c>
      <c r="L154" s="4">
        <v>2.3028423786163299</v>
      </c>
      <c r="M154" s="11"/>
      <c r="N154" s="11"/>
      <c r="O154" s="11"/>
      <c r="P154" s="11"/>
      <c r="Q154" s="4"/>
      <c r="R154" s="11"/>
      <c r="S154" s="11"/>
      <c r="T154" s="4"/>
      <c r="U154" s="11"/>
      <c r="V154" s="11"/>
    </row>
    <row r="155" spans="2:22" x14ac:dyDescent="0.25">
      <c r="B155" s="12">
        <v>4.75</v>
      </c>
      <c r="C155" s="4">
        <v>2.20386314392089</v>
      </c>
      <c r="D155" s="4">
        <v>2.3121025562286301</v>
      </c>
      <c r="E155" s="4">
        <v>2.3556392192840501</v>
      </c>
      <c r="F155" s="4">
        <v>2.2805328369140598</v>
      </c>
      <c r="G155" s="4">
        <v>2.3807487487792902</v>
      </c>
      <c r="H155" s="4">
        <v>2.1904931068420401</v>
      </c>
      <c r="I155" s="4">
        <v>2.3379414081573402</v>
      </c>
      <c r="J155" s="4">
        <v>2.27930283546447</v>
      </c>
      <c r="K155" s="4">
        <v>2.3472931385040199</v>
      </c>
      <c r="L155" s="4">
        <v>2.2907426357269198</v>
      </c>
      <c r="M155" s="11"/>
      <c r="N155" s="11"/>
      <c r="O155" s="11"/>
      <c r="P155" s="11"/>
      <c r="Q155" s="4"/>
      <c r="R155" s="11"/>
      <c r="S155" s="11"/>
      <c r="T155" s="11"/>
      <c r="U155" s="11"/>
      <c r="V155" s="4"/>
    </row>
    <row r="156" spans="2:22" x14ac:dyDescent="0.25">
      <c r="B156" s="12">
        <v>4.78125</v>
      </c>
      <c r="C156" s="4">
        <v>2.39580821990966</v>
      </c>
      <c r="D156" s="4">
        <v>2.2960307598114</v>
      </c>
      <c r="E156" s="4">
        <v>2.2301530838012602</v>
      </c>
      <c r="F156" s="4">
        <v>2.2165286540985099</v>
      </c>
      <c r="G156" s="4">
        <v>2.2285447120666499</v>
      </c>
      <c r="H156" s="4">
        <v>2.2445986270904501</v>
      </c>
      <c r="I156" s="4">
        <v>2.2423303127288801</v>
      </c>
      <c r="J156" s="4">
        <v>2.2304022312164302</v>
      </c>
      <c r="K156" s="4">
        <v>2.37921690940856</v>
      </c>
      <c r="L156" s="4">
        <v>2.22473692893981</v>
      </c>
      <c r="M156" s="11"/>
      <c r="N156" s="11"/>
      <c r="O156" s="11"/>
      <c r="P156" s="11"/>
      <c r="Q156" s="11"/>
      <c r="R156" s="11"/>
      <c r="S156" s="11"/>
      <c r="T156" s="11"/>
      <c r="U156" s="11"/>
      <c r="V156" s="11"/>
    </row>
    <row r="157" spans="2:22" x14ac:dyDescent="0.25">
      <c r="B157" s="12">
        <v>4.8125</v>
      </c>
      <c r="C157" s="4">
        <v>2.3455548286437899</v>
      </c>
      <c r="D157" s="4">
        <v>2.2588129043579102</v>
      </c>
      <c r="E157" s="4">
        <v>2.3398263454437198</v>
      </c>
      <c r="F157" s="4">
        <v>2.2632362842559801</v>
      </c>
      <c r="G157" s="4">
        <v>2.1635780334472599</v>
      </c>
      <c r="H157" s="4">
        <v>2.2434513568878098</v>
      </c>
      <c r="I157" s="4">
        <v>2.26395535469055</v>
      </c>
      <c r="J157" s="4">
        <v>2.2385807037353498</v>
      </c>
      <c r="K157" s="4">
        <v>2.34184670448303</v>
      </c>
      <c r="L157" s="4">
        <v>2.3970685005187899</v>
      </c>
      <c r="M157" s="11"/>
      <c r="N157" s="11"/>
      <c r="O157" s="11"/>
      <c r="P157" s="11"/>
      <c r="Q157" s="11"/>
      <c r="R157" s="11"/>
      <c r="S157" s="11"/>
      <c r="T157" s="4"/>
      <c r="U157" s="11"/>
      <c r="V157" s="11"/>
    </row>
    <row r="158" spans="2:22" x14ac:dyDescent="0.25">
      <c r="B158" s="12">
        <v>4.84375</v>
      </c>
      <c r="C158" s="4">
        <v>2.40892434120178</v>
      </c>
      <c r="D158" s="4">
        <v>2.42330741882324</v>
      </c>
      <c r="E158" s="4">
        <v>2.2114298343658398</v>
      </c>
      <c r="F158" s="4">
        <v>2.3172371387481601</v>
      </c>
      <c r="G158" s="4">
        <v>2.33422756195068</v>
      </c>
      <c r="H158" s="4">
        <v>2.2039144039153999</v>
      </c>
      <c r="I158" s="4">
        <v>2.3371784687042201</v>
      </c>
      <c r="J158" s="4">
        <v>2.2789285182952801</v>
      </c>
      <c r="K158" s="4">
        <v>2.2717804908752401</v>
      </c>
      <c r="L158" s="4">
        <v>2.3208138942718501</v>
      </c>
      <c r="M158" s="11"/>
      <c r="N158" s="11"/>
      <c r="O158" s="11"/>
      <c r="P158" s="11"/>
      <c r="Q158" s="11"/>
      <c r="R158" s="11"/>
      <c r="S158" s="11"/>
      <c r="T158" s="11"/>
      <c r="U158" s="11"/>
      <c r="V158" s="11"/>
    </row>
    <row r="159" spans="2:22" x14ac:dyDescent="0.25">
      <c r="B159" s="12">
        <v>4.875</v>
      </c>
      <c r="C159" s="4">
        <v>2.3068208694457999</v>
      </c>
      <c r="D159" s="4">
        <v>2.3091399669647199</v>
      </c>
      <c r="E159" s="4">
        <v>2.2975075244903498</v>
      </c>
      <c r="F159" s="4">
        <v>2.35859179496765</v>
      </c>
      <c r="G159" s="4">
        <v>2.3080284595489502</v>
      </c>
      <c r="H159" s="4">
        <v>2.3478658199310298</v>
      </c>
      <c r="I159" s="4">
        <v>2.3990740776061998</v>
      </c>
      <c r="J159" s="4">
        <v>2.1409714221954301</v>
      </c>
      <c r="K159" s="4">
        <v>2.35113477706909</v>
      </c>
      <c r="L159" s="4">
        <v>2.3176400661468501</v>
      </c>
      <c r="M159" s="11"/>
      <c r="N159" s="11"/>
      <c r="O159" s="11"/>
      <c r="P159" s="11"/>
      <c r="Q159" s="11"/>
      <c r="R159" s="11"/>
      <c r="S159" s="11"/>
      <c r="T159" s="11"/>
      <c r="U159" s="11"/>
      <c r="V159" s="11"/>
    </row>
    <row r="160" spans="2:22" x14ac:dyDescent="0.25">
      <c r="B160" s="12">
        <v>4.90625</v>
      </c>
      <c r="C160" s="4">
        <v>2.2432806491851802</v>
      </c>
      <c r="D160" s="4">
        <v>2.2340812683105402</v>
      </c>
      <c r="E160" s="4">
        <v>2.2152585983276301</v>
      </c>
      <c r="F160" s="4">
        <v>2.3335835933685298</v>
      </c>
      <c r="G160" s="4">
        <v>2.18949294090271</v>
      </c>
      <c r="H160" s="4">
        <v>2.4178440570831299</v>
      </c>
      <c r="I160" s="4">
        <v>2.2991046905517498</v>
      </c>
      <c r="J160" s="4">
        <v>2.2821309566497798</v>
      </c>
      <c r="K160" s="4">
        <v>2.30416560173034</v>
      </c>
      <c r="L160" s="4">
        <v>2.28865146636962</v>
      </c>
      <c r="M160" s="11"/>
      <c r="N160" s="4"/>
      <c r="O160" s="11"/>
      <c r="P160" s="11"/>
      <c r="Q160" s="11"/>
      <c r="R160" s="11"/>
      <c r="S160" s="11"/>
      <c r="T160" s="11"/>
      <c r="U160" s="11"/>
      <c r="V160" s="4"/>
    </row>
    <row r="161" spans="2:22" x14ac:dyDescent="0.25">
      <c r="B161" s="12">
        <v>4.9375</v>
      </c>
      <c r="C161" s="4">
        <v>2.32901883125305</v>
      </c>
      <c r="D161" s="4">
        <v>2.3183143138885498</v>
      </c>
      <c r="E161" s="4">
        <v>2.3611567020416202</v>
      </c>
      <c r="F161" s="4">
        <v>2.2158715724945002</v>
      </c>
      <c r="G161" s="4">
        <v>2.3842453956603999</v>
      </c>
      <c r="H161" s="4">
        <v>2.2471292018890301</v>
      </c>
      <c r="I161" s="4">
        <v>2.3271780014038002</v>
      </c>
      <c r="J161" s="4">
        <v>2.3184738159179599</v>
      </c>
      <c r="K161" s="4">
        <v>2.3169984817504798</v>
      </c>
      <c r="L161" s="4">
        <v>2.3540267944335902</v>
      </c>
      <c r="M161" s="11"/>
      <c r="N161" s="11"/>
      <c r="O161" s="11"/>
      <c r="P161" s="11"/>
      <c r="Q161" s="11"/>
      <c r="R161" s="11"/>
      <c r="S161" s="4"/>
      <c r="T161" s="11"/>
      <c r="U161" s="11"/>
      <c r="V161" s="11"/>
    </row>
    <row r="162" spans="2:22" x14ac:dyDescent="0.25">
      <c r="B162" s="12">
        <v>4.96875</v>
      </c>
      <c r="C162" s="4">
        <v>2.3101618289947501</v>
      </c>
      <c r="D162" s="4">
        <v>2.2395594120025599</v>
      </c>
      <c r="E162" s="4">
        <v>2.2382833957672101</v>
      </c>
      <c r="F162" s="4">
        <v>2.3224298954010001</v>
      </c>
      <c r="G162" s="4">
        <v>2.3357703685760498</v>
      </c>
      <c r="H162" s="4">
        <v>2.3384859561920099</v>
      </c>
      <c r="I162" s="4">
        <v>2.3213965892791699</v>
      </c>
      <c r="J162" s="4">
        <v>2.2737843990325901</v>
      </c>
      <c r="K162" s="4">
        <v>2.2403192520141602</v>
      </c>
      <c r="L162" s="4">
        <v>2.3473055362701398</v>
      </c>
      <c r="M162" s="4"/>
      <c r="N162" s="11"/>
      <c r="O162" s="11"/>
      <c r="P162" s="11"/>
      <c r="Q162" s="11"/>
      <c r="R162" s="11"/>
      <c r="S162" s="11"/>
      <c r="T162" s="11"/>
      <c r="U162" s="11"/>
      <c r="V162" s="11"/>
    </row>
    <row r="163" spans="2:22" x14ac:dyDescent="0.25">
      <c r="B163" s="12">
        <v>5</v>
      </c>
      <c r="C163" s="4">
        <v>2.3661546707153298</v>
      </c>
      <c r="D163" s="4">
        <v>2.3576581478118799</v>
      </c>
      <c r="E163" s="4">
        <v>2.18992972373962</v>
      </c>
      <c r="F163" s="4">
        <v>2.3238484859466499</v>
      </c>
      <c r="G163" s="4">
        <v>2.4110558032989502</v>
      </c>
      <c r="H163" s="4">
        <v>2.2069675922393799</v>
      </c>
      <c r="I163" s="4">
        <v>2.2845420837402299</v>
      </c>
      <c r="J163" s="4">
        <v>2.2382218837738002</v>
      </c>
      <c r="K163" s="4">
        <v>2.37659740447998</v>
      </c>
      <c r="L163" s="4">
        <v>2.3080127239227202</v>
      </c>
      <c r="M163" s="11"/>
      <c r="N163" s="11"/>
      <c r="O163" s="11"/>
      <c r="P163" s="11"/>
      <c r="Q163" s="4"/>
      <c r="R163" s="11"/>
      <c r="S163" s="11"/>
      <c r="T163" s="11"/>
      <c r="U163" s="11"/>
      <c r="V163" s="4"/>
    </row>
    <row r="164" spans="2:22" x14ac:dyDescent="0.25">
      <c r="B164" s="12">
        <v>5.03125</v>
      </c>
      <c r="C164" s="4">
        <v>2.3020327091217001</v>
      </c>
      <c r="D164" s="4">
        <v>2.19904613494873</v>
      </c>
      <c r="E164" s="4">
        <v>2.2799003124236998</v>
      </c>
      <c r="F164" s="4">
        <v>2.26312160491943</v>
      </c>
      <c r="G164" s="4">
        <v>2.31292247772216</v>
      </c>
      <c r="H164" s="4">
        <v>2.3149325847625701</v>
      </c>
      <c r="I164" s="4">
        <v>2.2463991641998202</v>
      </c>
      <c r="J164" s="4">
        <v>2.3831982612609801</v>
      </c>
      <c r="K164" s="4">
        <v>2.3109385967254599</v>
      </c>
      <c r="L164" s="4">
        <v>2.2744948863983101</v>
      </c>
      <c r="M164" s="11"/>
      <c r="N164" s="11"/>
      <c r="O164" s="11"/>
      <c r="P164" s="11"/>
      <c r="Q164" s="4"/>
      <c r="R164" s="11"/>
      <c r="S164" s="11"/>
      <c r="T164" s="11"/>
      <c r="U164" s="11"/>
      <c r="V164" s="11"/>
    </row>
    <row r="165" spans="2:22" x14ac:dyDescent="0.25">
      <c r="B165" s="12">
        <v>5.0625</v>
      </c>
      <c r="C165" s="4">
        <v>2.2018549442291202</v>
      </c>
      <c r="D165" s="4">
        <v>2.31385922431945</v>
      </c>
      <c r="E165" s="4">
        <v>2.3006067276000901</v>
      </c>
      <c r="F165" s="4">
        <v>2.2571246623992902</v>
      </c>
      <c r="G165" s="4">
        <v>2.3148527145385698</v>
      </c>
      <c r="H165" s="4">
        <v>2.1811764240264799</v>
      </c>
      <c r="I165" s="4">
        <v>2.2300643920898402</v>
      </c>
      <c r="J165" s="4">
        <v>2.3350422382354701</v>
      </c>
      <c r="K165" s="4">
        <v>2.3030414581298801</v>
      </c>
      <c r="L165" s="4">
        <v>2.1931722164153999</v>
      </c>
      <c r="M165" s="11"/>
      <c r="N165" s="11"/>
      <c r="O165" s="11"/>
      <c r="P165" s="11"/>
      <c r="Q165" s="11"/>
      <c r="R165" s="11"/>
      <c r="S165" s="11"/>
      <c r="T165" s="11"/>
      <c r="U165" s="11"/>
      <c r="V165" s="11"/>
    </row>
    <row r="166" spans="2:22" x14ac:dyDescent="0.25">
      <c r="B166" s="12">
        <v>5.09375</v>
      </c>
      <c r="C166" s="4">
        <v>2.2456490993499698</v>
      </c>
      <c r="D166" s="4">
        <v>2.30067586898803</v>
      </c>
      <c r="E166" s="4">
        <v>2.1914463043212802</v>
      </c>
      <c r="F166" s="4">
        <v>2.3021390438079798</v>
      </c>
      <c r="G166" s="4">
        <v>2.27723169326782</v>
      </c>
      <c r="H166" s="4">
        <v>2.21968221664428</v>
      </c>
      <c r="I166" s="4">
        <v>2.3168168067932098</v>
      </c>
      <c r="J166" s="4">
        <v>2.17976593971252</v>
      </c>
      <c r="K166" s="4">
        <v>2.3129787445068302</v>
      </c>
      <c r="L166" s="4">
        <v>2.3058180809020898</v>
      </c>
      <c r="M166" s="11"/>
      <c r="N166" s="11"/>
      <c r="O166" s="11"/>
      <c r="P166" s="11"/>
      <c r="Q166" s="11"/>
      <c r="R166" s="11"/>
      <c r="S166" s="11"/>
      <c r="T166" s="11"/>
      <c r="U166" s="4"/>
      <c r="V166" s="11"/>
    </row>
    <row r="167" spans="2:22" x14ac:dyDescent="0.25">
      <c r="B167" s="12">
        <v>5.125</v>
      </c>
      <c r="C167" s="4">
        <v>2.2317636013031001</v>
      </c>
      <c r="D167" s="4">
        <v>2.1561098098754798</v>
      </c>
      <c r="E167" s="4">
        <v>2.2995140552520699</v>
      </c>
      <c r="F167" s="4">
        <v>2.2432763576507502</v>
      </c>
      <c r="G167" s="4">
        <v>2.2397329807281401</v>
      </c>
      <c r="H167" s="4">
        <v>2.2200691699981601</v>
      </c>
      <c r="I167" s="4">
        <v>2.3453805446624698</v>
      </c>
      <c r="J167" s="4">
        <v>2.3172743320464999</v>
      </c>
      <c r="K167" s="4">
        <v>2.2929017543792698</v>
      </c>
      <c r="L167" s="4">
        <v>2.2565906047821001</v>
      </c>
      <c r="M167" s="11"/>
      <c r="N167" s="11"/>
      <c r="O167" s="11"/>
      <c r="P167" s="4"/>
      <c r="Q167" s="11"/>
      <c r="R167" s="11"/>
      <c r="S167" s="11"/>
      <c r="T167" s="4"/>
      <c r="U167" s="11"/>
      <c r="V167" s="11"/>
    </row>
    <row r="168" spans="2:22" x14ac:dyDescent="0.25">
      <c r="B168" s="12">
        <v>5.15625</v>
      </c>
      <c r="C168" s="4">
        <v>2.2170295715332</v>
      </c>
      <c r="D168" s="4">
        <v>2.2356050014495801</v>
      </c>
      <c r="E168" s="4">
        <v>2.2553672790527299</v>
      </c>
      <c r="F168" s="4">
        <v>2.2719190120696999</v>
      </c>
      <c r="G168" s="4">
        <v>2.2853529453277499</v>
      </c>
      <c r="H168" s="4">
        <v>2.2210221290588299</v>
      </c>
      <c r="I168" s="4">
        <v>2.1305530071258501</v>
      </c>
      <c r="J168" s="4">
        <v>2.3498151302337602</v>
      </c>
      <c r="K168" s="4">
        <v>2.3057007789611799</v>
      </c>
      <c r="L168" s="4">
        <v>2.2924423217773402</v>
      </c>
      <c r="M168" s="11"/>
      <c r="N168" s="11"/>
      <c r="O168" s="11"/>
      <c r="P168" s="11"/>
      <c r="Q168" s="11"/>
      <c r="R168" s="11"/>
      <c r="S168" s="11"/>
      <c r="T168" s="11"/>
      <c r="U168" s="11"/>
      <c r="V168" s="11"/>
    </row>
    <row r="169" spans="2:22" x14ac:dyDescent="0.25">
      <c r="B169" s="12">
        <v>5.1875</v>
      </c>
      <c r="C169" s="4">
        <v>2.2536566257476802</v>
      </c>
      <c r="D169" s="4">
        <v>2.2741057872772199</v>
      </c>
      <c r="E169" s="4">
        <v>2.2288892269134499</v>
      </c>
      <c r="F169" s="4">
        <v>2.1725754737853999</v>
      </c>
      <c r="G169" s="4">
        <v>2.3617370128631499</v>
      </c>
      <c r="H169" s="4">
        <v>2.1665389537811199</v>
      </c>
      <c r="I169" s="4">
        <v>2.2929761409759499</v>
      </c>
      <c r="J169" s="4">
        <v>2.2860321998596098</v>
      </c>
      <c r="K169" s="4">
        <v>2.2704703807830802</v>
      </c>
      <c r="L169" s="4">
        <v>2.28917956352233</v>
      </c>
      <c r="M169" s="11"/>
      <c r="N169" s="11"/>
      <c r="O169" s="11"/>
      <c r="P169" s="11"/>
      <c r="Q169" s="11"/>
      <c r="R169" s="11"/>
      <c r="S169" s="11"/>
      <c r="T169" s="11"/>
      <c r="U169" s="11"/>
      <c r="V169" s="11"/>
    </row>
    <row r="170" spans="2:22" x14ac:dyDescent="0.25">
      <c r="B170" s="12">
        <v>5.21875</v>
      </c>
      <c r="C170" s="4">
        <v>2.2675189971923801</v>
      </c>
      <c r="D170" s="4">
        <v>2.2667758464813201</v>
      </c>
      <c r="E170" s="4">
        <v>2.1595432758331299</v>
      </c>
      <c r="F170" s="4">
        <v>2.21869945526123</v>
      </c>
      <c r="G170" s="4">
        <v>2.2248182296752899</v>
      </c>
      <c r="H170" s="4">
        <v>2.2992486953735298</v>
      </c>
      <c r="I170" s="4">
        <v>2.2368392944335902</v>
      </c>
      <c r="J170" s="4">
        <v>2.2537882328033398</v>
      </c>
      <c r="K170" s="4">
        <v>2.21601009368896</v>
      </c>
      <c r="L170" s="4">
        <v>2.3057048320770201</v>
      </c>
      <c r="M170" s="11"/>
      <c r="N170" s="11"/>
      <c r="O170" s="11"/>
      <c r="P170" s="11"/>
      <c r="Q170" s="11"/>
      <c r="R170" s="11"/>
      <c r="S170" s="11"/>
      <c r="T170" s="4"/>
      <c r="U170" s="11"/>
      <c r="V170" s="11"/>
    </row>
    <row r="171" spans="2:22" x14ac:dyDescent="0.25">
      <c r="B171" s="12">
        <v>5.25</v>
      </c>
      <c r="C171" s="4">
        <v>2.2596180438995299</v>
      </c>
      <c r="D171" s="4">
        <v>2.2679150104522701</v>
      </c>
      <c r="E171" s="4">
        <v>2.2139728069305402</v>
      </c>
      <c r="F171" s="4">
        <v>2.23490142822265</v>
      </c>
      <c r="G171" s="4">
        <v>2.1966621875762899</v>
      </c>
      <c r="H171" s="4">
        <v>2.3270556926727202</v>
      </c>
      <c r="I171" s="4">
        <v>2.2951536178588801</v>
      </c>
      <c r="J171" s="4">
        <v>2.2388231754302899</v>
      </c>
      <c r="K171" s="4">
        <v>2.3335649967193599</v>
      </c>
      <c r="L171" s="4">
        <v>2.3566677570343</v>
      </c>
      <c r="M171" s="11"/>
      <c r="N171" s="4"/>
      <c r="O171" s="11"/>
      <c r="P171" s="11"/>
      <c r="Q171" s="11"/>
      <c r="R171" s="11"/>
      <c r="S171" s="11"/>
      <c r="T171" s="11"/>
      <c r="U171" s="11"/>
      <c r="V171" s="11"/>
    </row>
    <row r="172" spans="2:22" x14ac:dyDescent="0.25">
      <c r="B172" s="12">
        <v>5.28125</v>
      </c>
      <c r="C172" s="4">
        <v>2.1725728511810298</v>
      </c>
      <c r="D172" s="4">
        <v>2.2646644115447998</v>
      </c>
      <c r="E172" s="4">
        <v>2.22595143318176</v>
      </c>
      <c r="F172" s="4">
        <v>2.22515797615051</v>
      </c>
      <c r="G172" s="4">
        <v>2.2027950286865199</v>
      </c>
      <c r="H172" s="4">
        <v>2.2497608661651598</v>
      </c>
      <c r="I172" s="4">
        <v>2.3265464305877601</v>
      </c>
      <c r="J172" s="4">
        <v>2.4103186130523602</v>
      </c>
      <c r="K172" s="4">
        <v>2.3724305629730198</v>
      </c>
      <c r="L172" s="4">
        <v>2.26855015754699</v>
      </c>
      <c r="M172" s="11"/>
      <c r="N172" s="11"/>
      <c r="O172" s="11"/>
      <c r="P172" s="11"/>
      <c r="Q172" s="11"/>
      <c r="R172" s="11"/>
      <c r="S172" s="11"/>
      <c r="T172" s="11"/>
      <c r="U172" s="11"/>
      <c r="V172" s="11"/>
    </row>
    <row r="173" spans="2:22" x14ac:dyDescent="0.25">
      <c r="B173" s="12">
        <v>5.3125</v>
      </c>
      <c r="C173" s="4">
        <v>2.2749452590942298</v>
      </c>
      <c r="D173" s="4">
        <v>2.2820727825164702</v>
      </c>
      <c r="E173" s="4">
        <v>2.2673709392547599</v>
      </c>
      <c r="F173" s="4">
        <v>2.2863733768463099</v>
      </c>
      <c r="G173" s="4">
        <v>2.3400752544403001</v>
      </c>
      <c r="H173" s="4">
        <v>2.2291393280029199</v>
      </c>
      <c r="I173" s="4">
        <v>2.30528712272644</v>
      </c>
      <c r="J173" s="4">
        <v>2.25137114524841</v>
      </c>
      <c r="K173" s="4">
        <v>2.28415703773498</v>
      </c>
      <c r="L173" s="4">
        <v>2.2803030014038002</v>
      </c>
      <c r="M173" s="11"/>
      <c r="N173" s="11"/>
      <c r="O173" s="11"/>
      <c r="P173" s="11"/>
      <c r="Q173" s="11"/>
      <c r="R173" s="11"/>
      <c r="S173" s="11"/>
      <c r="T173" s="11"/>
      <c r="U173" s="11"/>
      <c r="V173" s="11"/>
    </row>
    <row r="174" spans="2:22" x14ac:dyDescent="0.25">
      <c r="B174" s="12">
        <v>5.34375</v>
      </c>
      <c r="C174" s="4">
        <v>2.1455628871917698</v>
      </c>
      <c r="D174" s="4">
        <v>2.2351825237274099</v>
      </c>
      <c r="E174" s="4">
        <v>2.2294070720672599</v>
      </c>
      <c r="F174" s="4">
        <v>2.3022425174713099</v>
      </c>
      <c r="G174" s="4">
        <v>2.2596068382263099</v>
      </c>
      <c r="H174" s="4">
        <v>2.3534901142120299</v>
      </c>
      <c r="I174" s="4">
        <v>2.3325850963592498</v>
      </c>
      <c r="J174" s="4">
        <v>2.2608907222747798</v>
      </c>
      <c r="K174" s="4">
        <v>2.2686166763305602</v>
      </c>
      <c r="L174" s="4">
        <v>2.3179972171783398</v>
      </c>
      <c r="M174" s="11"/>
      <c r="N174" s="11"/>
      <c r="O174" s="11"/>
      <c r="P174" s="11"/>
      <c r="Q174" s="11"/>
      <c r="R174" s="11"/>
      <c r="S174" s="11"/>
      <c r="T174" s="11"/>
      <c r="U174" s="11"/>
      <c r="V174" s="11"/>
    </row>
    <row r="175" spans="2:22" x14ac:dyDescent="0.25">
      <c r="B175" s="12">
        <v>5.375</v>
      </c>
      <c r="C175" s="4">
        <v>2.26123642921447</v>
      </c>
      <c r="D175" s="4">
        <v>2.2075650691986</v>
      </c>
      <c r="E175" s="4">
        <v>2.2495563030242902</v>
      </c>
      <c r="F175" s="4">
        <v>2.2866132259368799</v>
      </c>
      <c r="G175" s="4">
        <v>2.35765528678894</v>
      </c>
      <c r="H175" s="4">
        <v>2.3075807094573899</v>
      </c>
      <c r="I175" s="4">
        <v>2.2934045791625901</v>
      </c>
      <c r="J175" s="4">
        <v>2.2951731681823699</v>
      </c>
      <c r="K175" s="4">
        <v>2.2093043327331499</v>
      </c>
      <c r="L175" s="4">
        <v>2.2820284366607599</v>
      </c>
      <c r="M175" s="11"/>
      <c r="N175" s="11"/>
      <c r="O175" s="4"/>
      <c r="P175" s="11"/>
      <c r="Q175" s="11"/>
      <c r="R175" s="11"/>
      <c r="S175" s="11"/>
      <c r="T175" s="11"/>
      <c r="U175" s="11"/>
      <c r="V175" s="11"/>
    </row>
    <row r="176" spans="2:22" x14ac:dyDescent="0.25">
      <c r="B176" s="12">
        <v>5.40625</v>
      </c>
      <c r="C176" s="4">
        <v>2.29430651664733</v>
      </c>
      <c r="D176" s="4">
        <v>2.2392287254333398</v>
      </c>
      <c r="E176" s="4">
        <v>2.2033052444457999</v>
      </c>
      <c r="F176" s="4">
        <v>2.2350337505340501</v>
      </c>
      <c r="G176" s="4">
        <v>2.28298687934875</v>
      </c>
      <c r="H176" s="4">
        <v>2.23739409446716</v>
      </c>
      <c r="I176" s="4">
        <v>2.3946325778961102</v>
      </c>
      <c r="J176" s="4">
        <v>2.3121881484985298</v>
      </c>
      <c r="K176" s="4">
        <v>2.3692758083343501</v>
      </c>
      <c r="L176" s="4">
        <v>2.3482849597930899</v>
      </c>
      <c r="M176" s="11"/>
      <c r="N176" s="11"/>
      <c r="O176" s="11"/>
      <c r="P176" s="11"/>
      <c r="Q176" s="11"/>
      <c r="R176" s="4"/>
      <c r="S176" s="4"/>
      <c r="T176" s="11"/>
      <c r="U176" s="11"/>
      <c r="V176" s="11"/>
    </row>
    <row r="177" spans="2:22" x14ac:dyDescent="0.25">
      <c r="B177" s="12">
        <v>5.4375</v>
      </c>
      <c r="C177" s="4">
        <v>2.29214310646057</v>
      </c>
      <c r="D177" s="4">
        <v>2.3618168830871502</v>
      </c>
      <c r="E177" s="4">
        <v>2.1552603244781401</v>
      </c>
      <c r="F177" s="4">
        <v>2.3293435573577801</v>
      </c>
      <c r="G177" s="4">
        <v>2.3143432140350302</v>
      </c>
      <c r="H177" s="4">
        <v>2.27201199531555</v>
      </c>
      <c r="I177" s="4">
        <v>2.4098994731903001</v>
      </c>
      <c r="J177" s="4">
        <v>2.1676113605499201</v>
      </c>
      <c r="K177" s="4">
        <v>2.2071020603179901</v>
      </c>
      <c r="L177" s="4">
        <v>2.3182737827300999</v>
      </c>
      <c r="M177" s="11"/>
      <c r="N177" s="11"/>
      <c r="O177" s="11"/>
      <c r="P177" s="11"/>
      <c r="Q177" s="11"/>
      <c r="R177" s="11"/>
      <c r="S177" s="11"/>
      <c r="T177" s="11"/>
      <c r="U177" s="4"/>
      <c r="V177" s="11"/>
    </row>
    <row r="178" spans="2:22" x14ac:dyDescent="0.25">
      <c r="B178" s="12">
        <v>5.46875</v>
      </c>
      <c r="C178" s="4">
        <v>2.2947022914886399</v>
      </c>
      <c r="D178" s="4">
        <v>2.3142051696777299</v>
      </c>
      <c r="E178" s="4">
        <v>2.2489881515502899</v>
      </c>
      <c r="F178" s="4">
        <v>2.34574294090271</v>
      </c>
      <c r="G178" s="4">
        <v>2.2700650691986</v>
      </c>
      <c r="H178" s="4">
        <v>2.2504608631134002</v>
      </c>
      <c r="I178" s="4">
        <v>2.2884676456451398</v>
      </c>
      <c r="J178" s="4">
        <v>2.3260028362274099</v>
      </c>
      <c r="K178" s="4">
        <v>2.26334452629089</v>
      </c>
      <c r="L178" s="4">
        <v>2.28248810768127</v>
      </c>
      <c r="M178" s="11"/>
      <c r="N178" s="11"/>
      <c r="O178" s="11"/>
      <c r="P178" s="11"/>
      <c r="Q178" s="11"/>
      <c r="R178" s="11"/>
      <c r="S178" s="11"/>
      <c r="T178" s="11"/>
      <c r="U178" s="11"/>
      <c r="V178" s="11"/>
    </row>
    <row r="179" spans="2:22" x14ac:dyDescent="0.25">
      <c r="B179" s="12">
        <v>5.5</v>
      </c>
      <c r="C179" s="4">
        <v>2.2388746738433798</v>
      </c>
      <c r="D179" s="4">
        <v>2.2507407665252601</v>
      </c>
      <c r="E179" s="4">
        <v>2.3174247741699201</v>
      </c>
      <c r="F179" s="4">
        <v>2.23546195030212</v>
      </c>
      <c r="G179" s="4">
        <v>2.2850246429443302</v>
      </c>
      <c r="H179" s="4">
        <v>2.2713267803192099</v>
      </c>
      <c r="I179" s="4">
        <v>2.1656582355499201</v>
      </c>
      <c r="J179" s="4">
        <v>2.2205133438110298</v>
      </c>
      <c r="K179" s="4">
        <v>2.33290266990661</v>
      </c>
      <c r="L179" s="4">
        <v>2.25211453437805</v>
      </c>
      <c r="M179" s="11"/>
      <c r="N179" s="11"/>
      <c r="O179" s="11"/>
      <c r="P179" s="11"/>
      <c r="Q179" s="11"/>
      <c r="R179" s="11"/>
      <c r="S179" s="11"/>
      <c r="T179" s="11"/>
      <c r="U179" s="11"/>
      <c r="V179" s="4"/>
    </row>
    <row r="180" spans="2:22" x14ac:dyDescent="0.25">
      <c r="B180" s="12">
        <v>5.53125</v>
      </c>
      <c r="C180" s="4">
        <v>2.2725145816802899</v>
      </c>
      <c r="D180" s="4">
        <v>2.27140760421752</v>
      </c>
      <c r="E180" s="4">
        <v>2.3564779758453298</v>
      </c>
      <c r="F180" s="4">
        <v>2.3617472648620601</v>
      </c>
      <c r="G180" s="4">
        <v>2.2428908348083398</v>
      </c>
      <c r="H180" s="4">
        <v>2.2533216476440399</v>
      </c>
      <c r="I180" s="4">
        <v>2.33627724647521</v>
      </c>
      <c r="J180" s="4">
        <v>2.2772686481475799</v>
      </c>
      <c r="K180" s="4">
        <v>2.2680389881134002</v>
      </c>
      <c r="L180" s="4">
        <v>2.27878212928771</v>
      </c>
      <c r="M180" s="11"/>
      <c r="N180" s="11"/>
      <c r="O180" s="11"/>
      <c r="P180" s="11"/>
      <c r="Q180" s="4"/>
      <c r="R180" s="11"/>
      <c r="S180" s="11"/>
      <c r="T180" s="11"/>
      <c r="U180" s="11"/>
      <c r="V180" s="11"/>
    </row>
    <row r="181" spans="2:22" x14ac:dyDescent="0.25">
      <c r="B181" s="12">
        <v>5.5625</v>
      </c>
      <c r="C181" s="4">
        <v>2.3325419425964302</v>
      </c>
      <c r="D181" s="4">
        <v>2.3361537456512398</v>
      </c>
      <c r="E181" s="4">
        <v>2.3126697540283199</v>
      </c>
      <c r="F181" s="4">
        <v>2.2078254222869802</v>
      </c>
      <c r="G181" s="4">
        <v>2.3341424465179399</v>
      </c>
      <c r="H181" s="4">
        <v>2.1468431949615399</v>
      </c>
      <c r="I181" s="4">
        <v>2.3875675201415998</v>
      </c>
      <c r="J181" s="4">
        <v>2.19521141052246</v>
      </c>
      <c r="K181" s="4">
        <v>2.2152507305145201</v>
      </c>
      <c r="L181" s="4">
        <v>2.4249522686004599</v>
      </c>
      <c r="M181" s="11"/>
      <c r="N181" s="11"/>
      <c r="O181" s="11"/>
      <c r="P181" s="11"/>
      <c r="Q181" s="11"/>
      <c r="R181" s="11"/>
      <c r="S181" s="11"/>
      <c r="T181" s="11"/>
      <c r="U181" s="11"/>
      <c r="V181" s="11"/>
    </row>
    <row r="182" spans="2:22" x14ac:dyDescent="0.25">
      <c r="B182" s="12">
        <v>5.59375</v>
      </c>
      <c r="C182" s="4">
        <v>2.2630722522735498</v>
      </c>
      <c r="D182" s="4">
        <v>2.35926985740661</v>
      </c>
      <c r="E182" s="4">
        <v>2.2286353111267001</v>
      </c>
      <c r="F182" s="4">
        <v>2.3006303310394198</v>
      </c>
      <c r="G182" s="4">
        <v>2.30798983573913</v>
      </c>
      <c r="H182" s="4">
        <v>2.2764072418212802</v>
      </c>
      <c r="I182" s="4">
        <v>2.2351329326629599</v>
      </c>
      <c r="J182" s="4">
        <v>2.2014350891113201</v>
      </c>
      <c r="K182" s="4">
        <v>2.2176535129547101</v>
      </c>
      <c r="L182" s="4">
        <v>2.2801475524902299</v>
      </c>
      <c r="M182" s="11"/>
      <c r="N182" s="11"/>
      <c r="O182" s="11"/>
      <c r="P182" s="4"/>
      <c r="Q182" s="11"/>
      <c r="R182" s="11"/>
      <c r="S182" s="11"/>
      <c r="T182" s="4"/>
      <c r="U182" s="11"/>
      <c r="V182" s="11"/>
    </row>
    <row r="183" spans="2:22" x14ac:dyDescent="0.25">
      <c r="B183" s="12">
        <v>5.625</v>
      </c>
      <c r="C183" s="4">
        <v>2.3001184463500901</v>
      </c>
      <c r="D183" s="4">
        <v>2.2342050075531001</v>
      </c>
      <c r="E183" s="4">
        <v>2.2150809764861998</v>
      </c>
      <c r="F183" s="4">
        <v>2.3589236736297599</v>
      </c>
      <c r="G183" s="4">
        <v>2.3018639087677002</v>
      </c>
      <c r="H183" s="4">
        <v>2.2716083526611301</v>
      </c>
      <c r="I183" s="4">
        <v>2.2435376644134499</v>
      </c>
      <c r="J183" s="4">
        <v>2.3616356849670401</v>
      </c>
      <c r="K183" s="4">
        <v>2.2460014820098801</v>
      </c>
      <c r="L183" s="4">
        <v>2.24707603454589</v>
      </c>
      <c r="M183" s="11"/>
      <c r="N183" s="11"/>
      <c r="O183" s="11"/>
      <c r="P183" s="11"/>
      <c r="Q183" s="11"/>
      <c r="R183" s="11"/>
      <c r="S183" s="4"/>
      <c r="T183" s="11"/>
      <c r="U183" s="11"/>
      <c r="V183" s="11"/>
    </row>
    <row r="184" spans="2:22" x14ac:dyDescent="0.25">
      <c r="B184" s="12">
        <v>5.65625</v>
      </c>
      <c r="C184" s="4">
        <v>2.2408916950225799</v>
      </c>
      <c r="D184" s="4">
        <v>2.2540709972381499</v>
      </c>
      <c r="E184" s="4">
        <v>2.2263844013214098</v>
      </c>
      <c r="F184" s="4">
        <v>2.18569779396057</v>
      </c>
      <c r="G184" s="4">
        <v>2.2824418544769198</v>
      </c>
      <c r="H184" s="4">
        <v>2.2787437438964799</v>
      </c>
      <c r="I184" s="4">
        <v>2.3196833133697501</v>
      </c>
      <c r="J184" s="4">
        <v>2.21643614768981</v>
      </c>
      <c r="K184" s="4">
        <v>2.36187672615051</v>
      </c>
      <c r="L184" s="4">
        <v>2.3403346538543701</v>
      </c>
      <c r="M184" s="11"/>
      <c r="N184" s="11"/>
      <c r="O184" s="11"/>
      <c r="P184" s="11"/>
      <c r="Q184" s="11"/>
      <c r="R184" s="11"/>
      <c r="S184" s="11"/>
      <c r="T184" s="11"/>
      <c r="U184" s="11"/>
      <c r="V184" s="11"/>
    </row>
    <row r="185" spans="2:22" x14ac:dyDescent="0.25">
      <c r="B185" s="12">
        <v>5.6875</v>
      </c>
      <c r="C185" s="4">
        <v>2.3264191150665199</v>
      </c>
      <c r="D185" s="4">
        <v>2.2831721305847101</v>
      </c>
      <c r="E185" s="4">
        <v>2.23386406898498</v>
      </c>
      <c r="F185" s="4">
        <v>2.1974906921386701</v>
      </c>
      <c r="G185" s="4">
        <v>2.1345989704132</v>
      </c>
      <c r="H185" s="4">
        <v>2.1907150745391801</v>
      </c>
      <c r="I185" s="4">
        <v>2.2001285552978498</v>
      </c>
      <c r="J185" s="4">
        <v>2.2250888347625701</v>
      </c>
      <c r="K185" s="4">
        <v>2.3902821540832502</v>
      </c>
      <c r="L185" s="4">
        <v>2.2128417491912802</v>
      </c>
      <c r="M185" s="11"/>
      <c r="N185" s="11"/>
      <c r="O185" s="11"/>
      <c r="P185" s="11"/>
      <c r="Q185" s="11"/>
      <c r="R185" s="11"/>
      <c r="S185" s="11"/>
      <c r="T185" s="11"/>
      <c r="U185" s="11"/>
      <c r="V185" s="11"/>
    </row>
    <row r="186" spans="2:22" x14ac:dyDescent="0.25">
      <c r="B186" s="12">
        <v>5.71875</v>
      </c>
      <c r="C186" s="4">
        <v>2.3864834308624201</v>
      </c>
      <c r="D186" s="4">
        <v>2.30263948440551</v>
      </c>
      <c r="E186" s="4">
        <v>2.2246570587158199</v>
      </c>
      <c r="F186" s="4">
        <v>2.2850484848022399</v>
      </c>
      <c r="G186" s="4">
        <v>2.2522447109222399</v>
      </c>
      <c r="H186" s="4">
        <v>2.2064683437347399</v>
      </c>
      <c r="I186" s="4">
        <v>2.1944518089294398</v>
      </c>
      <c r="J186" s="4">
        <v>2.3020474910736</v>
      </c>
      <c r="K186" s="4">
        <v>2.27324986457824</v>
      </c>
      <c r="L186" s="4">
        <v>2.22317123413085</v>
      </c>
      <c r="M186" s="4"/>
      <c r="N186" s="11"/>
      <c r="O186" s="11"/>
      <c r="P186" s="11"/>
      <c r="Q186" s="11"/>
      <c r="R186" s="11"/>
      <c r="S186" s="11"/>
      <c r="T186" s="11"/>
      <c r="U186" s="11"/>
      <c r="V186" s="11"/>
    </row>
    <row r="187" spans="2:22" x14ac:dyDescent="0.25">
      <c r="B187" s="12">
        <v>5.75</v>
      </c>
      <c r="C187" s="4">
        <v>2.1946122646331698</v>
      </c>
      <c r="D187" s="4">
        <v>2.27883744239807</v>
      </c>
      <c r="E187" s="4">
        <v>2.2559232711791899</v>
      </c>
      <c r="F187" s="4">
        <v>2.2004525661468501</v>
      </c>
      <c r="G187" s="4">
        <v>2.2480258941650302</v>
      </c>
      <c r="H187" s="4">
        <v>2.3260638713836599</v>
      </c>
      <c r="I187" s="4">
        <v>2.2867352962493799</v>
      </c>
      <c r="J187" s="4">
        <v>2.3040273189544598</v>
      </c>
      <c r="K187" s="4">
        <v>2.2168309688568102</v>
      </c>
      <c r="L187" s="4">
        <v>2.4584789276122998</v>
      </c>
      <c r="M187" s="4"/>
      <c r="N187" s="11"/>
      <c r="O187" s="11"/>
      <c r="P187" s="11"/>
      <c r="Q187" s="11"/>
      <c r="R187" s="11"/>
      <c r="S187" s="11"/>
      <c r="T187" s="11"/>
      <c r="U187" s="11"/>
      <c r="V187" s="11"/>
    </row>
    <row r="188" spans="2:22" x14ac:dyDescent="0.25">
      <c r="B188" s="12">
        <v>5.78125</v>
      </c>
      <c r="C188" s="4">
        <v>2.2988522052764799</v>
      </c>
      <c r="D188" s="4">
        <v>2.3432409763336102</v>
      </c>
      <c r="E188" s="4">
        <v>2.3222491741180402</v>
      </c>
      <c r="F188" s="4">
        <v>2.26200175285339</v>
      </c>
      <c r="G188" s="4">
        <v>2.26105332374572</v>
      </c>
      <c r="H188" s="4">
        <v>2.1730191707611</v>
      </c>
      <c r="I188" s="4">
        <v>2.3480269908904998</v>
      </c>
      <c r="J188" s="4">
        <v>2.0595712661743102</v>
      </c>
      <c r="K188" s="4">
        <v>2.2630767822265598</v>
      </c>
      <c r="L188" s="4">
        <v>2.31245613098144</v>
      </c>
      <c r="M188" s="11"/>
      <c r="N188" s="11"/>
      <c r="O188" s="11"/>
      <c r="P188" s="11"/>
      <c r="Q188" s="11"/>
      <c r="R188" s="11"/>
      <c r="S188" s="11"/>
      <c r="T188" s="11"/>
      <c r="U188" s="11"/>
      <c r="V188" s="11"/>
    </row>
    <row r="189" spans="2:22" x14ac:dyDescent="0.25">
      <c r="B189" s="12">
        <v>5.8125</v>
      </c>
      <c r="C189" s="4">
        <v>2.29626011848449</v>
      </c>
      <c r="D189" s="4">
        <v>2.26261901855468</v>
      </c>
      <c r="E189" s="4">
        <v>2.1904919147491402</v>
      </c>
      <c r="F189" s="4">
        <v>2.18906044960021</v>
      </c>
      <c r="G189" s="4">
        <v>2.3287091255187899</v>
      </c>
      <c r="H189" s="4">
        <v>2.17148613929748</v>
      </c>
      <c r="I189" s="4">
        <v>2.28409218788146</v>
      </c>
      <c r="J189" s="4">
        <v>2.2016654014587398</v>
      </c>
      <c r="K189" s="4">
        <v>2.2887711524963299</v>
      </c>
      <c r="L189" s="4">
        <v>2.2931346893310498</v>
      </c>
      <c r="M189" s="11"/>
      <c r="N189" s="11"/>
      <c r="O189" s="11"/>
      <c r="P189" s="11"/>
      <c r="Q189" s="11"/>
      <c r="R189" s="11"/>
      <c r="S189" s="11"/>
      <c r="T189" s="11"/>
      <c r="U189" s="11"/>
      <c r="V189" s="11"/>
    </row>
    <row r="190" spans="2:22" x14ac:dyDescent="0.25">
      <c r="B190" s="12">
        <v>5.84375</v>
      </c>
      <c r="C190" s="4">
        <v>2.2642908096313401</v>
      </c>
      <c r="D190" s="4">
        <v>2.2781279087066602</v>
      </c>
      <c r="E190" s="4">
        <v>2.2796490192413299</v>
      </c>
      <c r="F190" s="4">
        <v>2.2363305091857901</v>
      </c>
      <c r="G190" s="4">
        <v>2.3201124668121298</v>
      </c>
      <c r="H190" s="4">
        <v>2.2582848072052002</v>
      </c>
      <c r="I190" s="4">
        <v>2.24830842018127</v>
      </c>
      <c r="J190" s="4">
        <v>2.22080397605896</v>
      </c>
      <c r="K190" s="4">
        <v>2.2714776992797798</v>
      </c>
      <c r="L190" s="4">
        <v>2.3445367813110298</v>
      </c>
      <c r="M190" s="11"/>
      <c r="N190" s="11"/>
      <c r="O190" s="11"/>
      <c r="P190" s="11"/>
      <c r="Q190" s="11"/>
      <c r="R190" s="11"/>
      <c r="S190" s="11"/>
      <c r="T190" s="11"/>
      <c r="U190" s="11"/>
      <c r="V190" s="11"/>
    </row>
    <row r="191" spans="2:22" x14ac:dyDescent="0.25">
      <c r="B191" s="12">
        <v>5.875</v>
      </c>
      <c r="C191" s="4">
        <v>2.4186837673187198</v>
      </c>
      <c r="D191" s="4">
        <v>2.27070784568786</v>
      </c>
      <c r="E191" s="4">
        <v>2.1773788928985498</v>
      </c>
      <c r="F191" s="4">
        <v>2.2131280899047798</v>
      </c>
      <c r="G191" s="4">
        <v>2.31930327415466</v>
      </c>
      <c r="H191" s="4">
        <v>2.24240851402282</v>
      </c>
      <c r="I191" s="4">
        <v>2.3510942459106401</v>
      </c>
      <c r="J191" s="4">
        <v>2.2123644351959202</v>
      </c>
      <c r="K191" s="4">
        <v>2.3163292407989502</v>
      </c>
      <c r="L191" s="4">
        <v>2.2599489688873202</v>
      </c>
      <c r="M191" s="11"/>
      <c r="N191" s="4"/>
      <c r="O191" s="11"/>
      <c r="P191" s="11"/>
      <c r="Q191" s="11"/>
      <c r="R191" s="11"/>
      <c r="S191" s="11"/>
      <c r="T191" s="11"/>
      <c r="U191" s="11"/>
      <c r="V191" s="11"/>
    </row>
    <row r="192" spans="2:22" x14ac:dyDescent="0.25">
      <c r="B192" s="12">
        <v>5.90625</v>
      </c>
      <c r="C192" s="4">
        <v>2.32438015937805</v>
      </c>
      <c r="D192" s="4">
        <v>2.25962233543396</v>
      </c>
      <c r="E192" s="4">
        <v>2.3827917575836102</v>
      </c>
      <c r="F192" s="4">
        <v>2.2377693653106601</v>
      </c>
      <c r="G192" s="4">
        <v>2.2718830108642498</v>
      </c>
      <c r="H192" s="4">
        <v>2.1994340419769198</v>
      </c>
      <c r="I192" s="4">
        <v>2.35728907585144</v>
      </c>
      <c r="J192" s="4">
        <v>2.3003876209259002</v>
      </c>
      <c r="K192" s="4">
        <v>2.20146179199218</v>
      </c>
      <c r="L192" s="4">
        <v>2.3450145721435498</v>
      </c>
      <c r="M192" s="11"/>
      <c r="N192" s="11"/>
      <c r="O192" s="4"/>
      <c r="P192" s="11"/>
      <c r="Q192" s="11"/>
      <c r="R192" s="11"/>
      <c r="S192" s="11"/>
      <c r="T192" s="11"/>
      <c r="U192" s="11"/>
      <c r="V192" s="11"/>
    </row>
    <row r="193" spans="2:22" x14ac:dyDescent="0.25">
      <c r="B193" s="12">
        <v>5.9375</v>
      </c>
      <c r="C193" s="4">
        <v>2.2836272716522199</v>
      </c>
      <c r="D193" s="4">
        <v>2.3326156139373699</v>
      </c>
      <c r="E193" s="4">
        <v>2.1537659168243399</v>
      </c>
      <c r="F193" s="4">
        <v>2.2666068077087398</v>
      </c>
      <c r="G193" s="4">
        <v>2.1900939941406201</v>
      </c>
      <c r="H193" s="4">
        <v>2.2293508052825901</v>
      </c>
      <c r="I193" s="4">
        <v>2.17288017272949</v>
      </c>
      <c r="J193" s="4">
        <v>2.2774341106414702</v>
      </c>
      <c r="K193" s="4">
        <v>2.29355597496032</v>
      </c>
      <c r="L193" s="4">
        <v>2.3178396224975502</v>
      </c>
      <c r="M193" s="11"/>
      <c r="N193" s="11"/>
      <c r="O193" s="11"/>
      <c r="P193" s="11"/>
      <c r="Q193" s="11"/>
      <c r="R193" s="11"/>
      <c r="S193" s="11"/>
      <c r="T193" s="11"/>
      <c r="U193" s="4"/>
      <c r="V193" s="11"/>
    </row>
    <row r="194" spans="2:22" x14ac:dyDescent="0.25">
      <c r="B194" s="12">
        <v>5.96875</v>
      </c>
      <c r="C194" s="4">
        <v>2.2148578166961599</v>
      </c>
      <c r="D194" s="4">
        <v>2.1891083717346098</v>
      </c>
      <c r="E194" s="4">
        <v>2.1746046543121298</v>
      </c>
      <c r="F194" s="4">
        <v>2.27021884918212</v>
      </c>
      <c r="G194" s="4">
        <v>2.2951171398162802</v>
      </c>
      <c r="H194" s="4">
        <v>2.3151659965515101</v>
      </c>
      <c r="I194" s="4">
        <v>2.2156505584716699</v>
      </c>
      <c r="J194" s="4">
        <v>2.28127861022949</v>
      </c>
      <c r="K194" s="4">
        <v>2.29014587402343</v>
      </c>
      <c r="L194" s="4">
        <v>2.3137471675872798</v>
      </c>
      <c r="M194" s="11"/>
      <c r="N194" s="11"/>
      <c r="O194" s="11"/>
      <c r="P194" s="11"/>
      <c r="Q194" s="11"/>
      <c r="R194" s="11"/>
      <c r="S194" s="11"/>
      <c r="T194" s="11"/>
      <c r="U194" s="11"/>
      <c r="V194" s="11"/>
    </row>
    <row r="195" spans="2:22" x14ac:dyDescent="0.25">
      <c r="B195" s="12">
        <v>6</v>
      </c>
      <c r="C195" s="4">
        <v>2.3467524051666202</v>
      </c>
      <c r="D195" s="4">
        <v>2.20918464660644</v>
      </c>
      <c r="E195" s="4">
        <v>2.3337943553924498</v>
      </c>
      <c r="F195" s="4">
        <v>2.36196541786193</v>
      </c>
      <c r="G195" s="4">
        <v>2.3504750728607098</v>
      </c>
      <c r="H195" s="4">
        <v>2.3039801120757999</v>
      </c>
      <c r="I195" s="4">
        <v>2.3520491123199401</v>
      </c>
      <c r="J195" s="4">
        <v>2.3624610900878902</v>
      </c>
      <c r="K195" s="4">
        <v>2.27793145179748</v>
      </c>
      <c r="L195" s="4">
        <v>2.27419781684875</v>
      </c>
      <c r="M195" s="11"/>
      <c r="N195" s="11"/>
      <c r="O195" s="11"/>
      <c r="P195" s="11"/>
      <c r="Q195" s="4"/>
      <c r="R195" s="4"/>
      <c r="S195" s="11"/>
      <c r="T195" s="4"/>
      <c r="U195" s="11"/>
      <c r="V195" s="4"/>
    </row>
    <row r="196" spans="2:22" x14ac:dyDescent="0.25">
      <c r="B196" s="12">
        <v>6.03125</v>
      </c>
      <c r="C196" s="4">
        <v>2.1695578098297101</v>
      </c>
      <c r="D196" s="4">
        <v>2.1070520877838099</v>
      </c>
      <c r="E196" s="4">
        <v>2.2391369342803902</v>
      </c>
      <c r="F196" s="4">
        <v>2.3684670925140301</v>
      </c>
      <c r="G196" s="4">
        <v>2.2303791046142498</v>
      </c>
      <c r="H196" s="4">
        <v>2.33814120292663</v>
      </c>
      <c r="I196" s="4">
        <v>2.2615666389465301</v>
      </c>
      <c r="J196" s="4">
        <v>2.2348001003265301</v>
      </c>
      <c r="K196" s="4">
        <v>2.2176837921142498</v>
      </c>
      <c r="L196" s="4">
        <v>2.2649571895599299</v>
      </c>
      <c r="M196" s="11"/>
      <c r="N196" s="11"/>
      <c r="O196" s="11"/>
      <c r="P196" s="11"/>
      <c r="Q196" s="11"/>
      <c r="R196" s="11"/>
      <c r="S196" s="11"/>
      <c r="T196" s="11"/>
      <c r="U196" s="11"/>
      <c r="V196" s="11"/>
    </row>
    <row r="197" spans="2:22" x14ac:dyDescent="0.25">
      <c r="B197" s="12">
        <v>6.0625</v>
      </c>
      <c r="C197" s="4">
        <v>2.2890131473541202</v>
      </c>
      <c r="D197" s="4">
        <v>2.3095705509185702</v>
      </c>
      <c r="E197" s="4">
        <v>2.2735886573791499</v>
      </c>
      <c r="F197" s="4">
        <v>2.3002693653106601</v>
      </c>
      <c r="G197" s="4">
        <v>2.2037935256957999</v>
      </c>
      <c r="H197" s="4">
        <v>2.2121324539184499</v>
      </c>
      <c r="I197" s="4">
        <v>2.2490746974945002</v>
      </c>
      <c r="J197" s="4">
        <v>2.2273819446563698</v>
      </c>
      <c r="K197" s="4">
        <v>2.1897747516632</v>
      </c>
      <c r="L197" s="4">
        <v>2.1381478309631299</v>
      </c>
      <c r="M197" s="11"/>
      <c r="N197" s="11"/>
      <c r="O197" s="4"/>
      <c r="P197" s="11"/>
      <c r="Q197" s="11"/>
      <c r="R197" s="11"/>
      <c r="S197" s="11"/>
      <c r="T197" s="11"/>
      <c r="U197" s="11"/>
      <c r="V197" s="11"/>
    </row>
    <row r="198" spans="2:22" x14ac:dyDescent="0.25">
      <c r="B198" s="12">
        <v>6.09375</v>
      </c>
      <c r="C198" s="4">
        <v>2.2641496658325102</v>
      </c>
      <c r="D198" s="4">
        <v>2.2484743595123202</v>
      </c>
      <c r="E198" s="4">
        <v>2.2769529819488499</v>
      </c>
      <c r="F198" s="4">
        <v>2.2273852825164702</v>
      </c>
      <c r="G198" s="4">
        <v>2.3584506511688201</v>
      </c>
      <c r="H198" s="4">
        <v>2.29393362998962</v>
      </c>
      <c r="I198" s="4">
        <v>2.3170082569122301</v>
      </c>
      <c r="J198" s="4">
        <v>2.3543126583099299</v>
      </c>
      <c r="K198" s="4">
        <v>2.1801555156707701</v>
      </c>
      <c r="L198" s="4">
        <v>2.2111129760742099</v>
      </c>
      <c r="M198" s="11"/>
      <c r="N198" s="11"/>
      <c r="O198" s="11"/>
      <c r="P198" s="11"/>
      <c r="Q198" s="11"/>
      <c r="R198" s="11"/>
      <c r="S198" s="11"/>
      <c r="T198" s="11"/>
      <c r="U198" s="11"/>
      <c r="V198" s="11"/>
    </row>
    <row r="199" spans="2:22" x14ac:dyDescent="0.25">
      <c r="B199" s="12">
        <v>6.125</v>
      </c>
      <c r="C199" s="4">
        <v>2.2552900314331001</v>
      </c>
      <c r="D199" s="4">
        <v>2.3384087085723801</v>
      </c>
      <c r="E199" s="4">
        <v>2.11828541755676</v>
      </c>
      <c r="F199" s="4">
        <v>2.3236274719238201</v>
      </c>
      <c r="G199" s="4">
        <v>2.2313849925994802</v>
      </c>
      <c r="H199" s="4">
        <v>2.2149982452392498</v>
      </c>
      <c r="I199" s="4">
        <v>2.2085492610931299</v>
      </c>
      <c r="J199" s="4">
        <v>2.2081871032714799</v>
      </c>
      <c r="K199" s="4">
        <v>2.3189270496368399</v>
      </c>
      <c r="L199" s="4">
        <v>2.20165538787841</v>
      </c>
      <c r="M199" s="11"/>
      <c r="N199" s="11"/>
      <c r="O199" s="11"/>
      <c r="P199" s="11"/>
      <c r="Q199" s="11"/>
      <c r="R199" s="11"/>
      <c r="S199" s="11"/>
      <c r="T199" s="11"/>
      <c r="U199" s="4"/>
      <c r="V199" s="11"/>
    </row>
    <row r="200" spans="2:22" x14ac:dyDescent="0.25">
      <c r="B200" s="12">
        <v>6.15625</v>
      </c>
      <c r="C200" s="4">
        <v>2.2950255870818999</v>
      </c>
      <c r="D200" s="4">
        <v>2.26247811317443</v>
      </c>
      <c r="E200" s="4">
        <v>2.1480538845062198</v>
      </c>
      <c r="F200" s="4">
        <v>2.2046818733215301</v>
      </c>
      <c r="G200" s="4">
        <v>2.21411776542663</v>
      </c>
      <c r="H200" s="4">
        <v>2.2269823551177899</v>
      </c>
      <c r="I200" s="4">
        <v>2.23353791236877</v>
      </c>
      <c r="J200" s="4">
        <v>2.2523233890533398</v>
      </c>
      <c r="K200" s="4">
        <v>2.2955014705657901</v>
      </c>
      <c r="L200" s="4">
        <v>2.1834321022033598</v>
      </c>
      <c r="M200" s="11"/>
      <c r="N200" s="11"/>
      <c r="O200" s="11"/>
      <c r="P200" s="11"/>
      <c r="Q200" s="11"/>
      <c r="R200" s="11"/>
      <c r="S200" s="11"/>
      <c r="T200" s="4"/>
      <c r="U200" s="11"/>
      <c r="V200" s="11"/>
    </row>
    <row r="201" spans="2:22" x14ac:dyDescent="0.25">
      <c r="B201" s="12">
        <v>6.1875</v>
      </c>
      <c r="C201" s="4">
        <v>2.18636894226074</v>
      </c>
      <c r="D201" s="4">
        <v>2.2741956710815399</v>
      </c>
      <c r="E201" s="4">
        <v>2.1817398071289</v>
      </c>
      <c r="F201" s="4">
        <v>2.30899453163146</v>
      </c>
      <c r="G201" s="4">
        <v>2.3104143142700102</v>
      </c>
      <c r="H201" s="4">
        <v>2.1785874366760201</v>
      </c>
      <c r="I201" s="4">
        <v>2.27784943580627</v>
      </c>
      <c r="J201" s="4">
        <v>2.2225029468536301</v>
      </c>
      <c r="K201" s="4">
        <v>2.4468688964843701</v>
      </c>
      <c r="L201" s="4">
        <v>2.1898295879364</v>
      </c>
      <c r="M201" s="11"/>
      <c r="N201" s="11"/>
      <c r="O201" s="11"/>
      <c r="P201" s="11"/>
      <c r="Q201" s="11"/>
      <c r="R201" s="11"/>
      <c r="S201" s="11"/>
      <c r="T201" s="11"/>
      <c r="U201" s="4"/>
      <c r="V201" s="11"/>
    </row>
    <row r="202" spans="2:22" x14ac:dyDescent="0.25">
      <c r="B202" s="12">
        <v>6.21875</v>
      </c>
      <c r="C202" s="4">
        <v>2.2378880977630602</v>
      </c>
      <c r="D202" s="4">
        <v>2.2275259494781401</v>
      </c>
      <c r="E202" s="4">
        <v>2.2877995967864901</v>
      </c>
      <c r="F202" s="4">
        <v>2.3078312873840301</v>
      </c>
      <c r="G202" s="4">
        <v>2.2110178470611501</v>
      </c>
      <c r="H202" s="4">
        <v>2.2752544879913299</v>
      </c>
      <c r="I202" s="4">
        <v>2.2270309925079301</v>
      </c>
      <c r="J202" s="4">
        <v>2.27217698097229</v>
      </c>
      <c r="K202" s="4">
        <v>2.2768425941467201</v>
      </c>
      <c r="L202" s="4">
        <v>2.28141188621521</v>
      </c>
      <c r="M202" s="11"/>
      <c r="N202" s="11"/>
      <c r="O202" s="11"/>
      <c r="P202" s="11"/>
      <c r="Q202" s="11"/>
      <c r="R202" s="11"/>
      <c r="S202" s="11"/>
      <c r="T202" s="11"/>
      <c r="U202" s="11"/>
      <c r="V202" s="11"/>
    </row>
    <row r="203" spans="2:22" x14ac:dyDescent="0.25">
      <c r="B203" s="12">
        <v>6.25</v>
      </c>
      <c r="C203" s="4">
        <v>2.27899742126464</v>
      </c>
      <c r="D203" s="4">
        <v>2.3145284652709899</v>
      </c>
      <c r="E203" s="4">
        <v>2.2345268726348801</v>
      </c>
      <c r="F203" s="4">
        <v>2.3372499942779501</v>
      </c>
      <c r="G203" s="4">
        <v>2.3723697662353498</v>
      </c>
      <c r="H203" s="4">
        <v>2.3538281917571999</v>
      </c>
      <c r="I203" s="4">
        <v>2.2878038883209202</v>
      </c>
      <c r="J203" s="4">
        <v>2.2113454341888401</v>
      </c>
      <c r="K203" s="4">
        <v>2.2579765319824201</v>
      </c>
      <c r="L203" s="4">
        <v>2.2130000591278001</v>
      </c>
      <c r="M203" s="11"/>
      <c r="N203" s="11"/>
      <c r="O203" s="11"/>
      <c r="P203" s="11"/>
      <c r="Q203" s="11"/>
      <c r="R203" s="4"/>
      <c r="S203" s="11"/>
      <c r="T203" s="11"/>
      <c r="U203" s="11"/>
      <c r="V203" s="11"/>
    </row>
    <row r="204" spans="2:22" x14ac:dyDescent="0.25">
      <c r="B204" s="12">
        <v>6.28125</v>
      </c>
      <c r="C204" s="4">
        <v>2.1292314529418901</v>
      </c>
      <c r="D204" s="4">
        <v>2.29695701599121</v>
      </c>
      <c r="E204" s="4">
        <v>2.2941224575042698</v>
      </c>
      <c r="F204" s="4">
        <v>2.3511037826538002</v>
      </c>
      <c r="G204" s="4">
        <v>2.2956640720367401</v>
      </c>
      <c r="H204" s="4">
        <v>2.23471927642822</v>
      </c>
      <c r="I204" s="4">
        <v>2.3776969909667902</v>
      </c>
      <c r="J204" s="4">
        <v>2.2204701900482098</v>
      </c>
      <c r="K204" s="4">
        <v>2.1779315471649099</v>
      </c>
      <c r="L204" s="4">
        <v>2.17976975440979</v>
      </c>
      <c r="M204" s="11"/>
      <c r="N204" s="11"/>
      <c r="O204" s="11"/>
      <c r="P204" s="4"/>
      <c r="Q204" s="4"/>
      <c r="R204" s="11"/>
      <c r="S204" s="11"/>
      <c r="T204" s="11"/>
      <c r="U204" s="11"/>
      <c r="V204" s="11"/>
    </row>
    <row r="205" spans="2:22" x14ac:dyDescent="0.25">
      <c r="B205" s="12">
        <v>6.3125</v>
      </c>
      <c r="C205" s="4">
        <v>2.2585251331329301</v>
      </c>
      <c r="D205" s="4">
        <v>2.2333004474639799</v>
      </c>
      <c r="E205" s="4">
        <v>2.1755199432372998</v>
      </c>
      <c r="F205" s="4">
        <v>2.2254421710968</v>
      </c>
      <c r="G205" s="4">
        <v>2.1372787952422998</v>
      </c>
      <c r="H205" s="4">
        <v>2.28311562538146</v>
      </c>
      <c r="I205" s="4">
        <v>2.3515567779540998</v>
      </c>
      <c r="J205" s="4">
        <v>2.22426056861877</v>
      </c>
      <c r="K205" s="4">
        <v>2.30647468566894</v>
      </c>
      <c r="L205" s="4">
        <v>2.2527267932891801</v>
      </c>
      <c r="M205" s="11"/>
      <c r="N205" s="11"/>
      <c r="O205" s="11"/>
      <c r="P205" s="11"/>
      <c r="Q205" s="11"/>
      <c r="R205" s="11"/>
      <c r="S205" s="11"/>
      <c r="T205" s="11"/>
      <c r="U205" s="11"/>
      <c r="V205" s="4"/>
    </row>
    <row r="206" spans="2:22" x14ac:dyDescent="0.25">
      <c r="B206" s="12">
        <v>6.34375</v>
      </c>
      <c r="C206" s="4">
        <v>2.28274226188659</v>
      </c>
      <c r="D206" s="4">
        <v>2.3522462844848602</v>
      </c>
      <c r="E206" s="4">
        <v>2.2942295074462802</v>
      </c>
      <c r="F206" s="4">
        <v>2.3542778491973801</v>
      </c>
      <c r="G206" s="4">
        <v>2.2908804416656401</v>
      </c>
      <c r="H206" s="4">
        <v>2.2623226642608598</v>
      </c>
      <c r="I206" s="4">
        <v>2.1783344745635902</v>
      </c>
      <c r="J206" s="4">
        <v>2.3088476657867401</v>
      </c>
      <c r="K206" s="4">
        <v>2.2442843914031898</v>
      </c>
      <c r="L206" s="4">
        <v>2.2244997024536102</v>
      </c>
      <c r="M206" s="11"/>
      <c r="N206" s="11"/>
      <c r="O206" s="11"/>
      <c r="P206" s="11"/>
      <c r="Q206" s="11"/>
      <c r="R206" s="11"/>
      <c r="S206" s="11"/>
      <c r="T206" s="11"/>
      <c r="U206" s="4"/>
      <c r="V206" s="11"/>
    </row>
    <row r="207" spans="2:22" x14ac:dyDescent="0.25">
      <c r="B207" s="12">
        <v>6.375</v>
      </c>
      <c r="C207" s="4">
        <v>2.27330374717712</v>
      </c>
      <c r="D207" s="4">
        <v>2.2292630672454798</v>
      </c>
      <c r="E207" s="4">
        <v>2.1174027919769198</v>
      </c>
      <c r="F207" s="4">
        <v>2.1822526454925502</v>
      </c>
      <c r="G207" s="4">
        <v>2.2704441547393799</v>
      </c>
      <c r="H207" s="4">
        <v>2.28337550163269</v>
      </c>
      <c r="I207" s="4">
        <v>2.2584979534149099</v>
      </c>
      <c r="J207" s="4">
        <v>2.3037028312683101</v>
      </c>
      <c r="K207" s="4">
        <v>2.2825281620025599</v>
      </c>
      <c r="L207" s="4">
        <v>2.27686595916748</v>
      </c>
      <c r="M207" s="11"/>
      <c r="N207" s="11"/>
      <c r="O207" s="11"/>
      <c r="P207" s="11"/>
      <c r="Q207" s="11"/>
      <c r="R207" s="11"/>
      <c r="S207" s="11"/>
      <c r="T207" s="11"/>
      <c r="U207" s="11"/>
      <c r="V207" s="11"/>
    </row>
    <row r="208" spans="2:22" x14ac:dyDescent="0.25">
      <c r="B208" s="12">
        <v>6.40625</v>
      </c>
      <c r="C208" s="4">
        <v>2.3693335056304901</v>
      </c>
      <c r="D208" s="4">
        <v>2.1841084957122798</v>
      </c>
      <c r="E208" s="4">
        <v>2.27902960777282</v>
      </c>
      <c r="F208" s="4">
        <v>2.30032753944396</v>
      </c>
      <c r="G208" s="4">
        <v>2.2404716014861998</v>
      </c>
      <c r="H208" s="4">
        <v>2.2166984081268302</v>
      </c>
      <c r="I208" s="4">
        <v>2.2983162403106601</v>
      </c>
      <c r="J208" s="4">
        <v>2.2230255603790199</v>
      </c>
      <c r="K208" s="4">
        <v>2.2880971431732098</v>
      </c>
      <c r="L208" s="4">
        <v>2.3036510944366402</v>
      </c>
      <c r="M208" s="11"/>
      <c r="N208" s="11"/>
      <c r="O208" s="11"/>
      <c r="P208" s="11"/>
      <c r="Q208" s="11"/>
      <c r="R208" s="11"/>
      <c r="S208" s="11"/>
      <c r="T208" s="11"/>
      <c r="U208" s="11"/>
      <c r="V208" s="11"/>
    </row>
    <row r="209" spans="2:22" x14ac:dyDescent="0.25">
      <c r="B209" s="12">
        <v>6.4375</v>
      </c>
      <c r="C209" s="4">
        <v>2.2279636859893799</v>
      </c>
      <c r="D209" s="4">
        <v>2.3643169403076101</v>
      </c>
      <c r="E209" s="4">
        <v>2.2672021389007502</v>
      </c>
      <c r="F209" s="4">
        <v>2.2118444442749001</v>
      </c>
      <c r="G209" s="4">
        <v>2.3444185256957999</v>
      </c>
      <c r="H209" s="4">
        <v>2.30777859687805</v>
      </c>
      <c r="I209" s="4">
        <v>2.2263588905334402</v>
      </c>
      <c r="J209" s="4">
        <v>2.27793216705322</v>
      </c>
      <c r="K209" s="4">
        <v>2.2479605674743599</v>
      </c>
      <c r="L209" s="4">
        <v>2.3003628253936701</v>
      </c>
      <c r="M209" s="11"/>
      <c r="N209" s="11"/>
      <c r="O209" s="11"/>
      <c r="P209" s="11"/>
      <c r="Q209" s="11"/>
      <c r="R209" s="11"/>
      <c r="S209" s="11"/>
      <c r="T209" s="11"/>
      <c r="U209" s="11"/>
      <c r="V209" s="11"/>
    </row>
    <row r="210" spans="2:22" x14ac:dyDescent="0.25">
      <c r="B210" s="12">
        <v>6.46875</v>
      </c>
      <c r="C210" s="4">
        <v>2.31515288352966</v>
      </c>
      <c r="D210" s="4">
        <v>2.1701622009277299</v>
      </c>
      <c r="E210" s="4">
        <v>2.2169699668884202</v>
      </c>
      <c r="F210" s="4">
        <v>2.2948367595672599</v>
      </c>
      <c r="G210" s="4">
        <v>2.3281655311584402</v>
      </c>
      <c r="H210" s="4">
        <v>2.2795562744140598</v>
      </c>
      <c r="I210" s="4">
        <v>2.29287362098693</v>
      </c>
      <c r="J210" s="4">
        <v>2.1973609924316402</v>
      </c>
      <c r="K210" s="4">
        <v>2.3134784698486301</v>
      </c>
      <c r="L210" s="4">
        <v>2.3985450267791699</v>
      </c>
      <c r="M210" s="11"/>
      <c r="N210" s="4"/>
      <c r="O210" s="11"/>
      <c r="P210" s="11"/>
      <c r="Q210" s="11"/>
      <c r="R210" s="4"/>
      <c r="S210" s="11"/>
      <c r="T210" s="4"/>
      <c r="U210" s="11"/>
      <c r="V210" s="11"/>
    </row>
    <row r="211" spans="2:22" x14ac:dyDescent="0.25">
      <c r="B211" s="12">
        <v>6.5</v>
      </c>
      <c r="C211" s="4">
        <v>2.3003699779510498</v>
      </c>
      <c r="D211" s="4">
        <v>2.2755992412567099</v>
      </c>
      <c r="E211" s="4">
        <v>2.2416064739227202</v>
      </c>
      <c r="F211" s="4">
        <v>2.1421430110931299</v>
      </c>
      <c r="G211" s="4">
        <v>2.2119812965393</v>
      </c>
      <c r="H211" s="4">
        <v>2.2664840221404998</v>
      </c>
      <c r="I211" s="4">
        <v>2.1969966888427699</v>
      </c>
      <c r="J211" s="4">
        <v>2.2531776428222599</v>
      </c>
      <c r="K211" s="4">
        <v>2.17772984504699</v>
      </c>
      <c r="L211" s="4">
        <v>2.25090384483337</v>
      </c>
      <c r="M211" s="11"/>
      <c r="N211" s="11"/>
      <c r="O211" s="11"/>
      <c r="P211" s="11"/>
      <c r="Q211" s="11"/>
      <c r="R211" s="4"/>
      <c r="S211" s="11"/>
      <c r="T211" s="11"/>
      <c r="U211" s="11"/>
      <c r="V211" s="11"/>
    </row>
    <row r="212" spans="2:22" x14ac:dyDescent="0.25">
      <c r="B212" s="12">
        <v>6.53125</v>
      </c>
      <c r="C212" s="4">
        <v>2.39154720306396</v>
      </c>
      <c r="D212" s="4">
        <v>2.2878615856170601</v>
      </c>
      <c r="E212" s="4">
        <v>2.1976225376129102</v>
      </c>
      <c r="F212" s="4">
        <v>2.2319593429565399</v>
      </c>
      <c r="G212" s="4">
        <v>2.2071640491485498</v>
      </c>
      <c r="H212" s="4">
        <v>2.2276422977447501</v>
      </c>
      <c r="I212" s="4">
        <v>2.2721269130706698</v>
      </c>
      <c r="J212" s="4">
        <v>2.3378484249114901</v>
      </c>
      <c r="K212" s="4">
        <v>2.3431217670440598</v>
      </c>
      <c r="L212" s="4">
        <v>2.38160872459411</v>
      </c>
      <c r="M212" s="11"/>
      <c r="N212" s="11"/>
      <c r="O212" s="11"/>
      <c r="P212" s="11"/>
      <c r="Q212" s="4"/>
      <c r="R212" s="11"/>
      <c r="S212" s="11"/>
      <c r="T212" s="11"/>
      <c r="U212" s="11"/>
      <c r="V212" s="11"/>
    </row>
    <row r="213" spans="2:22" x14ac:dyDescent="0.25">
      <c r="B213" s="12">
        <v>6.5625</v>
      </c>
      <c r="C213" s="4">
        <v>2.2708783149719198</v>
      </c>
      <c r="D213" s="4">
        <v>2.3115131855010902</v>
      </c>
      <c r="E213" s="4">
        <v>2.2328612804412802</v>
      </c>
      <c r="F213" s="4">
        <v>2.16532206535339</v>
      </c>
      <c r="G213" s="4">
        <v>2.3508625030517498</v>
      </c>
      <c r="H213" s="4">
        <v>2.1721997261047301</v>
      </c>
      <c r="I213" s="4">
        <v>2.24235892295837</v>
      </c>
      <c r="J213" s="4">
        <v>2.26555895805358</v>
      </c>
      <c r="K213" s="4">
        <v>2.3470385074615399</v>
      </c>
      <c r="L213" s="4">
        <v>2.3929018974304199</v>
      </c>
      <c r="M213" s="11"/>
      <c r="N213" s="11"/>
      <c r="O213" s="11"/>
      <c r="P213" s="11"/>
      <c r="Q213" s="11"/>
      <c r="R213" s="11"/>
      <c r="S213" s="11"/>
      <c r="T213" s="11"/>
      <c r="U213" s="11"/>
      <c r="V213" s="11"/>
    </row>
    <row r="214" spans="2:22" x14ac:dyDescent="0.25">
      <c r="B214" s="12">
        <v>6.59375</v>
      </c>
      <c r="C214" s="4">
        <v>2.27090239524841</v>
      </c>
      <c r="D214" s="4">
        <v>2.3254418373107901</v>
      </c>
      <c r="E214" s="4">
        <v>2.30978178977966</v>
      </c>
      <c r="F214" s="4">
        <v>2.24733138084411</v>
      </c>
      <c r="G214" s="4">
        <v>2.3206975460052401</v>
      </c>
      <c r="H214" s="4">
        <v>2.2614610195159899</v>
      </c>
      <c r="I214" s="4">
        <v>2.30435585975646</v>
      </c>
      <c r="J214" s="4">
        <v>2.3328325748443599</v>
      </c>
      <c r="K214" s="4">
        <v>2.3366734981536799</v>
      </c>
      <c r="L214" s="4">
        <v>2.20472240447998</v>
      </c>
      <c r="M214" s="4"/>
      <c r="N214" s="11"/>
      <c r="O214" s="11"/>
      <c r="P214" s="11"/>
      <c r="Q214" s="11"/>
      <c r="R214" s="11"/>
      <c r="S214" s="11"/>
      <c r="T214" s="11"/>
      <c r="U214" s="11"/>
      <c r="V214" s="11"/>
    </row>
    <row r="215" spans="2:22" x14ac:dyDescent="0.25">
      <c r="B215" s="12">
        <v>6.625</v>
      </c>
      <c r="C215" s="4">
        <v>2.3130364418029701</v>
      </c>
      <c r="D215" s="4">
        <v>2.2974507808685298</v>
      </c>
      <c r="E215" s="4">
        <v>2.1480338573455802</v>
      </c>
      <c r="F215" s="4">
        <v>2.3020861148834202</v>
      </c>
      <c r="G215" s="4">
        <v>2.2049934864044101</v>
      </c>
      <c r="H215" s="4">
        <v>2.1917767524719198</v>
      </c>
      <c r="I215" s="4">
        <v>2.30789971351623</v>
      </c>
      <c r="J215" s="4">
        <v>2.2014925479888898</v>
      </c>
      <c r="K215" s="4">
        <v>2.2998592853546098</v>
      </c>
      <c r="L215" s="4">
        <v>2.2399215698242099</v>
      </c>
      <c r="M215" s="11"/>
      <c r="N215" s="11"/>
      <c r="O215" s="11"/>
      <c r="P215" s="11"/>
      <c r="Q215" s="11"/>
      <c r="R215" s="11"/>
      <c r="S215" s="11"/>
      <c r="T215" s="11"/>
      <c r="U215" s="4"/>
      <c r="V215" s="11"/>
    </row>
    <row r="216" spans="2:22" x14ac:dyDescent="0.25">
      <c r="B216" s="12">
        <v>6.65625</v>
      </c>
      <c r="C216" s="4">
        <v>2.2013299465179399</v>
      </c>
      <c r="D216" s="4">
        <v>2.3207731246948198</v>
      </c>
      <c r="E216" s="4">
        <v>2.23958039283752</v>
      </c>
      <c r="F216" s="4">
        <v>2.16518902778625</v>
      </c>
      <c r="G216" s="4">
        <v>2.1979196071624698</v>
      </c>
      <c r="H216" s="4">
        <v>2.2909586429595898</v>
      </c>
      <c r="I216" s="4">
        <v>2.3087196350097599</v>
      </c>
      <c r="J216" s="4">
        <v>2.2349672317504798</v>
      </c>
      <c r="K216" s="4">
        <v>2.2372417449951101</v>
      </c>
      <c r="L216" s="4">
        <v>2.36838698387146</v>
      </c>
      <c r="M216" s="4"/>
      <c r="N216" s="11"/>
      <c r="O216" s="11"/>
      <c r="P216" s="11"/>
      <c r="Q216" s="11"/>
      <c r="R216" s="11"/>
      <c r="S216" s="11"/>
      <c r="T216" s="11"/>
      <c r="U216" s="11"/>
      <c r="V216" s="11"/>
    </row>
    <row r="217" spans="2:22" x14ac:dyDescent="0.25">
      <c r="B217" s="12">
        <v>6.6875</v>
      </c>
      <c r="C217" s="4">
        <v>2.2604618072509699</v>
      </c>
      <c r="D217" s="4">
        <v>2.2390654087066602</v>
      </c>
      <c r="E217" s="4">
        <v>2.2809312343597399</v>
      </c>
      <c r="F217" s="4">
        <v>2.2913668155670099</v>
      </c>
      <c r="G217" s="4">
        <v>2.4074299335479701</v>
      </c>
      <c r="H217" s="4">
        <v>2.2502136230468701</v>
      </c>
      <c r="I217" s="4">
        <v>2.3640604019164999</v>
      </c>
      <c r="J217" s="4">
        <v>2.2476816177368102</v>
      </c>
      <c r="K217" s="4">
        <v>2.2891652584075901</v>
      </c>
      <c r="L217" s="4">
        <v>2.2451984882354701</v>
      </c>
      <c r="M217" s="11"/>
      <c r="N217" s="11"/>
      <c r="O217" s="11"/>
      <c r="P217" s="11"/>
      <c r="Q217" s="11"/>
      <c r="R217" s="11"/>
      <c r="S217" s="11"/>
      <c r="T217" s="11"/>
      <c r="U217" s="11"/>
      <c r="V217" s="11"/>
    </row>
    <row r="218" spans="2:22" x14ac:dyDescent="0.25">
      <c r="B218" s="12">
        <v>6.71875</v>
      </c>
      <c r="C218" s="4">
        <v>2.2808592319488499</v>
      </c>
      <c r="D218" s="4">
        <v>2.2668907642364502</v>
      </c>
      <c r="E218" s="4">
        <v>2.2209119796752899</v>
      </c>
      <c r="F218" s="4">
        <v>2.2189905643463099</v>
      </c>
      <c r="G218" s="4">
        <v>2.2281033992767298</v>
      </c>
      <c r="H218" s="4">
        <v>2.2321255207061701</v>
      </c>
      <c r="I218" s="4">
        <v>2.2361104488372798</v>
      </c>
      <c r="J218" s="4">
        <v>2.2102360725402801</v>
      </c>
      <c r="K218" s="4">
        <v>2.3061645030975302</v>
      </c>
      <c r="L218" s="4">
        <v>2.3851830959320002</v>
      </c>
      <c r="M218" s="4"/>
      <c r="N218" s="11"/>
      <c r="O218" s="11"/>
      <c r="P218" s="11"/>
      <c r="Q218" s="11"/>
      <c r="R218" s="11"/>
      <c r="S218" s="11"/>
      <c r="T218" s="11"/>
      <c r="U218" s="11"/>
      <c r="V218" s="11"/>
    </row>
    <row r="219" spans="2:22" x14ac:dyDescent="0.25">
      <c r="B219" s="12">
        <v>6.75</v>
      </c>
      <c r="C219" s="4">
        <v>2.2303435802459699</v>
      </c>
      <c r="D219" s="4">
        <v>2.28396344184875</v>
      </c>
      <c r="E219" s="4">
        <v>2.21207523345947</v>
      </c>
      <c r="F219" s="4">
        <v>2.2308332920074401</v>
      </c>
      <c r="G219" s="4">
        <v>2.3972318172454798</v>
      </c>
      <c r="H219" s="4">
        <v>2.2210190296172998</v>
      </c>
      <c r="I219" s="4">
        <v>2.2172853946685702</v>
      </c>
      <c r="J219" s="4">
        <v>2.16466164588928</v>
      </c>
      <c r="K219" s="4">
        <v>2.2652442455291699</v>
      </c>
      <c r="L219" s="4">
        <v>2.3416440486907901</v>
      </c>
      <c r="M219" s="11"/>
      <c r="N219" s="11"/>
      <c r="O219" s="11"/>
      <c r="P219" s="11"/>
      <c r="Q219" s="11"/>
      <c r="R219" s="4"/>
      <c r="S219" s="11"/>
      <c r="T219" s="11"/>
      <c r="U219" s="4"/>
      <c r="V219" s="11"/>
    </row>
    <row r="220" spans="2:22" x14ac:dyDescent="0.25">
      <c r="B220" s="12">
        <v>6.78125</v>
      </c>
      <c r="C220" s="4">
        <v>2.3305127620696999</v>
      </c>
      <c r="D220" s="4">
        <v>2.2097368240356401</v>
      </c>
      <c r="E220" s="4">
        <v>2.3450610637664702</v>
      </c>
      <c r="F220" s="4">
        <v>2.3455832004547101</v>
      </c>
      <c r="G220" s="4">
        <v>2.30353808403015</v>
      </c>
      <c r="H220" s="4">
        <v>2.1307380199432302</v>
      </c>
      <c r="I220" s="4">
        <v>2.3408224582672101</v>
      </c>
      <c r="J220" s="4">
        <v>2.1537587642669598</v>
      </c>
      <c r="K220" s="4">
        <v>2.3614759445190399</v>
      </c>
      <c r="L220" s="4">
        <v>2.2034785747528001</v>
      </c>
      <c r="M220" s="11"/>
      <c r="N220" s="4"/>
      <c r="O220" s="11"/>
      <c r="P220" s="11"/>
      <c r="Q220" s="11"/>
      <c r="R220" s="11"/>
      <c r="S220" s="11"/>
      <c r="T220" s="4"/>
      <c r="U220" s="11"/>
      <c r="V220" s="11"/>
    </row>
    <row r="221" spans="2:22" x14ac:dyDescent="0.25">
      <c r="B221" s="12">
        <v>6.8125</v>
      </c>
      <c r="C221" s="4">
        <v>2.3428077697753902</v>
      </c>
      <c r="D221" s="4">
        <v>2.2957804203033398</v>
      </c>
      <c r="E221" s="4">
        <v>2.29064893722534</v>
      </c>
      <c r="F221" s="4">
        <v>2.3001778125762899</v>
      </c>
      <c r="G221" s="4">
        <v>2.23020911216735</v>
      </c>
      <c r="H221" s="4">
        <v>2.2816131114959699</v>
      </c>
      <c r="I221" s="4">
        <v>2.3421022891998202</v>
      </c>
      <c r="J221" s="4">
        <v>2.2566254138946502</v>
      </c>
      <c r="K221" s="4">
        <v>2.30752182006835</v>
      </c>
      <c r="L221" s="4">
        <v>2.2661266326904199</v>
      </c>
      <c r="M221" s="11"/>
      <c r="N221" s="11"/>
      <c r="O221" s="11"/>
      <c r="P221" s="11"/>
      <c r="Q221" s="11"/>
      <c r="R221" s="11"/>
      <c r="S221" s="11"/>
      <c r="T221" s="11"/>
      <c r="U221" s="11"/>
      <c r="V221" s="11"/>
    </row>
    <row r="222" spans="2:22" x14ac:dyDescent="0.25">
      <c r="B222" s="12">
        <v>6.84375</v>
      </c>
      <c r="C222" s="4">
        <v>2.3119025230407702</v>
      </c>
      <c r="D222" s="4">
        <v>2.2944126129150302</v>
      </c>
      <c r="E222" s="4">
        <v>2.2402760982513401</v>
      </c>
      <c r="F222" s="4">
        <v>2.13436579704284</v>
      </c>
      <c r="G222" s="4">
        <v>2.2620766162872301</v>
      </c>
      <c r="H222" s="4">
        <v>2.3333625793457</v>
      </c>
      <c r="I222" s="4">
        <v>2.2566549777984601</v>
      </c>
      <c r="J222" s="4">
        <v>2.30865025520324</v>
      </c>
      <c r="K222" s="4">
        <v>2.3057959079742401</v>
      </c>
      <c r="L222" s="4">
        <v>2.2344720363616899</v>
      </c>
      <c r="M222" s="11"/>
      <c r="N222" s="11"/>
      <c r="O222" s="11"/>
      <c r="P222" s="11"/>
      <c r="Q222" s="11"/>
      <c r="R222" s="11"/>
      <c r="S222" s="11"/>
      <c r="T222" s="11"/>
      <c r="U222" s="11"/>
      <c r="V222" s="11"/>
    </row>
    <row r="223" spans="2:22" x14ac:dyDescent="0.25">
      <c r="B223" s="12">
        <v>6.875</v>
      </c>
      <c r="C223" s="4">
        <v>2.2742550373077299</v>
      </c>
      <c r="D223" s="4">
        <v>2.32254815101623</v>
      </c>
      <c r="E223" s="4">
        <v>2.1649630069732599</v>
      </c>
      <c r="F223" s="4">
        <v>2.2296764850616402</v>
      </c>
      <c r="G223" s="4">
        <v>2.3405351638793901</v>
      </c>
      <c r="H223" s="4">
        <v>2.1457881927490199</v>
      </c>
      <c r="I223" s="4">
        <v>2.38106989860534</v>
      </c>
      <c r="J223" s="4">
        <v>2.33771395683288</v>
      </c>
      <c r="K223" s="4">
        <v>2.1908082962036102</v>
      </c>
      <c r="L223" s="4">
        <v>2.3272235393524099</v>
      </c>
      <c r="M223" s="11"/>
      <c r="N223" s="11"/>
      <c r="O223" s="11"/>
      <c r="P223" s="11"/>
      <c r="Q223" s="11"/>
      <c r="R223" s="11"/>
      <c r="S223" s="11"/>
      <c r="T223" s="11"/>
      <c r="U223" s="4"/>
      <c r="V223" s="11"/>
    </row>
    <row r="224" spans="2:22" x14ac:dyDescent="0.25">
      <c r="B224" s="12">
        <v>6.90625</v>
      </c>
      <c r="C224" s="4">
        <v>2.3002631664276101</v>
      </c>
      <c r="D224" s="4">
        <v>2.3076488971710201</v>
      </c>
      <c r="E224" s="4">
        <v>2.3190572261810298</v>
      </c>
      <c r="F224" s="4">
        <v>2.4120953083038299</v>
      </c>
      <c r="G224" s="4">
        <v>2.2296164035797101</v>
      </c>
      <c r="H224" s="4">
        <v>2.2362318038940399</v>
      </c>
      <c r="I224" s="4">
        <v>2.29081678390502</v>
      </c>
      <c r="J224" s="4">
        <v>2.28074598312377</v>
      </c>
      <c r="K224" s="4">
        <v>2.2431354522704998</v>
      </c>
      <c r="L224" s="4">
        <v>2.3032009601593</v>
      </c>
      <c r="M224" s="11"/>
      <c r="N224" s="11"/>
      <c r="O224" s="11"/>
      <c r="P224" s="11"/>
      <c r="Q224" s="11"/>
      <c r="R224" s="11"/>
      <c r="S224" s="11"/>
      <c r="T224" s="11"/>
      <c r="U224" s="4"/>
      <c r="V224" s="11"/>
    </row>
    <row r="225" spans="2:22" x14ac:dyDescent="0.25">
      <c r="B225" s="12">
        <v>6.9375</v>
      </c>
      <c r="C225" s="4">
        <v>2.24572253227233</v>
      </c>
      <c r="D225" s="4">
        <v>2.2712442874908398</v>
      </c>
      <c r="E225" s="4">
        <v>2.2308175563812198</v>
      </c>
      <c r="F225" s="4">
        <v>2.2896587848663299</v>
      </c>
      <c r="G225" s="4">
        <v>2.2808630466461102</v>
      </c>
      <c r="H225" s="4">
        <v>2.2425432205200102</v>
      </c>
      <c r="I225" s="4">
        <v>2.2402174472808798</v>
      </c>
      <c r="J225" s="4">
        <v>2.2754209041595401</v>
      </c>
      <c r="K225" s="4">
        <v>2.2231049537658598</v>
      </c>
      <c r="L225" s="4">
        <v>2.2730588912963801</v>
      </c>
      <c r="M225" s="11"/>
      <c r="N225" s="4"/>
      <c r="O225" s="4"/>
      <c r="P225" s="11"/>
      <c r="Q225" s="4"/>
      <c r="R225" s="11"/>
      <c r="S225" s="11"/>
      <c r="T225" s="11"/>
      <c r="U225" s="11"/>
      <c r="V225" s="11"/>
    </row>
    <row r="226" spans="2:22" x14ac:dyDescent="0.25">
      <c r="B226" s="12">
        <v>6.96875</v>
      </c>
      <c r="C226" s="4">
        <v>2.33882403373718</v>
      </c>
      <c r="D226" s="4">
        <v>2.3375442028045601</v>
      </c>
      <c r="E226" s="4">
        <v>2.1707923412322998</v>
      </c>
      <c r="F226" s="4">
        <v>2.2159318923950102</v>
      </c>
      <c r="G226" s="4">
        <v>2.3258917331695499</v>
      </c>
      <c r="H226" s="4">
        <v>2.2797186374664302</v>
      </c>
      <c r="I226" s="4">
        <v>2.3325197696685702</v>
      </c>
      <c r="J226" s="4">
        <v>2.2523198127746502</v>
      </c>
      <c r="K226" s="4">
        <v>2.15378546714782</v>
      </c>
      <c r="L226" s="4">
        <v>2.3090026378631499</v>
      </c>
      <c r="M226" s="11"/>
      <c r="N226" s="11"/>
      <c r="O226" s="11"/>
      <c r="P226" s="11"/>
      <c r="Q226" s="11"/>
      <c r="R226" s="11"/>
      <c r="S226" s="11"/>
      <c r="T226" s="4"/>
      <c r="U226" s="11"/>
      <c r="V226" s="11"/>
    </row>
    <row r="227" spans="2:22" x14ac:dyDescent="0.25">
      <c r="B227" s="12">
        <v>7</v>
      </c>
      <c r="C227" s="4">
        <v>2.2121226787567099</v>
      </c>
      <c r="D227" s="4">
        <v>2.29697465896606</v>
      </c>
      <c r="E227" s="4">
        <v>2.2037882804870601</v>
      </c>
      <c r="F227" s="4">
        <v>2.2227966785430899</v>
      </c>
      <c r="G227" s="4">
        <v>2.1773869991302401</v>
      </c>
      <c r="H227" s="4">
        <v>2.3863608837127601</v>
      </c>
      <c r="I227" s="4">
        <v>2.33575010299682</v>
      </c>
      <c r="J227" s="4">
        <v>2.2412316799163801</v>
      </c>
      <c r="K227" s="4">
        <v>2.36420273780822</v>
      </c>
      <c r="L227" s="4">
        <v>2.2375800609588601</v>
      </c>
      <c r="M227" s="11"/>
      <c r="N227" s="11"/>
      <c r="O227" s="11"/>
      <c r="P227" s="11"/>
      <c r="Q227" s="4"/>
      <c r="R227" s="11"/>
      <c r="S227" s="11"/>
      <c r="T227" s="11"/>
      <c r="U227" s="11"/>
      <c r="V227" s="11"/>
    </row>
    <row r="228" spans="2:22" x14ac:dyDescent="0.25">
      <c r="B228" s="12">
        <v>7.03125</v>
      </c>
      <c r="C228" s="4">
        <v>2.2186532020568799</v>
      </c>
      <c r="D228" s="4">
        <v>2.35234498977661</v>
      </c>
      <c r="E228" s="4">
        <v>2.16124963760375</v>
      </c>
      <c r="F228" s="4">
        <v>2.17335677146911</v>
      </c>
      <c r="G228" s="4">
        <v>2.2081489562988201</v>
      </c>
      <c r="H228" s="4">
        <v>2.1616833209991402</v>
      </c>
      <c r="I228" s="4">
        <v>2.35312294960021</v>
      </c>
      <c r="J228" s="4">
        <v>2.2147302627563401</v>
      </c>
      <c r="K228" s="4">
        <v>2.3621194362640301</v>
      </c>
      <c r="L228" s="4">
        <v>2.2380340099334699</v>
      </c>
      <c r="M228" s="11"/>
      <c r="N228" s="11"/>
      <c r="O228" s="4"/>
      <c r="P228" s="11"/>
      <c r="Q228" s="11"/>
      <c r="R228" s="11"/>
      <c r="S228" s="11"/>
      <c r="T228" s="11"/>
      <c r="U228" s="11"/>
      <c r="V228" s="11"/>
    </row>
    <row r="229" spans="2:22" x14ac:dyDescent="0.25">
      <c r="B229" s="12">
        <v>7.0625</v>
      </c>
      <c r="C229" s="4">
        <v>2.2344086170196502</v>
      </c>
      <c r="D229" s="4">
        <v>2.1392319202422998</v>
      </c>
      <c r="E229" s="4">
        <v>2.2064898014068599</v>
      </c>
      <c r="F229" s="4">
        <v>2.13508701324462</v>
      </c>
      <c r="G229" s="4">
        <v>2.2723028659820499</v>
      </c>
      <c r="H229" s="4">
        <v>2.2107734680175701</v>
      </c>
      <c r="I229" s="4">
        <v>2.28141045570373</v>
      </c>
      <c r="J229" s="4">
        <v>2.2664604187011701</v>
      </c>
      <c r="K229" s="4">
        <v>2.21376204490661</v>
      </c>
      <c r="L229" s="4">
        <v>2.1738755702972399</v>
      </c>
      <c r="M229" s="11"/>
      <c r="N229" s="11"/>
      <c r="O229" s="11"/>
      <c r="P229" s="11"/>
      <c r="Q229" s="11"/>
      <c r="R229" s="4"/>
      <c r="S229" s="11"/>
      <c r="T229" s="11"/>
      <c r="U229" s="11"/>
      <c r="V229" s="4"/>
    </row>
    <row r="230" spans="2:22" x14ac:dyDescent="0.25">
      <c r="B230" s="12">
        <v>7.09375</v>
      </c>
      <c r="C230" s="4">
        <v>2.2179634571075399</v>
      </c>
      <c r="D230" s="4">
        <v>2.1413812637329102</v>
      </c>
      <c r="E230" s="4">
        <v>2.2686581611633301</v>
      </c>
      <c r="F230" s="4">
        <v>2.2940280437469398</v>
      </c>
      <c r="G230" s="4">
        <v>2.2750864028930602</v>
      </c>
      <c r="H230" s="4">
        <v>2.22502493858337</v>
      </c>
      <c r="I230" s="4">
        <v>2.2155563831329301</v>
      </c>
      <c r="J230" s="4">
        <v>2.22362828254699</v>
      </c>
      <c r="K230" s="4">
        <v>2.3217184543609601</v>
      </c>
      <c r="L230" s="4">
        <v>2.46139240264892</v>
      </c>
      <c r="M230" s="11"/>
      <c r="N230" s="11"/>
      <c r="O230" s="11"/>
      <c r="P230" s="11"/>
      <c r="Q230" s="11"/>
      <c r="R230" s="11"/>
      <c r="S230" s="11"/>
      <c r="T230" s="11"/>
      <c r="U230" s="11"/>
      <c r="V230" s="11"/>
    </row>
    <row r="231" spans="2:22" x14ac:dyDescent="0.25">
      <c r="B231" s="12">
        <v>7.125</v>
      </c>
      <c r="C231" s="4">
        <v>2.3123416900634699</v>
      </c>
      <c r="D231" s="4">
        <v>2.2090041637420601</v>
      </c>
      <c r="E231" s="4">
        <v>2.1734669208526598</v>
      </c>
      <c r="F231" s="4">
        <v>2.2247953414916899</v>
      </c>
      <c r="G231" s="4">
        <v>2.2264540195464999</v>
      </c>
      <c r="H231" s="4">
        <v>2.2058584690093901</v>
      </c>
      <c r="I231" s="4">
        <v>2.2089393138885498</v>
      </c>
      <c r="J231" s="4">
        <v>2.22267365455627</v>
      </c>
      <c r="K231" s="4">
        <v>2.2240326404571502</v>
      </c>
      <c r="L231" s="4">
        <v>2.2013092041015598</v>
      </c>
      <c r="M231" s="11"/>
      <c r="N231" s="11"/>
      <c r="O231" s="11"/>
      <c r="P231" s="11"/>
      <c r="Q231" s="11"/>
      <c r="R231" s="11"/>
      <c r="S231" s="11"/>
      <c r="T231" s="11"/>
      <c r="U231" s="11"/>
      <c r="V231" s="11"/>
    </row>
    <row r="232" spans="2:22" x14ac:dyDescent="0.25">
      <c r="B232" s="12">
        <v>7.15625</v>
      </c>
      <c r="C232" s="4">
        <v>2.1793544292449898</v>
      </c>
      <c r="D232" s="4">
        <v>2.2051870822906401</v>
      </c>
      <c r="E232" s="4">
        <v>2.1617004871368399</v>
      </c>
      <c r="F232" s="4">
        <v>2.2500641345977699</v>
      </c>
      <c r="G232" s="4">
        <v>2.22263431549072</v>
      </c>
      <c r="H232" s="4">
        <v>2.34783887863159</v>
      </c>
      <c r="I232" s="4">
        <v>2.2367377281188898</v>
      </c>
      <c r="J232" s="4">
        <v>2.1460192203521702</v>
      </c>
      <c r="K232" s="4">
        <v>2.2385015487670898</v>
      </c>
      <c r="L232" s="4">
        <v>2.3080279827117902</v>
      </c>
      <c r="M232" s="11"/>
      <c r="N232" s="11"/>
      <c r="O232" s="11"/>
      <c r="P232" s="11"/>
      <c r="Q232" s="11"/>
      <c r="R232" s="11"/>
      <c r="S232" s="11"/>
      <c r="T232" s="11"/>
      <c r="U232" s="11"/>
      <c r="V232" s="11"/>
    </row>
    <row r="233" spans="2:22" x14ac:dyDescent="0.25">
      <c r="B233" s="12">
        <v>7.1875</v>
      </c>
      <c r="C233" s="4">
        <v>2.2295103073120099</v>
      </c>
      <c r="D233" s="4">
        <v>2.1830284595489502</v>
      </c>
      <c r="E233" s="4">
        <v>2.3774602413177401</v>
      </c>
      <c r="F233" s="4">
        <v>2.2201650142669598</v>
      </c>
      <c r="G233" s="4">
        <v>2.2125866413116402</v>
      </c>
      <c r="H233" s="4">
        <v>2.2557458877563401</v>
      </c>
      <c r="I233" s="4">
        <v>2.2103309631347599</v>
      </c>
      <c r="J233" s="4">
        <v>2.35518074035644</v>
      </c>
      <c r="K233" s="4">
        <v>2.22182965278625</v>
      </c>
      <c r="L233" s="4">
        <v>2.33298563957214</v>
      </c>
      <c r="M233" s="11"/>
      <c r="N233" s="11"/>
      <c r="O233" s="11"/>
      <c r="P233" s="4"/>
      <c r="Q233" s="11"/>
      <c r="R233" s="11"/>
      <c r="S233" s="11"/>
      <c r="T233" s="11"/>
      <c r="U233" s="11"/>
      <c r="V233" s="11"/>
    </row>
    <row r="234" spans="2:22" x14ac:dyDescent="0.25">
      <c r="B234" s="12">
        <v>7.21875</v>
      </c>
      <c r="C234" s="4">
        <v>2.3046276569366402</v>
      </c>
      <c r="D234" s="4">
        <v>2.3371052742004301</v>
      </c>
      <c r="E234" s="4">
        <v>2.2706737518310498</v>
      </c>
      <c r="F234" s="4">
        <v>2.2631807327270499</v>
      </c>
      <c r="G234" s="4">
        <v>2.2019476890563898</v>
      </c>
      <c r="H234" s="4">
        <v>2.1846432685852002</v>
      </c>
      <c r="I234" s="4">
        <v>2.3296945095062198</v>
      </c>
      <c r="J234" s="4">
        <v>2.3413012027740399</v>
      </c>
      <c r="K234" s="4">
        <v>2.19811511039733</v>
      </c>
      <c r="L234" s="4">
        <v>2.2897481918334899</v>
      </c>
      <c r="M234" s="11"/>
      <c r="N234" s="11"/>
      <c r="O234" s="11"/>
      <c r="P234" s="11"/>
      <c r="Q234" s="11"/>
      <c r="R234" s="11"/>
      <c r="S234" s="11"/>
      <c r="T234" s="4"/>
      <c r="U234" s="11"/>
      <c r="V234" s="11"/>
    </row>
    <row r="235" spans="2:22" x14ac:dyDescent="0.25">
      <c r="B235" s="12">
        <v>7.25</v>
      </c>
      <c r="C235" s="4">
        <v>2.2343127727508501</v>
      </c>
      <c r="D235" s="4">
        <v>2.3144350051879798</v>
      </c>
      <c r="E235" s="4">
        <v>2.2066183090209899</v>
      </c>
      <c r="F235" s="4">
        <v>2.1500146389007502</v>
      </c>
      <c r="G235" s="4">
        <v>2.2960548400878902</v>
      </c>
      <c r="H235" s="4">
        <v>2.2218503952026301</v>
      </c>
      <c r="I235" s="4">
        <v>2.2442648410797101</v>
      </c>
      <c r="J235" s="4">
        <v>2.3071596622467001</v>
      </c>
      <c r="K235" s="4">
        <v>2.2337443828582701</v>
      </c>
      <c r="L235" s="4">
        <v>2.3398518562316801</v>
      </c>
      <c r="M235" s="11"/>
      <c r="N235" s="11"/>
      <c r="O235" s="11"/>
      <c r="P235" s="11"/>
      <c r="Q235" s="11"/>
      <c r="R235" s="11"/>
      <c r="S235" s="4"/>
      <c r="T235" s="11"/>
      <c r="U235" s="11"/>
      <c r="V235" s="11"/>
    </row>
    <row r="236" spans="2:22" x14ac:dyDescent="0.25">
      <c r="B236" s="12">
        <v>7.28125</v>
      </c>
      <c r="C236" s="4">
        <v>2.2465124130249001</v>
      </c>
      <c r="D236" s="4">
        <v>2.1425859928131099</v>
      </c>
      <c r="E236" s="4">
        <v>2.1676728725433301</v>
      </c>
      <c r="F236" s="4">
        <v>2.2975263595581001</v>
      </c>
      <c r="G236" s="4">
        <v>2.2972958087921098</v>
      </c>
      <c r="H236" s="4">
        <v>2.3647699356079102</v>
      </c>
      <c r="I236" s="4">
        <v>2.24588847160339</v>
      </c>
      <c r="J236" s="4">
        <v>2.19468998908996</v>
      </c>
      <c r="K236" s="4">
        <v>2.3841702938079798</v>
      </c>
      <c r="L236" s="4">
        <v>2.3069353103637602</v>
      </c>
      <c r="M236" s="11"/>
      <c r="N236" s="11"/>
      <c r="O236" s="11"/>
      <c r="P236" s="11"/>
      <c r="Q236" s="4"/>
      <c r="R236" s="11"/>
      <c r="S236" s="11"/>
      <c r="T236" s="11"/>
      <c r="U236" s="11"/>
      <c r="V236" s="11"/>
    </row>
    <row r="237" spans="2:22" x14ac:dyDescent="0.25">
      <c r="B237" s="12">
        <v>7.3125</v>
      </c>
      <c r="C237" s="4">
        <v>2.2683963775634699</v>
      </c>
      <c r="D237" s="4">
        <v>2.24043846130371</v>
      </c>
      <c r="E237" s="4">
        <v>2.3573141098022399</v>
      </c>
      <c r="F237" s="4">
        <v>2.1871812343597399</v>
      </c>
      <c r="G237" s="4">
        <v>2.3000237941741899</v>
      </c>
      <c r="H237" s="4">
        <v>2.2685120105743399</v>
      </c>
      <c r="I237" s="4">
        <v>2.2906455993652299</v>
      </c>
      <c r="J237" s="4">
        <v>2.2506897449493399</v>
      </c>
      <c r="K237" s="4">
        <v>2.27155590057373</v>
      </c>
      <c r="L237" s="4">
        <v>2.1809771060943599</v>
      </c>
      <c r="M237" s="11"/>
      <c r="N237" s="11"/>
      <c r="O237" s="11"/>
      <c r="P237" s="11"/>
      <c r="Q237" s="11"/>
      <c r="R237" s="11"/>
      <c r="S237" s="11"/>
      <c r="T237" s="11"/>
      <c r="U237" s="11"/>
      <c r="V237" s="11"/>
    </row>
    <row r="238" spans="2:22" x14ac:dyDescent="0.25">
      <c r="B238" s="12">
        <v>7.34375</v>
      </c>
      <c r="C238" s="4">
        <v>2.31038117408752</v>
      </c>
      <c r="D238" s="4">
        <v>2.3426544666290199</v>
      </c>
      <c r="E238" s="4">
        <v>2.28882503509521</v>
      </c>
      <c r="F238" s="4">
        <v>2.1698870658874498</v>
      </c>
      <c r="G238" s="4">
        <v>2.3619682788848801</v>
      </c>
      <c r="H238" s="4">
        <v>2.29640293121337</v>
      </c>
      <c r="I238" s="4">
        <v>2.2173507213592498</v>
      </c>
      <c r="J238" s="4">
        <v>2.1679272651672301</v>
      </c>
      <c r="K238" s="4">
        <v>2.2259457111358598</v>
      </c>
      <c r="L238" s="4">
        <v>2.2889869213104199</v>
      </c>
      <c r="M238" s="11"/>
      <c r="N238" s="11"/>
      <c r="O238" s="11"/>
      <c r="P238" s="11"/>
      <c r="Q238" s="11"/>
      <c r="R238" s="11"/>
      <c r="S238" s="11"/>
      <c r="T238" s="11"/>
      <c r="U238" s="11"/>
      <c r="V238" s="11"/>
    </row>
    <row r="239" spans="2:22" x14ac:dyDescent="0.25">
      <c r="B239" s="12">
        <v>7.375</v>
      </c>
      <c r="C239" s="4">
        <v>2.3026630878448402</v>
      </c>
      <c r="D239" s="4">
        <v>2.11015319824218</v>
      </c>
      <c r="E239" s="4">
        <v>2.2287671566009499</v>
      </c>
      <c r="F239" s="4">
        <v>2.2372457981109601</v>
      </c>
      <c r="G239" s="4">
        <v>2.2715694904327299</v>
      </c>
      <c r="H239" s="4">
        <v>2.3522980213165199</v>
      </c>
      <c r="I239" s="4">
        <v>2.31737208366394</v>
      </c>
      <c r="J239" s="4">
        <v>2.1874468326568599</v>
      </c>
      <c r="K239" s="4">
        <v>2.3516314029693599</v>
      </c>
      <c r="L239" s="4">
        <v>2.1920137405395499</v>
      </c>
      <c r="M239" s="11"/>
      <c r="N239" s="11"/>
      <c r="O239" s="11"/>
      <c r="P239" s="11"/>
      <c r="Q239" s="4"/>
      <c r="R239" s="11"/>
      <c r="S239" s="11"/>
      <c r="T239" s="11"/>
      <c r="U239" s="11"/>
      <c r="V239" s="11"/>
    </row>
    <row r="240" spans="2:22" x14ac:dyDescent="0.25">
      <c r="B240" s="12">
        <v>7.40625</v>
      </c>
      <c r="C240" s="4">
        <v>2.21526598930358</v>
      </c>
      <c r="D240" s="4">
        <v>2.2591516971588099</v>
      </c>
      <c r="E240" s="4">
        <v>2.31640529632568</v>
      </c>
      <c r="F240" s="4">
        <v>2.0798342227935702</v>
      </c>
      <c r="G240" s="4">
        <v>2.2797396183013898</v>
      </c>
      <c r="H240" s="4">
        <v>2.3269681930541899</v>
      </c>
      <c r="I240" s="4">
        <v>2.3563916683196999</v>
      </c>
      <c r="J240" s="4">
        <v>2.28228759765625</v>
      </c>
      <c r="K240" s="4">
        <v>2.2117528915405198</v>
      </c>
      <c r="L240" s="4">
        <v>2.2852983474731401</v>
      </c>
      <c r="M240" s="11"/>
      <c r="N240" s="11"/>
      <c r="O240" s="11"/>
      <c r="P240" s="11"/>
      <c r="Q240" s="11"/>
      <c r="R240" s="11"/>
      <c r="S240" s="11"/>
      <c r="T240" s="11"/>
      <c r="U240" s="11"/>
      <c r="V240" s="11"/>
    </row>
    <row r="241" spans="2:22" x14ac:dyDescent="0.25">
      <c r="B241" s="12">
        <v>7.4375</v>
      </c>
      <c r="C241" s="4">
        <v>2.3015768527984601</v>
      </c>
      <c r="D241" s="4">
        <v>2.2380025386810298</v>
      </c>
      <c r="E241" s="4">
        <v>2.2843925952911301</v>
      </c>
      <c r="F241" s="4">
        <v>2.25899910926818</v>
      </c>
      <c r="G241" s="4">
        <v>2.2630488872528001</v>
      </c>
      <c r="H241" s="4">
        <v>2.2339055538177401</v>
      </c>
      <c r="I241" s="4">
        <v>2.2863204479217498</v>
      </c>
      <c r="J241" s="4">
        <v>2.2366473674774099</v>
      </c>
      <c r="K241" s="4">
        <v>2.2927882671356201</v>
      </c>
      <c r="L241" s="4">
        <v>2.23677635192871</v>
      </c>
      <c r="M241" s="11"/>
      <c r="N241" s="11"/>
      <c r="O241" s="11"/>
      <c r="P241" s="11"/>
      <c r="Q241" s="4"/>
      <c r="R241" s="11"/>
      <c r="S241" s="11"/>
      <c r="T241" s="11"/>
      <c r="U241" s="11"/>
      <c r="V241" s="11"/>
    </row>
    <row r="242" spans="2:22" x14ac:dyDescent="0.25">
      <c r="B242" s="12">
        <v>7.46875</v>
      </c>
      <c r="C242" s="4">
        <v>2.20504426956176</v>
      </c>
      <c r="D242" s="4">
        <v>2.3078947067260698</v>
      </c>
      <c r="E242" s="4">
        <v>2.1367833614349299</v>
      </c>
      <c r="F242" s="4">
        <v>2.3011093139648402</v>
      </c>
      <c r="G242" s="4">
        <v>2.2516324520111</v>
      </c>
      <c r="H242" s="4">
        <v>2.2081015110015798</v>
      </c>
      <c r="I242" s="4">
        <v>2.24461770057678</v>
      </c>
      <c r="J242" s="4">
        <v>2.3097050189971902</v>
      </c>
      <c r="K242" s="4">
        <v>2.32211709022521</v>
      </c>
      <c r="L242" s="4">
        <v>2.2976989746093701</v>
      </c>
      <c r="M242" s="11"/>
      <c r="N242" s="11"/>
      <c r="O242" s="11"/>
      <c r="P242" s="11"/>
      <c r="Q242" s="11"/>
      <c r="R242" s="11"/>
      <c r="S242" s="11"/>
      <c r="T242" s="11"/>
      <c r="U242" s="11"/>
      <c r="V242" s="11"/>
    </row>
    <row r="243" spans="2:22" x14ac:dyDescent="0.25">
      <c r="B243" s="12">
        <v>7.5</v>
      </c>
      <c r="C243" s="4">
        <v>2.2570025920867902</v>
      </c>
      <c r="D243" s="4">
        <v>2.33262038230896</v>
      </c>
      <c r="E243" s="4">
        <v>2.2446308135986301</v>
      </c>
      <c r="F243" s="4">
        <v>2.3599705696105899</v>
      </c>
      <c r="G243" s="4">
        <v>2.1914284229278498</v>
      </c>
      <c r="H243" s="4">
        <v>2.2925574779510498</v>
      </c>
      <c r="I243" s="4">
        <v>2.3750519752502401</v>
      </c>
      <c r="J243" s="4">
        <v>2.2982914447784402</v>
      </c>
      <c r="K243" s="4">
        <v>2.2816393375396702</v>
      </c>
      <c r="L243" s="4">
        <v>2.3084659576415998</v>
      </c>
      <c r="M243" s="11"/>
      <c r="N243" s="11"/>
      <c r="O243" s="11"/>
      <c r="P243" s="11"/>
      <c r="Q243" s="11"/>
      <c r="R243" s="11"/>
      <c r="S243" s="11"/>
      <c r="T243" s="11"/>
      <c r="U243" s="11"/>
      <c r="V243" s="11"/>
    </row>
    <row r="244" spans="2:22" x14ac:dyDescent="0.25">
      <c r="B244" s="12">
        <v>7.53125</v>
      </c>
      <c r="C244" s="4">
        <v>2.23015141487121</v>
      </c>
      <c r="D244" s="4">
        <v>2.2040598392486501</v>
      </c>
      <c r="E244" s="4">
        <v>2.1002724170684801</v>
      </c>
      <c r="F244" s="4">
        <v>2.2799546718597399</v>
      </c>
      <c r="G244" s="4">
        <v>2.37787437438964</v>
      </c>
      <c r="H244" s="4">
        <v>2.1991832256317099</v>
      </c>
      <c r="I244" s="4">
        <v>2.3408758640289302</v>
      </c>
      <c r="J244" s="4">
        <v>2.1510026454925502</v>
      </c>
      <c r="K244" s="4">
        <v>2.3078544139861998</v>
      </c>
      <c r="L244" s="4">
        <v>2.2847812175750701</v>
      </c>
      <c r="M244" s="11"/>
      <c r="N244" s="11"/>
      <c r="O244" s="11"/>
      <c r="P244" s="11"/>
      <c r="Q244" s="11"/>
      <c r="R244" s="11"/>
      <c r="S244" s="11"/>
      <c r="T244" s="11"/>
      <c r="U244" s="11"/>
      <c r="V244" s="11"/>
    </row>
    <row r="245" spans="2:22" x14ac:dyDescent="0.25">
      <c r="B245" s="12">
        <v>7.5625</v>
      </c>
      <c r="C245" s="4">
        <v>2.2532894611358598</v>
      </c>
      <c r="D245" s="4">
        <v>2.33955478668212</v>
      </c>
      <c r="E245" s="4">
        <v>2.2010126113891602</v>
      </c>
      <c r="F245" s="4">
        <v>2.1846151351928702</v>
      </c>
      <c r="G245" s="4">
        <v>2.2171576023101802</v>
      </c>
      <c r="H245" s="4">
        <v>2.1845664978027299</v>
      </c>
      <c r="I245" s="4">
        <v>2.3071413040161102</v>
      </c>
      <c r="J245" s="4">
        <v>2.3722741603851301</v>
      </c>
      <c r="K245" s="4">
        <v>2.3810560703277499</v>
      </c>
      <c r="L245" s="4">
        <v>2.3044173717498699</v>
      </c>
      <c r="M245" s="11"/>
      <c r="N245" s="11"/>
      <c r="O245" s="11"/>
      <c r="P245" s="11"/>
      <c r="Q245" s="11"/>
      <c r="R245" s="11"/>
      <c r="S245" s="11"/>
      <c r="T245" s="11"/>
      <c r="U245" s="11"/>
      <c r="V245" s="11"/>
    </row>
    <row r="246" spans="2:22" x14ac:dyDescent="0.25">
      <c r="B246" s="12">
        <v>7.59375</v>
      </c>
      <c r="C246" s="4">
        <v>2.3209161758422798</v>
      </c>
      <c r="D246" s="4">
        <v>2.21460604667663</v>
      </c>
      <c r="E246" s="4">
        <v>2.2502150535583398</v>
      </c>
      <c r="F246" s="4">
        <v>2.3173792362213099</v>
      </c>
      <c r="G246" s="4">
        <v>2.3239572048187198</v>
      </c>
      <c r="H246" s="4">
        <v>2.2526323795318599</v>
      </c>
      <c r="I246" s="4">
        <v>2.1512703895568799</v>
      </c>
      <c r="J246" s="4">
        <v>2.3051898479461599</v>
      </c>
      <c r="K246" s="4">
        <v>2.2428491115570002</v>
      </c>
      <c r="L246" s="4">
        <v>2.3466989994049001</v>
      </c>
      <c r="M246" s="11"/>
      <c r="N246" s="11"/>
      <c r="O246" s="11"/>
      <c r="P246" s="11"/>
      <c r="Q246" s="11"/>
      <c r="R246" s="4"/>
      <c r="S246" s="11"/>
      <c r="T246" s="11"/>
      <c r="U246" s="11"/>
      <c r="V246" s="11"/>
    </row>
    <row r="247" spans="2:22" x14ac:dyDescent="0.25">
      <c r="B247" s="12">
        <v>7.625</v>
      </c>
      <c r="C247" s="4">
        <v>2.3814289569854701</v>
      </c>
      <c r="D247" s="4">
        <v>2.2807977199554399</v>
      </c>
      <c r="E247" s="4">
        <v>2.2546930313110298</v>
      </c>
      <c r="F247" s="4">
        <v>2.3125352859496999</v>
      </c>
      <c r="G247" s="4">
        <v>2.2890341281890798</v>
      </c>
      <c r="H247" s="4">
        <v>2.16652083396911</v>
      </c>
      <c r="I247" s="4">
        <v>2.3701591491699201</v>
      </c>
      <c r="J247" s="4">
        <v>2.1928336620330802</v>
      </c>
      <c r="K247" s="4">
        <v>2.2491433620452801</v>
      </c>
      <c r="L247" s="4">
        <v>2.2715082168579102</v>
      </c>
      <c r="M247" s="11"/>
      <c r="N247" s="11"/>
      <c r="O247" s="11"/>
      <c r="P247" s="11"/>
      <c r="Q247" s="11"/>
      <c r="R247" s="11"/>
      <c r="S247" s="11"/>
      <c r="T247" s="11"/>
      <c r="U247" s="4"/>
      <c r="V247" s="11"/>
    </row>
    <row r="248" spans="2:22" x14ac:dyDescent="0.25">
      <c r="B248" s="12">
        <v>7.65625</v>
      </c>
      <c r="C248" s="4">
        <v>2.2948148250579798</v>
      </c>
      <c r="D248" s="4">
        <v>2.1842689514160099</v>
      </c>
      <c r="E248" s="4">
        <v>2.2009584903717001</v>
      </c>
      <c r="F248" s="4">
        <v>2.2181529998779199</v>
      </c>
      <c r="G248" s="4">
        <v>2.2626523971557599</v>
      </c>
      <c r="H248" s="4">
        <v>2.2717859745025599</v>
      </c>
      <c r="I248" s="4">
        <v>2.3078653812408398</v>
      </c>
      <c r="J248" s="4">
        <v>2.2491457462310702</v>
      </c>
      <c r="K248" s="4">
        <v>2.3276555538177401</v>
      </c>
      <c r="L248" s="4">
        <v>2.2526779174804599</v>
      </c>
      <c r="M248" s="11"/>
      <c r="N248" s="11"/>
      <c r="O248" s="11"/>
      <c r="P248" s="11"/>
      <c r="Q248" s="11"/>
      <c r="R248" s="11"/>
      <c r="S248" s="11"/>
      <c r="T248" s="11"/>
      <c r="U248" s="11"/>
      <c r="V248" s="11"/>
    </row>
    <row r="249" spans="2:22" x14ac:dyDescent="0.25">
      <c r="B249" s="12">
        <v>7.6875</v>
      </c>
      <c r="C249" s="4">
        <v>2.1940839290618799</v>
      </c>
      <c r="D249" s="4">
        <v>2.2025001049041699</v>
      </c>
      <c r="E249" s="4">
        <v>2.1784470081329301</v>
      </c>
      <c r="F249" s="4">
        <v>2.1374917030334402</v>
      </c>
      <c r="G249" s="4">
        <v>2.2869226932525599</v>
      </c>
      <c r="H249" s="4">
        <v>2.1526424884796098</v>
      </c>
      <c r="I249" s="4">
        <v>2.2921075820922798</v>
      </c>
      <c r="J249" s="4">
        <v>2.1631052494049001</v>
      </c>
      <c r="K249" s="4">
        <v>2.37599349021911</v>
      </c>
      <c r="L249" s="4">
        <v>2.2837941646575901</v>
      </c>
      <c r="M249" s="11"/>
      <c r="N249" s="11"/>
      <c r="O249" s="11"/>
      <c r="P249" s="11"/>
      <c r="Q249" s="11"/>
      <c r="R249" s="11"/>
      <c r="S249" s="11"/>
      <c r="T249" s="11"/>
      <c r="U249" s="11"/>
      <c r="V249" s="11"/>
    </row>
    <row r="250" spans="2:22" x14ac:dyDescent="0.25">
      <c r="B250" s="12">
        <v>7.71875</v>
      </c>
      <c r="C250" s="4">
        <v>2.3892827033996502</v>
      </c>
      <c r="D250" s="4">
        <v>2.1939313411712602</v>
      </c>
      <c r="E250" s="4">
        <v>2.23280501365661</v>
      </c>
      <c r="F250" s="4">
        <v>2.32427954673767</v>
      </c>
      <c r="G250" s="4">
        <v>2.2422962188720699</v>
      </c>
      <c r="H250" s="4">
        <v>2.29366898536682</v>
      </c>
      <c r="I250" s="4">
        <v>2.2122523784637398</v>
      </c>
      <c r="J250" s="4">
        <v>2.2619047164916899</v>
      </c>
      <c r="K250" s="4">
        <v>2.2258541584014799</v>
      </c>
      <c r="L250" s="4">
        <v>2.26490950584411</v>
      </c>
      <c r="M250" s="11"/>
      <c r="N250" s="11"/>
      <c r="O250" s="11"/>
      <c r="P250" s="11"/>
      <c r="Q250" s="11"/>
      <c r="R250" s="11"/>
      <c r="S250" s="11"/>
      <c r="T250" s="11"/>
      <c r="U250" s="11"/>
      <c r="V250" s="11"/>
    </row>
    <row r="251" spans="2:22" x14ac:dyDescent="0.25">
      <c r="B251" s="12">
        <v>7.75</v>
      </c>
      <c r="C251" s="4">
        <v>2.2075002193450901</v>
      </c>
      <c r="D251" s="4">
        <v>2.2634353637695299</v>
      </c>
      <c r="E251" s="4">
        <v>2.2390930652618399</v>
      </c>
      <c r="F251" s="4">
        <v>2.1523334980010902</v>
      </c>
      <c r="G251" s="4">
        <v>2.2424240112304599</v>
      </c>
      <c r="H251" s="4">
        <v>2.3431611061096098</v>
      </c>
      <c r="I251" s="4">
        <v>2.2514832019805899</v>
      </c>
      <c r="J251" s="4">
        <v>2.28275346755981</v>
      </c>
      <c r="K251" s="4">
        <v>2.3598120212554901</v>
      </c>
      <c r="L251" s="4">
        <v>2.4292979240417401</v>
      </c>
      <c r="M251" s="11"/>
      <c r="N251" s="11"/>
      <c r="O251" s="11"/>
      <c r="P251" s="11"/>
      <c r="Q251" s="11"/>
      <c r="R251" s="4"/>
      <c r="S251" s="11"/>
      <c r="T251" s="11"/>
      <c r="U251" s="11"/>
      <c r="V251" s="11"/>
    </row>
    <row r="252" spans="2:22" x14ac:dyDescent="0.25">
      <c r="B252" s="12">
        <v>7.78125</v>
      </c>
      <c r="C252" s="4">
        <v>2.25680208206176</v>
      </c>
      <c r="D252" s="4">
        <v>2.3810684680938698</v>
      </c>
      <c r="E252" s="4">
        <v>2.2132644653320299</v>
      </c>
      <c r="F252" s="4">
        <v>2.2545828819274898</v>
      </c>
      <c r="G252" s="4">
        <v>2.2237877845764098</v>
      </c>
      <c r="H252" s="4">
        <v>2.2334849834442099</v>
      </c>
      <c r="I252" s="4">
        <v>2.26392650604248</v>
      </c>
      <c r="J252" s="4">
        <v>2.2705698013305602</v>
      </c>
      <c r="K252" s="4">
        <v>2.2753887176513601</v>
      </c>
      <c r="L252" s="4">
        <v>2.2554931640625</v>
      </c>
      <c r="M252" s="11"/>
      <c r="N252" s="4"/>
      <c r="O252" s="11"/>
      <c r="P252" s="11"/>
      <c r="Q252" s="11"/>
      <c r="R252" s="11"/>
      <c r="S252" s="11"/>
      <c r="T252" s="11"/>
      <c r="U252" s="4"/>
      <c r="V252" s="11"/>
    </row>
    <row r="253" spans="2:22" x14ac:dyDescent="0.25">
      <c r="B253" s="12">
        <v>7.8125</v>
      </c>
      <c r="C253" s="4">
        <v>2.3076145648956299</v>
      </c>
      <c r="D253" s="4">
        <v>2.15917515754699</v>
      </c>
      <c r="E253" s="4">
        <v>2.1643075942993102</v>
      </c>
      <c r="F253" s="4">
        <v>2.2200365066528298</v>
      </c>
      <c r="G253" s="4">
        <v>2.2504413127899099</v>
      </c>
      <c r="H253" s="4">
        <v>2.2299940586089999</v>
      </c>
      <c r="I253" s="4">
        <v>2.4152741432189901</v>
      </c>
      <c r="J253" s="4">
        <v>2.2206323146820002</v>
      </c>
      <c r="K253" s="4">
        <v>2.3010723590850799</v>
      </c>
      <c r="L253" s="4">
        <v>2.1680650711059499</v>
      </c>
      <c r="M253" s="11"/>
      <c r="N253" s="11"/>
      <c r="O253" s="11"/>
      <c r="P253" s="11"/>
      <c r="Q253" s="11"/>
      <c r="R253" s="11"/>
      <c r="S253" s="11"/>
      <c r="T253" s="11"/>
      <c r="U253" s="11"/>
      <c r="V253" s="11"/>
    </row>
    <row r="254" spans="2:22" x14ac:dyDescent="0.25">
      <c r="B254" s="12">
        <v>7.84375</v>
      </c>
      <c r="C254" s="4">
        <v>2.3108158111572199</v>
      </c>
      <c r="D254" s="4">
        <v>2.3761508464813201</v>
      </c>
      <c r="E254" s="4">
        <v>2.25015997886657</v>
      </c>
      <c r="F254" s="4">
        <v>2.22051978111267</v>
      </c>
      <c r="G254" s="4">
        <v>2.2754049301147399</v>
      </c>
      <c r="H254" s="4">
        <v>2.3291213512420601</v>
      </c>
      <c r="I254" s="4">
        <v>2.1443345546722399</v>
      </c>
      <c r="J254" s="4">
        <v>2.2147915363311701</v>
      </c>
      <c r="K254" s="4">
        <v>2.22440433502197</v>
      </c>
      <c r="L254" s="4">
        <v>2.3262081146240199</v>
      </c>
      <c r="M254" s="11"/>
      <c r="N254" s="11"/>
      <c r="O254" s="11"/>
      <c r="P254" s="11"/>
      <c r="Q254" s="11"/>
      <c r="R254" s="11"/>
      <c r="S254" s="11"/>
      <c r="T254" s="11"/>
      <c r="U254" s="11"/>
      <c r="V254" s="11"/>
    </row>
    <row r="255" spans="2:22" x14ac:dyDescent="0.25">
      <c r="B255" s="12">
        <v>7.875</v>
      </c>
      <c r="C255" s="4">
        <v>2.2728841304778999</v>
      </c>
      <c r="D255" s="4">
        <v>2.2962515354156401</v>
      </c>
      <c r="E255" s="4">
        <v>2.20253205299377</v>
      </c>
      <c r="F255" s="4">
        <v>2.1410875320434499</v>
      </c>
      <c r="G255" s="4">
        <v>2.2750504016876198</v>
      </c>
      <c r="H255" s="4">
        <v>2.2229869365692099</v>
      </c>
      <c r="I255" s="4">
        <v>2.23675537109375</v>
      </c>
      <c r="J255" s="4">
        <v>2.1628525257110498</v>
      </c>
      <c r="K255" s="4">
        <v>2.37458300590515</v>
      </c>
      <c r="L255" s="4">
        <v>2.1623284816741899</v>
      </c>
      <c r="M255" s="11"/>
      <c r="N255" s="11"/>
      <c r="O255" s="11"/>
      <c r="P255" s="11"/>
      <c r="Q255" s="11"/>
      <c r="R255" s="11"/>
      <c r="S255" s="11"/>
      <c r="T255" s="11"/>
      <c r="U255" s="11"/>
      <c r="V255" s="11"/>
    </row>
    <row r="256" spans="2:22" x14ac:dyDescent="0.25">
      <c r="B256" s="12">
        <v>7.90625</v>
      </c>
      <c r="C256" s="4">
        <v>2.1585931777954102</v>
      </c>
      <c r="D256" s="4">
        <v>2.1923761367797798</v>
      </c>
      <c r="E256" s="4">
        <v>2.2930335998535099</v>
      </c>
      <c r="F256" s="4">
        <v>2.2848107814788801</v>
      </c>
      <c r="G256" s="4">
        <v>2.2716617584228498</v>
      </c>
      <c r="H256" s="4">
        <v>2.2050583362579301</v>
      </c>
      <c r="I256" s="4">
        <v>2.3188307285308798</v>
      </c>
      <c r="J256" s="4">
        <v>2.25896143913269</v>
      </c>
      <c r="K256" s="4">
        <v>2.2464313507079998</v>
      </c>
      <c r="L256" s="4">
        <v>2.2926933765411301</v>
      </c>
      <c r="M256" s="11"/>
      <c r="N256" s="4"/>
      <c r="O256" s="11"/>
      <c r="P256" s="11"/>
      <c r="Q256" s="11"/>
      <c r="R256" s="11"/>
      <c r="S256" s="11"/>
      <c r="T256" s="11"/>
      <c r="U256" s="11"/>
      <c r="V256" s="11"/>
    </row>
    <row r="257" spans="2:22" x14ac:dyDescent="0.25">
      <c r="B257" s="12">
        <v>7.9375</v>
      </c>
      <c r="C257" s="4">
        <v>2.2363071441650302</v>
      </c>
      <c r="D257" s="4">
        <v>2.2739164829254102</v>
      </c>
      <c r="E257" s="4">
        <v>2.2072989940643302</v>
      </c>
      <c r="F257" s="4">
        <v>2.31103491783142</v>
      </c>
      <c r="G257" s="4">
        <v>2.3632402420043901</v>
      </c>
      <c r="H257" s="4">
        <v>2.2114388942718501</v>
      </c>
      <c r="I257" s="4">
        <v>2.29554986953735</v>
      </c>
      <c r="J257" s="4">
        <v>2.2427132129669101</v>
      </c>
      <c r="K257" s="4">
        <v>2.2142670154571502</v>
      </c>
      <c r="L257" s="4">
        <v>2.3252716064453098</v>
      </c>
      <c r="M257" s="11"/>
      <c r="N257" s="11"/>
      <c r="O257" s="11"/>
      <c r="P257" s="11"/>
      <c r="Q257" s="11"/>
      <c r="R257" s="11"/>
      <c r="S257" s="11"/>
      <c r="T257" s="11"/>
      <c r="U257" s="11"/>
      <c r="V257" s="11"/>
    </row>
    <row r="258" spans="2:22" x14ac:dyDescent="0.25">
      <c r="B258" s="12">
        <v>7.96875</v>
      </c>
      <c r="C258" s="4">
        <v>2.2567167282104399</v>
      </c>
      <c r="D258" s="4">
        <v>2.2748327255249001</v>
      </c>
      <c r="E258" s="4">
        <v>2.2353129386901802</v>
      </c>
      <c r="F258" s="4">
        <v>2.2684354782104399</v>
      </c>
      <c r="G258" s="4">
        <v>2.2381889820098801</v>
      </c>
      <c r="H258" s="4">
        <v>2.2071049213409402</v>
      </c>
      <c r="I258" s="4">
        <v>2.38378882408142</v>
      </c>
      <c r="J258" s="4">
        <v>2.3228912353515598</v>
      </c>
      <c r="K258" s="4">
        <v>2.2809600830078098</v>
      </c>
      <c r="L258" s="4">
        <v>2.2336995601653999</v>
      </c>
      <c r="M258" s="11"/>
      <c r="N258" s="11"/>
      <c r="O258" s="11"/>
      <c r="P258" s="11"/>
      <c r="Q258" s="11"/>
      <c r="R258" s="11"/>
      <c r="S258" s="11"/>
      <c r="T258" s="11"/>
      <c r="U258" s="4"/>
      <c r="V258" s="11"/>
    </row>
    <row r="259" spans="2:22" x14ac:dyDescent="0.25">
      <c r="B259" s="12">
        <v>8</v>
      </c>
      <c r="C259" s="4">
        <v>2.2506895065307599</v>
      </c>
      <c r="D259" s="4">
        <v>2.31328248977661</v>
      </c>
      <c r="E259" s="4">
        <v>2.25641536712646</v>
      </c>
      <c r="F259" s="4">
        <v>2.31375932693481</v>
      </c>
      <c r="G259" s="4">
        <v>2.2608239650726301</v>
      </c>
      <c r="H259" s="4">
        <v>2.2050178050994802</v>
      </c>
      <c r="I259" s="4">
        <v>2.1615993976593</v>
      </c>
      <c r="J259" s="4">
        <v>2.2350013256072998</v>
      </c>
      <c r="K259" s="4">
        <v>2.2378747463226301</v>
      </c>
      <c r="L259" s="4">
        <v>2.2948734760284402</v>
      </c>
      <c r="M259" s="11"/>
      <c r="N259" s="4"/>
      <c r="O259" s="11"/>
      <c r="P259" s="11"/>
      <c r="Q259" s="4"/>
      <c r="R259" s="11"/>
      <c r="S259" s="11"/>
      <c r="T259" s="11"/>
      <c r="U259" s="11"/>
      <c r="V259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E6A3-DF69-4EC3-8AB7-9016AC5920A8}">
  <dimension ref="A1:V259"/>
  <sheetViews>
    <sheetView workbookViewId="0">
      <selection activeCell="Q21" sqref="Q21"/>
    </sheetView>
  </sheetViews>
  <sheetFormatPr defaultRowHeight="15" x14ac:dyDescent="0.25"/>
  <cols>
    <col min="2" max="2" width="9.5703125" style="12" bestFit="1" customWidth="1"/>
    <col min="3" max="21" width="9.5703125" bestFit="1" customWidth="1"/>
  </cols>
  <sheetData>
    <row r="1" spans="1:22" x14ac:dyDescent="0.25">
      <c r="A1" s="1" t="s">
        <v>26</v>
      </c>
      <c r="C1" t="s">
        <v>10</v>
      </c>
    </row>
    <row r="2" spans="1:22" x14ac:dyDescent="0.25">
      <c r="A2" s="9"/>
      <c r="B2" s="13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A3" t="s">
        <v>11</v>
      </c>
      <c r="B3" s="12">
        <v>0</v>
      </c>
      <c r="C3" s="10">
        <v>0</v>
      </c>
      <c r="D3" s="10">
        <v>7.5187970651313597E-4</v>
      </c>
      <c r="E3" s="10">
        <v>2.23132499377243E-3</v>
      </c>
      <c r="F3" s="10">
        <v>1.55150033242534E-3</v>
      </c>
      <c r="G3" s="10">
        <v>9.0338826703373299E-4</v>
      </c>
      <c r="H3" s="10">
        <v>1.7053468473022799E-3</v>
      </c>
      <c r="I3" s="10">
        <v>8.6569924314972002E-4</v>
      </c>
      <c r="J3" s="10">
        <v>8.4315616550156803E-4</v>
      </c>
      <c r="K3" s="10">
        <v>2.1948268840787902E-3</v>
      </c>
      <c r="L3" s="10">
        <v>3.1920967448968401E-3</v>
      </c>
      <c r="M3" s="11"/>
      <c r="N3" s="11"/>
      <c r="O3" s="11"/>
      <c r="P3" s="4"/>
      <c r="Q3" s="4"/>
      <c r="R3" s="11"/>
      <c r="S3" s="11"/>
      <c r="T3" s="11"/>
      <c r="U3" s="11"/>
      <c r="V3" s="11"/>
    </row>
    <row r="4" spans="1:22" x14ac:dyDescent="0.25">
      <c r="B4" s="12">
        <v>3.125E-2</v>
      </c>
      <c r="C4" s="10">
        <v>7.49735646386398E-2</v>
      </c>
      <c r="D4" s="10">
        <v>7.2717079165158793E-2</v>
      </c>
      <c r="E4" s="10">
        <v>8.0735516326967599E-2</v>
      </c>
      <c r="F4" s="10">
        <v>5.15070316614583E-2</v>
      </c>
      <c r="G4" s="10">
        <v>8.1759311375208199E-2</v>
      </c>
      <c r="H4" s="10">
        <v>7.9199107916792799E-2</v>
      </c>
      <c r="I4" s="10">
        <v>6.7973161872942001E-2</v>
      </c>
      <c r="J4" s="10">
        <v>5.44176012917887E-2</v>
      </c>
      <c r="K4" s="10">
        <v>0.110677803109865</v>
      </c>
      <c r="L4" s="10">
        <v>5.6609585590194897E-2</v>
      </c>
      <c r="M4" s="11"/>
      <c r="N4" s="11"/>
      <c r="O4" s="11"/>
      <c r="P4" s="11"/>
      <c r="Q4" s="11"/>
      <c r="R4" s="11"/>
      <c r="S4" s="11"/>
      <c r="T4" s="11"/>
      <c r="U4" s="11"/>
      <c r="V4" s="11"/>
    </row>
    <row r="5" spans="1:22" x14ac:dyDescent="0.25">
      <c r="B5" s="12">
        <v>6.25E-2</v>
      </c>
      <c r="C5" s="10">
        <v>0.107814451039303</v>
      </c>
      <c r="D5" s="10">
        <v>9.6531916729873005E-2</v>
      </c>
      <c r="E5" s="10">
        <v>0.112751349137397</v>
      </c>
      <c r="F5" s="10">
        <v>0.10332409464172</v>
      </c>
      <c r="G5" s="10">
        <v>0.12156589428195699</v>
      </c>
      <c r="H5" s="10">
        <v>0.13472325605107399</v>
      </c>
      <c r="I5" s="10">
        <v>0.12249917446752</v>
      </c>
      <c r="J5" s="10">
        <v>0.141003813623683</v>
      </c>
      <c r="K5" s="10">
        <v>0.10420887739746799</v>
      </c>
      <c r="L5" s="10">
        <v>9.0121888701105393E-2</v>
      </c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x14ac:dyDescent="0.25">
      <c r="B6" s="12">
        <v>9.375E-2</v>
      </c>
      <c r="C6" s="10">
        <v>0.13798837683862</v>
      </c>
      <c r="D6" s="10">
        <v>0.15633416682248899</v>
      </c>
      <c r="E6" s="10">
        <v>0.141409668663982</v>
      </c>
      <c r="F6" s="10">
        <v>0.110598197381477</v>
      </c>
      <c r="G6" s="10">
        <v>0.160228559368988</v>
      </c>
      <c r="H6" s="10">
        <v>0.145958412729669</v>
      </c>
      <c r="I6" s="10">
        <v>0.139298775349743</v>
      </c>
      <c r="J6" s="10">
        <v>0.16693935880903099</v>
      </c>
      <c r="K6" s="10">
        <v>0.15166364749893499</v>
      </c>
      <c r="L6" s="10">
        <v>0.12709790313965599</v>
      </c>
      <c r="M6" s="11"/>
      <c r="N6" s="11"/>
      <c r="O6" s="11"/>
      <c r="P6" s="11"/>
      <c r="Q6" s="11"/>
      <c r="R6" s="11"/>
      <c r="S6" s="11"/>
      <c r="T6" s="11"/>
      <c r="U6" s="11"/>
      <c r="V6" s="11"/>
    </row>
    <row r="7" spans="1:22" x14ac:dyDescent="0.25">
      <c r="B7" s="12">
        <v>0.125</v>
      </c>
      <c r="C7" s="10">
        <v>0.15212026733206499</v>
      </c>
      <c r="D7" s="10">
        <v>0.16820990675478201</v>
      </c>
      <c r="E7" s="10">
        <v>0.17452293538371999</v>
      </c>
      <c r="F7" s="10">
        <v>0.15201521432027201</v>
      </c>
      <c r="G7" s="10">
        <v>0.20647280884440899</v>
      </c>
      <c r="H7" s="10">
        <v>0.164541173056932</v>
      </c>
      <c r="I7" s="10">
        <v>0.152942698885453</v>
      </c>
      <c r="J7" s="10">
        <v>0.168474601348862</v>
      </c>
      <c r="K7" s="10">
        <v>0.15482370951212901</v>
      </c>
      <c r="L7" s="10">
        <v>0.13870809250511201</v>
      </c>
      <c r="M7" s="4"/>
      <c r="N7" s="4"/>
      <c r="O7" s="11"/>
      <c r="P7" s="11"/>
      <c r="Q7" s="11"/>
      <c r="R7" s="11"/>
      <c r="S7" s="11"/>
      <c r="T7" s="11"/>
      <c r="U7" s="11"/>
      <c r="V7" s="11"/>
    </row>
    <row r="8" spans="1:22" x14ac:dyDescent="0.25">
      <c r="B8" s="12">
        <v>0.15625</v>
      </c>
      <c r="C8" s="10">
        <v>0.18316447810502701</v>
      </c>
      <c r="D8" s="10">
        <v>0.219830168527551</v>
      </c>
      <c r="E8" s="10">
        <v>0.20836942963069299</v>
      </c>
      <c r="F8" s="10">
        <v>0.195057648365036</v>
      </c>
      <c r="G8" s="10">
        <v>0.20237697236006999</v>
      </c>
      <c r="H8" s="10">
        <v>0.21592483262065701</v>
      </c>
      <c r="I8" s="10">
        <v>0.184405624197097</v>
      </c>
      <c r="J8" s="10">
        <v>0.19577247777487999</v>
      </c>
      <c r="K8" s="10">
        <v>0.182035414327401</v>
      </c>
      <c r="L8" s="10">
        <v>0.19033394282450899</v>
      </c>
      <c r="M8" s="11"/>
      <c r="N8" s="11"/>
      <c r="O8" s="11"/>
      <c r="P8" s="11"/>
      <c r="Q8" s="11"/>
      <c r="R8" s="11"/>
      <c r="S8" s="4"/>
      <c r="T8" s="11"/>
      <c r="U8" s="11"/>
      <c r="V8" s="11"/>
    </row>
    <row r="9" spans="1:22" x14ac:dyDescent="0.25">
      <c r="B9" s="12">
        <v>0.1875</v>
      </c>
      <c r="C9" s="10">
        <v>0.19586496942793</v>
      </c>
      <c r="D9" s="10">
        <v>0.225993103522341</v>
      </c>
      <c r="E9" s="10">
        <v>0.225886474712751</v>
      </c>
      <c r="F9" s="10">
        <v>0.21239293587859701</v>
      </c>
      <c r="G9" s="10">
        <v>0.23388466035248701</v>
      </c>
      <c r="H9" s="10">
        <v>0.23599926440510899</v>
      </c>
      <c r="I9" s="10">
        <v>0.213089989440049</v>
      </c>
      <c r="J9" s="10">
        <v>0.222498200659174</v>
      </c>
      <c r="K9" s="10">
        <v>0.20532603783067299</v>
      </c>
      <c r="L9" s="10">
        <v>0.202727042254991</v>
      </c>
      <c r="M9" s="11"/>
      <c r="N9" s="11"/>
      <c r="O9" s="11"/>
      <c r="P9" s="11"/>
      <c r="Q9" s="11"/>
      <c r="R9" s="11"/>
      <c r="S9" s="11"/>
      <c r="T9" s="11"/>
      <c r="U9" s="11"/>
      <c r="V9" s="11"/>
    </row>
    <row r="10" spans="1:22" x14ac:dyDescent="0.25">
      <c r="B10" s="12">
        <v>0.21875</v>
      </c>
      <c r="C10" s="10">
        <v>0.216819857363589</v>
      </c>
      <c r="D10" s="10">
        <v>0.23666132526705</v>
      </c>
      <c r="E10" s="10">
        <v>0.244395838933996</v>
      </c>
      <c r="F10" s="10">
        <v>0.21138268103822999</v>
      </c>
      <c r="G10" s="10">
        <v>0.243146492692176</v>
      </c>
      <c r="H10" s="10">
        <v>0.25024312641471602</v>
      </c>
      <c r="I10" s="10">
        <v>0.21225088153732899</v>
      </c>
      <c r="J10" s="10">
        <v>0.23295914527261599</v>
      </c>
      <c r="K10" s="10">
        <v>0.224662948516197</v>
      </c>
      <c r="L10" s="10">
        <v>0.233212755760177</v>
      </c>
      <c r="M10" s="11"/>
      <c r="N10" s="11"/>
      <c r="O10" s="11"/>
      <c r="P10" s="11"/>
      <c r="Q10" s="4"/>
      <c r="R10" s="11"/>
      <c r="S10" s="11"/>
      <c r="T10" s="11"/>
      <c r="U10" s="11"/>
      <c r="V10" s="11"/>
    </row>
    <row r="11" spans="1:22" x14ac:dyDescent="0.25">
      <c r="B11" s="12">
        <v>0.25</v>
      </c>
      <c r="C11" s="10">
        <v>0.23511375358793801</v>
      </c>
      <c r="D11" s="10">
        <v>0.253697423788253</v>
      </c>
      <c r="E11" s="10">
        <v>0.24418501323089001</v>
      </c>
      <c r="F11" s="10">
        <v>0.21830007585231201</v>
      </c>
      <c r="G11" s="10">
        <v>0.25491866661468499</v>
      </c>
      <c r="H11" s="10">
        <v>0.25170215812977398</v>
      </c>
      <c r="I11" s="10">
        <v>0.23087699350435201</v>
      </c>
      <c r="J11" s="10">
        <v>0.22367905714781899</v>
      </c>
      <c r="K11" s="10">
        <v>0.23902391199953801</v>
      </c>
      <c r="L11" s="10">
        <v>0.22767104103695601</v>
      </c>
      <c r="M11" s="11"/>
      <c r="N11" s="11"/>
      <c r="O11" s="11"/>
      <c r="P11" s="11"/>
      <c r="Q11" s="11"/>
      <c r="R11" s="11"/>
      <c r="S11" s="11"/>
      <c r="T11" s="11"/>
      <c r="U11" s="4"/>
      <c r="V11" s="11"/>
    </row>
    <row r="12" spans="1:22" x14ac:dyDescent="0.25">
      <c r="B12" s="12">
        <v>0.28125</v>
      </c>
      <c r="C12" s="10">
        <v>0.22271940467180601</v>
      </c>
      <c r="D12" s="10">
        <v>0.26379090122645699</v>
      </c>
      <c r="E12" s="10">
        <v>0.240457331412471</v>
      </c>
      <c r="F12" s="10">
        <v>0.226392359763849</v>
      </c>
      <c r="G12" s="10">
        <v>0.240549538983032</v>
      </c>
      <c r="H12" s="10">
        <v>0.25104530481621601</v>
      </c>
      <c r="I12" s="10">
        <v>0.247115797945298</v>
      </c>
      <c r="J12" s="10">
        <v>0.26229927153326499</v>
      </c>
      <c r="K12" s="10">
        <v>0.23088188050314701</v>
      </c>
      <c r="L12" s="10">
        <v>0.22616207707323999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25">
      <c r="B13" s="12">
        <v>0.3125</v>
      </c>
      <c r="C13" s="10">
        <v>0.24333616223884699</v>
      </c>
      <c r="D13" s="10">
        <v>0.272201132873306</v>
      </c>
      <c r="E13" s="10">
        <v>0.251079547975678</v>
      </c>
      <c r="F13" s="10">
        <v>0.229517851781565</v>
      </c>
      <c r="G13" s="10">
        <v>0.26770564605248998</v>
      </c>
      <c r="H13" s="10">
        <v>0.259564710548147</v>
      </c>
      <c r="I13" s="10">
        <v>0.240303716040216</v>
      </c>
      <c r="J13" s="10">
        <v>0.26592592569068002</v>
      </c>
      <c r="K13" s="10">
        <v>0.25692330411402498</v>
      </c>
      <c r="L13" s="10">
        <v>0.24750233563827301</v>
      </c>
      <c r="M13" s="11"/>
      <c r="N13" s="11"/>
      <c r="O13" s="11"/>
      <c r="P13" s="11"/>
      <c r="Q13" s="11"/>
      <c r="R13" s="11"/>
      <c r="S13" s="11"/>
      <c r="T13" s="11"/>
      <c r="U13" s="11"/>
      <c r="V13" s="4"/>
    </row>
    <row r="14" spans="1:22" x14ac:dyDescent="0.25">
      <c r="B14" s="12">
        <v>0.34375</v>
      </c>
      <c r="C14" s="10">
        <v>0.255034213885664</v>
      </c>
      <c r="D14" s="10">
        <v>0.25741156478761601</v>
      </c>
      <c r="E14" s="10">
        <v>0.26390778366476297</v>
      </c>
      <c r="F14" s="10">
        <v>0.237386158201843</v>
      </c>
      <c r="G14" s="10">
        <v>0.26688159850891602</v>
      </c>
      <c r="H14" s="10">
        <v>0.25255319464485998</v>
      </c>
      <c r="I14" s="10">
        <v>0.24064421060029401</v>
      </c>
      <c r="J14" s="10">
        <v>0.25952178216539301</v>
      </c>
      <c r="K14" s="10">
        <v>0.25304845403297799</v>
      </c>
      <c r="L14" s="10">
        <v>0.251683578360825</v>
      </c>
      <c r="M14" s="11"/>
      <c r="N14" s="11"/>
      <c r="O14" s="11"/>
      <c r="P14" s="11"/>
      <c r="Q14" s="4"/>
      <c r="R14" s="11"/>
      <c r="S14" s="4"/>
      <c r="T14" s="11"/>
      <c r="U14" s="11"/>
      <c r="V14" s="11"/>
    </row>
    <row r="15" spans="1:22" x14ac:dyDescent="0.25">
      <c r="B15" s="12">
        <v>0.375</v>
      </c>
      <c r="C15" s="10">
        <v>0.25973552098730501</v>
      </c>
      <c r="D15" s="10">
        <v>0.26287508290261002</v>
      </c>
      <c r="E15" s="10">
        <v>0.27653420891147101</v>
      </c>
      <c r="F15" s="10">
        <v>0.25268845661776101</v>
      </c>
      <c r="G15" s="10">
        <v>0.26323989726370201</v>
      </c>
      <c r="H15" s="10">
        <v>0.25799022824503398</v>
      </c>
      <c r="I15" s="10">
        <v>0.25027307827258399</v>
      </c>
      <c r="J15" s="10">
        <v>0.26007566985208502</v>
      </c>
      <c r="K15" s="10">
        <v>0.26092277735005998</v>
      </c>
      <c r="L15" s="10">
        <v>0.26753758866107002</v>
      </c>
      <c r="M15" s="11"/>
      <c r="N15" s="11"/>
      <c r="O15" s="11"/>
      <c r="P15" s="11"/>
      <c r="Q15" s="11"/>
      <c r="R15" s="4"/>
      <c r="S15" s="11"/>
      <c r="T15" s="11"/>
      <c r="U15" s="11"/>
      <c r="V15" s="11"/>
    </row>
    <row r="16" spans="1:22" x14ac:dyDescent="0.25">
      <c r="B16" s="12">
        <v>0.40625</v>
      </c>
      <c r="C16" s="10">
        <v>0.27450317551847497</v>
      </c>
      <c r="D16" s="10">
        <v>0.26252756663598098</v>
      </c>
      <c r="E16" s="10">
        <v>0.258110942610073</v>
      </c>
      <c r="F16" s="10">
        <v>0.25974578503519202</v>
      </c>
      <c r="G16" s="10">
        <v>0.26403670804575002</v>
      </c>
      <c r="H16" s="10">
        <v>0.25213046569842801</v>
      </c>
      <c r="I16" s="10">
        <v>0.25364333728793997</v>
      </c>
      <c r="J16" s="10">
        <v>0.24962870695162501</v>
      </c>
      <c r="K16" s="10">
        <v>0.2695470090257</v>
      </c>
      <c r="L16" s="10">
        <v>0.26396925747394501</v>
      </c>
      <c r="M16" s="11"/>
      <c r="N16" s="11"/>
      <c r="O16" s="11"/>
      <c r="P16" s="11"/>
      <c r="Q16" s="11"/>
      <c r="R16" s="11"/>
      <c r="S16" s="11"/>
      <c r="T16" s="11"/>
      <c r="U16" s="11"/>
      <c r="V16" s="11"/>
    </row>
    <row r="17" spans="2:22" x14ac:dyDescent="0.25">
      <c r="B17" s="12">
        <v>0.4375</v>
      </c>
      <c r="C17" s="10">
        <v>0.264203113794792</v>
      </c>
      <c r="D17" s="10">
        <v>0.25897606578655502</v>
      </c>
      <c r="E17" s="10">
        <v>0.281026568613015</v>
      </c>
      <c r="F17" s="10">
        <v>0.239112955227028</v>
      </c>
      <c r="G17" s="10">
        <v>0.27143947000149599</v>
      </c>
      <c r="H17" s="10">
        <v>0.28782051056623398</v>
      </c>
      <c r="I17" s="10">
        <v>0.26385475019924298</v>
      </c>
      <c r="J17" s="10">
        <v>0.27809312543831699</v>
      </c>
      <c r="K17" s="10">
        <v>0.25836029846686798</v>
      </c>
      <c r="L17" s="10">
        <v>0.26773561257869</v>
      </c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2:22" x14ac:dyDescent="0.25">
      <c r="B18" s="12">
        <v>0.46875</v>
      </c>
      <c r="C18" s="10">
        <v>0.26488869264721798</v>
      </c>
      <c r="D18" s="10">
        <v>0.28803831140976399</v>
      </c>
      <c r="E18" s="10">
        <v>0.26904141996055803</v>
      </c>
      <c r="F18" s="10">
        <v>0.26366111915558499</v>
      </c>
      <c r="G18" s="10">
        <v>0.29378882283344798</v>
      </c>
      <c r="H18" s="10">
        <v>0.27979701128788198</v>
      </c>
      <c r="I18" s="10">
        <v>0.26962329540401597</v>
      </c>
      <c r="J18" s="10">
        <v>0.27212340408004798</v>
      </c>
      <c r="K18" s="10">
        <v>0.26527226308826302</v>
      </c>
      <c r="L18" s="10">
        <v>0.27455500036012298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2:22" x14ac:dyDescent="0.25">
      <c r="B19" s="12">
        <v>0.5</v>
      </c>
      <c r="C19" s="10">
        <v>0.27199659595498799</v>
      </c>
      <c r="D19" s="10">
        <v>0.26912786427419599</v>
      </c>
      <c r="E19" s="10">
        <v>0.283060961985029</v>
      </c>
      <c r="F19" s="10">
        <v>0.26597684866283</v>
      </c>
      <c r="G19" s="10">
        <v>0.29053242539521301</v>
      </c>
      <c r="H19" s="10">
        <v>0.26192933687707398</v>
      </c>
      <c r="I19" s="10">
        <v>0.27825125202070899</v>
      </c>
      <c r="J19" s="10">
        <v>0.27964936289936299</v>
      </c>
      <c r="K19" s="10">
        <v>0.286143973760772</v>
      </c>
      <c r="L19" s="10">
        <v>0.27935570909176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</row>
    <row r="20" spans="2:22" x14ac:dyDescent="0.25">
      <c r="B20" s="12">
        <v>0.53125</v>
      </c>
      <c r="C20" s="10">
        <v>0.27460009860806101</v>
      </c>
      <c r="D20" s="10">
        <v>0.28044283983763302</v>
      </c>
      <c r="E20" s="10">
        <v>0.283940155408345</v>
      </c>
      <c r="F20" s="10">
        <v>0.27676348574459497</v>
      </c>
      <c r="G20" s="10">
        <v>0.27742903662147</v>
      </c>
      <c r="H20" s="10">
        <v>0.27804766269400699</v>
      </c>
      <c r="I20" s="10">
        <v>0.25670073041692298</v>
      </c>
      <c r="J20" s="10">
        <v>0.28031545248813899</v>
      </c>
      <c r="K20" s="10">
        <v>0.28238329931627898</v>
      </c>
      <c r="L20" s="10">
        <v>0.284322683466598</v>
      </c>
      <c r="M20" s="11"/>
      <c r="N20" s="11"/>
      <c r="O20" s="11"/>
      <c r="P20" s="11"/>
      <c r="Q20" s="11"/>
      <c r="R20" s="11"/>
      <c r="S20" s="11"/>
      <c r="T20" s="11"/>
      <c r="U20" s="4"/>
      <c r="V20" s="11"/>
    </row>
    <row r="21" spans="2:22" x14ac:dyDescent="0.25">
      <c r="B21" s="12">
        <v>0.5625</v>
      </c>
      <c r="C21" s="10">
        <v>0.27582028365577499</v>
      </c>
      <c r="D21" s="10">
        <v>0.28722882422152901</v>
      </c>
      <c r="E21" s="10">
        <v>0.27074923168402099</v>
      </c>
      <c r="F21" s="10">
        <v>0.28158840560354198</v>
      </c>
      <c r="G21" s="10">
        <v>0.306950885918922</v>
      </c>
      <c r="H21" s="10">
        <v>0.28731426829472101</v>
      </c>
      <c r="I21" s="10">
        <v>0.28129862598143501</v>
      </c>
      <c r="J21" s="10">
        <v>0.29168408014811498</v>
      </c>
      <c r="K21" s="10">
        <v>0.27410542627330797</v>
      </c>
      <c r="L21" s="10">
        <v>0.27682010456919598</v>
      </c>
      <c r="M21" s="11"/>
      <c r="N21" s="11"/>
      <c r="O21" s="11"/>
      <c r="P21" s="11"/>
      <c r="Q21" s="11"/>
      <c r="R21" s="11"/>
      <c r="S21" s="4"/>
      <c r="T21" s="4"/>
      <c r="U21" s="11"/>
      <c r="V21" s="11"/>
    </row>
    <row r="22" spans="2:22" x14ac:dyDescent="0.25">
      <c r="B22" s="12">
        <v>0.59375</v>
      </c>
      <c r="C22" s="10">
        <v>0.28178380505414602</v>
      </c>
      <c r="D22" s="10">
        <v>0.29819871415384103</v>
      </c>
      <c r="E22" s="10">
        <v>0.29457346774870502</v>
      </c>
      <c r="F22" s="10">
        <v>0.27413196419365699</v>
      </c>
      <c r="G22" s="10">
        <v>0.29141697415616302</v>
      </c>
      <c r="H22" s="10">
        <v>0.27671894442755701</v>
      </c>
      <c r="I22" s="10">
        <v>0.27569438703358101</v>
      </c>
      <c r="J22" s="10">
        <v>0.30299561331048602</v>
      </c>
      <c r="K22" s="10">
        <v>0.26798727118875798</v>
      </c>
      <c r="L22" s="10">
        <v>0.27631729259155602</v>
      </c>
      <c r="M22" s="11"/>
      <c r="N22" s="4"/>
      <c r="O22" s="11"/>
      <c r="P22" s="11"/>
      <c r="Q22" s="11"/>
      <c r="R22" s="11"/>
      <c r="S22" s="11"/>
      <c r="T22" s="11"/>
      <c r="U22" s="11"/>
      <c r="V22" s="4"/>
    </row>
    <row r="23" spans="2:22" x14ac:dyDescent="0.25">
      <c r="B23" s="12">
        <v>0.625</v>
      </c>
      <c r="C23" s="10">
        <v>0.28087601624429198</v>
      </c>
      <c r="D23" s="10">
        <v>0.294857021071948</v>
      </c>
      <c r="E23" s="10">
        <v>0.29850275244098101</v>
      </c>
      <c r="F23" s="10">
        <v>0.27904930757358598</v>
      </c>
      <c r="G23" s="10">
        <v>0.28284266020637</v>
      </c>
      <c r="H23" s="10">
        <v>0.29153569787740702</v>
      </c>
      <c r="I23" s="10">
        <v>0.30438785755541098</v>
      </c>
      <c r="J23" s="10">
        <v>0.28373328060843001</v>
      </c>
      <c r="K23" s="10">
        <v>0.30147679639048802</v>
      </c>
      <c r="L23" s="10">
        <v>0.29650766029953901</v>
      </c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2:22" x14ac:dyDescent="0.25">
      <c r="B24" s="12">
        <v>0.65625</v>
      </c>
      <c r="C24" s="10">
        <v>0.29532963479869001</v>
      </c>
      <c r="D24" s="10">
        <v>0.30065776244737202</v>
      </c>
      <c r="E24" s="10">
        <v>0.31075492629315699</v>
      </c>
      <c r="F24" s="10">
        <v>0.29009967204183301</v>
      </c>
      <c r="G24" s="10">
        <v>0.28560868790373201</v>
      </c>
      <c r="H24" s="10">
        <v>0.28594840492587498</v>
      </c>
      <c r="I24" s="10">
        <v>0.29880379722453598</v>
      </c>
      <c r="J24" s="10">
        <v>0.29343409696593797</v>
      </c>
      <c r="K24" s="10">
        <v>0.28041753277648201</v>
      </c>
      <c r="L24" s="10">
        <v>0.28594991908175799</v>
      </c>
      <c r="M24" s="11"/>
      <c r="N24" s="11"/>
      <c r="O24" s="11"/>
      <c r="P24" s="11"/>
      <c r="Q24" s="11"/>
      <c r="R24" s="11"/>
      <c r="S24" s="11"/>
      <c r="T24" s="11"/>
      <c r="U24" s="11"/>
      <c r="V24" s="4"/>
    </row>
    <row r="25" spans="2:22" x14ac:dyDescent="0.25">
      <c r="B25" s="12">
        <v>0.6875</v>
      </c>
      <c r="C25" s="10">
        <v>0.29223813896533102</v>
      </c>
      <c r="D25" s="10">
        <v>0.30967484973371001</v>
      </c>
      <c r="E25" s="10">
        <v>0.28368463006336198</v>
      </c>
      <c r="F25" s="10">
        <v>0.27471831045113498</v>
      </c>
      <c r="G25" s="10">
        <v>0.31704736535903</v>
      </c>
      <c r="H25" s="10">
        <v>0.290698901284486</v>
      </c>
      <c r="I25" s="10">
        <v>0.29125881334766701</v>
      </c>
      <c r="J25" s="10">
        <v>0.29139250237494702</v>
      </c>
      <c r="K25" s="10">
        <v>0.28940659854561002</v>
      </c>
      <c r="L25" s="10">
        <v>0.30050568445585601</v>
      </c>
      <c r="M25" s="11"/>
      <c r="N25" s="11"/>
      <c r="O25" s="11"/>
      <c r="P25" s="4"/>
      <c r="Q25" s="11"/>
      <c r="R25" s="11"/>
      <c r="S25" s="11"/>
      <c r="T25" s="11"/>
      <c r="U25" s="11"/>
      <c r="V25" s="11"/>
    </row>
    <row r="26" spans="2:22" x14ac:dyDescent="0.25">
      <c r="B26" s="12">
        <v>0.71875</v>
      </c>
      <c r="C26" s="10">
        <v>0.293387161917053</v>
      </c>
      <c r="D26" s="10">
        <v>0.285638686153106</v>
      </c>
      <c r="E26" s="10">
        <v>0.299784840433858</v>
      </c>
      <c r="F26" s="10">
        <v>0.292052688077092</v>
      </c>
      <c r="G26" s="10">
        <v>0.29762721015140398</v>
      </c>
      <c r="H26" s="10">
        <v>0.28733497718349099</v>
      </c>
      <c r="I26" s="10">
        <v>0.297849360853433</v>
      </c>
      <c r="J26" s="10">
        <v>0.29560764273628498</v>
      </c>
      <c r="K26" s="10">
        <v>0.28803246136521898</v>
      </c>
      <c r="L26" s="10">
        <v>0.29611851193476402</v>
      </c>
      <c r="M26" s="4"/>
      <c r="N26" s="11"/>
      <c r="O26" s="11"/>
      <c r="P26" s="11"/>
      <c r="Q26" s="4"/>
      <c r="R26" s="11"/>
      <c r="S26" s="11"/>
      <c r="T26" s="11"/>
      <c r="U26" s="11"/>
      <c r="V26" s="11"/>
    </row>
    <row r="27" spans="2:22" x14ac:dyDescent="0.25">
      <c r="B27" s="12">
        <v>0.75</v>
      </c>
      <c r="C27" s="10">
        <v>0.28046850720420402</v>
      </c>
      <c r="D27" s="10">
        <v>0.29726205300539699</v>
      </c>
      <c r="E27" s="10">
        <v>0.30188363161869303</v>
      </c>
      <c r="F27" s="10">
        <v>0.28833195287734198</v>
      </c>
      <c r="G27" s="10">
        <v>0.310580157442018</v>
      </c>
      <c r="H27" s="10">
        <v>0.29383921995758999</v>
      </c>
      <c r="I27" s="10">
        <v>0.29292102088220401</v>
      </c>
      <c r="J27" s="10">
        <v>0.30087395966984298</v>
      </c>
      <c r="K27" s="10">
        <v>0.29820222174748701</v>
      </c>
      <c r="L27" s="10">
        <v>0.29000930848996997</v>
      </c>
      <c r="M27" s="11"/>
      <c r="N27" s="11"/>
      <c r="O27" s="11"/>
      <c r="P27" s="11"/>
      <c r="Q27" s="4"/>
      <c r="R27" s="11"/>
      <c r="S27" s="4"/>
      <c r="T27" s="11"/>
      <c r="U27" s="11"/>
      <c r="V27" s="11"/>
    </row>
    <row r="28" spans="2:22" x14ac:dyDescent="0.25">
      <c r="B28" s="12">
        <v>0.78125</v>
      </c>
      <c r="C28" s="10">
        <v>0.29060510185081501</v>
      </c>
      <c r="D28" s="10">
        <v>0.27903448554570698</v>
      </c>
      <c r="E28" s="10">
        <v>0.28633250191342002</v>
      </c>
      <c r="F28" s="10">
        <v>0.29305866640061101</v>
      </c>
      <c r="G28" s="10">
        <v>0.30491554120089798</v>
      </c>
      <c r="H28" s="10">
        <v>0.30403469596058103</v>
      </c>
      <c r="I28" s="10">
        <v>0.29436793876811801</v>
      </c>
      <c r="J28" s="10">
        <v>0.288805450079962</v>
      </c>
      <c r="K28" s="10">
        <v>0.30929438327439102</v>
      </c>
      <c r="L28" s="10">
        <v>0.31357172963907898</v>
      </c>
      <c r="M28" s="11"/>
      <c r="N28" s="11"/>
      <c r="O28" s="11"/>
      <c r="P28" s="11"/>
      <c r="Q28" s="11"/>
      <c r="R28" s="11"/>
      <c r="S28" s="11"/>
      <c r="T28" s="4"/>
      <c r="U28" s="11"/>
      <c r="V28" s="11"/>
    </row>
    <row r="29" spans="2:22" x14ac:dyDescent="0.25">
      <c r="B29" s="12">
        <v>0.8125</v>
      </c>
      <c r="C29" s="10">
        <v>0.304451348260045</v>
      </c>
      <c r="D29" s="10">
        <v>0.29721507069189101</v>
      </c>
      <c r="E29" s="10">
        <v>0.31162053917068899</v>
      </c>
      <c r="F29" s="10">
        <v>0.278716772329062</v>
      </c>
      <c r="G29" s="10">
        <v>0.30262921060784698</v>
      </c>
      <c r="H29" s="10">
        <v>0.31304920790717</v>
      </c>
      <c r="I29" s="10">
        <v>0.30143193178810102</v>
      </c>
      <c r="J29" s="10">
        <v>0.28311218647286202</v>
      </c>
      <c r="K29" s="10">
        <v>0.28632201964501203</v>
      </c>
      <c r="L29" s="10">
        <v>0.31220513000153</v>
      </c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2:22" x14ac:dyDescent="0.25">
      <c r="B30" s="12">
        <v>0.84375</v>
      </c>
      <c r="C30" s="10">
        <v>0.29420757811749298</v>
      </c>
      <c r="D30" s="10">
        <v>0.29748312616720701</v>
      </c>
      <c r="E30" s="10">
        <v>0.30081240250729002</v>
      </c>
      <c r="F30" s="10">
        <v>0.29772350122220798</v>
      </c>
      <c r="G30" s="10">
        <v>0.31301498599350402</v>
      </c>
      <c r="H30" s="10">
        <v>0.29617017717100602</v>
      </c>
      <c r="I30" s="10">
        <v>0.290461279684677</v>
      </c>
      <c r="J30" s="10">
        <v>0.30579724092967803</v>
      </c>
      <c r="K30" s="10">
        <v>0.29598438821267298</v>
      </c>
      <c r="L30" s="10">
        <v>0.29768072580918598</v>
      </c>
      <c r="M30" s="11"/>
      <c r="N30" s="11"/>
      <c r="O30" s="11"/>
      <c r="P30" s="11"/>
      <c r="Q30" s="11"/>
      <c r="R30" s="11"/>
      <c r="S30" s="11"/>
      <c r="T30" s="11"/>
      <c r="U30" s="4"/>
      <c r="V30" s="11"/>
    </row>
    <row r="31" spans="2:22" x14ac:dyDescent="0.25">
      <c r="B31" s="12">
        <v>0.875</v>
      </c>
      <c r="C31" s="10">
        <v>0.31650692655239199</v>
      </c>
      <c r="D31" s="10">
        <v>0.30195717979222497</v>
      </c>
      <c r="E31" s="10">
        <v>0.30594414129154701</v>
      </c>
      <c r="F31" s="10">
        <v>0.29093105089850702</v>
      </c>
      <c r="G31" s="10">
        <v>0.33156459336168997</v>
      </c>
      <c r="H31" s="10">
        <v>0.28756565880030299</v>
      </c>
      <c r="I31" s="10">
        <v>0.283027213066816</v>
      </c>
      <c r="J31" s="10">
        <v>0.293561679311096</v>
      </c>
      <c r="K31" s="10">
        <v>0.29923301754752102</v>
      </c>
      <c r="L31" s="10">
        <v>0.30669498053612099</v>
      </c>
      <c r="M31" s="11"/>
      <c r="N31" s="11"/>
      <c r="O31" s="11"/>
      <c r="P31" s="11"/>
      <c r="Q31" s="11"/>
      <c r="R31" s="4"/>
      <c r="S31" s="11"/>
      <c r="T31" s="11"/>
      <c r="U31" s="11"/>
      <c r="V31" s="11"/>
    </row>
    <row r="32" spans="2:22" x14ac:dyDescent="0.25">
      <c r="B32" s="12">
        <v>0.90625</v>
      </c>
      <c r="C32" s="10">
        <v>0.276883051730692</v>
      </c>
      <c r="D32" s="10">
        <v>0.31105122866574603</v>
      </c>
      <c r="E32" s="10">
        <v>0.32212787203025001</v>
      </c>
      <c r="F32" s="10">
        <v>0.28218326228670698</v>
      </c>
      <c r="G32" s="10">
        <v>0.319691645971033</v>
      </c>
      <c r="H32" s="10">
        <v>0.29789423244073898</v>
      </c>
      <c r="I32" s="10">
        <v>0.29728390835225499</v>
      </c>
      <c r="J32" s="10">
        <v>0.296939520048908</v>
      </c>
      <c r="K32" s="10">
        <v>0.30416232685092798</v>
      </c>
      <c r="L32" s="10">
        <v>0.30932177242357201</v>
      </c>
      <c r="M32" s="11"/>
      <c r="N32" s="11"/>
      <c r="O32" s="11"/>
      <c r="P32" s="11"/>
      <c r="Q32" s="11"/>
      <c r="R32" s="11"/>
      <c r="S32" s="11"/>
      <c r="T32" s="11"/>
      <c r="U32" s="11"/>
      <c r="V32" s="4"/>
    </row>
    <row r="33" spans="2:22" x14ac:dyDescent="0.25">
      <c r="B33" s="12">
        <v>0.9375</v>
      </c>
      <c r="C33" s="10">
        <v>0.29996310046408298</v>
      </c>
      <c r="D33" s="10">
        <v>0.294965376611799</v>
      </c>
      <c r="E33" s="10">
        <v>0.32758051564451302</v>
      </c>
      <c r="F33" s="10">
        <v>0.28769195615313897</v>
      </c>
      <c r="G33" s="10">
        <v>0.30718206265009901</v>
      </c>
      <c r="H33" s="10">
        <v>0.29603396542370303</v>
      </c>
      <c r="I33" s="10">
        <v>0.309565203730016</v>
      </c>
      <c r="J33" s="10">
        <v>0.302051333012059</v>
      </c>
      <c r="K33" s="10">
        <v>0.30326968152076</v>
      </c>
      <c r="L33" s="10">
        <v>0.294575414445716</v>
      </c>
      <c r="M33" s="11"/>
      <c r="N33" s="11"/>
      <c r="O33" s="11"/>
      <c r="P33" s="11"/>
      <c r="Q33" s="11"/>
      <c r="R33" s="11"/>
      <c r="S33" s="11"/>
      <c r="T33" s="4"/>
      <c r="U33" s="11"/>
      <c r="V33" s="11"/>
    </row>
    <row r="34" spans="2:22" x14ac:dyDescent="0.25">
      <c r="B34" s="12">
        <v>0.96875</v>
      </c>
      <c r="C34" s="10">
        <v>0.30092802783474298</v>
      </c>
      <c r="D34" s="10">
        <v>0.30958318454213402</v>
      </c>
      <c r="E34" s="10">
        <v>0.318435303634032</v>
      </c>
      <c r="F34" s="10">
        <v>0.29953657463192901</v>
      </c>
      <c r="G34" s="10">
        <v>0.31285803485661701</v>
      </c>
      <c r="H34" s="10">
        <v>0.29687189403921299</v>
      </c>
      <c r="I34" s="10">
        <v>0.30520492582581898</v>
      </c>
      <c r="J34" s="10">
        <v>0.30187392956577203</v>
      </c>
      <c r="K34" s="10">
        <v>0.28880780725739802</v>
      </c>
      <c r="L34" s="10">
        <v>0.302468582522124</v>
      </c>
      <c r="M34" s="11"/>
      <c r="N34" s="11"/>
      <c r="O34" s="11"/>
      <c r="P34" s="11"/>
      <c r="Q34" s="11"/>
      <c r="R34" s="11"/>
      <c r="S34" s="11"/>
      <c r="T34" s="11"/>
      <c r="U34" s="11"/>
      <c r="V34" s="4"/>
    </row>
    <row r="35" spans="2:22" x14ac:dyDescent="0.25">
      <c r="B35" s="12">
        <v>1</v>
      </c>
      <c r="C35" s="10">
        <v>0.29659049457404701</v>
      </c>
      <c r="D35" s="10">
        <v>0.31326012930367098</v>
      </c>
      <c r="E35" s="10">
        <v>0.29859077848959698</v>
      </c>
      <c r="F35" s="10">
        <v>0.29509043344296498</v>
      </c>
      <c r="G35" s="10">
        <v>0.29802945512346901</v>
      </c>
      <c r="H35" s="10">
        <v>0.29026505828369398</v>
      </c>
      <c r="I35" s="10">
        <v>0.28623958257958199</v>
      </c>
      <c r="J35" s="10">
        <v>0.29738366254605297</v>
      </c>
      <c r="K35" s="10">
        <v>0.30890150775667202</v>
      </c>
      <c r="L35" s="10">
        <v>0.31126133922953098</v>
      </c>
      <c r="M35" s="11"/>
      <c r="N35" s="11"/>
      <c r="O35" s="11"/>
      <c r="P35" s="11"/>
      <c r="Q35" s="11"/>
      <c r="R35" s="11"/>
      <c r="S35" s="11"/>
      <c r="T35" s="4"/>
      <c r="U35" s="11"/>
      <c r="V35" s="11"/>
    </row>
    <row r="36" spans="2:22" x14ac:dyDescent="0.25">
      <c r="B36" s="12">
        <v>1.03125</v>
      </c>
      <c r="C36" s="10">
        <v>0.303903286345303</v>
      </c>
      <c r="D36" s="10">
        <v>0.32108829799108202</v>
      </c>
      <c r="E36" s="10">
        <v>0.305631996423471</v>
      </c>
      <c r="F36" s="10">
        <v>0.31189865386113502</v>
      </c>
      <c r="G36" s="10">
        <v>0.30920458846958299</v>
      </c>
      <c r="H36" s="10">
        <v>0.304220605874434</v>
      </c>
      <c r="I36" s="10">
        <v>0.29298692243173702</v>
      </c>
      <c r="J36" s="10">
        <v>0.29725750535726497</v>
      </c>
      <c r="K36" s="10">
        <v>0.31343491561710801</v>
      </c>
      <c r="L36" s="10">
        <v>0.31733843451365801</v>
      </c>
      <c r="M36" s="11"/>
      <c r="N36" s="11"/>
      <c r="O36" s="11"/>
      <c r="P36" s="11"/>
      <c r="Q36" s="11"/>
      <c r="R36" s="11"/>
      <c r="S36" s="11"/>
      <c r="T36" s="11"/>
      <c r="U36" s="11"/>
      <c r="V36" s="11"/>
    </row>
    <row r="37" spans="2:22" x14ac:dyDescent="0.25">
      <c r="B37" s="12">
        <v>1.0625</v>
      </c>
      <c r="C37" s="10">
        <v>0.29684539197478399</v>
      </c>
      <c r="D37" s="10">
        <v>0.30630263697821603</v>
      </c>
      <c r="E37" s="10">
        <v>0.30142992665059798</v>
      </c>
      <c r="F37" s="10">
        <v>0.298485451145097</v>
      </c>
      <c r="G37" s="10">
        <v>0.31636599579360303</v>
      </c>
      <c r="H37" s="10">
        <v>0.31573971617035501</v>
      </c>
      <c r="I37" s="10">
        <v>0.30432561493944299</v>
      </c>
      <c r="J37" s="10">
        <v>0.30888164648786098</v>
      </c>
      <c r="K37" s="10">
        <v>0.29831442632712402</v>
      </c>
      <c r="L37" s="10">
        <v>0.31141604948788798</v>
      </c>
      <c r="M37" s="4"/>
      <c r="N37" s="11"/>
      <c r="O37" s="11"/>
      <c r="P37" s="11"/>
      <c r="Q37" s="11"/>
      <c r="R37" s="11"/>
      <c r="S37" s="11"/>
      <c r="T37" s="11"/>
      <c r="U37" s="11"/>
      <c r="V37" s="11"/>
    </row>
    <row r="38" spans="2:22" x14ac:dyDescent="0.25">
      <c r="B38" s="12">
        <v>1.09375</v>
      </c>
      <c r="C38" s="10">
        <v>0.30547364847734498</v>
      </c>
      <c r="D38" s="10">
        <v>0.30496753146871902</v>
      </c>
      <c r="E38" s="10">
        <v>0.31207280326634601</v>
      </c>
      <c r="F38" s="10">
        <v>0.292245787335559</v>
      </c>
      <c r="G38" s="10">
        <v>0.31884216074831701</v>
      </c>
      <c r="H38" s="10">
        <v>0.30232721124775702</v>
      </c>
      <c r="I38" s="10">
        <v>0.31786035583354499</v>
      </c>
      <c r="J38" s="10">
        <v>0.31398607208393498</v>
      </c>
      <c r="K38" s="10">
        <v>0.28984581353142802</v>
      </c>
      <c r="L38" s="10">
        <v>0.30941544286906703</v>
      </c>
      <c r="M38" s="11"/>
      <c r="N38" s="11"/>
      <c r="O38" s="11"/>
      <c r="P38" s="4"/>
      <c r="Q38" s="11"/>
      <c r="R38" s="11"/>
      <c r="S38" s="11"/>
      <c r="T38" s="11"/>
      <c r="U38" s="11"/>
      <c r="V38" s="11"/>
    </row>
    <row r="39" spans="2:22" x14ac:dyDescent="0.25">
      <c r="B39" s="12">
        <v>1.125</v>
      </c>
      <c r="C39" s="10">
        <v>0.301595006603747</v>
      </c>
      <c r="D39" s="10">
        <v>0.29280215350445299</v>
      </c>
      <c r="E39" s="10">
        <v>0.31084865320008198</v>
      </c>
      <c r="F39" s="10">
        <v>0.28672864311374702</v>
      </c>
      <c r="G39" s="10">
        <v>0.31409767374861902</v>
      </c>
      <c r="H39" s="10">
        <v>0.29012741567566902</v>
      </c>
      <c r="I39" s="10">
        <v>0.30191816925071102</v>
      </c>
      <c r="J39" s="10">
        <v>0.29628734081052199</v>
      </c>
      <c r="K39" s="10">
        <v>0.31578253791667499</v>
      </c>
      <c r="L39" s="10">
        <v>0.300577015383169</v>
      </c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2:22" x14ac:dyDescent="0.25">
      <c r="B40" s="12">
        <v>1.15625</v>
      </c>
      <c r="C40" s="10">
        <v>0.32680487981997403</v>
      </c>
      <c r="D40" s="10">
        <v>0.308123729657381</v>
      </c>
      <c r="E40" s="10">
        <v>0.32823775417637002</v>
      </c>
      <c r="F40" s="10">
        <v>0.301614568103104</v>
      </c>
      <c r="G40" s="10">
        <v>0.32481822650879599</v>
      </c>
      <c r="H40" s="10">
        <v>0.30183612136170201</v>
      </c>
      <c r="I40" s="10">
        <v>0.31292125466279602</v>
      </c>
      <c r="J40" s="10">
        <v>0.30536100291647</v>
      </c>
      <c r="K40" s="10">
        <v>0.30672209325712102</v>
      </c>
      <c r="L40" s="10">
        <v>0.32648135256022198</v>
      </c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2:22" x14ac:dyDescent="0.25">
      <c r="B41" s="12">
        <v>1.1875</v>
      </c>
      <c r="C41" s="10">
        <v>0.30804848857223899</v>
      </c>
      <c r="D41" s="10">
        <v>0.30639117024838902</v>
      </c>
      <c r="E41" s="10">
        <v>0.30697854829486398</v>
      </c>
      <c r="F41" s="10">
        <v>0.30429045809432798</v>
      </c>
      <c r="G41" s="10">
        <v>0.30501184333115799</v>
      </c>
      <c r="H41" s="10">
        <v>0.32437976589426398</v>
      </c>
      <c r="I41" s="10">
        <v>0.299093300360254</v>
      </c>
      <c r="J41" s="10">
        <v>0.30856422148644902</v>
      </c>
      <c r="K41" s="10">
        <v>0.29430542851332497</v>
      </c>
      <c r="L41" s="10">
        <v>0.29798909695818998</v>
      </c>
      <c r="M41" s="11"/>
      <c r="N41" s="11"/>
      <c r="O41" s="11"/>
      <c r="P41" s="4"/>
      <c r="Q41" s="11"/>
      <c r="R41" s="11"/>
      <c r="S41" s="11"/>
      <c r="T41" s="11"/>
      <c r="U41" s="11"/>
      <c r="V41" s="11"/>
    </row>
    <row r="42" spans="2:22" x14ac:dyDescent="0.25">
      <c r="B42" s="12">
        <v>1.21875</v>
      </c>
      <c r="C42" s="10">
        <v>0.31360538862645598</v>
      </c>
      <c r="D42" s="10">
        <v>0.29135135631076903</v>
      </c>
      <c r="E42" s="10">
        <v>0.31585880916099901</v>
      </c>
      <c r="F42" s="10">
        <v>0.29887926741503101</v>
      </c>
      <c r="G42" s="10">
        <v>0.32744577445555401</v>
      </c>
      <c r="H42" s="10">
        <v>0.30489215534180403</v>
      </c>
      <c r="I42" s="10">
        <v>0.301804383052513</v>
      </c>
      <c r="J42" s="10">
        <v>0.30306426947936399</v>
      </c>
      <c r="K42" s="10">
        <v>0.30258195952046602</v>
      </c>
      <c r="L42" s="10">
        <v>0.312885431805625</v>
      </c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2:22" x14ac:dyDescent="0.25">
      <c r="B43" s="12">
        <v>1.25</v>
      </c>
      <c r="C43" s="10">
        <v>0.32238985132426001</v>
      </c>
      <c r="D43" s="10">
        <v>0.31945717206690399</v>
      </c>
      <c r="E43" s="10">
        <v>0.32355680782347901</v>
      </c>
      <c r="F43" s="10">
        <v>0.31069700454827398</v>
      </c>
      <c r="G43" s="10">
        <v>0.30623490584548502</v>
      </c>
      <c r="H43" s="10">
        <v>0.31106285052374</v>
      </c>
      <c r="I43" s="10">
        <v>0.31583991856314197</v>
      </c>
      <c r="J43" s="10">
        <v>0.32624661689624102</v>
      </c>
      <c r="K43" s="10">
        <v>0.30507315765134901</v>
      </c>
      <c r="L43" s="10">
        <v>0.304485902655869</v>
      </c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2:22" x14ac:dyDescent="0.25">
      <c r="B44" s="12">
        <v>1.28125</v>
      </c>
      <c r="C44" s="10">
        <v>0.31091204483527601</v>
      </c>
      <c r="D44" s="10">
        <v>0.29903056868351902</v>
      </c>
      <c r="E44" s="10">
        <v>0.32783541944809202</v>
      </c>
      <c r="F44" s="10">
        <v>0.30307392543181699</v>
      </c>
      <c r="G44" s="10">
        <v>0.32208251568954399</v>
      </c>
      <c r="H44" s="10">
        <v>0.29885213379748099</v>
      </c>
      <c r="I44" s="10">
        <v>0.306224974105134</v>
      </c>
      <c r="J44" s="10">
        <v>0.30865505198016702</v>
      </c>
      <c r="K44" s="10">
        <v>0.31048724311403902</v>
      </c>
      <c r="L44" s="10">
        <v>0.29479605855885799</v>
      </c>
      <c r="M44" s="11"/>
      <c r="N44" s="11"/>
      <c r="O44" s="11"/>
      <c r="P44" s="11"/>
      <c r="Q44" s="11"/>
      <c r="R44" s="11"/>
      <c r="S44" s="11"/>
      <c r="T44" s="11"/>
      <c r="U44" s="11"/>
      <c r="V44" s="11"/>
    </row>
    <row r="45" spans="2:22" x14ac:dyDescent="0.25">
      <c r="B45" s="12">
        <v>1.3125</v>
      </c>
      <c r="C45" s="10">
        <v>0.30338119820225901</v>
      </c>
      <c r="D45" s="10">
        <v>0.29555349180009199</v>
      </c>
      <c r="E45" s="10">
        <v>0.31148508936166702</v>
      </c>
      <c r="F45" s="10">
        <v>0.31407634704373699</v>
      </c>
      <c r="G45" s="10">
        <v>0.32048999262042299</v>
      </c>
      <c r="H45" s="10">
        <v>0.31641227938234801</v>
      </c>
      <c r="I45" s="10">
        <v>0.31093550007790299</v>
      </c>
      <c r="J45" s="10">
        <v>0.306280934717506</v>
      </c>
      <c r="K45" s="10">
        <v>0.31876649288460601</v>
      </c>
      <c r="L45" s="10">
        <v>0.29256613209145099</v>
      </c>
      <c r="M45" s="11"/>
      <c r="N45" s="11"/>
      <c r="O45" s="11"/>
      <c r="P45" s="11"/>
      <c r="Q45" s="11"/>
      <c r="R45" s="11"/>
      <c r="S45" s="11"/>
      <c r="T45" s="11"/>
      <c r="U45" s="11"/>
      <c r="V45" s="11"/>
    </row>
    <row r="46" spans="2:22" x14ac:dyDescent="0.25">
      <c r="B46" s="12">
        <v>1.34375</v>
      </c>
      <c r="C46" s="10">
        <v>0.306760693201795</v>
      </c>
      <c r="D46" s="10">
        <v>0.304551355773583</v>
      </c>
      <c r="E46" s="10">
        <v>0.32319316198117998</v>
      </c>
      <c r="F46" s="10">
        <v>0.30995807633735201</v>
      </c>
      <c r="G46" s="10">
        <v>0.30886165681295003</v>
      </c>
      <c r="H46" s="10">
        <v>0.31610036804340702</v>
      </c>
      <c r="I46" s="10">
        <v>0.32308460376225401</v>
      </c>
      <c r="J46" s="10">
        <v>0.31496789609081999</v>
      </c>
      <c r="K46" s="10">
        <v>0.296425244305282</v>
      </c>
      <c r="L46" s="10">
        <v>0.30640223366208302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</row>
    <row r="47" spans="2:22" x14ac:dyDescent="0.25">
      <c r="B47" s="12">
        <v>1.375</v>
      </c>
      <c r="C47" s="10">
        <v>0.314025330357253</v>
      </c>
      <c r="D47" s="10">
        <v>0.322508231736719</v>
      </c>
      <c r="E47" s="10">
        <v>0.31710613542236299</v>
      </c>
      <c r="F47" s="10">
        <v>0.30271334340795802</v>
      </c>
      <c r="G47" s="10">
        <v>0.314888231223449</v>
      </c>
      <c r="H47" s="10">
        <v>0.30762239545583703</v>
      </c>
      <c r="I47" s="10">
        <v>0.30741000128909901</v>
      </c>
      <c r="J47" s="10">
        <v>0.30502454820088998</v>
      </c>
      <c r="K47" s="10">
        <v>0.33054349431767999</v>
      </c>
      <c r="L47" s="10">
        <v>0.30650260427501003</v>
      </c>
      <c r="M47" s="11"/>
      <c r="N47" s="11"/>
      <c r="O47" s="11"/>
      <c r="P47" s="11"/>
      <c r="Q47" s="4"/>
      <c r="R47" s="11"/>
      <c r="S47" s="11"/>
      <c r="T47" s="11"/>
      <c r="U47" s="11"/>
      <c r="V47" s="11"/>
    </row>
    <row r="48" spans="2:22" x14ac:dyDescent="0.25">
      <c r="B48" s="12">
        <v>1.40625</v>
      </c>
      <c r="C48" s="10">
        <v>0.30906699597835502</v>
      </c>
      <c r="D48" s="10">
        <v>0.30879588238894901</v>
      </c>
      <c r="E48" s="10">
        <v>0.307612193981185</v>
      </c>
      <c r="F48" s="10">
        <v>0.31634081108495499</v>
      </c>
      <c r="G48" s="10">
        <v>0.32007124368101297</v>
      </c>
      <c r="H48" s="10">
        <v>0.32801390136592001</v>
      </c>
      <c r="I48" s="10">
        <v>0.313082123873755</v>
      </c>
      <c r="J48" s="10">
        <v>0.327576230512931</v>
      </c>
      <c r="K48" s="10">
        <v>0.31129407370463003</v>
      </c>
      <c r="L48" s="10">
        <v>0.30938893160782699</v>
      </c>
      <c r="M48" s="11"/>
      <c r="N48" s="11"/>
      <c r="O48" s="11"/>
      <c r="P48" s="11"/>
      <c r="Q48" s="11"/>
      <c r="R48" s="11"/>
      <c r="S48" s="11"/>
      <c r="T48" s="11"/>
      <c r="U48" s="11"/>
      <c r="V48" s="11"/>
    </row>
    <row r="49" spans="2:22" x14ac:dyDescent="0.25">
      <c r="B49" s="12">
        <v>1.4375</v>
      </c>
      <c r="C49" s="10">
        <v>0.32911247177980801</v>
      </c>
      <c r="D49" s="10">
        <v>0.31272387562785298</v>
      </c>
      <c r="E49" s="10">
        <v>0.333153462037444</v>
      </c>
      <c r="F49" s="10">
        <v>0.316044614417478</v>
      </c>
      <c r="G49" s="10">
        <v>0.31038864539004801</v>
      </c>
      <c r="H49" s="10">
        <v>0.31385096581652699</v>
      </c>
      <c r="I49" s="10">
        <v>0.29564494732767299</v>
      </c>
      <c r="J49" s="10">
        <v>0.32273581647314098</v>
      </c>
      <c r="K49" s="10">
        <v>0.30949993291869698</v>
      </c>
      <c r="L49" s="10">
        <v>0.31047993712127198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</row>
    <row r="50" spans="2:22" x14ac:dyDescent="0.25">
      <c r="B50" s="12">
        <v>1.46875</v>
      </c>
      <c r="C50" s="10">
        <v>0.32299474696628699</v>
      </c>
      <c r="D50" s="10">
        <v>0.29474030225537701</v>
      </c>
      <c r="E50" s="10">
        <v>0.31907905219122701</v>
      </c>
      <c r="F50" s="10">
        <v>0.30236612493172199</v>
      </c>
      <c r="G50" s="10">
        <v>0.31776948668993998</v>
      </c>
      <c r="H50" s="10">
        <v>0.30303032067604302</v>
      </c>
      <c r="I50" s="10">
        <v>0.31067912734579201</v>
      </c>
      <c r="J50" s="10">
        <v>0.31507739634253001</v>
      </c>
      <c r="K50" s="10">
        <v>0.32380392734194102</v>
      </c>
      <c r="L50" s="10">
        <v>0.304144139401614</v>
      </c>
      <c r="M50" s="11"/>
      <c r="N50" s="11"/>
      <c r="O50" s="11"/>
      <c r="P50" s="11"/>
      <c r="Q50" s="11"/>
      <c r="R50" s="11"/>
      <c r="S50" s="11"/>
      <c r="T50" s="11"/>
      <c r="U50" s="11"/>
      <c r="V50" s="11"/>
    </row>
    <row r="51" spans="2:22" x14ac:dyDescent="0.25">
      <c r="B51" s="12">
        <v>1.5</v>
      </c>
      <c r="C51" s="10">
        <v>0.31390784354880402</v>
      </c>
      <c r="D51" s="10">
        <v>0.32989724352955802</v>
      </c>
      <c r="E51" s="10">
        <v>0.31327548448462</v>
      </c>
      <c r="F51" s="10">
        <v>0.314875137526541</v>
      </c>
      <c r="G51" s="10">
        <v>0.32196344644762498</v>
      </c>
      <c r="H51" s="10">
        <v>0.32655351492576301</v>
      </c>
      <c r="I51" s="10">
        <v>0.30090255918912501</v>
      </c>
      <c r="J51" s="10">
        <v>0.33586949668824601</v>
      </c>
      <c r="K51" s="10">
        <v>0.31720933946780799</v>
      </c>
      <c r="L51" s="10">
        <v>0.31028938619419899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</row>
    <row r="52" spans="2:22" x14ac:dyDescent="0.25">
      <c r="B52" s="12">
        <v>1.53125</v>
      </c>
      <c r="C52" s="10">
        <v>0.31959211244247798</v>
      </c>
      <c r="D52" s="10">
        <v>0.30611245334148401</v>
      </c>
      <c r="E52" s="10">
        <v>0.32038485328666799</v>
      </c>
      <c r="F52" s="10">
        <v>0.30495812557637603</v>
      </c>
      <c r="G52" s="10">
        <v>0.31642458797432399</v>
      </c>
      <c r="H52" s="10">
        <v>0.31976182735524999</v>
      </c>
      <c r="I52" s="10">
        <v>0.29858363047242098</v>
      </c>
      <c r="J52" s="10">
        <v>0.30845113238319699</v>
      </c>
      <c r="K52" s="10">
        <v>0.31477871473180102</v>
      </c>
      <c r="L52" s="10">
        <v>0.302970054093748</v>
      </c>
      <c r="M52" s="11"/>
      <c r="N52" s="11"/>
      <c r="O52" s="11"/>
      <c r="P52" s="11"/>
      <c r="Q52" s="11"/>
      <c r="R52" s="11"/>
      <c r="S52" s="11"/>
      <c r="T52" s="11"/>
      <c r="U52" s="11"/>
      <c r="V52" s="11"/>
    </row>
    <row r="53" spans="2:22" x14ac:dyDescent="0.25">
      <c r="B53" s="12">
        <v>1.5625</v>
      </c>
      <c r="C53" s="10">
        <v>0.30664519476704299</v>
      </c>
      <c r="D53" s="10">
        <v>0.31037601968273498</v>
      </c>
      <c r="E53" s="10">
        <v>0.31419543398078498</v>
      </c>
      <c r="F53" s="10">
        <v>0.29865056765265702</v>
      </c>
      <c r="G53" s="10">
        <v>0.31051490374375101</v>
      </c>
      <c r="H53" s="10">
        <v>0.31964861461892702</v>
      </c>
      <c r="I53" s="10">
        <v>0.30281939147971498</v>
      </c>
      <c r="J53" s="10">
        <v>0.30568131711333901</v>
      </c>
      <c r="K53" s="10">
        <v>0.32328360481187701</v>
      </c>
      <c r="L53" s="10">
        <v>0.328862467082217</v>
      </c>
      <c r="M53" s="11"/>
      <c r="N53" s="11"/>
      <c r="O53" s="4"/>
      <c r="P53" s="11"/>
      <c r="Q53" s="11"/>
      <c r="R53" s="11"/>
      <c r="S53" s="11"/>
      <c r="T53" s="11"/>
      <c r="U53" s="4"/>
      <c r="V53" s="11"/>
    </row>
    <row r="54" spans="2:22" x14ac:dyDescent="0.25">
      <c r="B54" s="12">
        <v>1.59375</v>
      </c>
      <c r="C54" s="10">
        <v>0.32116085640154701</v>
      </c>
      <c r="D54" s="10">
        <v>0.31023241195362</v>
      </c>
      <c r="E54" s="10">
        <v>0.31913403864018602</v>
      </c>
      <c r="F54" s="10">
        <v>0.31984702637419099</v>
      </c>
      <c r="G54" s="10">
        <v>0.31221025250852102</v>
      </c>
      <c r="H54" s="10">
        <v>0.31524516525678298</v>
      </c>
      <c r="I54" s="10">
        <v>0.32069555390626098</v>
      </c>
      <c r="J54" s="10">
        <v>0.32204643730074101</v>
      </c>
      <c r="K54" s="10">
        <v>0.30852889898233099</v>
      </c>
      <c r="L54" s="10">
        <v>0.314958105096593</v>
      </c>
      <c r="M54" s="11"/>
      <c r="N54" s="11"/>
      <c r="O54" s="11"/>
      <c r="P54" s="11"/>
      <c r="Q54" s="11"/>
      <c r="R54" s="11"/>
      <c r="S54" s="11"/>
      <c r="T54" s="11"/>
      <c r="U54" s="11"/>
      <c r="V54" s="11"/>
    </row>
    <row r="55" spans="2:22" x14ac:dyDescent="0.25">
      <c r="B55" s="12">
        <v>1.625</v>
      </c>
      <c r="C55" s="10">
        <v>0.31902996241115</v>
      </c>
      <c r="D55" s="10">
        <v>0.29251837695483102</v>
      </c>
      <c r="E55" s="10">
        <v>0.31899386516306499</v>
      </c>
      <c r="F55" s="10">
        <v>0.31482243258505999</v>
      </c>
      <c r="G55" s="10">
        <v>0.32642912527080598</v>
      </c>
      <c r="H55" s="10">
        <v>0.31544270622543902</v>
      </c>
      <c r="I55" s="10">
        <v>0.30067300563678101</v>
      </c>
      <c r="J55" s="10">
        <v>0.29931506305001598</v>
      </c>
      <c r="K55" s="10">
        <v>0.32015176792629002</v>
      </c>
      <c r="L55" s="10">
        <v>0.32183285686187402</v>
      </c>
      <c r="M55" s="11"/>
      <c r="N55" s="11"/>
      <c r="O55" s="11"/>
      <c r="P55" s="11"/>
      <c r="Q55" s="11"/>
      <c r="R55" s="4"/>
      <c r="S55" s="11"/>
      <c r="T55" s="11"/>
      <c r="U55" s="11"/>
      <c r="V55" s="11"/>
    </row>
    <row r="56" spans="2:22" x14ac:dyDescent="0.25">
      <c r="B56" s="12">
        <v>1.65625</v>
      </c>
      <c r="C56" s="10">
        <v>0.30823235563002499</v>
      </c>
      <c r="D56" s="10">
        <v>0.32635736244264901</v>
      </c>
      <c r="E56" s="10">
        <v>0.31458452390506803</v>
      </c>
      <c r="F56" s="10">
        <v>0.31296098139137002</v>
      </c>
      <c r="G56" s="10">
        <v>0.33104760968126301</v>
      </c>
      <c r="H56" s="10">
        <v>0.32398679340258202</v>
      </c>
      <c r="I56" s="10">
        <v>0.31351371062919497</v>
      </c>
      <c r="J56" s="10">
        <v>0.31915727676823702</v>
      </c>
      <c r="K56" s="10">
        <v>0.32179852342233001</v>
      </c>
      <c r="L56" s="10">
        <v>0.30911976727656998</v>
      </c>
      <c r="M56" s="11"/>
      <c r="N56" s="11"/>
      <c r="O56" s="11"/>
      <c r="P56" s="11"/>
      <c r="Q56" s="4"/>
      <c r="R56" s="11"/>
      <c r="S56" s="4"/>
      <c r="T56" s="11"/>
      <c r="U56" s="11"/>
      <c r="V56" s="4"/>
    </row>
    <row r="57" spans="2:22" x14ac:dyDescent="0.25">
      <c r="B57" s="12">
        <v>1.6875</v>
      </c>
      <c r="C57" s="10">
        <v>0.32210652134381201</v>
      </c>
      <c r="D57" s="10">
        <v>0.31181267299689303</v>
      </c>
      <c r="E57" s="10">
        <v>0.33808911521919</v>
      </c>
      <c r="F57" s="10">
        <v>0.31961889797821602</v>
      </c>
      <c r="G57" s="10">
        <v>0.31720072543248501</v>
      </c>
      <c r="H57" s="10">
        <v>0.31868799380026702</v>
      </c>
      <c r="I57" s="10">
        <v>0.31740107201039702</v>
      </c>
      <c r="J57" s="10">
        <v>0.31501317000947798</v>
      </c>
      <c r="K57" s="10">
        <v>0.32656215294264201</v>
      </c>
      <c r="L57" s="10">
        <v>0.32128722174093099</v>
      </c>
      <c r="M57" s="11"/>
      <c r="N57" s="11"/>
      <c r="O57" s="11"/>
      <c r="P57" s="11"/>
      <c r="Q57" s="11"/>
      <c r="R57" s="11"/>
      <c r="S57" s="11"/>
      <c r="T57" s="4"/>
      <c r="U57" s="11"/>
      <c r="V57" s="11"/>
    </row>
    <row r="58" spans="2:22" x14ac:dyDescent="0.25">
      <c r="B58" s="12">
        <v>1.71875</v>
      </c>
      <c r="C58" s="10">
        <v>0.32205286854878001</v>
      </c>
      <c r="D58" s="10">
        <v>0.31959503656253202</v>
      </c>
      <c r="E58" s="10">
        <v>0.31833116221241597</v>
      </c>
      <c r="F58" s="10">
        <v>0.31318331696092999</v>
      </c>
      <c r="G58" s="10">
        <v>0.325647801626473</v>
      </c>
      <c r="H58" s="10">
        <v>0.32600552355870599</v>
      </c>
      <c r="I58" s="10">
        <v>0.30923597794026098</v>
      </c>
      <c r="J58" s="10">
        <v>0.31769273173995299</v>
      </c>
      <c r="K58" s="10">
        <v>0.33261881396174398</v>
      </c>
      <c r="L58" s="10">
        <v>0.32951589860022001</v>
      </c>
      <c r="M58" s="11"/>
      <c r="N58" s="4"/>
      <c r="O58" s="11"/>
      <c r="P58" s="11"/>
      <c r="Q58" s="4"/>
      <c r="R58" s="11"/>
      <c r="S58" s="11"/>
      <c r="T58" s="4"/>
      <c r="U58" s="11"/>
      <c r="V58" s="11"/>
    </row>
    <row r="59" spans="2:22" x14ac:dyDescent="0.25">
      <c r="B59" s="12">
        <v>1.75</v>
      </c>
      <c r="C59" s="10">
        <v>0.31591177557129402</v>
      </c>
      <c r="D59" s="10">
        <v>0.32576499390415797</v>
      </c>
      <c r="E59" s="10">
        <v>0.34074972639791601</v>
      </c>
      <c r="F59" s="10">
        <v>0.31737395981326699</v>
      </c>
      <c r="G59" s="10">
        <v>0.323502869578078</v>
      </c>
      <c r="H59" s="10">
        <v>0.34224535606335799</v>
      </c>
      <c r="I59" s="10">
        <v>0.30256477813236399</v>
      </c>
      <c r="J59" s="10">
        <v>0.32430189242586399</v>
      </c>
      <c r="K59" s="10">
        <v>0.33867813111282802</v>
      </c>
      <c r="L59" s="10">
        <v>0.31324738007970099</v>
      </c>
      <c r="M59" s="11"/>
      <c r="N59" s="11"/>
      <c r="O59" s="11"/>
      <c r="P59" s="11"/>
      <c r="Q59" s="11"/>
      <c r="R59" s="11"/>
      <c r="S59" s="11"/>
      <c r="T59" s="11"/>
      <c r="U59" s="11"/>
      <c r="V59" s="11"/>
    </row>
    <row r="60" spans="2:22" x14ac:dyDescent="0.25">
      <c r="B60" s="12">
        <v>1.78125</v>
      </c>
      <c r="C60" s="10">
        <v>0.31879695004317898</v>
      </c>
      <c r="D60" s="10">
        <v>0.31536967051215398</v>
      </c>
      <c r="E60" s="10">
        <v>0.34384392946958497</v>
      </c>
      <c r="F60" s="10">
        <v>0.325688537210226</v>
      </c>
      <c r="G60" s="10">
        <v>0.32430900167673798</v>
      </c>
      <c r="H60" s="10">
        <v>0.325304648373276</v>
      </c>
      <c r="I60" s="10">
        <v>0.306614102097228</v>
      </c>
      <c r="J60" s="10">
        <v>0.31366876559332002</v>
      </c>
      <c r="K60" s="10">
        <v>0.33540110592730299</v>
      </c>
      <c r="L60" s="10">
        <v>0.33179864450357799</v>
      </c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2:22" x14ac:dyDescent="0.25">
      <c r="B61" s="12">
        <v>1.8125</v>
      </c>
      <c r="C61" s="10">
        <v>0.31517472723498902</v>
      </c>
      <c r="D61" s="10">
        <v>0.31276835594326202</v>
      </c>
      <c r="E61" s="10">
        <v>0.33586569945327899</v>
      </c>
      <c r="F61" s="10">
        <v>0.32853256911039302</v>
      </c>
      <c r="G61" s="10">
        <v>0.32200804457534099</v>
      </c>
      <c r="H61" s="10">
        <v>0.320508126402273</v>
      </c>
      <c r="I61" s="10">
        <v>0.30405226885341102</v>
      </c>
      <c r="J61" s="10">
        <v>0.33526646788232001</v>
      </c>
      <c r="K61" s="10">
        <v>0.31950141233391999</v>
      </c>
      <c r="L61" s="10">
        <v>0.32611571357119801</v>
      </c>
      <c r="M61" s="11"/>
      <c r="N61" s="11"/>
      <c r="O61" s="11"/>
      <c r="P61" s="11"/>
      <c r="Q61" s="11"/>
      <c r="R61" s="11"/>
      <c r="S61" s="11"/>
      <c r="T61" s="11"/>
      <c r="U61" s="11"/>
      <c r="V61" s="11"/>
    </row>
    <row r="62" spans="2:22" x14ac:dyDescent="0.25">
      <c r="B62" s="12">
        <v>1.84375</v>
      </c>
      <c r="C62" s="10">
        <v>0.32127522386144802</v>
      </c>
      <c r="D62" s="10">
        <v>0.32474416063632799</v>
      </c>
      <c r="E62" s="10">
        <v>0.331940472358837</v>
      </c>
      <c r="F62" s="10">
        <v>0.325570767978206</v>
      </c>
      <c r="G62" s="10">
        <v>0.33018677309155398</v>
      </c>
      <c r="H62" s="10">
        <v>0.32082710042595802</v>
      </c>
      <c r="I62" s="10">
        <v>0.323910492938011</v>
      </c>
      <c r="J62" s="10">
        <v>0.32538866740651401</v>
      </c>
      <c r="K62" s="10">
        <v>0.32350961561314701</v>
      </c>
      <c r="L62" s="10">
        <v>0.32771708257496301</v>
      </c>
      <c r="M62" s="11"/>
      <c r="N62" s="11"/>
      <c r="O62" s="11"/>
      <c r="P62" s="11"/>
      <c r="Q62" s="4"/>
      <c r="R62" s="11"/>
      <c r="S62" s="11"/>
      <c r="T62" s="11"/>
      <c r="U62" s="11"/>
      <c r="V62" s="11"/>
    </row>
    <row r="63" spans="2:22" x14ac:dyDescent="0.25">
      <c r="B63" s="12">
        <v>1.875</v>
      </c>
      <c r="C63" s="10">
        <v>0.32071486883796702</v>
      </c>
      <c r="D63" s="10">
        <v>0.31648072553798501</v>
      </c>
      <c r="E63" s="10">
        <v>0.32482372666709097</v>
      </c>
      <c r="F63" s="10">
        <v>0.32811752613633799</v>
      </c>
      <c r="G63" s="10">
        <v>0.31310015066992403</v>
      </c>
      <c r="H63" s="10">
        <v>0.324973904062062</v>
      </c>
      <c r="I63" s="10">
        <v>0.32877729018218799</v>
      </c>
      <c r="J63" s="10">
        <v>0.337598894722759</v>
      </c>
      <c r="K63" s="10">
        <v>0.321008962811902</v>
      </c>
      <c r="L63" s="10">
        <v>0.32204641122370897</v>
      </c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2:22" x14ac:dyDescent="0.25">
      <c r="B64" s="12">
        <v>1.90625</v>
      </c>
      <c r="C64" s="10">
        <v>0.32489292230457001</v>
      </c>
      <c r="D64" s="10">
        <v>0.31184756290167498</v>
      </c>
      <c r="E64" s="10">
        <v>0.338533736299723</v>
      </c>
      <c r="F64" s="10">
        <v>0.32891970523633002</v>
      </c>
      <c r="G64" s="10">
        <v>0.32078256248496401</v>
      </c>
      <c r="H64" s="10">
        <v>0.33113060682080597</v>
      </c>
      <c r="I64" s="10">
        <v>0.31150119355879702</v>
      </c>
      <c r="J64" s="10">
        <v>0.33181836246512803</v>
      </c>
      <c r="K64" s="10">
        <v>0.33120292169041898</v>
      </c>
      <c r="L64" s="10">
        <v>0.32347617344930701</v>
      </c>
      <c r="M64" s="11"/>
      <c r="N64" s="11"/>
      <c r="O64" s="11"/>
      <c r="P64" s="4"/>
      <c r="Q64" s="11"/>
      <c r="R64" s="11"/>
      <c r="S64" s="11"/>
      <c r="T64" s="11"/>
      <c r="U64" s="11"/>
      <c r="V64" s="11"/>
    </row>
    <row r="65" spans="2:22" x14ac:dyDescent="0.25">
      <c r="B65" s="12">
        <v>1.9375</v>
      </c>
      <c r="C65" s="10">
        <v>0.31669181655160999</v>
      </c>
      <c r="D65" s="10">
        <v>0.33136149542406201</v>
      </c>
      <c r="E65" s="10">
        <v>0.33766284887678899</v>
      </c>
      <c r="F65" s="10">
        <v>0.32384480792097697</v>
      </c>
      <c r="G65" s="10">
        <v>0.32527405780274399</v>
      </c>
      <c r="H65" s="10">
        <v>0.329052136512473</v>
      </c>
      <c r="I65" s="10">
        <v>0.33177380403503698</v>
      </c>
      <c r="J65" s="10">
        <v>0.318831821903586</v>
      </c>
      <c r="K65" s="10">
        <v>0.32632508943788702</v>
      </c>
      <c r="L65" s="10">
        <v>0.31332291755825198</v>
      </c>
      <c r="M65" s="11"/>
      <c r="N65" s="11"/>
      <c r="O65" s="11"/>
      <c r="P65" s="11"/>
      <c r="Q65" s="11"/>
      <c r="R65" s="4"/>
      <c r="S65" s="11"/>
      <c r="T65" s="11"/>
      <c r="U65" s="11"/>
      <c r="V65" s="11"/>
    </row>
    <row r="66" spans="2:22" x14ac:dyDescent="0.25">
      <c r="B66" s="12">
        <v>1.96875</v>
      </c>
      <c r="C66" s="10">
        <v>0.33412006800062899</v>
      </c>
      <c r="D66" s="10">
        <v>0.32136572920717299</v>
      </c>
      <c r="E66" s="10">
        <v>0.33303540851920799</v>
      </c>
      <c r="F66" s="10">
        <v>0.32474031532183201</v>
      </c>
      <c r="G66" s="10">
        <v>0.32134232250973499</v>
      </c>
      <c r="H66" s="10">
        <v>0.342632647138088</v>
      </c>
      <c r="I66" s="10">
        <v>0.32773378118872598</v>
      </c>
      <c r="J66" s="10">
        <v>0.32746339822187998</v>
      </c>
      <c r="K66" s="10">
        <v>0.34205265156924702</v>
      </c>
      <c r="L66" s="10">
        <v>0.32946951291523802</v>
      </c>
      <c r="M66" s="11"/>
      <c r="N66" s="11"/>
      <c r="O66" s="11"/>
      <c r="P66" s="11"/>
      <c r="Q66" s="11"/>
      <c r="R66" s="11"/>
      <c r="S66" s="11"/>
      <c r="T66" s="11"/>
      <c r="U66" s="11"/>
      <c r="V66" s="11"/>
    </row>
    <row r="67" spans="2:22" x14ac:dyDescent="0.25">
      <c r="B67" s="12">
        <v>2</v>
      </c>
      <c r="C67" s="10">
        <v>0.32744421204551999</v>
      </c>
      <c r="D67" s="10">
        <v>0.309517450514249</v>
      </c>
      <c r="E67" s="10">
        <v>0.32321723026689098</v>
      </c>
      <c r="F67" s="10">
        <v>0.31084052240476001</v>
      </c>
      <c r="G67" s="10">
        <v>0.33647462818771601</v>
      </c>
      <c r="H67" s="10">
        <v>0.31742700142785901</v>
      </c>
      <c r="I67" s="10">
        <v>0.31620662193745303</v>
      </c>
      <c r="J67" s="10">
        <v>0.34840393811464299</v>
      </c>
      <c r="K67" s="10">
        <v>0.320263431523926</v>
      </c>
      <c r="L67" s="10">
        <v>0.33787351683713401</v>
      </c>
      <c r="M67" s="11"/>
      <c r="N67" s="11"/>
      <c r="O67" s="11"/>
      <c r="P67" s="11"/>
      <c r="Q67" s="11"/>
      <c r="R67" s="11"/>
      <c r="S67" s="11"/>
      <c r="T67" s="11"/>
      <c r="U67" s="11"/>
      <c r="V67" s="11"/>
    </row>
    <row r="68" spans="2:22" x14ac:dyDescent="0.25">
      <c r="B68" s="12">
        <v>2.03125</v>
      </c>
      <c r="C68" s="10">
        <v>0.318401256110519</v>
      </c>
      <c r="D68" s="10">
        <v>0.33881949237547798</v>
      </c>
      <c r="E68" s="10">
        <v>0.33052999689243701</v>
      </c>
      <c r="F68" s="10">
        <v>0.31058513559401002</v>
      </c>
      <c r="G68" s="10">
        <v>0.32268524891696798</v>
      </c>
      <c r="H68" s="10">
        <v>0.321063127601519</v>
      </c>
      <c r="I68" s="10">
        <v>0.31635379767976701</v>
      </c>
      <c r="J68" s="10">
        <v>0.31897460250183901</v>
      </c>
      <c r="K68" s="10">
        <v>0.33190503926016302</v>
      </c>
      <c r="L68" s="10">
        <v>0.326678649289533</v>
      </c>
      <c r="M68" s="11"/>
      <c r="N68" s="11"/>
      <c r="O68" s="11"/>
      <c r="P68" s="11"/>
      <c r="Q68" s="4"/>
      <c r="R68" s="11"/>
      <c r="S68" s="4"/>
      <c r="T68" s="4"/>
      <c r="U68" s="11"/>
      <c r="V68" s="11"/>
    </row>
    <row r="69" spans="2:22" x14ac:dyDescent="0.25">
      <c r="B69" s="12">
        <v>2.0625</v>
      </c>
      <c r="C69" s="10">
        <v>0.32248591841198498</v>
      </c>
      <c r="D69" s="10">
        <v>0.30375154037028501</v>
      </c>
      <c r="E69" s="10">
        <v>0.33624534565024</v>
      </c>
      <c r="F69" s="10">
        <v>0.32955505303107202</v>
      </c>
      <c r="G69" s="10">
        <v>0.33429503138177002</v>
      </c>
      <c r="H69" s="10">
        <v>0.32690208661369902</v>
      </c>
      <c r="I69" s="10">
        <v>0.3083605626598</v>
      </c>
      <c r="J69" s="10">
        <v>0.33431692374870098</v>
      </c>
      <c r="K69" s="10">
        <v>0.327966707525774</v>
      </c>
      <c r="L69" s="10">
        <v>0.31818926753476201</v>
      </c>
      <c r="M69" s="11"/>
      <c r="N69" s="11"/>
      <c r="O69" s="11"/>
      <c r="P69" s="11"/>
      <c r="Q69" s="11"/>
      <c r="R69" s="11"/>
      <c r="S69" s="11"/>
      <c r="T69" s="11"/>
      <c r="U69" s="11"/>
      <c r="V69" s="11"/>
    </row>
    <row r="70" spans="2:22" x14ac:dyDescent="0.25">
      <c r="B70" s="12">
        <v>2.09375</v>
      </c>
      <c r="C70" s="10">
        <v>0.32042240002192501</v>
      </c>
      <c r="D70" s="10">
        <v>0.33321839314885399</v>
      </c>
      <c r="E70" s="10">
        <v>0.340701387031003</v>
      </c>
      <c r="F70" s="10">
        <v>0.34384325565770202</v>
      </c>
      <c r="G70" s="10">
        <v>0.32942156307399201</v>
      </c>
      <c r="H70" s="10">
        <v>0.32408817182295002</v>
      </c>
      <c r="I70" s="10">
        <v>0.31294188415631602</v>
      </c>
      <c r="J70" s="10">
        <v>0.31665330985561002</v>
      </c>
      <c r="K70" s="10">
        <v>0.32749138050712601</v>
      </c>
      <c r="L70" s="10">
        <v>0.33089139894582298</v>
      </c>
      <c r="M70" s="11"/>
      <c r="N70" s="11"/>
      <c r="O70" s="11"/>
      <c r="P70" s="11"/>
      <c r="Q70" s="11"/>
      <c r="R70" s="11"/>
      <c r="S70" s="11"/>
      <c r="T70" s="4"/>
      <c r="U70" s="11"/>
      <c r="V70" s="11"/>
    </row>
    <row r="71" spans="2:22" x14ac:dyDescent="0.25">
      <c r="B71" s="12">
        <v>2.125</v>
      </c>
      <c r="C71" s="10">
        <v>0.335927221225574</v>
      </c>
      <c r="D71" s="10">
        <v>0.34118628362193698</v>
      </c>
      <c r="E71" s="10">
        <v>0.33882385562174</v>
      </c>
      <c r="F71" s="10">
        <v>0.32079382613301199</v>
      </c>
      <c r="G71" s="10">
        <v>0.33759623882360701</v>
      </c>
      <c r="H71" s="10">
        <v>0.33686485607177002</v>
      </c>
      <c r="I71" s="10">
        <v>0.32407659804448402</v>
      </c>
      <c r="J71" s="10">
        <v>0.35020655486732699</v>
      </c>
      <c r="K71" s="10">
        <v>0.33233783021569202</v>
      </c>
      <c r="L71" s="10">
        <v>0.32691584469284801</v>
      </c>
      <c r="M71" s="11"/>
      <c r="N71" s="11"/>
      <c r="O71" s="11"/>
      <c r="P71" s="11"/>
      <c r="Q71" s="11"/>
      <c r="R71" s="11"/>
      <c r="S71" s="11"/>
      <c r="T71" s="4"/>
      <c r="U71" s="11"/>
      <c r="V71" s="11"/>
    </row>
    <row r="72" spans="2:22" x14ac:dyDescent="0.25">
      <c r="B72" s="12">
        <v>2.15625</v>
      </c>
      <c r="C72" s="10">
        <v>0.32463779998943199</v>
      </c>
      <c r="D72" s="10">
        <v>0.31301123695448002</v>
      </c>
      <c r="E72" s="10">
        <v>0.347841905662789</v>
      </c>
      <c r="F72" s="10">
        <v>0.32780294236726998</v>
      </c>
      <c r="G72" s="10">
        <v>0.31909158732741999</v>
      </c>
      <c r="H72" s="10">
        <v>0.34450797643512399</v>
      </c>
      <c r="I72" s="10">
        <v>0.31921166786923999</v>
      </c>
      <c r="J72" s="10">
        <v>0.34148727357387498</v>
      </c>
      <c r="K72" s="10">
        <v>0.33786071883514501</v>
      </c>
      <c r="L72" s="10">
        <v>0.33637373382225599</v>
      </c>
      <c r="M72" s="4"/>
      <c r="N72" s="11"/>
      <c r="O72" s="11"/>
      <c r="P72" s="11"/>
      <c r="Q72" s="11"/>
      <c r="R72" s="11"/>
      <c r="S72" s="4"/>
      <c r="T72" s="11"/>
      <c r="U72" s="4"/>
      <c r="V72" s="11"/>
    </row>
    <row r="73" spans="2:22" x14ac:dyDescent="0.25">
      <c r="B73" s="12">
        <v>2.1875</v>
      </c>
      <c r="C73" s="10">
        <v>0.32526398752815999</v>
      </c>
      <c r="D73" s="10">
        <v>0.31990023772232201</v>
      </c>
      <c r="E73" s="10">
        <v>0.342702373163774</v>
      </c>
      <c r="F73" s="10">
        <v>0.31908350484445602</v>
      </c>
      <c r="G73" s="10">
        <v>0.33139426354318802</v>
      </c>
      <c r="H73" s="10">
        <v>0.334819365292787</v>
      </c>
      <c r="I73" s="10">
        <v>0.30796749680302998</v>
      </c>
      <c r="J73" s="10">
        <v>0.32794776838272799</v>
      </c>
      <c r="K73" s="10">
        <v>0.33322304673492897</v>
      </c>
      <c r="L73" s="10">
        <v>0.33845386444590903</v>
      </c>
      <c r="M73" s="11"/>
      <c r="N73" s="11"/>
      <c r="O73" s="11"/>
      <c r="P73" s="11"/>
      <c r="Q73" s="11"/>
      <c r="R73" s="11"/>
      <c r="S73" s="11"/>
      <c r="T73" s="11"/>
      <c r="U73" s="11"/>
      <c r="V73" s="11"/>
    </row>
    <row r="74" spans="2:22" x14ac:dyDescent="0.25">
      <c r="B74" s="12">
        <v>2.21875</v>
      </c>
      <c r="C74" s="10">
        <v>0.33924593031406403</v>
      </c>
      <c r="D74" s="10">
        <v>0.33030318678356702</v>
      </c>
      <c r="E74" s="10">
        <v>0.33786192978732199</v>
      </c>
      <c r="F74" s="10">
        <v>0.34089359547942799</v>
      </c>
      <c r="G74" s="10">
        <v>0.31725852657109499</v>
      </c>
      <c r="H74" s="10">
        <v>0.328357486985623</v>
      </c>
      <c r="I74" s="10">
        <v>0.32396560744382402</v>
      </c>
      <c r="J74" s="10">
        <v>0.32556797005236099</v>
      </c>
      <c r="K74" s="10">
        <v>0.31878507602959799</v>
      </c>
      <c r="L74" s="10">
        <v>0.31693994649685903</v>
      </c>
      <c r="M74" s="11"/>
      <c r="N74" s="11"/>
      <c r="O74" s="11"/>
      <c r="P74" s="4"/>
      <c r="Q74" s="4"/>
      <c r="R74" s="11"/>
      <c r="S74" s="11"/>
      <c r="T74" s="11"/>
      <c r="U74" s="11"/>
      <c r="V74" s="11"/>
    </row>
    <row r="75" spans="2:22" x14ac:dyDescent="0.25">
      <c r="B75" s="12">
        <v>2.25</v>
      </c>
      <c r="C75" s="10">
        <v>0.34195794141851299</v>
      </c>
      <c r="D75" s="10">
        <v>0.32866840460337698</v>
      </c>
      <c r="E75" s="10">
        <v>0.321904848795384</v>
      </c>
      <c r="F75" s="10">
        <v>0.34084051358513501</v>
      </c>
      <c r="G75" s="10">
        <v>0.33778201998211399</v>
      </c>
      <c r="H75" s="10">
        <v>0.34179208055138499</v>
      </c>
      <c r="I75" s="10">
        <v>0.32269900105893601</v>
      </c>
      <c r="J75" s="10">
        <v>0.31835162080824297</v>
      </c>
      <c r="K75" s="10">
        <v>0.30544395954348103</v>
      </c>
      <c r="L75" s="10">
        <v>0.330194871290586</v>
      </c>
      <c r="M75" s="4"/>
      <c r="N75" s="4"/>
      <c r="O75" s="11"/>
      <c r="P75" s="4"/>
      <c r="Q75" s="11"/>
      <c r="R75" s="11"/>
      <c r="S75" s="11"/>
      <c r="T75" s="11"/>
      <c r="U75" s="11"/>
      <c r="V75" s="11"/>
    </row>
    <row r="76" spans="2:22" x14ac:dyDescent="0.25">
      <c r="B76" s="12">
        <v>2.28125</v>
      </c>
      <c r="C76" s="10">
        <v>0.31368960230611198</v>
      </c>
      <c r="D76" s="10">
        <v>0.333322369377128</v>
      </c>
      <c r="E76" s="10">
        <v>0.32964628096669901</v>
      </c>
      <c r="F76" s="10">
        <v>0.34115017345175103</v>
      </c>
      <c r="G76" s="10">
        <v>0.33339513256214498</v>
      </c>
      <c r="H76" s="10">
        <v>0.338881846517324</v>
      </c>
      <c r="I76" s="10">
        <v>0.31594325834885201</v>
      </c>
      <c r="J76" s="10">
        <v>0.32779315998777703</v>
      </c>
      <c r="K76" s="10">
        <v>0.323397513246163</v>
      </c>
      <c r="L76" s="10">
        <v>0.32109266053885199</v>
      </c>
      <c r="M76" s="11"/>
      <c r="N76" s="11"/>
      <c r="O76" s="11"/>
      <c r="P76" s="11"/>
      <c r="Q76" s="11"/>
      <c r="R76" s="11"/>
      <c r="S76" s="11"/>
      <c r="T76" s="11"/>
      <c r="U76" s="11"/>
      <c r="V76" s="11"/>
    </row>
    <row r="77" spans="2:22" x14ac:dyDescent="0.25">
      <c r="B77" s="12">
        <v>2.3125</v>
      </c>
      <c r="C77" s="10">
        <v>0.33172902557998801</v>
      </c>
      <c r="D77" s="10">
        <v>0.31913330336101298</v>
      </c>
      <c r="E77" s="10">
        <v>0.327854749048128</v>
      </c>
      <c r="F77" s="10">
        <v>0.33748788572847799</v>
      </c>
      <c r="G77" s="10">
        <v>0.32346285111270801</v>
      </c>
      <c r="H77" s="10">
        <v>0.34265344357117999</v>
      </c>
      <c r="I77" s="10">
        <v>0.32663418957963503</v>
      </c>
      <c r="J77" s="10">
        <v>0.33488820958882498</v>
      </c>
      <c r="K77" s="10">
        <v>0.315444000298157</v>
      </c>
      <c r="L77" s="10">
        <v>0.321169808739796</v>
      </c>
      <c r="M77" s="11"/>
      <c r="N77" s="11"/>
      <c r="O77" s="4"/>
      <c r="P77" s="11"/>
      <c r="Q77" s="11"/>
      <c r="R77" s="11"/>
      <c r="S77" s="11"/>
      <c r="T77" s="11"/>
      <c r="U77" s="11"/>
      <c r="V77" s="11"/>
    </row>
    <row r="78" spans="2:22" x14ac:dyDescent="0.25">
      <c r="B78" s="12">
        <v>2.34375</v>
      </c>
      <c r="C78" s="10">
        <v>0.317085214075632</v>
      </c>
      <c r="D78" s="10">
        <v>0.32304489542730103</v>
      </c>
      <c r="E78" s="10">
        <v>0.33489619242027402</v>
      </c>
      <c r="F78" s="10">
        <v>0.32381410431116803</v>
      </c>
      <c r="G78" s="10">
        <v>0.33027394511736902</v>
      </c>
      <c r="H78" s="10">
        <v>0.34628195199184097</v>
      </c>
      <c r="I78" s="10">
        <v>0.31467747804708701</v>
      </c>
      <c r="J78" s="10">
        <v>0.333730627316981</v>
      </c>
      <c r="K78" s="10">
        <v>0.329272004310041</v>
      </c>
      <c r="L78" s="10">
        <v>0.31494051776826298</v>
      </c>
      <c r="M78" s="11"/>
      <c r="N78" s="11"/>
      <c r="O78" s="11"/>
      <c r="P78" s="11"/>
      <c r="Q78" s="11"/>
      <c r="R78" s="11"/>
      <c r="S78" s="11"/>
      <c r="T78" s="11"/>
      <c r="U78" s="11"/>
      <c r="V78" s="11"/>
    </row>
    <row r="79" spans="2:22" x14ac:dyDescent="0.25">
      <c r="B79" s="12">
        <v>2.375</v>
      </c>
      <c r="C79" s="10">
        <v>0.33471711096353801</v>
      </c>
      <c r="D79" s="10">
        <v>0.32267118757590602</v>
      </c>
      <c r="E79" s="10">
        <v>0.344568664673715</v>
      </c>
      <c r="F79" s="10">
        <v>0.31975899962708298</v>
      </c>
      <c r="G79" s="10">
        <v>0.34044667636044301</v>
      </c>
      <c r="H79" s="10">
        <v>0.33556357584893698</v>
      </c>
      <c r="I79" s="10">
        <v>0.31669769715517698</v>
      </c>
      <c r="J79" s="10">
        <v>0.33149371994659299</v>
      </c>
      <c r="K79" s="10">
        <v>0.321196958888322</v>
      </c>
      <c r="L79" s="10">
        <v>0.32445360766723702</v>
      </c>
      <c r="M79" s="11"/>
      <c r="N79" s="11"/>
      <c r="O79" s="11"/>
      <c r="P79" s="11"/>
      <c r="Q79" s="11"/>
      <c r="R79" s="11"/>
      <c r="S79" s="11"/>
      <c r="T79" s="11"/>
      <c r="U79" s="11"/>
      <c r="V79" s="11"/>
    </row>
    <row r="80" spans="2:22" x14ac:dyDescent="0.25">
      <c r="B80" s="12">
        <v>2.40625</v>
      </c>
      <c r="C80" s="10">
        <v>0.33986060554161601</v>
      </c>
      <c r="D80" s="10">
        <v>0.32031590305268698</v>
      </c>
      <c r="E80" s="10">
        <v>0.34333984460681599</v>
      </c>
      <c r="F80" s="10">
        <v>0.32884854846633899</v>
      </c>
      <c r="G80" s="10">
        <v>0.32226581813301802</v>
      </c>
      <c r="H80" s="10">
        <v>0.33444382227025898</v>
      </c>
      <c r="I80" s="10">
        <v>0.31832320126704799</v>
      </c>
      <c r="J80" s="10">
        <v>0.341595269273966</v>
      </c>
      <c r="K80" s="10">
        <v>0.32707488094456399</v>
      </c>
      <c r="L80" s="10">
        <v>0.32387881865724899</v>
      </c>
      <c r="M80" s="11"/>
      <c r="N80" s="4"/>
      <c r="O80" s="11"/>
      <c r="P80" s="11"/>
      <c r="Q80" s="11"/>
      <c r="R80" s="11"/>
      <c r="S80" s="11"/>
      <c r="T80" s="4"/>
      <c r="U80" s="11"/>
      <c r="V80" s="11"/>
    </row>
    <row r="81" spans="2:22" x14ac:dyDescent="0.25">
      <c r="B81" s="12">
        <v>2.4375</v>
      </c>
      <c r="C81" s="10">
        <v>0.326664966531097</v>
      </c>
      <c r="D81" s="10">
        <v>0.31852054316550399</v>
      </c>
      <c r="E81" s="10">
        <v>0.33914331509731699</v>
      </c>
      <c r="F81" s="10">
        <v>0.32238709018565698</v>
      </c>
      <c r="G81" s="10">
        <v>0.32959942403249398</v>
      </c>
      <c r="H81" s="10">
        <v>0.34135579154826701</v>
      </c>
      <c r="I81" s="10">
        <v>0.30201429058797602</v>
      </c>
      <c r="J81" s="10">
        <v>0.33130472293123597</v>
      </c>
      <c r="K81" s="10">
        <v>0.322727933060377</v>
      </c>
      <c r="L81" s="10">
        <v>0.326107718050479</v>
      </c>
      <c r="M81" s="11"/>
      <c r="N81" s="11"/>
      <c r="O81" s="11"/>
      <c r="P81" s="11"/>
      <c r="Q81" s="11"/>
      <c r="R81" s="11"/>
      <c r="S81" s="11"/>
      <c r="T81" s="11"/>
      <c r="U81" s="11"/>
      <c r="V81" s="11"/>
    </row>
    <row r="82" spans="2:22" x14ac:dyDescent="0.25">
      <c r="B82" s="12">
        <v>2.46875</v>
      </c>
      <c r="C82" s="10">
        <v>0.325365670025348</v>
      </c>
      <c r="D82" s="10">
        <v>0.33901513461023502</v>
      </c>
      <c r="E82" s="10">
        <v>0.34051689878106101</v>
      </c>
      <c r="F82" s="10">
        <v>0.32288184389472002</v>
      </c>
      <c r="G82" s="10">
        <v>0.32634577434509898</v>
      </c>
      <c r="H82" s="10">
        <v>0.32890301477164002</v>
      </c>
      <c r="I82" s="10">
        <v>0.327334661968052</v>
      </c>
      <c r="J82" s="10">
        <v>0.31977578718215199</v>
      </c>
      <c r="K82" s="10">
        <v>0.32325286115519702</v>
      </c>
      <c r="L82" s="10">
        <v>0.31979530793614602</v>
      </c>
      <c r="M82" s="11"/>
      <c r="N82" s="11"/>
      <c r="O82" s="11"/>
      <c r="P82" s="11"/>
      <c r="Q82" s="11"/>
      <c r="R82" s="11"/>
      <c r="S82" s="4"/>
      <c r="T82" s="11"/>
      <c r="U82" s="11"/>
      <c r="V82" s="11"/>
    </row>
    <row r="83" spans="2:22" x14ac:dyDescent="0.25">
      <c r="B83" s="12">
        <v>2.5</v>
      </c>
      <c r="C83" s="10">
        <v>0.31486546550877298</v>
      </c>
      <c r="D83" s="10">
        <v>0.33646434266120101</v>
      </c>
      <c r="E83" s="10">
        <v>0.32931577600538697</v>
      </c>
      <c r="F83" s="10">
        <v>0.33110691676847598</v>
      </c>
      <c r="G83" s="10">
        <v>0.32464306452311498</v>
      </c>
      <c r="H83" s="10">
        <v>0.33327753655612402</v>
      </c>
      <c r="I83" s="10">
        <v>0.32172303460538298</v>
      </c>
      <c r="J83" s="10">
        <v>0.344092981889843</v>
      </c>
      <c r="K83" s="10">
        <v>0.31845457875169803</v>
      </c>
      <c r="L83" s="10">
        <v>0.34419012069702098</v>
      </c>
      <c r="M83" s="4"/>
      <c r="N83" s="4"/>
      <c r="O83" s="11"/>
      <c r="P83" s="4"/>
      <c r="Q83" s="11"/>
      <c r="R83" s="11"/>
      <c r="S83" s="11"/>
      <c r="T83" s="11"/>
      <c r="U83" s="11"/>
      <c r="V83" s="11"/>
    </row>
    <row r="84" spans="2:22" x14ac:dyDescent="0.25">
      <c r="B84" s="12">
        <v>2.53125</v>
      </c>
      <c r="C84" s="10">
        <v>0.31908793107140798</v>
      </c>
      <c r="D84" s="10">
        <v>0.32137773442082102</v>
      </c>
      <c r="E84" s="10">
        <v>0.33096522558480501</v>
      </c>
      <c r="F84" s="10">
        <v>0.32371145440265497</v>
      </c>
      <c r="G84" s="10">
        <v>0.33462010067887599</v>
      </c>
      <c r="H84" s="10">
        <v>0.32083251094445497</v>
      </c>
      <c r="I84" s="10">
        <v>0.32248971378430702</v>
      </c>
      <c r="J84" s="10">
        <v>0.310420477762818</v>
      </c>
      <c r="K84" s="10">
        <v>0.31380714941769799</v>
      </c>
      <c r="L84" s="10">
        <v>0.31708217738196198</v>
      </c>
      <c r="M84" s="11"/>
      <c r="N84" s="11"/>
      <c r="O84" s="11"/>
      <c r="P84" s="11"/>
      <c r="Q84" s="4"/>
      <c r="R84" s="11"/>
      <c r="S84" s="4"/>
      <c r="T84" s="11"/>
      <c r="U84" s="11"/>
      <c r="V84" s="11"/>
    </row>
    <row r="85" spans="2:22" x14ac:dyDescent="0.25">
      <c r="B85" s="12">
        <v>2.5625</v>
      </c>
      <c r="C85" s="10">
        <v>0.32388814317528097</v>
      </c>
      <c r="D85" s="10">
        <v>0.33030845178291202</v>
      </c>
      <c r="E85" s="10">
        <v>0.32517786277458</v>
      </c>
      <c r="F85" s="10">
        <v>0.32098125969059699</v>
      </c>
      <c r="G85" s="10">
        <v>0.32593447226099598</v>
      </c>
      <c r="H85" s="10">
        <v>0.33371203439310099</v>
      </c>
      <c r="I85" s="10">
        <v>0.31435343320481401</v>
      </c>
      <c r="J85" s="10">
        <v>0.33173644309863398</v>
      </c>
      <c r="K85" s="10">
        <v>0.31094415485858901</v>
      </c>
      <c r="L85" s="10">
        <v>0.34957426227629101</v>
      </c>
      <c r="M85" s="11"/>
      <c r="N85" s="11"/>
      <c r="O85" s="11"/>
      <c r="P85" s="11"/>
      <c r="Q85" s="11"/>
      <c r="R85" s="11"/>
      <c r="S85" s="11"/>
      <c r="T85" s="11"/>
      <c r="U85" s="11"/>
      <c r="V85" s="11"/>
    </row>
    <row r="86" spans="2:22" x14ac:dyDescent="0.25">
      <c r="B86" s="12">
        <v>2.59375</v>
      </c>
      <c r="C86" s="10">
        <v>0.33912439923733401</v>
      </c>
      <c r="D86" s="10">
        <v>0.33010043925605698</v>
      </c>
      <c r="E86" s="10">
        <v>0.33905849861912402</v>
      </c>
      <c r="F86" s="10">
        <v>0.34504950977861798</v>
      </c>
      <c r="G86" s="10">
        <v>0.34159203176386599</v>
      </c>
      <c r="H86" s="10">
        <v>0.33700006967410401</v>
      </c>
      <c r="I86" s="10">
        <v>0.31994150835089302</v>
      </c>
      <c r="J86" s="10">
        <v>0.34209316642954901</v>
      </c>
      <c r="K86" s="10">
        <v>0.32311859354376699</v>
      </c>
      <c r="L86" s="10">
        <v>0.32522317697294001</v>
      </c>
      <c r="M86" s="11"/>
      <c r="N86" s="11"/>
      <c r="O86" s="11"/>
      <c r="P86" s="11"/>
      <c r="Q86" s="4"/>
      <c r="R86" s="4"/>
      <c r="S86" s="11"/>
      <c r="T86" s="11"/>
      <c r="U86" s="4"/>
      <c r="V86" s="11"/>
    </row>
    <row r="87" spans="2:22" x14ac:dyDescent="0.25">
      <c r="B87" s="12">
        <v>2.625</v>
      </c>
      <c r="C87" s="10">
        <v>0.33798334456514501</v>
      </c>
      <c r="D87" s="10">
        <v>0.32455561659298798</v>
      </c>
      <c r="E87" s="10">
        <v>0.32779271597974002</v>
      </c>
      <c r="F87" s="10">
        <v>0.34042158420197599</v>
      </c>
      <c r="G87" s="10">
        <v>0.333384355064481</v>
      </c>
      <c r="H87" s="10">
        <v>0.32955039478838399</v>
      </c>
      <c r="I87" s="10">
        <v>0.32402700046077298</v>
      </c>
      <c r="J87" s="10">
        <v>0.32962046237662401</v>
      </c>
      <c r="K87" s="10">
        <v>0.33010450750589299</v>
      </c>
      <c r="L87" s="10">
        <v>0.32264247233979398</v>
      </c>
      <c r="M87" s="11"/>
      <c r="N87" s="11"/>
      <c r="O87" s="11"/>
      <c r="P87" s="11"/>
      <c r="Q87" s="11"/>
      <c r="R87" s="11"/>
      <c r="S87" s="11"/>
      <c r="T87" s="11"/>
      <c r="U87" s="4"/>
      <c r="V87" s="11"/>
    </row>
    <row r="88" spans="2:22" x14ac:dyDescent="0.25">
      <c r="B88" s="12">
        <v>2.65625</v>
      </c>
      <c r="C88" s="10">
        <v>0.34097401064354899</v>
      </c>
      <c r="D88" s="10">
        <v>0.30546045606024502</v>
      </c>
      <c r="E88" s="10">
        <v>0.33376508834771801</v>
      </c>
      <c r="F88" s="10">
        <v>0.32673662342131099</v>
      </c>
      <c r="G88" s="10">
        <v>0.32856589253060497</v>
      </c>
      <c r="H88" s="10">
        <v>0.32298761093988998</v>
      </c>
      <c r="I88" s="10">
        <v>0.32473718049004602</v>
      </c>
      <c r="J88" s="10">
        <v>0.33110968209803099</v>
      </c>
      <c r="K88" s="10">
        <v>0.33704242669045897</v>
      </c>
      <c r="L88" s="10">
        <v>0.33599326014518699</v>
      </c>
      <c r="M88" s="4"/>
      <c r="N88" s="11"/>
      <c r="O88" s="11"/>
      <c r="P88" s="4"/>
      <c r="Q88" s="11"/>
      <c r="R88" s="11"/>
      <c r="S88" s="11"/>
      <c r="T88" s="11"/>
      <c r="U88" s="11"/>
      <c r="V88" s="11"/>
    </row>
    <row r="89" spans="2:22" x14ac:dyDescent="0.25">
      <c r="B89" s="12">
        <v>2.6875</v>
      </c>
      <c r="C89" s="10">
        <v>0.33677143906243101</v>
      </c>
      <c r="D89" s="10">
        <v>0.33466471126302999</v>
      </c>
      <c r="E89" s="10">
        <v>0.33973216172307702</v>
      </c>
      <c r="F89" s="10">
        <v>0.320114268921315</v>
      </c>
      <c r="G89" s="10">
        <v>0.34335063560865797</v>
      </c>
      <c r="H89" s="10">
        <v>0.33483905112370799</v>
      </c>
      <c r="I89" s="10">
        <v>0.311124386498704</v>
      </c>
      <c r="J89" s="10">
        <v>0.33675350109115199</v>
      </c>
      <c r="K89" s="10">
        <v>0.30614894162863399</v>
      </c>
      <c r="L89" s="10">
        <v>0.31544748344458601</v>
      </c>
      <c r="M89" s="11"/>
      <c r="N89" s="11"/>
      <c r="O89" s="11"/>
      <c r="P89" s="11"/>
      <c r="Q89" s="11"/>
      <c r="R89" s="11"/>
      <c r="S89" s="11"/>
      <c r="T89" s="11"/>
      <c r="U89" s="11"/>
      <c r="V89" s="4"/>
    </row>
    <row r="90" spans="2:22" x14ac:dyDescent="0.25">
      <c r="B90" s="12">
        <v>2.71875</v>
      </c>
      <c r="C90" s="10">
        <v>0.31135123153217098</v>
      </c>
      <c r="D90" s="10">
        <v>0.32438809704035498</v>
      </c>
      <c r="E90" s="10">
        <v>0.33083908353000802</v>
      </c>
      <c r="F90" s="10">
        <v>0.32678605592809601</v>
      </c>
      <c r="G90" s="10">
        <v>0.33358599408529699</v>
      </c>
      <c r="H90" s="10">
        <v>0.33567514037713397</v>
      </c>
      <c r="I90" s="10">
        <v>0.31173335947096298</v>
      </c>
      <c r="J90" s="10">
        <v>0.34653975348919602</v>
      </c>
      <c r="K90" s="10">
        <v>0.326705390820279</v>
      </c>
      <c r="L90" s="10">
        <v>0.33774567488580898</v>
      </c>
      <c r="M90" s="11"/>
      <c r="N90" s="4"/>
      <c r="O90" s="4"/>
      <c r="P90" s="11"/>
      <c r="Q90" s="11"/>
      <c r="R90" s="11"/>
      <c r="S90" s="11"/>
      <c r="T90" s="4"/>
      <c r="U90" s="11"/>
      <c r="V90" s="4"/>
    </row>
    <row r="91" spans="2:22" x14ac:dyDescent="0.25">
      <c r="B91" s="12">
        <v>2.75</v>
      </c>
      <c r="C91" s="10">
        <v>0.31510650087147901</v>
      </c>
      <c r="D91" s="10">
        <v>0.31938655814155897</v>
      </c>
      <c r="E91" s="10">
        <v>0.348943830002099</v>
      </c>
      <c r="F91" s="10">
        <v>0.32472817087545902</v>
      </c>
      <c r="G91" s="10">
        <v>0.32742382795549901</v>
      </c>
      <c r="H91" s="10">
        <v>0.33349864464253098</v>
      </c>
      <c r="I91" s="10">
        <v>0.31121678696945299</v>
      </c>
      <c r="J91" s="10">
        <v>0.332671456970274</v>
      </c>
      <c r="K91" s="10">
        <v>0.32324494933709502</v>
      </c>
      <c r="L91" s="10">
        <v>0.32776825409382498</v>
      </c>
      <c r="M91" s="4"/>
      <c r="N91" s="11"/>
      <c r="O91" s="11"/>
      <c r="P91" s="11"/>
      <c r="Q91" s="11"/>
      <c r="R91" s="11"/>
      <c r="S91" s="11"/>
      <c r="T91" s="11"/>
      <c r="U91" s="11"/>
      <c r="V91" s="11"/>
    </row>
    <row r="92" spans="2:22" x14ac:dyDescent="0.25">
      <c r="B92" s="12">
        <v>2.78125</v>
      </c>
      <c r="C92" s="10">
        <v>0.31736378592904602</v>
      </c>
      <c r="D92" s="10">
        <v>0.32750435313209803</v>
      </c>
      <c r="E92" s="10">
        <v>0.33077621366828602</v>
      </c>
      <c r="F92" s="10">
        <v>0.32967184996232302</v>
      </c>
      <c r="G92" s="10">
        <v>0.32005757605656898</v>
      </c>
      <c r="H92" s="10">
        <v>0.34768800390884202</v>
      </c>
      <c r="I92" s="10">
        <v>0.30666069709695798</v>
      </c>
      <c r="J92" s="10">
        <v>0.34185046097263599</v>
      </c>
      <c r="K92" s="10">
        <v>0.324347909307107</v>
      </c>
      <c r="L92" s="10">
        <v>0.31693597685079999</v>
      </c>
      <c r="M92" s="11"/>
      <c r="N92" s="4"/>
      <c r="O92" s="11"/>
      <c r="P92" s="11"/>
      <c r="Q92" s="11"/>
      <c r="R92" s="4"/>
      <c r="S92" s="11"/>
      <c r="T92" s="11"/>
      <c r="U92" s="4"/>
      <c r="V92" s="11"/>
    </row>
    <row r="93" spans="2:22" x14ac:dyDescent="0.25">
      <c r="B93" s="12">
        <v>2.8125</v>
      </c>
      <c r="C93" s="10">
        <v>0.32716471166349897</v>
      </c>
      <c r="D93" s="10">
        <v>0.33555628824979</v>
      </c>
      <c r="E93" s="10">
        <v>0.349208121187984</v>
      </c>
      <c r="F93" s="10">
        <v>0.338302620220929</v>
      </c>
      <c r="G93" s="10">
        <v>0.33005649922415597</v>
      </c>
      <c r="H93" s="10">
        <v>0.33865567808970798</v>
      </c>
      <c r="I93" s="10">
        <v>0.31131679983809502</v>
      </c>
      <c r="J93" s="10">
        <v>0.321760073304176</v>
      </c>
      <c r="K93" s="10">
        <v>0.31997085723560298</v>
      </c>
      <c r="L93" s="10">
        <v>0.33382326154969599</v>
      </c>
      <c r="M93" s="11"/>
      <c r="N93" s="11"/>
      <c r="O93" s="4"/>
      <c r="P93" s="11"/>
      <c r="Q93" s="11"/>
      <c r="R93" s="11"/>
      <c r="S93" s="11"/>
      <c r="T93" s="4"/>
      <c r="U93" s="11"/>
      <c r="V93" s="11"/>
    </row>
    <row r="94" spans="2:22" x14ac:dyDescent="0.25">
      <c r="B94" s="12">
        <v>2.84375</v>
      </c>
      <c r="C94" s="10">
        <v>0.33668051077984201</v>
      </c>
      <c r="D94" s="10">
        <v>0.33222523098811502</v>
      </c>
      <c r="E94" s="10">
        <v>0.34187959623523001</v>
      </c>
      <c r="F94" s="10">
        <v>0.33362682675942701</v>
      </c>
      <c r="G94" s="10">
        <v>0.34057001746259602</v>
      </c>
      <c r="H94" s="10">
        <v>0.32554691331461</v>
      </c>
      <c r="I94" s="10">
        <v>0.34105944470502397</v>
      </c>
      <c r="J94" s="10">
        <v>0.34606237523257699</v>
      </c>
      <c r="K94" s="10">
        <v>0.31827007234096499</v>
      </c>
      <c r="L94" s="10">
        <v>0.31396758533082902</v>
      </c>
      <c r="M94" s="11"/>
      <c r="N94" s="11"/>
      <c r="O94" s="11"/>
      <c r="P94" s="11"/>
      <c r="Q94" s="4"/>
      <c r="R94" s="11"/>
      <c r="S94" s="11"/>
      <c r="T94" s="11"/>
      <c r="U94" s="11"/>
      <c r="V94" s="11"/>
    </row>
    <row r="95" spans="2:22" x14ac:dyDescent="0.25">
      <c r="B95" s="12">
        <v>2.875</v>
      </c>
      <c r="C95" s="10">
        <v>0.32538147596642297</v>
      </c>
      <c r="D95" s="10">
        <v>0.31251833983696897</v>
      </c>
      <c r="E95" s="10">
        <v>0.34914120379835301</v>
      </c>
      <c r="F95" s="10">
        <v>0.318288382608443</v>
      </c>
      <c r="G95" s="10">
        <v>0.34410640527494202</v>
      </c>
      <c r="H95" s="10">
        <v>0.32625953806564201</v>
      </c>
      <c r="I95" s="10">
        <v>0.32263949327170799</v>
      </c>
      <c r="J95" s="10">
        <v>0.33764192787930303</v>
      </c>
      <c r="K95" s="10">
        <v>0.30715931742452002</v>
      </c>
      <c r="L95" s="10">
        <v>0.325094583211466</v>
      </c>
      <c r="M95" s="11"/>
      <c r="N95" s="11"/>
      <c r="O95" s="11"/>
      <c r="P95" s="11"/>
      <c r="Q95" s="11"/>
      <c r="R95" s="11"/>
      <c r="S95" s="11"/>
      <c r="T95" s="11"/>
      <c r="U95" s="11"/>
      <c r="V95" s="11"/>
    </row>
    <row r="96" spans="2:22" x14ac:dyDescent="0.25">
      <c r="B96" s="12">
        <v>2.90625</v>
      </c>
      <c r="C96" s="10">
        <v>0.333852933719754</v>
      </c>
      <c r="D96" s="10">
        <v>0.31780349439941302</v>
      </c>
      <c r="E96" s="10">
        <v>0.33965192455798299</v>
      </c>
      <c r="F96" s="10">
        <v>0.320705607067793</v>
      </c>
      <c r="G96" s="10">
        <v>0.32833191216923202</v>
      </c>
      <c r="H96" s="10">
        <v>0.33726399834267701</v>
      </c>
      <c r="I96" s="10">
        <v>0.30469417688436801</v>
      </c>
      <c r="J96" s="10">
        <v>0.33855156088247801</v>
      </c>
      <c r="K96" s="10">
        <v>0.32228044187650001</v>
      </c>
      <c r="L96" s="10">
        <v>0.33402285352349198</v>
      </c>
      <c r="M96" s="11"/>
      <c r="N96" s="11"/>
      <c r="O96" s="11"/>
      <c r="P96" s="11"/>
      <c r="Q96" s="11"/>
      <c r="R96" s="11"/>
      <c r="S96" s="4"/>
      <c r="T96" s="11"/>
      <c r="U96" s="11"/>
      <c r="V96" s="11"/>
    </row>
    <row r="97" spans="2:22" x14ac:dyDescent="0.25">
      <c r="B97" s="12">
        <v>2.9375</v>
      </c>
      <c r="C97" s="10">
        <v>0.32895194948650802</v>
      </c>
      <c r="D97" s="10">
        <v>0.32111817691475097</v>
      </c>
      <c r="E97" s="10">
        <v>0.328125184401869</v>
      </c>
      <c r="F97" s="10">
        <v>0.33665031939744899</v>
      </c>
      <c r="G97" s="10">
        <v>0.34743932099081498</v>
      </c>
      <c r="H97" s="10">
        <v>0.33658635057508901</v>
      </c>
      <c r="I97" s="10">
        <v>0.31865024846047102</v>
      </c>
      <c r="J97" s="10">
        <v>0.32701360248029199</v>
      </c>
      <c r="K97" s="10">
        <v>0.31827900535427001</v>
      </c>
      <c r="L97" s="10">
        <v>0.32669486827216998</v>
      </c>
      <c r="M97" s="11"/>
      <c r="N97" s="11"/>
      <c r="O97" s="11"/>
      <c r="P97" s="11"/>
      <c r="Q97" s="11"/>
      <c r="R97" s="11"/>
      <c r="S97" s="11"/>
      <c r="T97" s="11"/>
      <c r="U97" s="11"/>
      <c r="V97" s="11"/>
    </row>
    <row r="98" spans="2:22" x14ac:dyDescent="0.25">
      <c r="B98" s="12">
        <v>2.96875</v>
      </c>
      <c r="C98" s="10">
        <v>0.32960883574560201</v>
      </c>
      <c r="D98" s="10">
        <v>0.32331030606292099</v>
      </c>
      <c r="E98" s="10">
        <v>0.34191210509743503</v>
      </c>
      <c r="F98" s="10">
        <v>0.32314301724545602</v>
      </c>
      <c r="G98" s="10">
        <v>0.325242423219606</v>
      </c>
      <c r="H98" s="10">
        <v>0.34698172565549601</v>
      </c>
      <c r="I98" s="10">
        <v>0.30471677193418101</v>
      </c>
      <c r="J98" s="10">
        <v>0.33577841403894099</v>
      </c>
      <c r="K98" s="10">
        <v>0.31174397654831398</v>
      </c>
      <c r="L98" s="10">
        <v>0.32386757479980499</v>
      </c>
      <c r="M98" s="4"/>
      <c r="N98" s="11"/>
      <c r="O98" s="11"/>
      <c r="P98" s="11"/>
      <c r="Q98" s="11"/>
      <c r="R98" s="11"/>
      <c r="S98" s="4"/>
      <c r="T98" s="11"/>
      <c r="U98" s="11"/>
      <c r="V98" s="11"/>
    </row>
    <row r="99" spans="2:22" x14ac:dyDescent="0.25">
      <c r="B99" s="12">
        <v>3</v>
      </c>
      <c r="C99" s="10">
        <v>0.318535281345248</v>
      </c>
      <c r="D99" s="10">
        <v>0.32458783197216601</v>
      </c>
      <c r="E99" s="10">
        <v>0.33691321918740802</v>
      </c>
      <c r="F99" s="10">
        <v>0.32584075117483702</v>
      </c>
      <c r="G99" s="10">
        <v>0.32601831015199401</v>
      </c>
      <c r="H99" s="10">
        <v>0.338198930490762</v>
      </c>
      <c r="I99" s="10">
        <v>0.31944002164527702</v>
      </c>
      <c r="J99" s="10">
        <v>0.33234544191509402</v>
      </c>
      <c r="K99" s="10">
        <v>0.32840923569165098</v>
      </c>
      <c r="L99" s="10">
        <v>0.32535438821651003</v>
      </c>
      <c r="M99" s="11"/>
      <c r="N99" s="11"/>
      <c r="O99" s="11"/>
      <c r="P99" s="11"/>
      <c r="Q99" s="11"/>
      <c r="R99" s="11"/>
      <c r="S99" s="4"/>
      <c r="T99" s="11"/>
      <c r="U99" s="11"/>
      <c r="V99" s="11"/>
    </row>
    <row r="100" spans="2:22" x14ac:dyDescent="0.25">
      <c r="B100" s="12">
        <v>3.03125</v>
      </c>
      <c r="C100" s="10">
        <v>0.335004260996356</v>
      </c>
      <c r="D100" s="10">
        <v>0.34225141466595199</v>
      </c>
      <c r="E100" s="10">
        <v>0.322370112873613</v>
      </c>
      <c r="F100" s="10">
        <v>0.329909502062946</v>
      </c>
      <c r="G100" s="10">
        <v>0.33610305702313698</v>
      </c>
      <c r="H100" s="10">
        <v>0.343445834238082</v>
      </c>
      <c r="I100" s="10">
        <v>0.32648502662777901</v>
      </c>
      <c r="J100" s="10">
        <v>0.34418964711949201</v>
      </c>
      <c r="K100" s="10">
        <v>0.323941503418609</v>
      </c>
      <c r="L100" s="10">
        <v>0.33570436015725102</v>
      </c>
      <c r="M100" s="11"/>
      <c r="N100" s="11"/>
      <c r="O100" s="11"/>
      <c r="P100" s="4"/>
      <c r="Q100" s="11"/>
      <c r="R100" s="11"/>
      <c r="S100" s="4"/>
      <c r="T100" s="4"/>
      <c r="U100" s="11"/>
      <c r="V100" s="11"/>
    </row>
    <row r="101" spans="2:22" x14ac:dyDescent="0.25">
      <c r="B101" s="12">
        <v>3.0625</v>
      </c>
      <c r="C101" s="10">
        <v>0.33200472849421198</v>
      </c>
      <c r="D101" s="10">
        <v>0.32204215554520399</v>
      </c>
      <c r="E101" s="10">
        <v>0.35037709306925502</v>
      </c>
      <c r="F101" s="10">
        <v>0.340229818131774</v>
      </c>
      <c r="G101" s="10">
        <v>0.33836946659721401</v>
      </c>
      <c r="H101" s="10">
        <v>0.32909765001386398</v>
      </c>
      <c r="I101" s="10">
        <v>0.30733789503574299</v>
      </c>
      <c r="J101" s="10">
        <v>0.325744281522929</v>
      </c>
      <c r="K101" s="10">
        <v>0.31021614396013297</v>
      </c>
      <c r="L101" s="10">
        <v>0.319764356128871</v>
      </c>
      <c r="M101" s="11"/>
      <c r="N101" s="11"/>
      <c r="O101" s="11"/>
      <c r="P101" s="11"/>
      <c r="Q101" s="11"/>
      <c r="R101" s="11"/>
      <c r="S101" s="11"/>
      <c r="T101" s="11"/>
      <c r="U101" s="11"/>
      <c r="V101" s="11"/>
    </row>
    <row r="102" spans="2:22" x14ac:dyDescent="0.25">
      <c r="B102" s="12">
        <v>3.09375</v>
      </c>
      <c r="C102" s="10">
        <v>0.32926210621371799</v>
      </c>
      <c r="D102" s="10">
        <v>0.32901618187315701</v>
      </c>
      <c r="E102" s="10">
        <v>0.34444139245897498</v>
      </c>
      <c r="F102" s="10">
        <v>0.33618975151330199</v>
      </c>
      <c r="G102" s="10">
        <v>0.336525024380534</v>
      </c>
      <c r="H102" s="10">
        <v>0.33564228890463699</v>
      </c>
      <c r="I102" s="10">
        <v>0.325296349823474</v>
      </c>
      <c r="J102" s="10">
        <v>0.34313886845484298</v>
      </c>
      <c r="K102" s="10">
        <v>0.32379794958978803</v>
      </c>
      <c r="L102" s="10">
        <v>0.32478180713951499</v>
      </c>
      <c r="M102" s="11"/>
      <c r="N102" s="11"/>
      <c r="O102" s="11"/>
      <c r="P102" s="11"/>
      <c r="Q102" s="11"/>
      <c r="R102" s="11"/>
      <c r="S102" s="4"/>
      <c r="T102" s="4"/>
      <c r="U102" s="4"/>
      <c r="V102" s="4"/>
    </row>
    <row r="103" spans="2:22" x14ac:dyDescent="0.25">
      <c r="B103" s="12">
        <v>3.125</v>
      </c>
      <c r="C103" s="10">
        <v>0.33228715509176199</v>
      </c>
      <c r="D103" s="10">
        <v>0.32430157298222101</v>
      </c>
      <c r="E103" s="10">
        <v>0.33993625524453802</v>
      </c>
      <c r="F103" s="10">
        <v>0.31909031840041202</v>
      </c>
      <c r="G103" s="10">
        <v>0.35615712404251099</v>
      </c>
      <c r="H103" s="10">
        <v>0.33853524643927801</v>
      </c>
      <c r="I103" s="10">
        <v>0.32857263484038401</v>
      </c>
      <c r="J103" s="10">
        <v>0.342706650029867</v>
      </c>
      <c r="K103" s="10">
        <v>0.32378022163175002</v>
      </c>
      <c r="L103" s="10">
        <v>0.34545213473029401</v>
      </c>
      <c r="M103" s="11"/>
      <c r="N103" s="11"/>
      <c r="O103" s="11"/>
      <c r="P103" s="11"/>
      <c r="Q103" s="11"/>
      <c r="R103" s="11"/>
      <c r="S103" s="11"/>
      <c r="T103" s="11"/>
      <c r="U103" s="11"/>
      <c r="V103" s="11"/>
    </row>
    <row r="104" spans="2:22" x14ac:dyDescent="0.25">
      <c r="B104" s="12">
        <v>3.15625</v>
      </c>
      <c r="C104" s="10">
        <v>0.32739426335319799</v>
      </c>
      <c r="D104" s="10">
        <v>0.32872944558039302</v>
      </c>
      <c r="E104" s="10">
        <v>0.33547014137730002</v>
      </c>
      <c r="F104" s="10">
        <v>0.32290088594891098</v>
      </c>
      <c r="G104" s="10">
        <v>0.33600434684194602</v>
      </c>
      <c r="H104" s="10">
        <v>0.34524290473200298</v>
      </c>
      <c r="I104" s="10">
        <v>0.32830760674551102</v>
      </c>
      <c r="J104" s="10">
        <v>0.33485400956124001</v>
      </c>
      <c r="K104" s="10">
        <v>0.322934048483148</v>
      </c>
      <c r="L104" s="10">
        <v>0.33302657771855498</v>
      </c>
      <c r="M104" s="11"/>
      <c r="N104" s="11"/>
      <c r="O104" s="11"/>
      <c r="P104" s="11"/>
      <c r="Q104" s="11"/>
      <c r="R104" s="11"/>
      <c r="S104" s="11"/>
      <c r="T104" s="11"/>
      <c r="U104" s="11"/>
      <c r="V104" s="11"/>
    </row>
    <row r="105" spans="2:22" x14ac:dyDescent="0.25">
      <c r="B105" s="12">
        <v>3.1875</v>
      </c>
      <c r="C105" s="10">
        <v>0.32204476580954999</v>
      </c>
      <c r="D105" s="10">
        <v>0.32657055091112802</v>
      </c>
      <c r="E105" s="10">
        <v>0.33880540938116599</v>
      </c>
      <c r="F105" s="10">
        <v>0.33167972322553302</v>
      </c>
      <c r="G105" s="10">
        <v>0.330369886709377</v>
      </c>
      <c r="H105" s="10">
        <v>0.34156194189563299</v>
      </c>
      <c r="I105" s="10">
        <v>0.33260052162222498</v>
      </c>
      <c r="J105" s="10">
        <v>0.33349763508886099</v>
      </c>
      <c r="K105" s="10">
        <v>0.323203727137297</v>
      </c>
      <c r="L105" s="10">
        <v>0.34193760785274202</v>
      </c>
      <c r="M105" s="11"/>
      <c r="N105" s="4"/>
      <c r="O105" s="11"/>
      <c r="P105" s="11"/>
      <c r="Q105" s="11"/>
      <c r="R105" s="11"/>
      <c r="S105" s="11"/>
      <c r="T105" s="11"/>
      <c r="U105" s="11"/>
      <c r="V105" s="11"/>
    </row>
    <row r="106" spans="2:22" x14ac:dyDescent="0.25">
      <c r="B106" s="12">
        <v>3.21875</v>
      </c>
      <c r="C106" s="10">
        <v>0.32995648053474702</v>
      </c>
      <c r="D106" s="10">
        <v>0.32493553124368102</v>
      </c>
      <c r="E106" s="10">
        <v>0.34734772937372299</v>
      </c>
      <c r="F106" s="10">
        <v>0.34660012181848199</v>
      </c>
      <c r="G106" s="10">
        <v>0.33380837785079998</v>
      </c>
      <c r="H106" s="10">
        <v>0.33991877129301401</v>
      </c>
      <c r="I106" s="10">
        <v>0.33320628991350498</v>
      </c>
      <c r="J106" s="10">
        <v>0.338267005048692</v>
      </c>
      <c r="K106" s="10">
        <v>0.321462973486632</v>
      </c>
      <c r="L106" s="10">
        <v>0.34204911557026202</v>
      </c>
      <c r="M106" s="11"/>
      <c r="N106" s="11"/>
      <c r="O106" s="11"/>
      <c r="P106" s="11"/>
      <c r="Q106" s="11"/>
      <c r="R106" s="11"/>
      <c r="S106" s="11"/>
      <c r="T106" s="11"/>
      <c r="U106" s="11"/>
      <c r="V106" s="4"/>
    </row>
    <row r="107" spans="2:22" x14ac:dyDescent="0.25">
      <c r="B107" s="12">
        <v>3.25</v>
      </c>
      <c r="C107" s="10">
        <v>0.33573644189163998</v>
      </c>
      <c r="D107" s="10">
        <v>0.33072281558997901</v>
      </c>
      <c r="E107" s="10">
        <v>0.33993040258064799</v>
      </c>
      <c r="F107" s="10">
        <v>0.34203332709148498</v>
      </c>
      <c r="G107" s="10">
        <v>0.32967716059647501</v>
      </c>
      <c r="H107" s="10">
        <v>0.335995508357882</v>
      </c>
      <c r="I107" s="10">
        <v>0.32778774132020699</v>
      </c>
      <c r="J107" s="10">
        <v>0.33040964370593401</v>
      </c>
      <c r="K107" s="10">
        <v>0.31453323969617403</v>
      </c>
      <c r="L107" s="10">
        <v>0.32644275017082602</v>
      </c>
      <c r="M107" s="11"/>
      <c r="N107" s="11"/>
      <c r="O107" s="11"/>
      <c r="P107" s="11"/>
      <c r="Q107" s="11"/>
      <c r="R107" s="11"/>
      <c r="S107" s="11"/>
      <c r="T107" s="11"/>
      <c r="U107" s="11"/>
      <c r="V107" s="11"/>
    </row>
    <row r="108" spans="2:22" x14ac:dyDescent="0.25">
      <c r="B108" s="12">
        <v>3.28125</v>
      </c>
      <c r="C108" s="10">
        <v>0.33247164194472101</v>
      </c>
      <c r="D108" s="10">
        <v>0.32774527464061898</v>
      </c>
      <c r="E108" s="10">
        <v>0.356189534533768</v>
      </c>
      <c r="F108" s="10">
        <v>0.32654991932213301</v>
      </c>
      <c r="G108" s="10">
        <v>0.339345945976674</v>
      </c>
      <c r="H108" s="10">
        <v>0.34309750003740103</v>
      </c>
      <c r="I108" s="10">
        <v>0.33241590042598501</v>
      </c>
      <c r="J108" s="10">
        <v>0.34501692513003901</v>
      </c>
      <c r="K108" s="10">
        <v>0.31996462214738097</v>
      </c>
      <c r="L108" s="10">
        <v>0.34677837952040103</v>
      </c>
      <c r="M108" s="11"/>
      <c r="N108" s="11"/>
      <c r="O108" s="11"/>
      <c r="P108" s="11"/>
      <c r="Q108" s="4"/>
      <c r="R108" s="11"/>
      <c r="S108" s="11"/>
      <c r="T108" s="11"/>
      <c r="U108" s="11"/>
      <c r="V108" s="11"/>
    </row>
    <row r="109" spans="2:22" x14ac:dyDescent="0.25">
      <c r="B109" s="12">
        <v>3.3125</v>
      </c>
      <c r="C109" s="10">
        <v>0.33419132477138103</v>
      </c>
      <c r="D109" s="10">
        <v>0.34384578280150802</v>
      </c>
      <c r="E109" s="10">
        <v>0.35598212154582098</v>
      </c>
      <c r="F109" s="10">
        <v>0.330620578955858</v>
      </c>
      <c r="G109" s="10">
        <v>0.33329454506747402</v>
      </c>
      <c r="H109" s="10">
        <v>0.33881784509867402</v>
      </c>
      <c r="I109" s="10">
        <v>0.32307565631344898</v>
      </c>
      <c r="J109" s="10">
        <v>0.34236398758366698</v>
      </c>
      <c r="K109" s="10">
        <v>0.32281018979847398</v>
      </c>
      <c r="L109" s="10">
        <v>0.31782605289481503</v>
      </c>
      <c r="M109" s="11"/>
      <c r="N109" s="11"/>
      <c r="O109" s="11"/>
      <c r="P109" s="4"/>
      <c r="Q109" s="11"/>
      <c r="R109" s="11"/>
      <c r="S109" s="11"/>
      <c r="T109" s="11"/>
      <c r="U109" s="11"/>
      <c r="V109" s="11"/>
    </row>
    <row r="110" spans="2:22" x14ac:dyDescent="0.25">
      <c r="B110" s="12">
        <v>3.34375</v>
      </c>
      <c r="C110" s="10">
        <v>0.33249686192721101</v>
      </c>
      <c r="D110" s="10">
        <v>0.30566149181686297</v>
      </c>
      <c r="E110" s="10">
        <v>0.328391375951468</v>
      </c>
      <c r="F110" s="10">
        <v>0.33791623963042999</v>
      </c>
      <c r="G110" s="10">
        <v>0.33261834131553702</v>
      </c>
      <c r="H110" s="10">
        <v>0.337766480632126</v>
      </c>
      <c r="I110" s="10">
        <v>0.318384453887119</v>
      </c>
      <c r="J110" s="10">
        <v>0.333848326932638</v>
      </c>
      <c r="K110" s="10">
        <v>0.32361878803931099</v>
      </c>
      <c r="L110" s="10">
        <v>0.33229511976241999</v>
      </c>
      <c r="M110" s="11"/>
      <c r="N110" s="11"/>
      <c r="O110" s="11"/>
      <c r="P110" s="11"/>
      <c r="Q110" s="11"/>
      <c r="R110" s="11"/>
      <c r="S110" s="11"/>
      <c r="T110" s="11"/>
      <c r="U110" s="4"/>
      <c r="V110" s="11"/>
    </row>
    <row r="111" spans="2:22" x14ac:dyDescent="0.25">
      <c r="B111" s="12">
        <v>3.375</v>
      </c>
      <c r="C111" s="10">
        <v>0.33766032033599902</v>
      </c>
      <c r="D111" s="10">
        <v>0.32235217886045497</v>
      </c>
      <c r="E111" s="10">
        <v>0.33220879756845501</v>
      </c>
      <c r="F111" s="10">
        <v>0.34375952044501901</v>
      </c>
      <c r="G111" s="10">
        <v>0.35544506204314502</v>
      </c>
      <c r="H111" s="10">
        <v>0.32245387788861901</v>
      </c>
      <c r="I111" s="10">
        <v>0.33767951186746298</v>
      </c>
      <c r="J111" s="10">
        <v>0.33259212877601302</v>
      </c>
      <c r="K111" s="10">
        <v>0.33210809435695399</v>
      </c>
      <c r="L111" s="10">
        <v>0.32041179551742899</v>
      </c>
      <c r="M111" s="11"/>
      <c r="N111" s="11"/>
      <c r="O111" s="11"/>
      <c r="P111" s="11"/>
      <c r="Q111" s="11"/>
      <c r="R111" s="11"/>
      <c r="S111" s="11"/>
      <c r="T111" s="11"/>
      <c r="U111" s="11"/>
      <c r="V111" s="11"/>
    </row>
    <row r="112" spans="2:22" x14ac:dyDescent="0.25">
      <c r="B112" s="12">
        <v>3.40625</v>
      </c>
      <c r="C112" s="10">
        <v>0.35166264721192397</v>
      </c>
      <c r="D112" s="10">
        <v>0.32560243550688001</v>
      </c>
      <c r="E112" s="10">
        <v>0.34319347934797401</v>
      </c>
      <c r="F112" s="10">
        <v>0.328592765843495</v>
      </c>
      <c r="G112" s="10">
        <v>0.34093246422708001</v>
      </c>
      <c r="H112" s="10">
        <v>0.33748676721006599</v>
      </c>
      <c r="I112" s="10">
        <v>0.32008489547297297</v>
      </c>
      <c r="J112" s="10">
        <v>0.32564477389678298</v>
      </c>
      <c r="K112" s="10">
        <v>0.31970986677333701</v>
      </c>
      <c r="L112" s="10">
        <v>0.33062771777622402</v>
      </c>
      <c r="M112" s="11"/>
      <c r="N112" s="11"/>
      <c r="O112" s="11"/>
      <c r="P112" s="11"/>
      <c r="Q112" s="11"/>
      <c r="R112" s="11"/>
      <c r="S112" s="11"/>
      <c r="T112" s="11"/>
      <c r="U112" s="4"/>
      <c r="V112" s="11"/>
    </row>
    <row r="113" spans="2:22" x14ac:dyDescent="0.25">
      <c r="B113" s="12">
        <v>3.4375</v>
      </c>
      <c r="C113" s="10">
        <v>0.33494304888881699</v>
      </c>
      <c r="D113" s="10">
        <v>0.33435322530567602</v>
      </c>
      <c r="E113" s="10">
        <v>0.33159147109836301</v>
      </c>
      <c r="F113" s="10">
        <v>0.32944331155158502</v>
      </c>
      <c r="G113" s="10">
        <v>0.332176105352118</v>
      </c>
      <c r="H113" s="10">
        <v>0.33652700111269901</v>
      </c>
      <c r="I113" s="10">
        <v>0.32992772571742501</v>
      </c>
      <c r="J113" s="10">
        <v>0.34143755817785798</v>
      </c>
      <c r="K113" s="10">
        <v>0.31821488856803598</v>
      </c>
      <c r="L113" s="10">
        <v>0.32798120821826099</v>
      </c>
      <c r="M113" s="11"/>
      <c r="N113" s="11"/>
      <c r="O113" s="11"/>
      <c r="P113" s="11"/>
      <c r="Q113" s="11"/>
      <c r="R113" s="11"/>
      <c r="S113" s="11"/>
      <c r="T113" s="11"/>
      <c r="U113" s="11"/>
      <c r="V113" s="11"/>
    </row>
    <row r="114" spans="2:22" x14ac:dyDescent="0.25">
      <c r="B114" s="12">
        <v>3.46875</v>
      </c>
      <c r="C114" s="10">
        <v>0.32582332706078798</v>
      </c>
      <c r="D114" s="10">
        <v>0.32490244833752502</v>
      </c>
      <c r="E114" s="10">
        <v>0.35265638562850599</v>
      </c>
      <c r="F114" s="10">
        <v>0.333786484552547</v>
      </c>
      <c r="G114" s="10">
        <v>0.33405491698067602</v>
      </c>
      <c r="H114" s="10">
        <v>0.35853446321561899</v>
      </c>
      <c r="I114" s="10">
        <v>0.322712858673185</v>
      </c>
      <c r="J114" s="10">
        <v>0.32396283652633401</v>
      </c>
      <c r="K114" s="10">
        <v>0.31500985124148401</v>
      </c>
      <c r="L114" s="10">
        <v>0.31729158817324699</v>
      </c>
      <c r="M114" s="11"/>
      <c r="N114" s="11"/>
      <c r="O114" s="11"/>
      <c r="P114" s="11"/>
      <c r="Q114" s="11"/>
      <c r="R114" s="11"/>
      <c r="S114" s="11"/>
      <c r="T114" s="11"/>
      <c r="U114" s="11"/>
      <c r="V114" s="11"/>
    </row>
    <row r="115" spans="2:22" x14ac:dyDescent="0.25">
      <c r="B115" s="12">
        <v>3.5</v>
      </c>
      <c r="C115" s="10">
        <v>0.31383898551575801</v>
      </c>
      <c r="D115" s="10">
        <v>0.32515868078917198</v>
      </c>
      <c r="E115" s="10">
        <v>0.338425832102075</v>
      </c>
      <c r="F115" s="10">
        <v>0.32101917453110201</v>
      </c>
      <c r="G115" s="10">
        <v>0.32997141382656903</v>
      </c>
      <c r="H115" s="10">
        <v>0.34685837849974599</v>
      </c>
      <c r="I115" s="10">
        <v>0.31881058891303798</v>
      </c>
      <c r="J115" s="10">
        <v>0.34025618573650701</v>
      </c>
      <c r="K115" s="10">
        <v>0.33656932832673098</v>
      </c>
      <c r="L115" s="10">
        <v>0.33127630129456498</v>
      </c>
      <c r="M115" s="11"/>
      <c r="N115" s="11"/>
      <c r="O115" s="11"/>
      <c r="P115" s="11"/>
      <c r="Q115" s="11"/>
      <c r="R115" s="11"/>
      <c r="S115" s="11"/>
      <c r="T115" s="11"/>
      <c r="U115" s="11"/>
      <c r="V115" s="11"/>
    </row>
    <row r="116" spans="2:22" x14ac:dyDescent="0.25">
      <c r="B116" s="12">
        <v>3.53125</v>
      </c>
      <c r="C116" s="10">
        <v>0.32348419912159398</v>
      </c>
      <c r="D116" s="10">
        <v>0.32125013275071901</v>
      </c>
      <c r="E116" s="10">
        <v>0.34051356092095297</v>
      </c>
      <c r="F116" s="10">
        <v>0.32187840202823198</v>
      </c>
      <c r="G116" s="10">
        <v>0.33262773533351703</v>
      </c>
      <c r="H116" s="10">
        <v>0.32783871982246598</v>
      </c>
      <c r="I116" s="10">
        <v>0.324187122285366</v>
      </c>
      <c r="J116" s="10">
        <v>0.33785180188715402</v>
      </c>
      <c r="K116" s="10">
        <v>0.318598768906667</v>
      </c>
      <c r="L116" s="10">
        <v>0.34212653548456701</v>
      </c>
      <c r="M116" s="11"/>
      <c r="N116" s="11"/>
      <c r="O116" s="11"/>
      <c r="P116" s="4"/>
      <c r="Q116" s="11"/>
      <c r="R116" s="11"/>
      <c r="S116" s="11"/>
      <c r="T116" s="11"/>
      <c r="U116" s="11"/>
      <c r="V116" s="11"/>
    </row>
    <row r="117" spans="2:22" x14ac:dyDescent="0.25">
      <c r="B117" s="12">
        <v>3.5625</v>
      </c>
      <c r="C117" s="10">
        <v>0.34054533066227999</v>
      </c>
      <c r="D117" s="10">
        <v>0.322214679792523</v>
      </c>
      <c r="E117" s="10">
        <v>0.34112653974443602</v>
      </c>
      <c r="F117" s="10">
        <v>0.32667866069823498</v>
      </c>
      <c r="G117" s="10">
        <v>0.33260541502386298</v>
      </c>
      <c r="H117" s="10">
        <v>0.33044475922361</v>
      </c>
      <c r="I117" s="10">
        <v>0.31527999415993602</v>
      </c>
      <c r="J117" s="10">
        <v>0.32949492707848499</v>
      </c>
      <c r="K117" s="10">
        <v>0.30843356531113297</v>
      </c>
      <c r="L117" s="10">
        <v>0.33030476444400803</v>
      </c>
      <c r="M117" s="4"/>
      <c r="N117" s="11"/>
      <c r="O117" s="11"/>
      <c r="P117" s="11"/>
      <c r="Q117" s="11"/>
      <c r="R117" s="11"/>
      <c r="S117" s="11"/>
      <c r="T117" s="11"/>
      <c r="U117" s="11"/>
      <c r="V117" s="11"/>
    </row>
    <row r="118" spans="2:22" x14ac:dyDescent="0.25">
      <c r="B118" s="12">
        <v>3.59375</v>
      </c>
      <c r="C118" s="10">
        <v>0.31419416354037799</v>
      </c>
      <c r="D118" s="10">
        <v>0.322640392463654</v>
      </c>
      <c r="E118" s="10">
        <v>0.35312080592848299</v>
      </c>
      <c r="F118" s="10">
        <v>0.35153506742790303</v>
      </c>
      <c r="G118" s="10">
        <v>0.344296619528904</v>
      </c>
      <c r="H118" s="10">
        <v>0.33495802525430901</v>
      </c>
      <c r="I118" s="10">
        <v>0.31007491890340999</v>
      </c>
      <c r="J118" s="10">
        <v>0.343914594501256</v>
      </c>
      <c r="K118" s="10">
        <v>0.334290196653455</v>
      </c>
      <c r="L118" s="10">
        <v>0.33825933584012002</v>
      </c>
      <c r="M118" s="11"/>
      <c r="N118" s="11"/>
      <c r="O118" s="11"/>
      <c r="P118" s="11"/>
      <c r="Q118" s="11"/>
      <c r="R118" s="11"/>
      <c r="S118" s="4"/>
      <c r="T118" s="11"/>
      <c r="U118" s="11"/>
      <c r="V118" s="11"/>
    </row>
    <row r="119" spans="2:22" x14ac:dyDescent="0.25">
      <c r="B119" s="12">
        <v>3.625</v>
      </c>
      <c r="C119" s="10">
        <v>0.32965807639993699</v>
      </c>
      <c r="D119" s="10">
        <v>0.32547379471361598</v>
      </c>
      <c r="E119" s="10">
        <v>0.335998068097978</v>
      </c>
      <c r="F119" s="10">
        <v>0.33552850736305101</v>
      </c>
      <c r="G119" s="10">
        <v>0.34883157256990599</v>
      </c>
      <c r="H119" s="10">
        <v>0.32855880539864302</v>
      </c>
      <c r="I119" s="10">
        <v>0.321337813977152</v>
      </c>
      <c r="J119" s="10">
        <v>0.33046729909256101</v>
      </c>
      <c r="K119" s="10">
        <v>0.33077989192679502</v>
      </c>
      <c r="L119" s="10">
        <v>0.33045789645984702</v>
      </c>
      <c r="M119" s="11"/>
      <c r="N119" s="11"/>
      <c r="O119" s="11"/>
      <c r="P119" s="11"/>
      <c r="Q119" s="11"/>
      <c r="R119" s="11"/>
      <c r="S119" s="11"/>
      <c r="T119" s="11"/>
      <c r="U119" s="11"/>
      <c r="V119" s="11"/>
    </row>
    <row r="120" spans="2:22" x14ac:dyDescent="0.25">
      <c r="B120" s="12">
        <v>3.65625</v>
      </c>
      <c r="C120" s="10">
        <v>0.327658678637817</v>
      </c>
      <c r="D120" s="10">
        <v>0.33039593556895802</v>
      </c>
      <c r="E120" s="10">
        <v>0.321457655634731</v>
      </c>
      <c r="F120" s="10">
        <v>0.33815926080569603</v>
      </c>
      <c r="G120" s="10">
        <v>0.32258187327533899</v>
      </c>
      <c r="H120" s="10">
        <v>0.32596866693347598</v>
      </c>
      <c r="I120" s="10">
        <v>0.33937108889222101</v>
      </c>
      <c r="J120" s="10">
        <v>0.35177176166325802</v>
      </c>
      <c r="K120" s="10">
        <v>0.31296878354623903</v>
      </c>
      <c r="L120" s="10">
        <v>0.34250658447854199</v>
      </c>
      <c r="M120" s="11"/>
      <c r="N120" s="11"/>
      <c r="O120" s="11"/>
      <c r="P120" s="11"/>
      <c r="Q120" s="11"/>
      <c r="R120" s="11"/>
      <c r="S120" s="11"/>
      <c r="T120" s="11"/>
      <c r="U120" s="11"/>
      <c r="V120" s="11"/>
    </row>
    <row r="121" spans="2:22" x14ac:dyDescent="0.25">
      <c r="B121" s="12">
        <v>3.6875</v>
      </c>
      <c r="C121" s="10">
        <v>0.32213290315121401</v>
      </c>
      <c r="D121" s="10">
        <v>0.32496088161133202</v>
      </c>
      <c r="E121" s="10">
        <v>0.35263438406400299</v>
      </c>
      <c r="F121" s="10">
        <v>0.32995384815148998</v>
      </c>
      <c r="G121" s="10">
        <v>0.34147465939167798</v>
      </c>
      <c r="H121" s="10">
        <v>0.34252727869897998</v>
      </c>
      <c r="I121" s="10">
        <v>0.31163760880008301</v>
      </c>
      <c r="J121" s="10">
        <v>0.33921156357973797</v>
      </c>
      <c r="K121" s="10">
        <v>0.32655817456543401</v>
      </c>
      <c r="L121" s="10">
        <v>0.32540221768431299</v>
      </c>
      <c r="M121" s="11"/>
      <c r="N121" s="4"/>
      <c r="O121" s="11"/>
      <c r="P121" s="11"/>
      <c r="Q121" s="11"/>
      <c r="R121" s="11"/>
      <c r="S121" s="11"/>
      <c r="T121" s="11"/>
      <c r="U121" s="11"/>
      <c r="V121" s="11"/>
    </row>
    <row r="122" spans="2:22" x14ac:dyDescent="0.25">
      <c r="B122" s="12">
        <v>3.71875</v>
      </c>
      <c r="C122" s="10">
        <v>0.33488253899849901</v>
      </c>
      <c r="D122" s="10">
        <v>0.327778860926628</v>
      </c>
      <c r="E122" s="10">
        <v>0.34570171032100899</v>
      </c>
      <c r="F122" s="10">
        <v>0.33012685924768398</v>
      </c>
      <c r="G122" s="10">
        <v>0.33217519335448698</v>
      </c>
      <c r="H122" s="10">
        <v>0.35082369251176698</v>
      </c>
      <c r="I122" s="10">
        <v>0.31696071382611901</v>
      </c>
      <c r="J122" s="10">
        <v>0.35077075939625502</v>
      </c>
      <c r="K122" s="10">
        <v>0.32455373159609702</v>
      </c>
      <c r="L122" s="10">
        <v>0.33458773070015002</v>
      </c>
      <c r="M122" s="11"/>
      <c r="N122" s="11"/>
      <c r="O122" s="11"/>
      <c r="P122" s="11"/>
      <c r="Q122" s="11"/>
      <c r="R122" s="11"/>
      <c r="S122" s="11"/>
      <c r="T122" s="11"/>
      <c r="U122" s="11"/>
      <c r="V122" s="11"/>
    </row>
    <row r="123" spans="2:22" x14ac:dyDescent="0.25">
      <c r="B123" s="12">
        <v>3.75</v>
      </c>
      <c r="C123" s="10">
        <v>0.33011104608885899</v>
      </c>
      <c r="D123" s="10">
        <v>0.33317475952207998</v>
      </c>
      <c r="E123" s="10">
        <v>0.34265872673131498</v>
      </c>
      <c r="F123" s="10">
        <v>0.32486977847293003</v>
      </c>
      <c r="G123" s="10">
        <v>0.32172207976691403</v>
      </c>
      <c r="H123" s="10">
        <v>0.33865772676654099</v>
      </c>
      <c r="I123" s="10">
        <v>0.327667294186539</v>
      </c>
      <c r="J123" s="10">
        <v>0.329279881902039</v>
      </c>
      <c r="K123" s="10">
        <v>0.31862315256148499</v>
      </c>
      <c r="L123" s="10">
        <v>0.32980612036772</v>
      </c>
      <c r="M123" s="11"/>
      <c r="N123" s="11"/>
      <c r="O123" s="11"/>
      <c r="P123" s="11"/>
      <c r="Q123" s="11"/>
      <c r="R123" s="11"/>
      <c r="S123" s="11"/>
      <c r="T123" s="11"/>
      <c r="U123" s="11"/>
      <c r="V123" s="11"/>
    </row>
    <row r="124" spans="2:22" x14ac:dyDescent="0.25">
      <c r="B124" s="12">
        <v>3.78125</v>
      </c>
      <c r="C124" s="10">
        <v>0.32979156705550799</v>
      </c>
      <c r="D124" s="10">
        <v>0.32376633840613001</v>
      </c>
      <c r="E124" s="10">
        <v>0.33771513262763603</v>
      </c>
      <c r="F124" s="10">
        <v>0.33127140509895903</v>
      </c>
      <c r="G124" s="10">
        <v>0.33546764473430801</v>
      </c>
      <c r="H124" s="10">
        <v>0.34672610042616703</v>
      </c>
      <c r="I124" s="10">
        <v>0.33350634295493298</v>
      </c>
      <c r="J124" s="10">
        <v>0.33211584109812903</v>
      </c>
      <c r="K124" s="10">
        <v>0.30466699064709202</v>
      </c>
      <c r="L124" s="10">
        <v>0.32846637861803102</v>
      </c>
      <c r="M124" s="11"/>
      <c r="N124" s="11"/>
      <c r="O124" s="11"/>
      <c r="P124" s="11"/>
      <c r="Q124" s="11"/>
      <c r="R124" s="11"/>
      <c r="S124" s="11"/>
      <c r="T124" s="11"/>
      <c r="U124" s="11"/>
      <c r="V124" s="11"/>
    </row>
    <row r="125" spans="2:22" x14ac:dyDescent="0.25">
      <c r="B125" s="12">
        <v>3.8125</v>
      </c>
      <c r="C125" s="10">
        <v>0.32822676154319103</v>
      </c>
      <c r="D125" s="10">
        <v>0.32247063727118003</v>
      </c>
      <c r="E125" s="10">
        <v>0.344413701444864</v>
      </c>
      <c r="F125" s="10">
        <v>0.33212804328650197</v>
      </c>
      <c r="G125" s="10">
        <v>0.32424290780909298</v>
      </c>
      <c r="H125" s="10">
        <v>0.33216212689876501</v>
      </c>
      <c r="I125" s="10">
        <v>0.31864372268319102</v>
      </c>
      <c r="J125" s="10">
        <v>0.33063777210190798</v>
      </c>
      <c r="K125" s="10">
        <v>0.31488784495741101</v>
      </c>
      <c r="L125" s="10">
        <v>0.33035844773985401</v>
      </c>
      <c r="M125" s="11"/>
      <c r="N125" s="11"/>
      <c r="O125" s="4"/>
      <c r="P125" s="4"/>
      <c r="Q125" s="11"/>
      <c r="R125" s="11"/>
      <c r="S125" s="11"/>
      <c r="T125" s="11"/>
      <c r="U125" s="11"/>
      <c r="V125" s="11"/>
    </row>
    <row r="126" spans="2:22" x14ac:dyDescent="0.25">
      <c r="B126" s="12">
        <v>3.84375</v>
      </c>
      <c r="C126" s="10">
        <v>0.33324421802535598</v>
      </c>
      <c r="D126" s="10">
        <v>0.32750945468433201</v>
      </c>
      <c r="E126" s="10">
        <v>0.34982641413807802</v>
      </c>
      <c r="F126" s="10">
        <v>0.33712495770305301</v>
      </c>
      <c r="G126" s="10">
        <v>0.34370633284561303</v>
      </c>
      <c r="H126" s="10">
        <v>0.34671592828817599</v>
      </c>
      <c r="I126" s="10">
        <v>0.32218724768608797</v>
      </c>
      <c r="J126" s="10">
        <v>0.33311436558142299</v>
      </c>
      <c r="K126" s="10">
        <v>0.32974296016618598</v>
      </c>
      <c r="L126" s="10">
        <v>0.32811526721343398</v>
      </c>
      <c r="M126" s="11"/>
      <c r="N126" s="11"/>
      <c r="O126" s="4"/>
      <c r="P126" s="11"/>
      <c r="Q126" s="11"/>
      <c r="R126" s="11"/>
      <c r="S126" s="11"/>
      <c r="T126" s="11"/>
      <c r="U126" s="11"/>
      <c r="V126" s="11"/>
    </row>
    <row r="127" spans="2:22" x14ac:dyDescent="0.25">
      <c r="B127" s="12">
        <v>3.875</v>
      </c>
      <c r="C127" s="10">
        <v>0.32620429759845099</v>
      </c>
      <c r="D127" s="10">
        <v>0.32228429010137899</v>
      </c>
      <c r="E127" s="10">
        <v>0.33816382475197299</v>
      </c>
      <c r="F127" s="10">
        <v>0.329732838086783</v>
      </c>
      <c r="G127" s="10">
        <v>0.33568741439375999</v>
      </c>
      <c r="H127" s="10">
        <v>0.33455619029700701</v>
      </c>
      <c r="I127" s="10">
        <v>0.32646916992962299</v>
      </c>
      <c r="J127" s="10">
        <v>0.34138563042506498</v>
      </c>
      <c r="K127" s="10">
        <v>0.32374872500076801</v>
      </c>
      <c r="L127" s="10">
        <v>0.32445537298917698</v>
      </c>
      <c r="M127" s="4"/>
      <c r="N127" s="11"/>
      <c r="O127" s="4"/>
      <c r="P127" s="4"/>
      <c r="Q127" s="11"/>
      <c r="R127" s="11"/>
      <c r="S127" s="11"/>
      <c r="T127" s="11"/>
      <c r="U127" s="4"/>
      <c r="V127" s="11"/>
    </row>
    <row r="128" spans="2:22" x14ac:dyDescent="0.25">
      <c r="B128" s="12">
        <v>3.90625</v>
      </c>
      <c r="C128" s="10">
        <v>0.33103061327710698</v>
      </c>
      <c r="D128" s="10">
        <v>0.32577843545004698</v>
      </c>
      <c r="E128" s="10">
        <v>0.34663945506326799</v>
      </c>
      <c r="F128" s="10">
        <v>0.33847719803452397</v>
      </c>
      <c r="G128" s="10">
        <v>0.34681920660659599</v>
      </c>
      <c r="H128" s="10">
        <v>0.34369372529908998</v>
      </c>
      <c r="I128" s="10">
        <v>0.31448155827820301</v>
      </c>
      <c r="J128" s="10">
        <v>0.32560797408223102</v>
      </c>
      <c r="K128" s="10">
        <v>0.31730721751227903</v>
      </c>
      <c r="L128" s="10">
        <v>0.33016306906938497</v>
      </c>
      <c r="M128" s="11"/>
      <c r="N128" s="11"/>
      <c r="O128" s="11"/>
      <c r="P128" s="11"/>
      <c r="Q128" s="11"/>
      <c r="R128" s="11"/>
      <c r="S128" s="11"/>
      <c r="T128" s="11"/>
      <c r="U128" s="4"/>
      <c r="V128" s="11"/>
    </row>
    <row r="129" spans="2:22" x14ac:dyDescent="0.25">
      <c r="B129" s="12">
        <v>3.9375</v>
      </c>
      <c r="C129" s="10">
        <v>0.33286064467392801</v>
      </c>
      <c r="D129" s="10">
        <v>0.34418613975867601</v>
      </c>
      <c r="E129" s="10">
        <v>0.34043512376956597</v>
      </c>
      <c r="F129" s="10">
        <v>0.33285507094115002</v>
      </c>
      <c r="G129" s="10">
        <v>0.33388089807704002</v>
      </c>
      <c r="H129" s="10">
        <v>0.33671909989789101</v>
      </c>
      <c r="I129" s="10">
        <v>0.31907234899699599</v>
      </c>
      <c r="J129" s="10">
        <v>0.33860753104090602</v>
      </c>
      <c r="K129" s="10">
        <v>0.31856871140189402</v>
      </c>
      <c r="L129" s="10">
        <v>0.33645446621812802</v>
      </c>
      <c r="M129" s="11"/>
      <c r="N129" s="4"/>
      <c r="O129" s="11"/>
      <c r="P129" s="11"/>
      <c r="Q129" s="4"/>
      <c r="R129" s="11"/>
      <c r="S129" s="11"/>
      <c r="T129" s="11"/>
      <c r="U129" s="11"/>
      <c r="V129" s="11"/>
    </row>
    <row r="130" spans="2:22" x14ac:dyDescent="0.25">
      <c r="B130" s="12">
        <v>3.96875</v>
      </c>
      <c r="C130" s="10">
        <v>0.34447930217720502</v>
      </c>
      <c r="D130" s="10">
        <v>0.32759889028966399</v>
      </c>
      <c r="E130" s="10">
        <v>0.34475541533902199</v>
      </c>
      <c r="F130" s="10">
        <v>0.33946936670690703</v>
      </c>
      <c r="G130" s="10">
        <v>0.32847700803540603</v>
      </c>
      <c r="H130" s="10">
        <v>0.34031861880794101</v>
      </c>
      <c r="I130" s="10">
        <v>0.32763991714455099</v>
      </c>
      <c r="J130" s="10">
        <v>0.338154783006757</v>
      </c>
      <c r="K130" s="10">
        <v>0.33273163903504599</v>
      </c>
      <c r="L130" s="10">
        <v>0.328512414824217</v>
      </c>
      <c r="M130" s="11"/>
      <c r="N130" s="11"/>
      <c r="O130" s="11"/>
      <c r="P130" s="11"/>
      <c r="Q130" s="11"/>
      <c r="R130" s="4"/>
      <c r="S130" s="11"/>
      <c r="T130" s="11"/>
      <c r="U130" s="11"/>
      <c r="V130" s="11"/>
    </row>
    <row r="131" spans="2:22" x14ac:dyDescent="0.25">
      <c r="B131" s="12">
        <v>4</v>
      </c>
      <c r="C131" s="10">
        <v>0.32945213629864101</v>
      </c>
      <c r="D131" s="10">
        <v>0.32893177913501798</v>
      </c>
      <c r="E131" s="10">
        <v>0.33491079905070298</v>
      </c>
      <c r="F131" s="10">
        <v>0.34117672452703102</v>
      </c>
      <c r="G131" s="10">
        <v>0.33972195186652199</v>
      </c>
      <c r="H131" s="10">
        <v>0.331980478949844</v>
      </c>
      <c r="I131" s="10">
        <v>0.31884848559275197</v>
      </c>
      <c r="J131" s="10">
        <v>0.34754917584359601</v>
      </c>
      <c r="K131" s="10">
        <v>0.31573861720971702</v>
      </c>
      <c r="L131" s="10">
        <v>0.319556774804368</v>
      </c>
      <c r="M131" s="4"/>
      <c r="N131" s="11"/>
      <c r="O131" s="11"/>
      <c r="P131" s="11"/>
      <c r="Q131" s="11"/>
      <c r="R131" s="11"/>
      <c r="S131" s="11"/>
      <c r="T131" s="4"/>
      <c r="U131" s="11"/>
      <c r="V131" s="11"/>
    </row>
    <row r="132" spans="2:22" x14ac:dyDescent="0.25">
      <c r="B132" s="12">
        <v>4.03125</v>
      </c>
      <c r="C132" s="10">
        <v>0.34291557595133698</v>
      </c>
      <c r="D132" s="10">
        <v>0.33781233825720802</v>
      </c>
      <c r="E132" s="10">
        <v>0.34991589514538601</v>
      </c>
      <c r="F132" s="10">
        <v>0.327333414694294</v>
      </c>
      <c r="G132" s="10">
        <v>0.33705356158316102</v>
      </c>
      <c r="H132" s="10">
        <v>0.34289821796119202</v>
      </c>
      <c r="I132" s="10">
        <v>0.32672763802111099</v>
      </c>
      <c r="J132" s="10">
        <v>0.34152833651751202</v>
      </c>
      <c r="K132" s="10">
        <v>0.31758360587991702</v>
      </c>
      <c r="L132" s="10">
        <v>0.32720928499475099</v>
      </c>
      <c r="M132" s="11"/>
      <c r="N132" s="11"/>
      <c r="O132" s="11"/>
      <c r="P132" s="4"/>
      <c r="Q132" s="11"/>
      <c r="R132" s="11"/>
      <c r="S132" s="11"/>
      <c r="T132" s="11"/>
      <c r="U132" s="11"/>
      <c r="V132" s="11"/>
    </row>
    <row r="133" spans="2:22" x14ac:dyDescent="0.25">
      <c r="B133" s="12">
        <v>4.0625</v>
      </c>
      <c r="C133" s="10">
        <v>0.32649900764226902</v>
      </c>
      <c r="D133" s="10">
        <v>0.32573149818927</v>
      </c>
      <c r="E133" s="10">
        <v>0.34238086920231497</v>
      </c>
      <c r="F133" s="10">
        <v>0.325831338763237</v>
      </c>
      <c r="G133" s="10">
        <v>0.34436845267191502</v>
      </c>
      <c r="H133" s="10">
        <v>0.33862600009888399</v>
      </c>
      <c r="I133" s="10">
        <v>0.32383318594656801</v>
      </c>
      <c r="J133" s="10">
        <v>0.33145496575161798</v>
      </c>
      <c r="K133" s="10">
        <v>0.31774021126329899</v>
      </c>
      <c r="L133" s="10">
        <v>0.331859143916517</v>
      </c>
      <c r="M133" s="11"/>
      <c r="N133" s="11"/>
      <c r="O133" s="11"/>
      <c r="P133" s="11"/>
      <c r="Q133" s="11"/>
      <c r="R133" s="11"/>
      <c r="S133" s="11"/>
      <c r="T133" s="4"/>
      <c r="U133" s="11"/>
      <c r="V133" s="4"/>
    </row>
    <row r="134" spans="2:22" x14ac:dyDescent="0.25">
      <c r="B134" s="12">
        <v>4.09375</v>
      </c>
      <c r="C134" s="10">
        <v>0.34125173580832702</v>
      </c>
      <c r="D134" s="10">
        <v>0.30818622314836802</v>
      </c>
      <c r="E134" s="10">
        <v>0.32381747395265797</v>
      </c>
      <c r="F134" s="10">
        <v>0.32394280447624602</v>
      </c>
      <c r="G134" s="10">
        <v>0.33073875214904502</v>
      </c>
      <c r="H134" s="10">
        <v>0.34952109819278099</v>
      </c>
      <c r="I134" s="10">
        <v>0.33276648935861802</v>
      </c>
      <c r="J134" s="10">
        <v>0.33918743254616801</v>
      </c>
      <c r="K134" s="10">
        <v>0.33325570565648299</v>
      </c>
      <c r="L134" s="10">
        <v>0.34110300196334697</v>
      </c>
      <c r="M134" s="11"/>
      <c r="N134" s="11"/>
      <c r="O134" s="11"/>
      <c r="P134" s="11"/>
      <c r="Q134" s="11"/>
      <c r="R134" s="11"/>
      <c r="S134" s="11"/>
      <c r="T134" s="11"/>
      <c r="U134" s="4"/>
      <c r="V134" s="11"/>
    </row>
    <row r="135" spans="2:22" x14ac:dyDescent="0.25">
      <c r="B135" s="12">
        <v>4.125</v>
      </c>
      <c r="C135" s="10">
        <v>0.32584683562163202</v>
      </c>
      <c r="D135" s="10">
        <v>0.323932426981627</v>
      </c>
      <c r="E135" s="10">
        <v>0.35004923236556301</v>
      </c>
      <c r="F135" s="10">
        <v>0.31955199083313302</v>
      </c>
      <c r="G135" s="10">
        <v>0.33653430163394599</v>
      </c>
      <c r="H135" s="10">
        <v>0.34518543817102898</v>
      </c>
      <c r="I135" s="10">
        <v>0.33742720540612903</v>
      </c>
      <c r="J135" s="10">
        <v>0.32816840894520199</v>
      </c>
      <c r="K135" s="10">
        <v>0.31734160776249998</v>
      </c>
      <c r="L135" s="10">
        <v>0.32556411111727301</v>
      </c>
      <c r="M135" s="11"/>
      <c r="N135" s="11"/>
      <c r="O135" s="11"/>
      <c r="P135" s="11"/>
      <c r="Q135" s="11"/>
      <c r="R135" s="11"/>
      <c r="S135" s="11"/>
      <c r="T135" s="11"/>
      <c r="U135" s="11"/>
      <c r="V135" s="11"/>
    </row>
    <row r="136" spans="2:22" x14ac:dyDescent="0.25">
      <c r="B136" s="12">
        <v>4.15625</v>
      </c>
      <c r="C136" s="10">
        <v>0.338306859368458</v>
      </c>
      <c r="D136" s="10">
        <v>0.32712556677870402</v>
      </c>
      <c r="E136" s="10">
        <v>0.33576450683176501</v>
      </c>
      <c r="F136" s="10">
        <v>0.337731180246919</v>
      </c>
      <c r="G136" s="10">
        <v>0.33960657310672099</v>
      </c>
      <c r="H136" s="10">
        <v>0.33216970972716803</v>
      </c>
      <c r="I136" s="10">
        <v>0.32697991444729202</v>
      </c>
      <c r="J136" s="10">
        <v>0.33542855037376201</v>
      </c>
      <c r="K136" s="10">
        <v>0.31909704580902998</v>
      </c>
      <c r="L136" s="10">
        <v>0.33309341804124398</v>
      </c>
      <c r="M136" s="11"/>
      <c r="N136" s="4"/>
      <c r="O136" s="11"/>
      <c r="P136" s="4"/>
      <c r="Q136" s="11"/>
      <c r="R136" s="11"/>
      <c r="S136" s="11"/>
      <c r="T136" s="11"/>
      <c r="U136" s="4"/>
      <c r="V136" s="4"/>
    </row>
    <row r="137" spans="2:22" x14ac:dyDescent="0.25">
      <c r="B137" s="12">
        <v>4.1875</v>
      </c>
      <c r="C137" s="10">
        <v>0.34270006138831299</v>
      </c>
      <c r="D137" s="10">
        <v>0.32324490370228798</v>
      </c>
      <c r="E137" s="10">
        <v>0.34409126127138701</v>
      </c>
      <c r="F137" s="10">
        <v>0.32388798473402802</v>
      </c>
      <c r="G137" s="10">
        <v>0.32739197462797098</v>
      </c>
      <c r="H137" s="10">
        <v>0.33301821630448097</v>
      </c>
      <c r="I137" s="10">
        <v>0.32930344063788602</v>
      </c>
      <c r="J137" s="10">
        <v>0.339857453480362</v>
      </c>
      <c r="K137" s="10">
        <v>0.33219848619773901</v>
      </c>
      <c r="L137" s="10">
        <v>0.33938157069496799</v>
      </c>
      <c r="M137" s="11"/>
      <c r="N137" s="11"/>
      <c r="O137" s="11"/>
      <c r="P137" s="11"/>
      <c r="Q137" s="11"/>
      <c r="R137" s="11"/>
      <c r="S137" s="11"/>
      <c r="T137" s="11"/>
      <c r="U137" s="11"/>
      <c r="V137" s="11"/>
    </row>
    <row r="138" spans="2:22" x14ac:dyDescent="0.25">
      <c r="B138" s="12">
        <v>4.21875</v>
      </c>
      <c r="C138" s="10">
        <v>0.33083291049115299</v>
      </c>
      <c r="D138" s="10">
        <v>0.32874885853379898</v>
      </c>
      <c r="E138" s="10">
        <v>0.347722639562562</v>
      </c>
      <c r="F138" s="10">
        <v>0.33135084761306599</v>
      </c>
      <c r="G138" s="10">
        <v>0.34265461750328502</v>
      </c>
      <c r="H138" s="10">
        <v>0.34792254515923499</v>
      </c>
      <c r="I138" s="10">
        <v>0.33747447561472599</v>
      </c>
      <c r="J138" s="10">
        <v>0.34597955550998399</v>
      </c>
      <c r="K138" s="10">
        <v>0.31547145545482602</v>
      </c>
      <c r="L138" s="10">
        <v>0.32528272853232898</v>
      </c>
      <c r="M138" s="11"/>
      <c r="N138" s="11"/>
      <c r="O138" s="11"/>
      <c r="P138" s="11"/>
      <c r="Q138" s="11"/>
      <c r="R138" s="11"/>
      <c r="S138" s="11"/>
      <c r="T138" s="11"/>
      <c r="U138" s="11"/>
      <c r="V138" s="4"/>
    </row>
    <row r="139" spans="2:22" x14ac:dyDescent="0.25">
      <c r="B139" s="12">
        <v>4.25</v>
      </c>
      <c r="C139" s="10">
        <v>0.32162373489700202</v>
      </c>
      <c r="D139" s="10">
        <v>0.32038656226359302</v>
      </c>
      <c r="E139" s="10">
        <v>0.33765701204538301</v>
      </c>
      <c r="F139" s="10">
        <v>0.33753069024533</v>
      </c>
      <c r="G139" s="10">
        <v>0.34077423135749901</v>
      </c>
      <c r="H139" s="10">
        <v>0.34031517757102803</v>
      </c>
      <c r="I139" s="10">
        <v>0.31001097755506601</v>
      </c>
      <c r="J139" s="10">
        <v>0.35523149324580999</v>
      </c>
      <c r="K139" s="10">
        <v>0.32058781851083001</v>
      </c>
      <c r="L139" s="10">
        <v>0.33888584934174998</v>
      </c>
      <c r="M139" s="11"/>
      <c r="N139" s="11"/>
      <c r="O139" s="11"/>
      <c r="P139" s="11"/>
      <c r="Q139" s="11"/>
      <c r="R139" s="11"/>
      <c r="S139" s="4"/>
      <c r="T139" s="11"/>
      <c r="U139" s="11"/>
      <c r="V139" s="11"/>
    </row>
    <row r="140" spans="2:22" x14ac:dyDescent="0.25">
      <c r="B140" s="12">
        <v>4.28125</v>
      </c>
      <c r="C140" s="10">
        <v>0.32777844474185203</v>
      </c>
      <c r="D140" s="10">
        <v>0.31902271229773699</v>
      </c>
      <c r="E140" s="10">
        <v>0.34315040195360702</v>
      </c>
      <c r="F140" s="10">
        <v>0.342182074673473</v>
      </c>
      <c r="G140" s="10">
        <v>0.33218905446119601</v>
      </c>
      <c r="H140" s="10">
        <v>0.33864873088896202</v>
      </c>
      <c r="I140" s="10">
        <v>0.33469724236056198</v>
      </c>
      <c r="J140" s="10">
        <v>0.34498054673895201</v>
      </c>
      <c r="K140" s="10">
        <v>0.32163910986855598</v>
      </c>
      <c r="L140" s="10">
        <v>0.32592999539338002</v>
      </c>
      <c r="M140" s="4"/>
      <c r="N140" s="11"/>
      <c r="O140" s="11"/>
      <c r="P140" s="11"/>
      <c r="Q140" s="11"/>
      <c r="R140" s="11"/>
      <c r="S140" s="11"/>
      <c r="T140" s="11"/>
      <c r="U140" s="11"/>
      <c r="V140" s="11"/>
    </row>
    <row r="141" spans="2:22" x14ac:dyDescent="0.25">
      <c r="B141" s="12">
        <v>4.3125</v>
      </c>
      <c r="C141" s="10">
        <v>0.34383984189480499</v>
      </c>
      <c r="D141" s="10">
        <v>0.33556575234979302</v>
      </c>
      <c r="E141" s="10">
        <v>0.355865883175283</v>
      </c>
      <c r="F141" s="10">
        <v>0.33288728725165101</v>
      </c>
      <c r="G141" s="10">
        <v>0.33242324553430003</v>
      </c>
      <c r="H141" s="10">
        <v>0.32935691345482998</v>
      </c>
      <c r="I141" s="10">
        <v>0.31996536976657802</v>
      </c>
      <c r="J141" s="10">
        <v>0.340547169093042</v>
      </c>
      <c r="K141" s="10">
        <v>0.30923056975007002</v>
      </c>
      <c r="L141" s="10">
        <v>0.33189128665253498</v>
      </c>
      <c r="M141" s="11"/>
      <c r="N141" s="11"/>
      <c r="O141" s="11"/>
      <c r="P141" s="11"/>
      <c r="Q141" s="11"/>
      <c r="R141" s="11"/>
      <c r="S141" s="11"/>
      <c r="T141" s="11"/>
      <c r="U141" s="11"/>
      <c r="V141" s="11"/>
    </row>
    <row r="142" spans="2:22" x14ac:dyDescent="0.25">
      <c r="B142" s="12">
        <v>4.34375</v>
      </c>
      <c r="C142" s="10">
        <v>0.32872699410654599</v>
      </c>
      <c r="D142" s="10">
        <v>0.314235140802338</v>
      </c>
      <c r="E142" s="10">
        <v>0.32416483736597002</v>
      </c>
      <c r="F142" s="10">
        <v>0.31801200425252302</v>
      </c>
      <c r="G142" s="10">
        <v>0.34336940560024198</v>
      </c>
      <c r="H142" s="10">
        <v>0.33588337432593102</v>
      </c>
      <c r="I142" s="10">
        <v>0.320887239882722</v>
      </c>
      <c r="J142" s="10">
        <v>0.34706252021715001</v>
      </c>
      <c r="K142" s="10">
        <v>0.32497523166239201</v>
      </c>
      <c r="L142" s="10">
        <v>0.32311747130006502</v>
      </c>
      <c r="M142" s="11"/>
      <c r="N142" s="11"/>
      <c r="O142" s="4"/>
      <c r="P142" s="11"/>
      <c r="Q142" s="11"/>
      <c r="R142" s="11"/>
      <c r="S142" s="11"/>
      <c r="T142" s="11"/>
      <c r="U142" s="4"/>
      <c r="V142" s="11"/>
    </row>
    <row r="143" spans="2:22" x14ac:dyDescent="0.25">
      <c r="B143" s="12">
        <v>4.375</v>
      </c>
      <c r="C143" s="10">
        <v>0.330792140448465</v>
      </c>
      <c r="D143" s="10">
        <v>0.31716547161340702</v>
      </c>
      <c r="E143" s="10">
        <v>0.35249818884767498</v>
      </c>
      <c r="F143" s="10">
        <v>0.33205853868275798</v>
      </c>
      <c r="G143" s="10">
        <v>0.34331049746833697</v>
      </c>
      <c r="H143" s="10">
        <v>0.33992844284512103</v>
      </c>
      <c r="I143" s="10">
        <v>0.31647688522934903</v>
      </c>
      <c r="J143" s="10">
        <v>0.34543762076646001</v>
      </c>
      <c r="K143" s="10">
        <v>0.32243798905983501</v>
      </c>
      <c r="L143" s="10">
        <v>0.312202891800552</v>
      </c>
      <c r="M143" s="11"/>
      <c r="N143" s="11"/>
      <c r="O143" s="11"/>
      <c r="P143" s="11"/>
      <c r="Q143" s="11"/>
      <c r="R143" s="11"/>
      <c r="S143" s="11"/>
      <c r="T143" s="11"/>
      <c r="U143" s="11"/>
      <c r="V143" s="11"/>
    </row>
    <row r="144" spans="2:22" x14ac:dyDescent="0.25">
      <c r="B144" s="12">
        <v>4.40625</v>
      </c>
      <c r="C144" s="10">
        <v>0.33721122937276898</v>
      </c>
      <c r="D144" s="10">
        <v>0.33392940368503299</v>
      </c>
      <c r="E144" s="10">
        <v>0.34393268590793002</v>
      </c>
      <c r="F144" s="10">
        <v>0.33549516415223402</v>
      </c>
      <c r="G144" s="10">
        <v>0.33522885502316002</v>
      </c>
      <c r="H144" s="10">
        <v>0.34402072615921497</v>
      </c>
      <c r="I144" s="10">
        <v>0.32330492837354502</v>
      </c>
      <c r="J144" s="10">
        <v>0.33372221002355201</v>
      </c>
      <c r="K144" s="10">
        <v>0.324051086558029</v>
      </c>
      <c r="L144" s="10">
        <v>0.33165335189551098</v>
      </c>
      <c r="M144" s="11"/>
      <c r="N144" s="11"/>
      <c r="O144" s="11"/>
      <c r="P144" s="11"/>
      <c r="Q144" s="11"/>
      <c r="R144" s="11"/>
      <c r="S144" s="11"/>
      <c r="T144" s="11"/>
      <c r="U144" s="11"/>
      <c r="V144" s="11"/>
    </row>
    <row r="145" spans="2:22" x14ac:dyDescent="0.25">
      <c r="B145" s="12">
        <v>4.4375</v>
      </c>
      <c r="C145" s="10">
        <v>0.348082674900069</v>
      </c>
      <c r="D145" s="10">
        <v>0.328867703443393</v>
      </c>
      <c r="E145" s="10">
        <v>0.34908895939588502</v>
      </c>
      <c r="F145" s="10">
        <v>0.32775454502552698</v>
      </c>
      <c r="G145" s="10">
        <v>0.33785361982882001</v>
      </c>
      <c r="H145" s="10">
        <v>0.34207319514825901</v>
      </c>
      <c r="I145" s="10">
        <v>0.33538136119022899</v>
      </c>
      <c r="J145" s="10">
        <v>0.34390227496623899</v>
      </c>
      <c r="K145" s="10">
        <v>0.31966089922934698</v>
      </c>
      <c r="L145" s="10">
        <v>0.31761646270751898</v>
      </c>
      <c r="M145" s="11"/>
      <c r="N145" s="11"/>
      <c r="O145" s="11"/>
      <c r="P145" s="11"/>
      <c r="Q145" s="11"/>
      <c r="R145" s="11"/>
      <c r="S145" s="11"/>
      <c r="T145" s="11"/>
      <c r="U145" s="11"/>
      <c r="V145" s="11"/>
    </row>
    <row r="146" spans="2:22" x14ac:dyDescent="0.25">
      <c r="B146" s="12">
        <v>4.46875</v>
      </c>
      <c r="C146" s="10">
        <v>0.32895958493463601</v>
      </c>
      <c r="D146" s="10">
        <v>0.331745019182562</v>
      </c>
      <c r="E146" s="10">
        <v>0.32227841275744101</v>
      </c>
      <c r="F146" s="10">
        <v>0.32974803959950799</v>
      </c>
      <c r="G146" s="10">
        <v>0.33045594580471499</v>
      </c>
      <c r="H146" s="10">
        <v>0.33789538126438801</v>
      </c>
      <c r="I146" s="10">
        <v>0.31690821237862099</v>
      </c>
      <c r="J146" s="10">
        <v>0.33101578615605798</v>
      </c>
      <c r="K146" s="10">
        <v>0.31000898266211102</v>
      </c>
      <c r="L146" s="10">
        <v>0.33052323479205298</v>
      </c>
      <c r="M146" s="11"/>
      <c r="N146" s="11"/>
      <c r="O146" s="11"/>
      <c r="P146" s="11"/>
      <c r="Q146" s="11"/>
      <c r="R146" s="11"/>
      <c r="S146" s="11"/>
      <c r="T146" s="11"/>
      <c r="U146" s="11"/>
      <c r="V146" s="11"/>
    </row>
    <row r="147" spans="2:22" x14ac:dyDescent="0.25">
      <c r="B147" s="12">
        <v>4.5</v>
      </c>
      <c r="C147" s="10">
        <v>0.32333971897605801</v>
      </c>
      <c r="D147" s="10">
        <v>0.32657924550585399</v>
      </c>
      <c r="E147" s="10">
        <v>0.33841849048621903</v>
      </c>
      <c r="F147" s="10">
        <v>0.32986911037005401</v>
      </c>
      <c r="G147" s="10">
        <v>0.32318485784344297</v>
      </c>
      <c r="H147" s="10">
        <v>0.34357762942090597</v>
      </c>
      <c r="I147" s="10">
        <v>0.31726196175441101</v>
      </c>
      <c r="J147" s="10">
        <v>0.347341410350054</v>
      </c>
      <c r="K147" s="10">
        <v>0.31962507218122399</v>
      </c>
      <c r="L147" s="10">
        <v>0.33256905525922698</v>
      </c>
      <c r="M147" s="11"/>
      <c r="N147" s="11"/>
      <c r="O147" s="11"/>
      <c r="P147" s="11"/>
      <c r="Q147" s="11"/>
      <c r="R147" s="11"/>
      <c r="S147" s="11"/>
      <c r="T147" s="11"/>
      <c r="U147" s="11"/>
      <c r="V147" s="11"/>
    </row>
    <row r="148" spans="2:22" x14ac:dyDescent="0.25">
      <c r="B148" s="12">
        <v>4.53125</v>
      </c>
      <c r="C148" s="10">
        <v>0.33323179883882398</v>
      </c>
      <c r="D148" s="10">
        <v>0.334031561622396</v>
      </c>
      <c r="E148" s="10">
        <v>0.34067278401926099</v>
      </c>
      <c r="F148" s="10">
        <v>0.31988636497408102</v>
      </c>
      <c r="G148" s="10">
        <v>0.343638495076447</v>
      </c>
      <c r="H148" s="10">
        <v>0.34074723580852101</v>
      </c>
      <c r="I148" s="10">
        <v>0.32741125067695898</v>
      </c>
      <c r="J148" s="10">
        <v>0.33311974490061402</v>
      </c>
      <c r="K148" s="10">
        <v>0.32075523957610103</v>
      </c>
      <c r="L148" s="10">
        <v>0.34078211220912602</v>
      </c>
      <c r="M148" s="11"/>
      <c r="N148" s="11"/>
      <c r="O148" s="11"/>
      <c r="P148" s="11"/>
      <c r="Q148" s="11"/>
      <c r="R148" s="11"/>
      <c r="S148" s="11"/>
      <c r="T148" s="11"/>
      <c r="U148" s="11"/>
      <c r="V148" s="11"/>
    </row>
    <row r="149" spans="2:22" x14ac:dyDescent="0.25">
      <c r="B149" s="12">
        <v>4.5625</v>
      </c>
      <c r="C149" s="10">
        <v>0.33216415112838099</v>
      </c>
      <c r="D149" s="10">
        <v>0.32629657792858702</v>
      </c>
      <c r="E149" s="10">
        <v>0.34288660949096</v>
      </c>
      <c r="F149" s="10">
        <v>0.32458963105455002</v>
      </c>
      <c r="G149" s="10">
        <v>0.34084614273160602</v>
      </c>
      <c r="H149" s="10">
        <v>0.34275626251474001</v>
      </c>
      <c r="I149" s="10">
        <v>0.32469847146421599</v>
      </c>
      <c r="J149" s="10">
        <v>0.34364957828074599</v>
      </c>
      <c r="K149" s="10">
        <v>0.31435109116137</v>
      </c>
      <c r="L149" s="10">
        <v>0.33662882749922501</v>
      </c>
      <c r="M149" s="11"/>
      <c r="N149" s="4"/>
      <c r="O149" s="11"/>
      <c r="P149" s="11"/>
      <c r="Q149" s="4"/>
      <c r="R149" s="11"/>
      <c r="S149" s="11"/>
      <c r="T149" s="4"/>
      <c r="U149" s="11"/>
      <c r="V149" s="11"/>
    </row>
    <row r="150" spans="2:22" x14ac:dyDescent="0.25">
      <c r="B150" s="12">
        <v>4.59375</v>
      </c>
      <c r="C150" s="10">
        <v>0.325491928961128</v>
      </c>
      <c r="D150" s="10">
        <v>0.32390947965904998</v>
      </c>
      <c r="E150" s="10">
        <v>0.34285236336290797</v>
      </c>
      <c r="F150" s="10">
        <v>0.33343962393700999</v>
      </c>
      <c r="G150" s="10">
        <v>0.32202427531592498</v>
      </c>
      <c r="H150" s="10">
        <v>0.342773032840341</v>
      </c>
      <c r="I150" s="10">
        <v>0.32587394258007402</v>
      </c>
      <c r="J150" s="10">
        <v>0.32914196746423802</v>
      </c>
      <c r="K150" s="10">
        <v>0.32953296811319799</v>
      </c>
      <c r="L150" s="10">
        <v>0.33841336844488901</v>
      </c>
      <c r="M150" s="11"/>
      <c r="N150" s="11"/>
      <c r="O150" s="11"/>
      <c r="P150" s="11"/>
      <c r="Q150" s="11"/>
      <c r="R150" s="11"/>
      <c r="S150" s="11"/>
      <c r="T150" s="11"/>
      <c r="U150" s="11"/>
      <c r="V150" s="11"/>
    </row>
    <row r="151" spans="2:22" x14ac:dyDescent="0.25">
      <c r="B151" s="12">
        <v>4.625</v>
      </c>
      <c r="C151" s="10">
        <v>0.33872875361703297</v>
      </c>
      <c r="D151" s="10">
        <v>0.32351544406264998</v>
      </c>
      <c r="E151" s="10">
        <v>0.35344688291661402</v>
      </c>
      <c r="F151" s="10">
        <v>0.33026110148057303</v>
      </c>
      <c r="G151" s="10">
        <v>0.32043097342830101</v>
      </c>
      <c r="H151" s="10">
        <v>0.35179177299141801</v>
      </c>
      <c r="I151" s="10">
        <v>0.320522146299481</v>
      </c>
      <c r="J151" s="10">
        <v>0.345410764683038</v>
      </c>
      <c r="K151" s="10">
        <v>0.33327873237430999</v>
      </c>
      <c r="L151" s="10">
        <v>0.32386623858474101</v>
      </c>
      <c r="M151" s="11"/>
      <c r="N151" s="11"/>
      <c r="O151" s="4"/>
      <c r="P151" s="11"/>
      <c r="Q151" s="11"/>
      <c r="R151" s="11"/>
      <c r="S151" s="11"/>
      <c r="T151" s="11"/>
      <c r="U151" s="11"/>
      <c r="V151" s="11"/>
    </row>
    <row r="152" spans="2:22" x14ac:dyDescent="0.25">
      <c r="B152" s="12">
        <v>4.65625</v>
      </c>
      <c r="C152" s="10">
        <v>0.32175959926098502</v>
      </c>
      <c r="D152" s="10">
        <v>0.33341640816070101</v>
      </c>
      <c r="E152" s="10">
        <v>0.34530977020040099</v>
      </c>
      <c r="F152" s="10">
        <v>0.333623235113918</v>
      </c>
      <c r="G152" s="10">
        <v>0.33316715061664498</v>
      </c>
      <c r="H152" s="10">
        <v>0.33928121486678697</v>
      </c>
      <c r="I152" s="10">
        <v>0.33769087260588998</v>
      </c>
      <c r="J152" s="10">
        <v>0.33644850132986898</v>
      </c>
      <c r="K152" s="10">
        <v>0.31410945206880497</v>
      </c>
      <c r="L152" s="10">
        <v>0.32206910755485202</v>
      </c>
      <c r="M152" s="11"/>
      <c r="N152" s="11"/>
      <c r="O152" s="11"/>
      <c r="P152" s="11"/>
      <c r="Q152" s="4"/>
      <c r="R152" s="11"/>
      <c r="S152" s="11"/>
      <c r="T152" s="11"/>
      <c r="U152" s="11"/>
      <c r="V152" s="4"/>
    </row>
    <row r="153" spans="2:22" x14ac:dyDescent="0.25">
      <c r="B153" s="12">
        <v>4.6875</v>
      </c>
      <c r="C153" s="10">
        <v>0.34945730771869399</v>
      </c>
      <c r="D153" s="10">
        <v>0.32103916257619802</v>
      </c>
      <c r="E153" s="10">
        <v>0.36037489655427601</v>
      </c>
      <c r="F153" s="10">
        <v>0.33427722239866797</v>
      </c>
      <c r="G153" s="10">
        <v>0.34850965184159499</v>
      </c>
      <c r="H153" s="10">
        <v>0.34324817638844202</v>
      </c>
      <c r="I153" s="10">
        <v>0.32979746814817101</v>
      </c>
      <c r="J153" s="10">
        <v>0.33833044441416799</v>
      </c>
      <c r="K153" s="10">
        <v>0.337066661100834</v>
      </c>
      <c r="L153" s="10">
        <v>0.33163792220875599</v>
      </c>
      <c r="M153" s="11"/>
      <c r="N153" s="4"/>
      <c r="O153" s="11"/>
      <c r="P153" s="11"/>
      <c r="Q153" s="11"/>
      <c r="R153" s="11"/>
      <c r="S153" s="4"/>
      <c r="T153" s="11"/>
      <c r="U153" s="11"/>
      <c r="V153" s="11"/>
    </row>
    <row r="154" spans="2:22" x14ac:dyDescent="0.25">
      <c r="B154" s="12">
        <v>4.71875</v>
      </c>
      <c r="C154" s="10">
        <v>0.32260724552907</v>
      </c>
      <c r="D154" s="10">
        <v>0.32689595525152898</v>
      </c>
      <c r="E154" s="10">
        <v>0.35016387002542598</v>
      </c>
      <c r="F154" s="10">
        <v>0.34192919684574002</v>
      </c>
      <c r="G154" s="10">
        <v>0.33080785162746901</v>
      </c>
      <c r="H154" s="10">
        <v>0.33150161732919498</v>
      </c>
      <c r="I154" s="10">
        <v>0.341824918286874</v>
      </c>
      <c r="J154" s="10">
        <v>0.333403639961034</v>
      </c>
      <c r="K154" s="10">
        <v>0.32943329494446499</v>
      </c>
      <c r="L154" s="10">
        <v>0.33600196195766302</v>
      </c>
      <c r="M154" s="11"/>
      <c r="N154" s="11"/>
      <c r="O154" s="11"/>
      <c r="P154" s="11"/>
      <c r="Q154" s="4"/>
      <c r="R154" s="11"/>
      <c r="S154" s="11"/>
      <c r="T154" s="4"/>
      <c r="U154" s="11"/>
      <c r="V154" s="11"/>
    </row>
    <row r="155" spans="2:22" x14ac:dyDescent="0.25">
      <c r="B155" s="12">
        <v>4.75</v>
      </c>
      <c r="C155" s="10">
        <v>0.347193728899583</v>
      </c>
      <c r="D155" s="10">
        <v>0.32558023976161998</v>
      </c>
      <c r="E155" s="10">
        <v>0.34896031254902399</v>
      </c>
      <c r="F155" s="10">
        <v>0.34075035247951702</v>
      </c>
      <c r="G155" s="10">
        <v>0.328355878358706</v>
      </c>
      <c r="H155" s="10">
        <v>0.35764110321178999</v>
      </c>
      <c r="I155" s="10">
        <v>0.33400148572400201</v>
      </c>
      <c r="J155" s="10">
        <v>0.33766578743234199</v>
      </c>
      <c r="K155" s="10">
        <v>0.334447972476482</v>
      </c>
      <c r="L155" s="10">
        <v>0.34366763592697602</v>
      </c>
      <c r="M155" s="11"/>
      <c r="N155" s="11"/>
      <c r="O155" s="11"/>
      <c r="P155" s="11"/>
      <c r="Q155" s="4"/>
      <c r="R155" s="11"/>
      <c r="S155" s="11"/>
      <c r="T155" s="11"/>
      <c r="U155" s="11"/>
      <c r="V155" s="4"/>
    </row>
    <row r="156" spans="2:22" x14ac:dyDescent="0.25">
      <c r="B156" s="12">
        <v>4.78125</v>
      </c>
      <c r="C156" s="10">
        <v>0.33625122881494401</v>
      </c>
      <c r="D156" s="10">
        <v>0.312881156103685</v>
      </c>
      <c r="E156" s="10">
        <v>0.34370968444272798</v>
      </c>
      <c r="F156" s="10">
        <v>0.34673818945884699</v>
      </c>
      <c r="G156" s="10">
        <v>0.338854037690907</v>
      </c>
      <c r="H156" s="10">
        <v>0.35301506146788503</v>
      </c>
      <c r="I156" s="10">
        <v>0.33680762443691398</v>
      </c>
      <c r="J156" s="10">
        <v>0.33840351505205002</v>
      </c>
      <c r="K156" s="10">
        <v>0.31880194810219098</v>
      </c>
      <c r="L156" s="10">
        <v>0.329151240875944</v>
      </c>
      <c r="M156" s="11"/>
      <c r="N156" s="11"/>
      <c r="O156" s="11"/>
      <c r="P156" s="11"/>
      <c r="Q156" s="11"/>
      <c r="R156" s="11"/>
      <c r="S156" s="11"/>
      <c r="T156" s="11"/>
      <c r="U156" s="11"/>
      <c r="V156" s="11"/>
    </row>
    <row r="157" spans="2:22" x14ac:dyDescent="0.25">
      <c r="B157" s="12">
        <v>4.8125</v>
      </c>
      <c r="C157" s="10">
        <v>0.327967058867216</v>
      </c>
      <c r="D157" s="10">
        <v>0.34250624454580197</v>
      </c>
      <c r="E157" s="10">
        <v>0.331550683826208</v>
      </c>
      <c r="F157" s="10">
        <v>0.33914258237928102</v>
      </c>
      <c r="G157" s="10">
        <v>0.34206013055518197</v>
      </c>
      <c r="H157" s="10">
        <v>0.34735686471685701</v>
      </c>
      <c r="I157" s="10">
        <v>0.327085153432562</v>
      </c>
      <c r="J157" s="10">
        <v>0.34424154553562403</v>
      </c>
      <c r="K157" s="10">
        <v>0.32325827190652401</v>
      </c>
      <c r="L157" s="10">
        <v>0.33144696988165301</v>
      </c>
      <c r="M157" s="11"/>
      <c r="N157" s="11"/>
      <c r="O157" s="11"/>
      <c r="P157" s="11"/>
      <c r="Q157" s="11"/>
      <c r="R157" s="11"/>
      <c r="S157" s="11"/>
      <c r="T157" s="4"/>
      <c r="U157" s="11"/>
      <c r="V157" s="11"/>
    </row>
    <row r="158" spans="2:22" x14ac:dyDescent="0.25">
      <c r="B158" s="12">
        <v>4.84375</v>
      </c>
      <c r="C158" s="10">
        <v>0.32429808378219599</v>
      </c>
      <c r="D158" s="10">
        <v>0.32379836938343898</v>
      </c>
      <c r="E158" s="10">
        <v>0.35403164895251299</v>
      </c>
      <c r="F158" s="10">
        <v>0.33322046697139701</v>
      </c>
      <c r="G158" s="10">
        <v>0.33688945288304201</v>
      </c>
      <c r="H158" s="10">
        <v>0.34283946314826602</v>
      </c>
      <c r="I158" s="10">
        <v>0.32828198885545101</v>
      </c>
      <c r="J158" s="10">
        <v>0.34736766712740003</v>
      </c>
      <c r="K158" s="10">
        <v>0.32231949176639302</v>
      </c>
      <c r="L158" s="10">
        <v>0.33059808076359298</v>
      </c>
      <c r="M158" s="11"/>
      <c r="N158" s="11"/>
      <c r="O158" s="11"/>
      <c r="P158" s="11"/>
      <c r="Q158" s="11"/>
      <c r="R158" s="11"/>
      <c r="S158" s="11"/>
      <c r="T158" s="11"/>
      <c r="U158" s="11"/>
      <c r="V158" s="11"/>
    </row>
    <row r="159" spans="2:22" x14ac:dyDescent="0.25">
      <c r="B159" s="12">
        <v>4.875</v>
      </c>
      <c r="C159" s="10">
        <v>0.33653583098202899</v>
      </c>
      <c r="D159" s="10">
        <v>0.32691549160517702</v>
      </c>
      <c r="E159" s="10">
        <v>0.34388751303777099</v>
      </c>
      <c r="F159" s="10">
        <v>0.32782061491161502</v>
      </c>
      <c r="G159" s="10">
        <v>0.34198173042386698</v>
      </c>
      <c r="H159" s="10">
        <v>0.330282157287001</v>
      </c>
      <c r="I159" s="10">
        <v>0.32834481960162498</v>
      </c>
      <c r="J159" s="10">
        <v>0.35224735783413003</v>
      </c>
      <c r="K159" s="10">
        <v>0.32639425061643101</v>
      </c>
      <c r="L159" s="10">
        <v>0.33970813686028101</v>
      </c>
      <c r="M159" s="11"/>
      <c r="N159" s="11"/>
      <c r="O159" s="11"/>
      <c r="P159" s="11"/>
      <c r="Q159" s="11"/>
      <c r="R159" s="11"/>
      <c r="S159" s="11"/>
      <c r="T159" s="11"/>
      <c r="U159" s="11"/>
      <c r="V159" s="11"/>
    </row>
    <row r="160" spans="2:22" x14ac:dyDescent="0.25">
      <c r="B160" s="12">
        <v>4.90625</v>
      </c>
      <c r="C160" s="10">
        <v>0.339521287474781</v>
      </c>
      <c r="D160" s="10">
        <v>0.315636346349492</v>
      </c>
      <c r="E160" s="10">
        <v>0.33615894569083998</v>
      </c>
      <c r="F160" s="10">
        <v>0.33386869914829698</v>
      </c>
      <c r="G160" s="10">
        <v>0.34644237416796297</v>
      </c>
      <c r="H160" s="10">
        <v>0.33568213507533001</v>
      </c>
      <c r="I160" s="10">
        <v>0.33609602134674699</v>
      </c>
      <c r="J160" s="10">
        <v>0.34598421538248603</v>
      </c>
      <c r="K160" s="10">
        <v>0.34030622011050499</v>
      </c>
      <c r="L160" s="10">
        <v>0.327114581130445</v>
      </c>
      <c r="M160" s="11"/>
      <c r="N160" s="4"/>
      <c r="O160" s="11"/>
      <c r="P160" s="11"/>
      <c r="Q160" s="11"/>
      <c r="R160" s="11"/>
      <c r="S160" s="11"/>
      <c r="T160" s="11"/>
      <c r="U160" s="11"/>
      <c r="V160" s="4"/>
    </row>
    <row r="161" spans="2:22" x14ac:dyDescent="0.25">
      <c r="B161" s="12">
        <v>4.9375</v>
      </c>
      <c r="C161" s="10">
        <v>0.34061217168345997</v>
      </c>
      <c r="D161" s="10">
        <v>0.32988851913250899</v>
      </c>
      <c r="E161" s="10">
        <v>0.34013393754139498</v>
      </c>
      <c r="F161" s="10">
        <v>0.33911217376589697</v>
      </c>
      <c r="G161" s="10">
        <v>0.33131267083808702</v>
      </c>
      <c r="H161" s="10">
        <v>0.349708262365311</v>
      </c>
      <c r="I161" s="10">
        <v>0.32393753179349</v>
      </c>
      <c r="J161" s="10">
        <v>0.33836517902091101</v>
      </c>
      <c r="K161" s="10">
        <v>0.32291034469380903</v>
      </c>
      <c r="L161" s="10">
        <v>0.32283555390313201</v>
      </c>
      <c r="M161" s="11"/>
      <c r="N161" s="11"/>
      <c r="O161" s="11"/>
      <c r="P161" s="11"/>
      <c r="Q161" s="11"/>
      <c r="R161" s="11"/>
      <c r="S161" s="4"/>
      <c r="T161" s="11"/>
      <c r="U161" s="11"/>
      <c r="V161" s="11"/>
    </row>
    <row r="162" spans="2:22" x14ac:dyDescent="0.25">
      <c r="B162" s="12">
        <v>4.96875</v>
      </c>
      <c r="C162" s="10">
        <v>0.34365851688198701</v>
      </c>
      <c r="D162" s="10">
        <v>0.32769487285986498</v>
      </c>
      <c r="E162" s="10">
        <v>0.34892897401005002</v>
      </c>
      <c r="F162" s="10">
        <v>0.33390824263915397</v>
      </c>
      <c r="G162" s="10">
        <v>0.34029479324817602</v>
      </c>
      <c r="H162" s="10">
        <v>0.33688331302255298</v>
      </c>
      <c r="I162" s="10">
        <v>0.31882387329824202</v>
      </c>
      <c r="J162" s="10">
        <v>0.32806793693453001</v>
      </c>
      <c r="K162" s="10">
        <v>0.33228539070114399</v>
      </c>
      <c r="L162" s="10">
        <v>0.33772365096956403</v>
      </c>
      <c r="M162" s="4"/>
      <c r="N162" s="11"/>
      <c r="O162" s="11"/>
      <c r="P162" s="11"/>
      <c r="Q162" s="11"/>
      <c r="R162" s="11"/>
      <c r="S162" s="11"/>
      <c r="T162" s="11"/>
      <c r="U162" s="11"/>
      <c r="V162" s="11"/>
    </row>
    <row r="163" spans="2:22" x14ac:dyDescent="0.25">
      <c r="B163" s="12">
        <v>5</v>
      </c>
      <c r="C163" s="10">
        <v>0.33169682044535798</v>
      </c>
      <c r="D163" s="10">
        <v>0.32317813253030098</v>
      </c>
      <c r="E163" s="10">
        <v>0.35375359840691001</v>
      </c>
      <c r="F163" s="10">
        <v>0.32092863740399402</v>
      </c>
      <c r="G163" s="10">
        <v>0.32258489727973899</v>
      </c>
      <c r="H163" s="10">
        <v>0.32913769455626601</v>
      </c>
      <c r="I163" s="10">
        <v>0.33476651832461302</v>
      </c>
      <c r="J163" s="10">
        <v>0.34535985719412499</v>
      </c>
      <c r="K163" s="10">
        <v>0.32980809011496598</v>
      </c>
      <c r="L163" s="10">
        <v>0.32745171152055202</v>
      </c>
      <c r="M163" s="11"/>
      <c r="N163" s="11"/>
      <c r="O163" s="11"/>
      <c r="P163" s="11"/>
      <c r="Q163" s="4"/>
      <c r="R163" s="11"/>
      <c r="S163" s="11"/>
      <c r="T163" s="11"/>
      <c r="U163" s="11"/>
      <c r="V163" s="4"/>
    </row>
    <row r="164" spans="2:22" x14ac:dyDescent="0.25">
      <c r="B164" s="12">
        <v>5.03125</v>
      </c>
      <c r="C164" s="10">
        <v>0.33355231839232102</v>
      </c>
      <c r="D164" s="10">
        <v>0.33222634624689801</v>
      </c>
      <c r="E164" s="10">
        <v>0.34765310934744698</v>
      </c>
      <c r="F164" s="10">
        <v>0.33191487402655101</v>
      </c>
      <c r="G164" s="10">
        <v>0.34186359867453497</v>
      </c>
      <c r="H164" s="10">
        <v>0.336576126981526</v>
      </c>
      <c r="I164" s="10">
        <v>0.32629996212199303</v>
      </c>
      <c r="J164" s="10">
        <v>0.33558061113581</v>
      </c>
      <c r="K164" s="10">
        <v>0.32794617349281902</v>
      </c>
      <c r="L164" s="10">
        <v>0.34008580166846503</v>
      </c>
      <c r="M164" s="11"/>
      <c r="N164" s="11"/>
      <c r="O164" s="11"/>
      <c r="P164" s="11"/>
      <c r="Q164" s="4"/>
      <c r="R164" s="11"/>
      <c r="S164" s="11"/>
      <c r="T164" s="11"/>
      <c r="U164" s="11"/>
      <c r="V164" s="11"/>
    </row>
    <row r="165" spans="2:22" x14ac:dyDescent="0.25">
      <c r="B165" s="12">
        <v>5.0625</v>
      </c>
      <c r="C165" s="10">
        <v>0.34552726824767799</v>
      </c>
      <c r="D165" s="10">
        <v>0.33013394731096901</v>
      </c>
      <c r="E165" s="10">
        <v>0.34815408731810699</v>
      </c>
      <c r="F165" s="10">
        <v>0.33409482799470402</v>
      </c>
      <c r="G165" s="10">
        <v>0.32622136524878398</v>
      </c>
      <c r="H165" s="10">
        <v>0.34752704156562603</v>
      </c>
      <c r="I165" s="10">
        <v>0.33007167465984799</v>
      </c>
      <c r="J165" s="10">
        <v>0.34509952133521399</v>
      </c>
      <c r="K165" s="10">
        <v>0.33814317872747701</v>
      </c>
      <c r="L165" s="10">
        <v>0.34439540887251402</v>
      </c>
      <c r="M165" s="11"/>
      <c r="N165" s="11"/>
      <c r="O165" s="11"/>
      <c r="P165" s="11"/>
      <c r="Q165" s="11"/>
      <c r="R165" s="11"/>
      <c r="S165" s="11"/>
      <c r="T165" s="11"/>
      <c r="U165" s="11"/>
      <c r="V165" s="11"/>
    </row>
    <row r="166" spans="2:22" x14ac:dyDescent="0.25">
      <c r="B166" s="12">
        <v>5.09375</v>
      </c>
      <c r="C166" s="10">
        <v>0.32960248296148997</v>
      </c>
      <c r="D166" s="10">
        <v>0.32723753945901901</v>
      </c>
      <c r="E166" s="10">
        <v>0.34546689596027103</v>
      </c>
      <c r="F166" s="10">
        <v>0.33963554305955701</v>
      </c>
      <c r="G166" s="10">
        <v>0.34331784769892598</v>
      </c>
      <c r="H166" s="10">
        <v>0.34077527117915402</v>
      </c>
      <c r="I166" s="10">
        <v>0.32840025564655601</v>
      </c>
      <c r="J166" s="10">
        <v>0.34999974351376201</v>
      </c>
      <c r="K166" s="10">
        <v>0.33149665012024299</v>
      </c>
      <c r="L166" s="10">
        <v>0.32487716712057502</v>
      </c>
      <c r="M166" s="11"/>
      <c r="N166" s="11"/>
      <c r="O166" s="11"/>
      <c r="P166" s="11"/>
      <c r="Q166" s="11"/>
      <c r="R166" s="11"/>
      <c r="S166" s="11"/>
      <c r="T166" s="11"/>
      <c r="U166" s="4"/>
      <c r="V166" s="11"/>
    </row>
    <row r="167" spans="2:22" x14ac:dyDescent="0.25">
      <c r="B167" s="12">
        <v>5.125</v>
      </c>
      <c r="C167" s="10">
        <v>0.32469109189696599</v>
      </c>
      <c r="D167" s="10">
        <v>0.33275693841278497</v>
      </c>
      <c r="E167" s="10">
        <v>0.338560880860313</v>
      </c>
      <c r="F167" s="10">
        <v>0.33473065169528099</v>
      </c>
      <c r="G167" s="10">
        <v>0.334943898022174</v>
      </c>
      <c r="H167" s="10">
        <v>0.33658594358712401</v>
      </c>
      <c r="I167" s="10">
        <v>0.32529794541187501</v>
      </c>
      <c r="J167" s="10">
        <v>0.33482672274112701</v>
      </c>
      <c r="K167" s="10">
        <v>0.32203320437110899</v>
      </c>
      <c r="L167" s="10">
        <v>0.33202590141445398</v>
      </c>
      <c r="M167" s="11"/>
      <c r="N167" s="11"/>
      <c r="O167" s="11"/>
      <c r="P167" s="4"/>
      <c r="Q167" s="11"/>
      <c r="R167" s="11"/>
      <c r="S167" s="11"/>
      <c r="T167" s="4"/>
      <c r="U167" s="11"/>
      <c r="V167" s="11"/>
    </row>
    <row r="168" spans="2:22" x14ac:dyDescent="0.25">
      <c r="B168" s="12">
        <v>5.15625</v>
      </c>
      <c r="C168" s="10">
        <v>0.32957208156585599</v>
      </c>
      <c r="D168" s="10">
        <v>0.33650059206411198</v>
      </c>
      <c r="E168" s="10">
        <v>0.33725174190476498</v>
      </c>
      <c r="F168" s="10">
        <v>0.32794581633061098</v>
      </c>
      <c r="G168" s="10">
        <v>0.332266087643802</v>
      </c>
      <c r="H168" s="10">
        <v>0.33781638229265798</v>
      </c>
      <c r="I168" s="10">
        <v>0.345460553187876</v>
      </c>
      <c r="J168" s="10">
        <v>0.33021682733669799</v>
      </c>
      <c r="K168" s="10">
        <v>0.32059093494899499</v>
      </c>
      <c r="L168" s="10">
        <v>0.32749973656609599</v>
      </c>
      <c r="M168" s="11"/>
      <c r="N168" s="11"/>
      <c r="O168" s="11"/>
      <c r="P168" s="11"/>
      <c r="Q168" s="11"/>
      <c r="R168" s="11"/>
      <c r="S168" s="11"/>
      <c r="T168" s="11"/>
      <c r="U168" s="11"/>
      <c r="V168" s="11"/>
    </row>
    <row r="169" spans="2:22" x14ac:dyDescent="0.25">
      <c r="B169" s="12">
        <v>5.1875</v>
      </c>
      <c r="C169" s="10">
        <v>0.33947864058427502</v>
      </c>
      <c r="D169" s="10">
        <v>0.32552101253531801</v>
      </c>
      <c r="E169" s="10">
        <v>0.35084434226155198</v>
      </c>
      <c r="F169" s="10">
        <v>0.34069965267553898</v>
      </c>
      <c r="G169" s="10">
        <v>0.330934153404086</v>
      </c>
      <c r="H169" s="10">
        <v>0.35095755639485998</v>
      </c>
      <c r="I169" s="10">
        <v>0.33291459735482898</v>
      </c>
      <c r="J169" s="10">
        <v>0.34027510741725497</v>
      </c>
      <c r="K169" s="10">
        <v>0.324030965799465</v>
      </c>
      <c r="L169" s="10">
        <v>0.34359960304573101</v>
      </c>
      <c r="M169" s="11"/>
      <c r="N169" s="11"/>
      <c r="O169" s="11"/>
      <c r="P169" s="11"/>
      <c r="Q169" s="11"/>
      <c r="R169" s="11"/>
      <c r="S169" s="11"/>
      <c r="T169" s="11"/>
      <c r="U169" s="11"/>
      <c r="V169" s="11"/>
    </row>
    <row r="170" spans="2:22" x14ac:dyDescent="0.25">
      <c r="B170" s="12">
        <v>5.21875</v>
      </c>
      <c r="C170" s="10">
        <v>0.32651963829994202</v>
      </c>
      <c r="D170" s="10">
        <v>0.32140863570384598</v>
      </c>
      <c r="E170" s="10">
        <v>0.34489626670256202</v>
      </c>
      <c r="F170" s="10">
        <v>0.331353347050026</v>
      </c>
      <c r="G170" s="10">
        <v>0.33296094276010901</v>
      </c>
      <c r="H170" s="10">
        <v>0.34185948874801397</v>
      </c>
      <c r="I170" s="10">
        <v>0.32989412895403802</v>
      </c>
      <c r="J170" s="10">
        <v>0.33651354489848001</v>
      </c>
      <c r="K170" s="10">
        <v>0.34666946926154102</v>
      </c>
      <c r="L170" s="10">
        <v>0.32774321129545497</v>
      </c>
      <c r="M170" s="11"/>
      <c r="N170" s="11"/>
      <c r="O170" s="11"/>
      <c r="P170" s="11"/>
      <c r="Q170" s="11"/>
      <c r="R170" s="11"/>
      <c r="S170" s="11"/>
      <c r="T170" s="4"/>
      <c r="U170" s="11"/>
      <c r="V170" s="11"/>
    </row>
    <row r="171" spans="2:22" x14ac:dyDescent="0.25">
      <c r="B171" s="12">
        <v>5.25</v>
      </c>
      <c r="C171" s="10">
        <v>0.33592280279844999</v>
      </c>
      <c r="D171" s="10">
        <v>0.33122510253451698</v>
      </c>
      <c r="E171" s="10">
        <v>0.34796579624526203</v>
      </c>
      <c r="F171" s="10">
        <v>0.341577388346195</v>
      </c>
      <c r="G171" s="10">
        <v>0.33329261047765602</v>
      </c>
      <c r="H171" s="10">
        <v>0.34034111304208597</v>
      </c>
      <c r="I171" s="10">
        <v>0.32442540628835498</v>
      </c>
      <c r="J171" s="10">
        <v>0.33126075798645599</v>
      </c>
      <c r="K171" s="10">
        <v>0.33465139800682597</v>
      </c>
      <c r="L171" s="10">
        <v>0.32276053307577901</v>
      </c>
      <c r="M171" s="11"/>
      <c r="N171" s="4"/>
      <c r="O171" s="11"/>
      <c r="P171" s="11"/>
      <c r="Q171" s="11"/>
      <c r="R171" s="11"/>
      <c r="S171" s="11"/>
      <c r="T171" s="11"/>
      <c r="U171" s="11"/>
      <c r="V171" s="11"/>
    </row>
    <row r="172" spans="2:22" x14ac:dyDescent="0.25">
      <c r="B172" s="12">
        <v>5.28125</v>
      </c>
      <c r="C172" s="10">
        <v>0.34339469601400102</v>
      </c>
      <c r="D172" s="10">
        <v>0.326747501268982</v>
      </c>
      <c r="E172" s="10">
        <v>0.342835922259837</v>
      </c>
      <c r="F172" s="10">
        <v>0.34377958346158199</v>
      </c>
      <c r="G172" s="10">
        <v>0.34285125765018098</v>
      </c>
      <c r="H172" s="10">
        <v>0.33827843097969801</v>
      </c>
      <c r="I172" s="10">
        <v>0.319658807013183</v>
      </c>
      <c r="J172" s="10">
        <v>0.33265038719400702</v>
      </c>
      <c r="K172" s="10">
        <v>0.32476922124624202</v>
      </c>
      <c r="L172" s="10">
        <v>0.32711526984348799</v>
      </c>
      <c r="M172" s="11"/>
      <c r="N172" s="11"/>
      <c r="O172" s="11"/>
      <c r="P172" s="11"/>
      <c r="Q172" s="11"/>
      <c r="R172" s="11"/>
      <c r="S172" s="11"/>
      <c r="T172" s="11"/>
      <c r="U172" s="11"/>
      <c r="V172" s="11"/>
    </row>
    <row r="173" spans="2:22" x14ac:dyDescent="0.25">
      <c r="B173" s="12">
        <v>5.3125</v>
      </c>
      <c r="C173" s="10">
        <v>0.34171177376993001</v>
      </c>
      <c r="D173" s="10">
        <v>0.32965589337982198</v>
      </c>
      <c r="E173" s="10">
        <v>0.34240631572902203</v>
      </c>
      <c r="F173" s="10">
        <v>0.33260743739083398</v>
      </c>
      <c r="G173" s="10">
        <v>0.33141427673399398</v>
      </c>
      <c r="H173" s="10">
        <v>0.35068322764709497</v>
      </c>
      <c r="I173" s="10">
        <v>0.34202623763121598</v>
      </c>
      <c r="J173" s="10">
        <v>0.33707371260970798</v>
      </c>
      <c r="K173" s="10">
        <v>0.32722761668264799</v>
      </c>
      <c r="L173" s="10">
        <v>0.32491688709706001</v>
      </c>
      <c r="M173" s="11"/>
      <c r="N173" s="11"/>
      <c r="O173" s="11"/>
      <c r="P173" s="11"/>
      <c r="Q173" s="11"/>
      <c r="R173" s="11"/>
      <c r="S173" s="11"/>
      <c r="T173" s="11"/>
      <c r="U173" s="11"/>
      <c r="V173" s="11"/>
    </row>
    <row r="174" spans="2:22" x14ac:dyDescent="0.25">
      <c r="B174" s="12">
        <v>5.34375</v>
      </c>
      <c r="C174" s="10">
        <v>0.35680319275707001</v>
      </c>
      <c r="D174" s="10">
        <v>0.32647590385749897</v>
      </c>
      <c r="E174" s="10">
        <v>0.34120929869823102</v>
      </c>
      <c r="F174" s="10">
        <v>0.33077120035886698</v>
      </c>
      <c r="G174" s="10">
        <v>0.33242371841333801</v>
      </c>
      <c r="H174" s="10">
        <v>0.343527967110276</v>
      </c>
      <c r="I174" s="10">
        <v>0.32826560316607301</v>
      </c>
      <c r="J174" s="10">
        <v>0.33519066730514102</v>
      </c>
      <c r="K174" s="10">
        <v>0.32084257062524502</v>
      </c>
      <c r="L174" s="10">
        <v>0.34094070596620402</v>
      </c>
      <c r="M174" s="11"/>
      <c r="N174" s="11"/>
      <c r="O174" s="11"/>
      <c r="P174" s="11"/>
      <c r="Q174" s="11"/>
      <c r="R174" s="11"/>
      <c r="S174" s="11"/>
      <c r="T174" s="11"/>
      <c r="U174" s="11"/>
      <c r="V174" s="11"/>
    </row>
    <row r="175" spans="2:22" x14ac:dyDescent="0.25">
      <c r="B175" s="12">
        <v>5.375</v>
      </c>
      <c r="C175" s="10">
        <v>0.33540151012129998</v>
      </c>
      <c r="D175" s="10">
        <v>0.32411216793116099</v>
      </c>
      <c r="E175" s="10">
        <v>0.35544785647652999</v>
      </c>
      <c r="F175" s="10">
        <v>0.33027710998430798</v>
      </c>
      <c r="G175" s="10">
        <v>0.33450535032898099</v>
      </c>
      <c r="H175" s="10">
        <v>0.33850229531526499</v>
      </c>
      <c r="I175" s="10">
        <v>0.32121811807155598</v>
      </c>
      <c r="J175" s="10">
        <v>0.34012112906202602</v>
      </c>
      <c r="K175" s="10">
        <v>0.33712730184197398</v>
      </c>
      <c r="L175" s="10">
        <v>0.32928221207112002</v>
      </c>
      <c r="M175" s="11"/>
      <c r="N175" s="11"/>
      <c r="O175" s="4"/>
      <c r="P175" s="11"/>
      <c r="Q175" s="11"/>
      <c r="R175" s="11"/>
      <c r="S175" s="11"/>
      <c r="T175" s="11"/>
      <c r="U175" s="11"/>
      <c r="V175" s="11"/>
    </row>
    <row r="176" spans="2:22" x14ac:dyDescent="0.25">
      <c r="B176" s="12">
        <v>5.40625</v>
      </c>
      <c r="C176" s="10">
        <v>0.32994665578007698</v>
      </c>
      <c r="D176" s="10">
        <v>0.31887501571327398</v>
      </c>
      <c r="E176" s="10">
        <v>0.35151948593556798</v>
      </c>
      <c r="F176" s="10">
        <v>0.33980084629729301</v>
      </c>
      <c r="G176" s="10">
        <v>0.33070366806350598</v>
      </c>
      <c r="H176" s="10">
        <v>0.35356655763462103</v>
      </c>
      <c r="I176" s="10">
        <v>0.33166775992140102</v>
      </c>
      <c r="J176" s="10">
        <v>0.349337927997112</v>
      </c>
      <c r="K176" s="10">
        <v>0.31956730922684001</v>
      </c>
      <c r="L176" s="10">
        <v>0.33700709952972802</v>
      </c>
      <c r="M176" s="11"/>
      <c r="N176" s="11"/>
      <c r="O176" s="11"/>
      <c r="P176" s="11"/>
      <c r="Q176" s="11"/>
      <c r="R176" s="4"/>
      <c r="S176" s="4"/>
      <c r="T176" s="11"/>
      <c r="U176" s="11"/>
      <c r="V176" s="11"/>
    </row>
    <row r="177" spans="2:22" x14ac:dyDescent="0.25">
      <c r="B177" s="12">
        <v>5.4375</v>
      </c>
      <c r="C177" s="10">
        <v>0.332650095107965</v>
      </c>
      <c r="D177" s="10">
        <v>0.32481495663523602</v>
      </c>
      <c r="E177" s="10">
        <v>0.35787656717002297</v>
      </c>
      <c r="F177" s="10">
        <v>0.32788497931323901</v>
      </c>
      <c r="G177" s="10">
        <v>0.33099653036333598</v>
      </c>
      <c r="H177" s="10">
        <v>0.341288587078452</v>
      </c>
      <c r="I177" s="10">
        <v>0.32191790407523502</v>
      </c>
      <c r="J177" s="10">
        <v>0.34857274545356598</v>
      </c>
      <c r="K177" s="10">
        <v>0.34362661466002398</v>
      </c>
      <c r="L177" s="10">
        <v>0.335284400032833</v>
      </c>
      <c r="M177" s="11"/>
      <c r="N177" s="11"/>
      <c r="O177" s="11"/>
      <c r="P177" s="11"/>
      <c r="Q177" s="11"/>
      <c r="R177" s="11"/>
      <c r="S177" s="11"/>
      <c r="T177" s="11"/>
      <c r="U177" s="4"/>
      <c r="V177" s="11"/>
    </row>
    <row r="178" spans="2:22" x14ac:dyDescent="0.25">
      <c r="B178" s="12">
        <v>5.46875</v>
      </c>
      <c r="C178" s="10">
        <v>0.32769840094260799</v>
      </c>
      <c r="D178" s="10">
        <v>0.33171307481825302</v>
      </c>
      <c r="E178" s="10">
        <v>0.33723844611085901</v>
      </c>
      <c r="F178" s="10">
        <v>0.33108493499457797</v>
      </c>
      <c r="G178" s="10">
        <v>0.33254558616317798</v>
      </c>
      <c r="H178" s="10">
        <v>0.34875555802136599</v>
      </c>
      <c r="I178" s="10">
        <v>0.337834741920232</v>
      </c>
      <c r="J178" s="10">
        <v>0.338907263241708</v>
      </c>
      <c r="K178" s="10">
        <v>0.32990327640436501</v>
      </c>
      <c r="L178" s="10">
        <v>0.33334341319277799</v>
      </c>
      <c r="M178" s="11"/>
      <c r="N178" s="11"/>
      <c r="O178" s="11"/>
      <c r="P178" s="11"/>
      <c r="Q178" s="11"/>
      <c r="R178" s="11"/>
      <c r="S178" s="11"/>
      <c r="T178" s="11"/>
      <c r="U178" s="11"/>
      <c r="V178" s="11"/>
    </row>
    <row r="179" spans="2:22" x14ac:dyDescent="0.25">
      <c r="B179" s="12">
        <v>5.5</v>
      </c>
      <c r="C179" s="10">
        <v>0.330289209727197</v>
      </c>
      <c r="D179" s="10">
        <v>0.31798205524682999</v>
      </c>
      <c r="E179" s="10">
        <v>0.34061111370101499</v>
      </c>
      <c r="F179" s="10">
        <v>0.33074161643162298</v>
      </c>
      <c r="G179" s="10">
        <v>0.34271477675065398</v>
      </c>
      <c r="H179" s="10">
        <v>0.34539789054542702</v>
      </c>
      <c r="I179" s="10">
        <v>0.34101000661030401</v>
      </c>
      <c r="J179" s="10">
        <v>0.34186897799372601</v>
      </c>
      <c r="K179" s="10">
        <v>0.344387125689536</v>
      </c>
      <c r="L179" s="10">
        <v>0.33360000443644799</v>
      </c>
      <c r="M179" s="11"/>
      <c r="N179" s="11"/>
      <c r="O179" s="11"/>
      <c r="P179" s="11"/>
      <c r="Q179" s="11"/>
      <c r="R179" s="11"/>
      <c r="S179" s="11"/>
      <c r="T179" s="11"/>
      <c r="U179" s="11"/>
      <c r="V179" s="4"/>
    </row>
    <row r="180" spans="2:22" x14ac:dyDescent="0.25">
      <c r="B180" s="12">
        <v>5.53125</v>
      </c>
      <c r="C180" s="10">
        <v>0.329511303221806</v>
      </c>
      <c r="D180" s="10">
        <v>0.34714767662808299</v>
      </c>
      <c r="E180" s="10">
        <v>0.34698836458846899</v>
      </c>
      <c r="F180" s="10">
        <v>0.334350558929145</v>
      </c>
      <c r="G180" s="10">
        <v>0.33401775988750099</v>
      </c>
      <c r="H180" s="10">
        <v>0.337127685546875</v>
      </c>
      <c r="I180" s="10">
        <v>0.30943449214100799</v>
      </c>
      <c r="J180" s="10">
        <v>0.34233039757236799</v>
      </c>
      <c r="K180" s="10">
        <v>0.31819784734398099</v>
      </c>
      <c r="L180" s="10">
        <v>0.33914312766864801</v>
      </c>
      <c r="M180" s="11"/>
      <c r="N180" s="11"/>
      <c r="O180" s="11"/>
      <c r="P180" s="11"/>
      <c r="Q180" s="4"/>
      <c r="R180" s="11"/>
      <c r="S180" s="11"/>
      <c r="T180" s="11"/>
      <c r="U180" s="11"/>
      <c r="V180" s="11"/>
    </row>
    <row r="181" spans="2:22" x14ac:dyDescent="0.25">
      <c r="B181" s="12">
        <v>5.5625</v>
      </c>
      <c r="C181" s="10">
        <v>0.32760441419668401</v>
      </c>
      <c r="D181" s="10">
        <v>0.32644539256580102</v>
      </c>
      <c r="E181" s="10">
        <v>0.338795811170712</v>
      </c>
      <c r="F181" s="10">
        <v>0.32413804996758699</v>
      </c>
      <c r="G181" s="10">
        <v>0.33655178453773199</v>
      </c>
      <c r="H181" s="10">
        <v>0.34642803436145098</v>
      </c>
      <c r="I181" s="10">
        <v>0.320393688511103</v>
      </c>
      <c r="J181" s="10">
        <v>0.345686788670718</v>
      </c>
      <c r="K181" s="10">
        <v>0.32558503048494403</v>
      </c>
      <c r="L181" s="10">
        <v>0.32554568210616702</v>
      </c>
      <c r="M181" s="11"/>
      <c r="N181" s="11"/>
      <c r="O181" s="11"/>
      <c r="P181" s="11"/>
      <c r="Q181" s="11"/>
      <c r="R181" s="11"/>
      <c r="S181" s="11"/>
      <c r="T181" s="11"/>
      <c r="U181" s="11"/>
      <c r="V181" s="11"/>
    </row>
    <row r="182" spans="2:22" x14ac:dyDescent="0.25">
      <c r="B182" s="12">
        <v>5.59375</v>
      </c>
      <c r="C182" s="10">
        <v>0.33847312070429297</v>
      </c>
      <c r="D182" s="10">
        <v>0.32510545803233898</v>
      </c>
      <c r="E182" s="10">
        <v>0.34648460568860101</v>
      </c>
      <c r="F182" s="10">
        <v>0.33452636003494202</v>
      </c>
      <c r="G182" s="10">
        <v>0.33699464634992099</v>
      </c>
      <c r="H182" s="10">
        <v>0.33488464960828401</v>
      </c>
      <c r="I182" s="10">
        <v>0.327413480728864</v>
      </c>
      <c r="J182" s="10">
        <v>0.34942493541166098</v>
      </c>
      <c r="K182" s="10">
        <v>0.32485443516634399</v>
      </c>
      <c r="L182" s="10">
        <v>0.32967692217789502</v>
      </c>
      <c r="M182" s="11"/>
      <c r="N182" s="11"/>
      <c r="O182" s="11"/>
      <c r="P182" s="4"/>
      <c r="Q182" s="11"/>
      <c r="R182" s="11"/>
      <c r="S182" s="11"/>
      <c r="T182" s="4"/>
      <c r="U182" s="11"/>
      <c r="V182" s="11"/>
    </row>
    <row r="183" spans="2:22" x14ac:dyDescent="0.25">
      <c r="B183" s="12">
        <v>5.625</v>
      </c>
      <c r="C183" s="10">
        <v>0.33888969291001497</v>
      </c>
      <c r="D183" s="10">
        <v>0.33293686807155598</v>
      </c>
      <c r="E183" s="10">
        <v>0.33151176851242697</v>
      </c>
      <c r="F183" s="10">
        <v>0.32412235904484898</v>
      </c>
      <c r="G183" s="10">
        <v>0.338672888232395</v>
      </c>
      <c r="H183" s="10">
        <v>0.34627614123746697</v>
      </c>
      <c r="I183" s="10">
        <v>0.32647737162187601</v>
      </c>
      <c r="J183" s="10">
        <v>0.33432905981317101</v>
      </c>
      <c r="K183" s="10">
        <v>0.349741128273308</v>
      </c>
      <c r="L183" s="10">
        <v>0.32592507312074298</v>
      </c>
      <c r="M183" s="11"/>
      <c r="N183" s="11"/>
      <c r="O183" s="11"/>
      <c r="P183" s="11"/>
      <c r="Q183" s="11"/>
      <c r="R183" s="11"/>
      <c r="S183" s="4"/>
      <c r="T183" s="11"/>
      <c r="U183" s="11"/>
      <c r="V183" s="11"/>
    </row>
    <row r="184" spans="2:22" x14ac:dyDescent="0.25">
      <c r="B184" s="12">
        <v>5.65625</v>
      </c>
      <c r="C184" s="10">
        <v>0.32418434298597198</v>
      </c>
      <c r="D184" s="10">
        <v>0.33349774219095701</v>
      </c>
      <c r="E184" s="10">
        <v>0.35350477416068299</v>
      </c>
      <c r="F184" s="10">
        <v>0.34290072089061102</v>
      </c>
      <c r="G184" s="10">
        <v>0.33425415027886601</v>
      </c>
      <c r="H184" s="10">
        <v>0.349708968307822</v>
      </c>
      <c r="I184" s="10">
        <v>0.32395298127084898</v>
      </c>
      <c r="J184" s="10">
        <v>0.33131841244176002</v>
      </c>
      <c r="K184" s="10">
        <v>0.32146847713738602</v>
      </c>
      <c r="L184" s="10">
        <v>0.32855504704639299</v>
      </c>
      <c r="M184" s="11"/>
      <c r="N184" s="11"/>
      <c r="O184" s="11"/>
      <c r="P184" s="11"/>
      <c r="Q184" s="11"/>
      <c r="R184" s="11"/>
      <c r="S184" s="11"/>
      <c r="T184" s="11"/>
      <c r="U184" s="11"/>
      <c r="V184" s="11"/>
    </row>
    <row r="185" spans="2:22" x14ac:dyDescent="0.25">
      <c r="B185" s="12">
        <v>5.6875</v>
      </c>
      <c r="C185" s="10">
        <v>0.319027184043079</v>
      </c>
      <c r="D185" s="10">
        <v>0.336108538205735</v>
      </c>
      <c r="E185" s="10">
        <v>0.34430856839753599</v>
      </c>
      <c r="F185" s="10">
        <v>0.32882727775722698</v>
      </c>
      <c r="G185" s="10">
        <v>0.34149221330881102</v>
      </c>
      <c r="H185" s="10">
        <v>0.34951269254088402</v>
      </c>
      <c r="I185" s="10">
        <v>0.33203165931627099</v>
      </c>
      <c r="J185" s="10">
        <v>0.33624983206391301</v>
      </c>
      <c r="K185" s="10">
        <v>0.33849985199049099</v>
      </c>
      <c r="L185" s="10">
        <v>0.329320844612084</v>
      </c>
      <c r="M185" s="11"/>
      <c r="N185" s="11"/>
      <c r="O185" s="11"/>
      <c r="P185" s="11"/>
      <c r="Q185" s="11"/>
      <c r="R185" s="11"/>
      <c r="S185" s="11"/>
      <c r="T185" s="11"/>
      <c r="U185" s="11"/>
      <c r="V185" s="11"/>
    </row>
    <row r="186" spans="2:22" x14ac:dyDescent="0.25">
      <c r="B186" s="12">
        <v>5.71875</v>
      </c>
      <c r="C186" s="10">
        <v>0.32982853264547801</v>
      </c>
      <c r="D186" s="10">
        <v>0.31928617623634598</v>
      </c>
      <c r="E186" s="10">
        <v>0.34393347334116697</v>
      </c>
      <c r="F186" s="10">
        <v>0.34137508040294001</v>
      </c>
      <c r="G186" s="10">
        <v>0.32611754140816601</v>
      </c>
      <c r="H186" s="10">
        <v>0.33838437311351299</v>
      </c>
      <c r="I186" s="10">
        <v>0.32235072366893203</v>
      </c>
      <c r="J186" s="10">
        <v>0.33062197361141399</v>
      </c>
      <c r="K186" s="10">
        <v>0.34117298922501499</v>
      </c>
      <c r="L186" s="10">
        <v>0.34562893118709298</v>
      </c>
      <c r="M186" s="4"/>
      <c r="N186" s="11"/>
      <c r="O186" s="11"/>
      <c r="P186" s="11"/>
      <c r="Q186" s="11"/>
      <c r="R186" s="11"/>
      <c r="S186" s="11"/>
      <c r="T186" s="11"/>
      <c r="U186" s="11"/>
      <c r="V186" s="11"/>
    </row>
    <row r="187" spans="2:22" x14ac:dyDescent="0.25">
      <c r="B187" s="12">
        <v>5.75</v>
      </c>
      <c r="C187" s="10">
        <v>0.342368050711229</v>
      </c>
      <c r="D187" s="10">
        <v>0.32014099112711802</v>
      </c>
      <c r="E187" s="10">
        <v>0.33814198081381602</v>
      </c>
      <c r="F187" s="10">
        <v>0.32698285719379699</v>
      </c>
      <c r="G187" s="10">
        <v>0.33593180752359297</v>
      </c>
      <c r="H187" s="10">
        <v>0.336077698506414</v>
      </c>
      <c r="I187" s="10">
        <v>0.31713189953006798</v>
      </c>
      <c r="J187" s="10">
        <v>0.33206868544220902</v>
      </c>
      <c r="K187" s="10">
        <v>0.34625315223820502</v>
      </c>
      <c r="L187" s="10">
        <v>0.32512532034888803</v>
      </c>
      <c r="M187" s="4"/>
      <c r="N187" s="11"/>
      <c r="O187" s="11"/>
      <c r="P187" s="11"/>
      <c r="Q187" s="11"/>
      <c r="R187" s="11"/>
      <c r="S187" s="11"/>
      <c r="T187" s="11"/>
      <c r="U187" s="11"/>
      <c r="V187" s="11"/>
    </row>
    <row r="188" spans="2:22" x14ac:dyDescent="0.25">
      <c r="B188" s="12">
        <v>5.78125</v>
      </c>
      <c r="C188" s="10">
        <v>0.325379419606179</v>
      </c>
      <c r="D188" s="10">
        <v>0.31833550450392001</v>
      </c>
      <c r="E188" s="10">
        <v>0.33904712065122999</v>
      </c>
      <c r="F188" s="10">
        <v>0.32975505967624402</v>
      </c>
      <c r="G188" s="10">
        <v>0.338351860642433</v>
      </c>
      <c r="H188" s="10">
        <v>0.34475889010354799</v>
      </c>
      <c r="I188" s="10">
        <v>0.31964969146065397</v>
      </c>
      <c r="J188" s="10">
        <v>0.34097711183130702</v>
      </c>
      <c r="K188" s="10">
        <v>0.33067369228228899</v>
      </c>
      <c r="L188" s="10">
        <v>0.333158109337091</v>
      </c>
      <c r="M188" s="11"/>
      <c r="N188" s="11"/>
      <c r="O188" s="11"/>
      <c r="P188" s="11"/>
      <c r="Q188" s="11"/>
      <c r="R188" s="11"/>
      <c r="S188" s="11"/>
      <c r="T188" s="11"/>
      <c r="U188" s="11"/>
      <c r="V188" s="11"/>
    </row>
    <row r="189" spans="2:22" x14ac:dyDescent="0.25">
      <c r="B189" s="12">
        <v>5.8125</v>
      </c>
      <c r="C189" s="10">
        <v>0.33789222221821502</v>
      </c>
      <c r="D189" s="10">
        <v>0.32529891747981299</v>
      </c>
      <c r="E189" s="10">
        <v>0.34410157846286799</v>
      </c>
      <c r="F189" s="10">
        <v>0.33034613076597402</v>
      </c>
      <c r="G189" s="10">
        <v>0.35630032909102699</v>
      </c>
      <c r="H189" s="10">
        <v>0.33510148571804099</v>
      </c>
      <c r="I189" s="10">
        <v>0.33617355953902001</v>
      </c>
      <c r="J189" s="10">
        <v>0.35152618028223498</v>
      </c>
      <c r="K189" s="10">
        <v>0.336365468334406</v>
      </c>
      <c r="L189" s="10">
        <v>0.32681285310536601</v>
      </c>
      <c r="M189" s="11"/>
      <c r="N189" s="11"/>
      <c r="O189" s="11"/>
      <c r="P189" s="11"/>
      <c r="Q189" s="11"/>
      <c r="R189" s="11"/>
      <c r="S189" s="11"/>
      <c r="T189" s="11"/>
      <c r="U189" s="11"/>
      <c r="V189" s="11"/>
    </row>
    <row r="190" spans="2:22" x14ac:dyDescent="0.25">
      <c r="B190" s="12">
        <v>5.84375</v>
      </c>
      <c r="C190" s="10">
        <v>0.35050410218536798</v>
      </c>
      <c r="D190" s="10">
        <v>0.32979736896231698</v>
      </c>
      <c r="E190" s="10">
        <v>0.35174421453848398</v>
      </c>
      <c r="F190" s="10">
        <v>0.33353992318734499</v>
      </c>
      <c r="G190" s="10">
        <v>0.331485592760145</v>
      </c>
      <c r="H190" s="10">
        <v>0.34006140194833201</v>
      </c>
      <c r="I190" s="10">
        <v>0.32780498126521701</v>
      </c>
      <c r="J190" s="10">
        <v>0.33471728721633498</v>
      </c>
      <c r="K190" s="10">
        <v>0.34565109340473998</v>
      </c>
      <c r="L190" s="10">
        <v>0.33556452021002697</v>
      </c>
      <c r="M190" s="11"/>
      <c r="N190" s="11"/>
      <c r="O190" s="11"/>
      <c r="P190" s="11"/>
      <c r="Q190" s="11"/>
      <c r="R190" s="11"/>
      <c r="S190" s="11"/>
      <c r="T190" s="11"/>
      <c r="U190" s="11"/>
      <c r="V190" s="11"/>
    </row>
    <row r="191" spans="2:22" x14ac:dyDescent="0.25">
      <c r="B191" s="12">
        <v>5.875</v>
      </c>
      <c r="C191" s="10">
        <v>0.33237938699312503</v>
      </c>
      <c r="D191" s="10">
        <v>0.328117321943864</v>
      </c>
      <c r="E191" s="10">
        <v>0.34596659080125303</v>
      </c>
      <c r="F191" s="10">
        <v>0.34235424874350401</v>
      </c>
      <c r="G191" s="10">
        <v>0.33992124837823201</v>
      </c>
      <c r="H191" s="10">
        <v>0.35828431090340002</v>
      </c>
      <c r="I191" s="10">
        <v>0.32783344131894399</v>
      </c>
      <c r="J191" s="10">
        <v>0.34858177602291102</v>
      </c>
      <c r="K191" s="10">
        <v>0.327273647068068</v>
      </c>
      <c r="L191" s="10">
        <v>0.326604307396337</v>
      </c>
      <c r="M191" s="11"/>
      <c r="N191" s="4"/>
      <c r="O191" s="11"/>
      <c r="P191" s="11"/>
      <c r="Q191" s="11"/>
      <c r="R191" s="11"/>
      <c r="S191" s="11"/>
      <c r="T191" s="11"/>
      <c r="U191" s="11"/>
      <c r="V191" s="11"/>
    </row>
    <row r="192" spans="2:22" x14ac:dyDescent="0.25">
      <c r="B192" s="12">
        <v>5.90625</v>
      </c>
      <c r="C192" s="10">
        <v>0.33477402664721001</v>
      </c>
      <c r="D192" s="10">
        <v>0.32441998529247901</v>
      </c>
      <c r="E192" s="10">
        <v>0.34717456041835199</v>
      </c>
      <c r="F192" s="10">
        <v>0.33171186223626098</v>
      </c>
      <c r="G192" s="10">
        <v>0.34020534902811</v>
      </c>
      <c r="H192" s="10">
        <v>0.35026465123519301</v>
      </c>
      <c r="I192" s="10">
        <v>0.32542277802713199</v>
      </c>
      <c r="J192" s="10">
        <v>0.33557270467281303</v>
      </c>
      <c r="K192" s="10">
        <v>0.33963660337030799</v>
      </c>
      <c r="L192" s="10">
        <v>0.34511772170662802</v>
      </c>
      <c r="M192" s="11"/>
      <c r="N192" s="11"/>
      <c r="O192" s="4"/>
      <c r="P192" s="11"/>
      <c r="Q192" s="11"/>
      <c r="R192" s="11"/>
      <c r="S192" s="11"/>
      <c r="T192" s="11"/>
      <c r="U192" s="11"/>
      <c r="V192" s="11"/>
    </row>
    <row r="193" spans="2:22" x14ac:dyDescent="0.25">
      <c r="B193" s="12">
        <v>5.9375</v>
      </c>
      <c r="C193" s="10">
        <v>0.32329905941150999</v>
      </c>
      <c r="D193" s="10">
        <v>0.31794103351421599</v>
      </c>
      <c r="E193" s="10">
        <v>0.34468811028636898</v>
      </c>
      <c r="F193" s="10">
        <v>0.33892167732119499</v>
      </c>
      <c r="G193" s="10">
        <v>0.34418424870818798</v>
      </c>
      <c r="H193" s="10">
        <v>0.344717066735029</v>
      </c>
      <c r="I193" s="10">
        <v>0.33311191294342202</v>
      </c>
      <c r="J193" s="10">
        <v>0.34865182125940902</v>
      </c>
      <c r="K193" s="10">
        <v>0.33255056804046002</v>
      </c>
      <c r="L193" s="10">
        <v>0.34050248516723503</v>
      </c>
      <c r="M193" s="11"/>
      <c r="N193" s="11"/>
      <c r="O193" s="11"/>
      <c r="P193" s="11"/>
      <c r="Q193" s="11"/>
      <c r="R193" s="11"/>
      <c r="S193" s="11"/>
      <c r="T193" s="11"/>
      <c r="U193" s="4"/>
      <c r="V193" s="11"/>
    </row>
    <row r="194" spans="2:22" x14ac:dyDescent="0.25">
      <c r="B194" s="12">
        <v>5.96875</v>
      </c>
      <c r="C194" s="10">
        <v>0.33198294113390098</v>
      </c>
      <c r="D194" s="10">
        <v>0.336254159687086</v>
      </c>
      <c r="E194" s="10">
        <v>0.35220593214035001</v>
      </c>
      <c r="F194" s="10">
        <v>0.33885540720075302</v>
      </c>
      <c r="G194" s="10">
        <v>0.34850590536370801</v>
      </c>
      <c r="H194" s="10">
        <v>0.33901274157687999</v>
      </c>
      <c r="I194" s="10">
        <v>0.32337848888710102</v>
      </c>
      <c r="J194" s="10">
        <v>0.347516005393117</v>
      </c>
      <c r="K194" s="10">
        <v>0.33257019752636502</v>
      </c>
      <c r="L194" s="10">
        <v>0.31806429824791799</v>
      </c>
      <c r="M194" s="11"/>
      <c r="N194" s="11"/>
      <c r="O194" s="11"/>
      <c r="P194" s="11"/>
      <c r="Q194" s="11"/>
      <c r="R194" s="11"/>
      <c r="S194" s="11"/>
      <c r="T194" s="11"/>
      <c r="U194" s="11"/>
      <c r="V194" s="11"/>
    </row>
    <row r="195" spans="2:22" x14ac:dyDescent="0.25">
      <c r="B195" s="12">
        <v>6</v>
      </c>
      <c r="C195" s="10">
        <v>0.34795134840533098</v>
      </c>
      <c r="D195" s="10">
        <v>0.32699163653887803</v>
      </c>
      <c r="E195" s="10">
        <v>0.33740132092498198</v>
      </c>
      <c r="F195" s="10">
        <v>0.32034363271668498</v>
      </c>
      <c r="G195" s="10">
        <v>0.33306842483580101</v>
      </c>
      <c r="H195" s="10">
        <v>0.324908924289047</v>
      </c>
      <c r="I195" s="10">
        <v>0.32810459006577702</v>
      </c>
      <c r="J195" s="10">
        <v>0.33839822700247102</v>
      </c>
      <c r="K195" s="10">
        <v>0.335810650838539</v>
      </c>
      <c r="L195" s="10">
        <v>0.32575414073653503</v>
      </c>
      <c r="M195" s="11"/>
      <c r="N195" s="11"/>
      <c r="O195" s="11"/>
      <c r="P195" s="11"/>
      <c r="Q195" s="4"/>
      <c r="R195" s="4"/>
      <c r="S195" s="11"/>
      <c r="T195" s="4"/>
      <c r="U195" s="11"/>
      <c r="V195" s="4"/>
    </row>
    <row r="196" spans="2:22" x14ac:dyDescent="0.25">
      <c r="B196" s="12">
        <v>6.03125</v>
      </c>
      <c r="C196" s="10">
        <v>0.33551481086760698</v>
      </c>
      <c r="D196" s="10">
        <v>0.33432774478569599</v>
      </c>
      <c r="E196" s="10">
        <v>0.349671224597841</v>
      </c>
      <c r="F196" s="10">
        <v>0.32211308088153601</v>
      </c>
      <c r="G196" s="10">
        <v>0.335584369255229</v>
      </c>
      <c r="H196" s="10">
        <v>0.35130357602611101</v>
      </c>
      <c r="I196" s="10">
        <v>0.32854378828778802</v>
      </c>
      <c r="J196" s="10">
        <v>0.35042791441082899</v>
      </c>
      <c r="K196" s="10">
        <v>0.32109789829701102</v>
      </c>
      <c r="L196" s="10">
        <v>0.32483487436547798</v>
      </c>
      <c r="M196" s="11"/>
      <c r="N196" s="11"/>
      <c r="O196" s="11"/>
      <c r="P196" s="11"/>
      <c r="Q196" s="11"/>
      <c r="R196" s="11"/>
      <c r="S196" s="11"/>
      <c r="T196" s="11"/>
      <c r="U196" s="11"/>
      <c r="V196" s="11"/>
    </row>
    <row r="197" spans="2:22" x14ac:dyDescent="0.25">
      <c r="B197" s="12">
        <v>6.0625</v>
      </c>
      <c r="C197" s="10">
        <v>0.32220211881212801</v>
      </c>
      <c r="D197" s="10">
        <v>0.33458541333675301</v>
      </c>
      <c r="E197" s="10">
        <v>0.35815453482791698</v>
      </c>
      <c r="F197" s="10">
        <v>0.32982913684099902</v>
      </c>
      <c r="G197" s="10">
        <v>0.344022877514362</v>
      </c>
      <c r="H197" s="10">
        <v>0.34067180892452598</v>
      </c>
      <c r="I197" s="10">
        <v>0.332563274540007</v>
      </c>
      <c r="J197" s="10">
        <v>0.34176995605230298</v>
      </c>
      <c r="K197" s="10">
        <v>0.33821895439177702</v>
      </c>
      <c r="L197" s="10">
        <v>0.330767540959641</v>
      </c>
      <c r="M197" s="11"/>
      <c r="N197" s="11"/>
      <c r="O197" s="4"/>
      <c r="P197" s="11"/>
      <c r="Q197" s="11"/>
      <c r="R197" s="11"/>
      <c r="S197" s="11"/>
      <c r="T197" s="11"/>
      <c r="U197" s="11"/>
      <c r="V197" s="11"/>
    </row>
    <row r="198" spans="2:22" x14ac:dyDescent="0.25">
      <c r="B198" s="12">
        <v>6.09375</v>
      </c>
      <c r="C198" s="10">
        <v>0.34693570621311598</v>
      </c>
      <c r="D198" s="10">
        <v>0.33236402692273198</v>
      </c>
      <c r="E198" s="10">
        <v>0.36307925428263799</v>
      </c>
      <c r="F198" s="10">
        <v>0.33127269288524902</v>
      </c>
      <c r="G198" s="10">
        <v>0.32583040883764602</v>
      </c>
      <c r="H198" s="10">
        <v>0.33981161564588502</v>
      </c>
      <c r="I198" s="10">
        <v>0.30728595657274099</v>
      </c>
      <c r="J198" s="10">
        <v>0.33141898689791499</v>
      </c>
      <c r="K198" s="10">
        <v>0.32546787615865402</v>
      </c>
      <c r="L198" s="10">
        <v>0.33228336181491602</v>
      </c>
      <c r="M198" s="11"/>
      <c r="N198" s="11"/>
      <c r="O198" s="11"/>
      <c r="P198" s="11"/>
      <c r="Q198" s="11"/>
      <c r="R198" s="11"/>
      <c r="S198" s="11"/>
      <c r="T198" s="11"/>
      <c r="U198" s="11"/>
      <c r="V198" s="11"/>
    </row>
    <row r="199" spans="2:22" x14ac:dyDescent="0.25">
      <c r="B199" s="12">
        <v>6.125</v>
      </c>
      <c r="C199" s="10">
        <v>0.33264117990620401</v>
      </c>
      <c r="D199" s="10">
        <v>0.33254392584785802</v>
      </c>
      <c r="E199" s="10">
        <v>0.35272812633775102</v>
      </c>
      <c r="F199" s="10">
        <v>0.34683128772303401</v>
      </c>
      <c r="G199" s="10">
        <v>0.34375245077535499</v>
      </c>
      <c r="H199" s="10">
        <v>0.33224769495427597</v>
      </c>
      <c r="I199" s="10">
        <v>0.33153317775577301</v>
      </c>
      <c r="J199" s="10">
        <v>0.34542051190510298</v>
      </c>
      <c r="K199" s="10">
        <v>0.32380799856036901</v>
      </c>
      <c r="L199" s="10">
        <v>0.33883616561070001</v>
      </c>
      <c r="M199" s="11"/>
      <c r="N199" s="11"/>
      <c r="O199" s="11"/>
      <c r="P199" s="11"/>
      <c r="Q199" s="11"/>
      <c r="R199" s="11"/>
      <c r="S199" s="11"/>
      <c r="T199" s="11"/>
      <c r="U199" s="4"/>
      <c r="V199" s="11"/>
    </row>
    <row r="200" spans="2:22" x14ac:dyDescent="0.25">
      <c r="B200" s="12">
        <v>6.15625</v>
      </c>
      <c r="C200" s="10">
        <v>0.33729941886849701</v>
      </c>
      <c r="D200" s="10">
        <v>0.326076189288869</v>
      </c>
      <c r="E200" s="10">
        <v>0.34271709481254198</v>
      </c>
      <c r="F200" s="10">
        <v>0.33661298011429602</v>
      </c>
      <c r="G200" s="10">
        <v>0.32398136821575402</v>
      </c>
      <c r="H200" s="10">
        <v>0.34172220341861198</v>
      </c>
      <c r="I200" s="10">
        <v>0.34804895892739202</v>
      </c>
      <c r="J200" s="10">
        <v>0.34069039346650198</v>
      </c>
      <c r="K200" s="10">
        <v>0.33801130112260502</v>
      </c>
      <c r="L200" s="10">
        <v>0.33649996621534201</v>
      </c>
      <c r="M200" s="11"/>
      <c r="N200" s="11"/>
      <c r="O200" s="11"/>
      <c r="P200" s="11"/>
      <c r="Q200" s="11"/>
      <c r="R200" s="11"/>
      <c r="S200" s="11"/>
      <c r="T200" s="4"/>
      <c r="U200" s="11"/>
      <c r="V200" s="11"/>
    </row>
    <row r="201" spans="2:22" x14ac:dyDescent="0.25">
      <c r="B201" s="12">
        <v>6.1875</v>
      </c>
      <c r="C201" s="10">
        <v>0.338946786476299</v>
      </c>
      <c r="D201" s="10">
        <v>0.32295005163177798</v>
      </c>
      <c r="E201" s="10">
        <v>0.34302204218693</v>
      </c>
      <c r="F201" s="10">
        <v>0.32630518078803999</v>
      </c>
      <c r="G201" s="10">
        <v>0.34254674729891099</v>
      </c>
      <c r="H201" s="10">
        <v>0.326582657173275</v>
      </c>
      <c r="I201" s="10">
        <v>0.33350867358967601</v>
      </c>
      <c r="J201" s="10">
        <v>0.327059308998286</v>
      </c>
      <c r="K201" s="10">
        <v>0.33509465493261797</v>
      </c>
      <c r="L201" s="10">
        <v>0.33294837945140898</v>
      </c>
      <c r="M201" s="11"/>
      <c r="N201" s="11"/>
      <c r="O201" s="11"/>
      <c r="P201" s="11"/>
      <c r="Q201" s="11"/>
      <c r="R201" s="11"/>
      <c r="S201" s="11"/>
      <c r="T201" s="11"/>
      <c r="U201" s="4"/>
      <c r="V201" s="11"/>
    </row>
    <row r="202" spans="2:22" x14ac:dyDescent="0.25">
      <c r="B202" s="12">
        <v>6.21875</v>
      </c>
      <c r="C202" s="10">
        <v>0.33012606948614098</v>
      </c>
      <c r="D202" s="10">
        <v>0.33233940578065801</v>
      </c>
      <c r="E202" s="10">
        <v>0.34215583745390099</v>
      </c>
      <c r="F202" s="10">
        <v>0.33421851461753199</v>
      </c>
      <c r="G202" s="10">
        <v>0.33567266003228702</v>
      </c>
      <c r="H202" s="10">
        <v>0.33640787145122802</v>
      </c>
      <c r="I202" s="10">
        <v>0.33213482145220002</v>
      </c>
      <c r="J202" s="10">
        <v>0.34122224431484899</v>
      </c>
      <c r="K202" s="10">
        <v>0.328888512216508</v>
      </c>
      <c r="L202" s="10">
        <v>0.33325250912457699</v>
      </c>
      <c r="M202" s="11"/>
      <c r="N202" s="11"/>
      <c r="O202" s="11"/>
      <c r="P202" s="11"/>
      <c r="Q202" s="11"/>
      <c r="R202" s="11"/>
      <c r="S202" s="11"/>
      <c r="T202" s="11"/>
      <c r="U202" s="11"/>
      <c r="V202" s="11"/>
    </row>
    <row r="203" spans="2:22" x14ac:dyDescent="0.25">
      <c r="B203" s="12">
        <v>6.25</v>
      </c>
      <c r="C203" s="10">
        <v>0.33577557466924102</v>
      </c>
      <c r="D203" s="10">
        <v>0.32011466124095</v>
      </c>
      <c r="E203" s="10">
        <v>0.34517214819788899</v>
      </c>
      <c r="F203" s="10">
        <v>0.32987147802486999</v>
      </c>
      <c r="G203" s="10">
        <v>0.33907594671472902</v>
      </c>
      <c r="H203" s="10">
        <v>0.34726939303800403</v>
      </c>
      <c r="I203" s="10">
        <v>0.34181351074948901</v>
      </c>
      <c r="J203" s="10">
        <v>0.345998739823699</v>
      </c>
      <c r="K203" s="10">
        <v>0.34703335026278997</v>
      </c>
      <c r="L203" s="10">
        <v>0.34079428529366801</v>
      </c>
      <c r="M203" s="11"/>
      <c r="N203" s="11"/>
      <c r="O203" s="11"/>
      <c r="P203" s="11"/>
      <c r="Q203" s="11"/>
      <c r="R203" s="4"/>
      <c r="S203" s="11"/>
      <c r="T203" s="11"/>
      <c r="U203" s="11"/>
      <c r="V203" s="11"/>
    </row>
    <row r="204" spans="2:22" x14ac:dyDescent="0.25">
      <c r="B204" s="12">
        <v>6.28125</v>
      </c>
      <c r="C204" s="10">
        <v>0.34534627571701998</v>
      </c>
      <c r="D204" s="10">
        <v>0.32361905369907601</v>
      </c>
      <c r="E204" s="10">
        <v>0.34900529496371702</v>
      </c>
      <c r="F204" s="10">
        <v>0.32481957692652902</v>
      </c>
      <c r="G204" s="10">
        <v>0.34926614374853598</v>
      </c>
      <c r="H204" s="10">
        <v>0.35595338046550701</v>
      </c>
      <c r="I204" s="10">
        <v>0.321193736512213</v>
      </c>
      <c r="J204" s="10">
        <v>0.34729117946699201</v>
      </c>
      <c r="K204" s="10">
        <v>0.33441921509802303</v>
      </c>
      <c r="L204" s="10">
        <v>0.32885217969305802</v>
      </c>
      <c r="M204" s="11"/>
      <c r="N204" s="11"/>
      <c r="O204" s="11"/>
      <c r="P204" s="4"/>
      <c r="Q204" s="4"/>
      <c r="R204" s="11"/>
      <c r="S204" s="11"/>
      <c r="T204" s="11"/>
      <c r="U204" s="11"/>
      <c r="V204" s="11"/>
    </row>
    <row r="205" spans="2:22" x14ac:dyDescent="0.25">
      <c r="B205" s="12">
        <v>6.3125</v>
      </c>
      <c r="C205" s="10">
        <v>0.34019978810101698</v>
      </c>
      <c r="D205" s="10">
        <v>0.34039006894454299</v>
      </c>
      <c r="E205" s="10">
        <v>0.35101462667807898</v>
      </c>
      <c r="F205" s="10">
        <v>0.33335522981360499</v>
      </c>
      <c r="G205" s="10">
        <v>0.341201670933514</v>
      </c>
      <c r="H205" s="10">
        <v>0.34158741263672698</v>
      </c>
      <c r="I205" s="10">
        <v>0.32138287904672302</v>
      </c>
      <c r="J205" s="10">
        <v>0.33552831551059997</v>
      </c>
      <c r="K205" s="10">
        <v>0.33575815800577402</v>
      </c>
      <c r="L205" s="10">
        <v>0.33427128451876298</v>
      </c>
      <c r="M205" s="11"/>
      <c r="N205" s="11"/>
      <c r="O205" s="11"/>
      <c r="P205" s="11"/>
      <c r="Q205" s="11"/>
      <c r="R205" s="11"/>
      <c r="S205" s="11"/>
      <c r="T205" s="11"/>
      <c r="U205" s="11"/>
      <c r="V205" s="4"/>
    </row>
    <row r="206" spans="2:22" x14ac:dyDescent="0.25">
      <c r="B206" s="12">
        <v>6.34375</v>
      </c>
      <c r="C206" s="10">
        <v>0.338210088899359</v>
      </c>
      <c r="D206" s="10">
        <v>0.31540635973215098</v>
      </c>
      <c r="E206" s="10">
        <v>0.35016959439963102</v>
      </c>
      <c r="F206" s="10">
        <v>0.33186672767624198</v>
      </c>
      <c r="G206" s="10">
        <v>0.31921735429205</v>
      </c>
      <c r="H206" s="10">
        <v>0.33958555012941299</v>
      </c>
      <c r="I206" s="10">
        <v>0.33461057953536499</v>
      </c>
      <c r="J206" s="10">
        <v>0.33786794543266202</v>
      </c>
      <c r="K206" s="10">
        <v>0.32340552844107101</v>
      </c>
      <c r="L206" s="10">
        <v>0.32955646282061901</v>
      </c>
      <c r="M206" s="11"/>
      <c r="N206" s="11"/>
      <c r="O206" s="11"/>
      <c r="P206" s="11"/>
      <c r="Q206" s="11"/>
      <c r="R206" s="11"/>
      <c r="S206" s="11"/>
      <c r="T206" s="11"/>
      <c r="U206" s="4"/>
      <c r="V206" s="11"/>
    </row>
    <row r="207" spans="2:22" x14ac:dyDescent="0.25">
      <c r="B207" s="12">
        <v>6.375</v>
      </c>
      <c r="C207" s="10">
        <v>0.34459403576329301</v>
      </c>
      <c r="D207" s="10">
        <v>0.32916543819010202</v>
      </c>
      <c r="E207" s="10">
        <v>0.34791874373331599</v>
      </c>
      <c r="F207" s="10">
        <v>0.33928300812840401</v>
      </c>
      <c r="G207" s="10">
        <v>0.34368354734033302</v>
      </c>
      <c r="H207" s="10">
        <v>0.33947017928585399</v>
      </c>
      <c r="I207" s="10">
        <v>0.32235050154849798</v>
      </c>
      <c r="J207" s="10">
        <v>0.341637568548321</v>
      </c>
      <c r="K207" s="10">
        <v>0.33452717121690501</v>
      </c>
      <c r="L207" s="10">
        <v>0.32663504243828301</v>
      </c>
      <c r="M207" s="11"/>
      <c r="N207" s="11"/>
      <c r="O207" s="11"/>
      <c r="P207" s="11"/>
      <c r="Q207" s="11"/>
      <c r="R207" s="11"/>
      <c r="S207" s="11"/>
      <c r="T207" s="11"/>
      <c r="U207" s="11"/>
      <c r="V207" s="11"/>
    </row>
    <row r="208" spans="2:22" x14ac:dyDescent="0.25">
      <c r="B208" s="12">
        <v>6.40625</v>
      </c>
      <c r="C208" s="10">
        <v>0.32732099411077797</v>
      </c>
      <c r="D208" s="10">
        <v>0.32041380181908602</v>
      </c>
      <c r="E208" s="10">
        <v>0.34567548171617002</v>
      </c>
      <c r="F208" s="10">
        <v>0.34253235114738301</v>
      </c>
      <c r="G208" s="10">
        <v>0.33954129600897398</v>
      </c>
      <c r="H208" s="10">
        <v>0.340091031510382</v>
      </c>
      <c r="I208" s="10">
        <v>0.33234675717540002</v>
      </c>
      <c r="J208" s="10">
        <v>0.347750270273536</v>
      </c>
      <c r="K208" s="10">
        <v>0.32694383384659798</v>
      </c>
      <c r="L208" s="10">
        <v>0.32494036830030298</v>
      </c>
      <c r="M208" s="11"/>
      <c r="N208" s="11"/>
      <c r="O208" s="11"/>
      <c r="P208" s="11"/>
      <c r="Q208" s="11"/>
      <c r="R208" s="11"/>
      <c r="S208" s="11"/>
      <c r="T208" s="11"/>
      <c r="U208" s="11"/>
      <c r="V208" s="11"/>
    </row>
    <row r="209" spans="2:22" x14ac:dyDescent="0.25">
      <c r="B209" s="12">
        <v>6.4375</v>
      </c>
      <c r="C209" s="10">
        <v>0.335536022437736</v>
      </c>
      <c r="D209" s="10">
        <v>0.32459586998447698</v>
      </c>
      <c r="E209" s="10">
        <v>0.33988960483111402</v>
      </c>
      <c r="F209" s="10">
        <v>0.33067393954843199</v>
      </c>
      <c r="G209" s="10">
        <v>0.34381264960393298</v>
      </c>
      <c r="H209" s="10">
        <v>0.35437040124088498</v>
      </c>
      <c r="I209" s="10">
        <v>0.32760147214867102</v>
      </c>
      <c r="J209" s="10">
        <v>0.342141417786479</v>
      </c>
      <c r="K209" s="10">
        <v>0.34164277743548099</v>
      </c>
      <c r="L209" s="10">
        <v>0.32263313024304802</v>
      </c>
      <c r="M209" s="11"/>
      <c r="N209" s="11"/>
      <c r="O209" s="11"/>
      <c r="P209" s="11"/>
      <c r="Q209" s="11"/>
      <c r="R209" s="11"/>
      <c r="S209" s="11"/>
      <c r="T209" s="11"/>
      <c r="U209" s="11"/>
      <c r="V209" s="11"/>
    </row>
    <row r="210" spans="2:22" x14ac:dyDescent="0.25">
      <c r="B210" s="12">
        <v>6.46875</v>
      </c>
      <c r="C210" s="10">
        <v>0.32655469328164999</v>
      </c>
      <c r="D210" s="10">
        <v>0.321704050758853</v>
      </c>
      <c r="E210" s="10">
        <v>0.34320776443928402</v>
      </c>
      <c r="F210" s="10">
        <v>0.32446035882458002</v>
      </c>
      <c r="G210" s="10">
        <v>0.32583673996850798</v>
      </c>
      <c r="H210" s="10">
        <v>0.34758229646831701</v>
      </c>
      <c r="I210" s="10">
        <v>0.33857754431664899</v>
      </c>
      <c r="J210" s="10">
        <v>0.342266672290861</v>
      </c>
      <c r="K210" s="10">
        <v>0.336922177812084</v>
      </c>
      <c r="L210" s="10">
        <v>0.33231707196682603</v>
      </c>
      <c r="M210" s="11"/>
      <c r="N210" s="4"/>
      <c r="O210" s="11"/>
      <c r="P210" s="11"/>
      <c r="Q210" s="11"/>
      <c r="R210" s="4"/>
      <c r="S210" s="11"/>
      <c r="T210" s="4"/>
      <c r="U210" s="11"/>
      <c r="V210" s="11"/>
    </row>
    <row r="211" spans="2:22" x14ac:dyDescent="0.25">
      <c r="B211" s="12">
        <v>6.5</v>
      </c>
      <c r="C211" s="10">
        <v>0.322995923925191</v>
      </c>
      <c r="D211" s="10">
        <v>0.33907377114519399</v>
      </c>
      <c r="E211" s="10">
        <v>0.34689095569774497</v>
      </c>
      <c r="F211" s="10">
        <v>0.33646016195416401</v>
      </c>
      <c r="G211" s="10">
        <v>0.34512563748285102</v>
      </c>
      <c r="H211" s="10">
        <v>0.34757551318034502</v>
      </c>
      <c r="I211" s="10">
        <v>0.32238135207444402</v>
      </c>
      <c r="J211" s="10">
        <v>0.34147745743393898</v>
      </c>
      <c r="K211" s="10">
        <v>0.32958340318873502</v>
      </c>
      <c r="L211" s="10">
        <v>0.33594220946542902</v>
      </c>
      <c r="M211" s="11"/>
      <c r="N211" s="11"/>
      <c r="O211" s="11"/>
      <c r="P211" s="11"/>
      <c r="Q211" s="11"/>
      <c r="R211" s="4"/>
      <c r="S211" s="11"/>
      <c r="T211" s="11"/>
      <c r="U211" s="11"/>
      <c r="V211" s="11"/>
    </row>
    <row r="212" spans="2:22" x14ac:dyDescent="0.25">
      <c r="B212" s="12">
        <v>6.53125</v>
      </c>
      <c r="C212" s="10">
        <v>0.32512277527712202</v>
      </c>
      <c r="D212" s="10">
        <v>0.33078065398149098</v>
      </c>
      <c r="E212" s="10">
        <v>0.34721074393019002</v>
      </c>
      <c r="F212" s="10">
        <v>0.34487222926691102</v>
      </c>
      <c r="G212" s="10">
        <v>0.32926479587331398</v>
      </c>
      <c r="H212" s="10">
        <v>0.33595128683373299</v>
      </c>
      <c r="I212" s="10">
        <v>0.33019474428147</v>
      </c>
      <c r="J212" s="10">
        <v>0.33044870570301998</v>
      </c>
      <c r="K212" s="10">
        <v>0.33532908605411599</v>
      </c>
      <c r="L212" s="10">
        <v>0.323705836664885</v>
      </c>
      <c r="M212" s="11"/>
      <c r="N212" s="11"/>
      <c r="O212" s="11"/>
      <c r="P212" s="11"/>
      <c r="Q212" s="4"/>
      <c r="R212" s="11"/>
      <c r="S212" s="11"/>
      <c r="T212" s="11"/>
      <c r="U212" s="11"/>
      <c r="V212" s="11"/>
    </row>
    <row r="213" spans="2:22" x14ac:dyDescent="0.25">
      <c r="B213" s="12">
        <v>6.5625</v>
      </c>
      <c r="C213" s="10">
        <v>0.33998388494364901</v>
      </c>
      <c r="D213" s="10">
        <v>0.33424175879918</v>
      </c>
      <c r="E213" s="10">
        <v>0.34405138576403199</v>
      </c>
      <c r="F213" s="10">
        <v>0.335161682683974</v>
      </c>
      <c r="G213" s="10">
        <v>0.323413764126598</v>
      </c>
      <c r="H213" s="10">
        <v>0.335952894296497</v>
      </c>
      <c r="I213" s="10">
        <v>0.32604210264980699</v>
      </c>
      <c r="J213" s="10">
        <v>0.33652299316599898</v>
      </c>
      <c r="K213" s="10">
        <v>0.32460751011967598</v>
      </c>
      <c r="L213" s="10">
        <v>0.33640841906890201</v>
      </c>
      <c r="M213" s="11"/>
      <c r="N213" s="11"/>
      <c r="O213" s="11"/>
      <c r="P213" s="11"/>
      <c r="Q213" s="11"/>
      <c r="R213" s="11"/>
      <c r="S213" s="11"/>
      <c r="T213" s="11"/>
      <c r="U213" s="11"/>
      <c r="V213" s="11"/>
    </row>
    <row r="214" spans="2:22" x14ac:dyDescent="0.25">
      <c r="B214" s="12">
        <v>6.59375</v>
      </c>
      <c r="C214" s="10">
        <v>0.32762912102043601</v>
      </c>
      <c r="D214" s="10">
        <v>0.32371517200954197</v>
      </c>
      <c r="E214" s="10">
        <v>0.33742964407429099</v>
      </c>
      <c r="F214" s="10">
        <v>0.34497269429266397</v>
      </c>
      <c r="G214" s="10">
        <v>0.34701261343434397</v>
      </c>
      <c r="H214" s="10">
        <v>0.35094991466030401</v>
      </c>
      <c r="I214" s="10">
        <v>0.33163628960028202</v>
      </c>
      <c r="J214" s="10">
        <v>0.33670097729191101</v>
      </c>
      <c r="K214" s="10">
        <v>0.33650671155191902</v>
      </c>
      <c r="L214" s="10">
        <v>0.34848007978871398</v>
      </c>
      <c r="M214" s="4"/>
      <c r="N214" s="11"/>
      <c r="O214" s="11"/>
      <c r="P214" s="11"/>
      <c r="Q214" s="11"/>
      <c r="R214" s="11"/>
      <c r="S214" s="11"/>
      <c r="T214" s="11"/>
      <c r="U214" s="11"/>
      <c r="V214" s="11"/>
    </row>
    <row r="215" spans="2:22" x14ac:dyDescent="0.25">
      <c r="B215" s="12">
        <v>6.625</v>
      </c>
      <c r="C215" s="10">
        <v>0.319138053804636</v>
      </c>
      <c r="D215" s="10">
        <v>0.32433225540444199</v>
      </c>
      <c r="E215" s="10">
        <v>0.35053144115954599</v>
      </c>
      <c r="F215" s="10">
        <v>0.337431419640779</v>
      </c>
      <c r="G215" s="10">
        <v>0.32784025464206901</v>
      </c>
      <c r="H215" s="10">
        <v>0.34271123586222502</v>
      </c>
      <c r="I215" s="10">
        <v>0.32510110922157698</v>
      </c>
      <c r="J215" s="10">
        <v>0.33909453963860797</v>
      </c>
      <c r="K215" s="10">
        <v>0.32968605635687698</v>
      </c>
      <c r="L215" s="10">
        <v>0.325385402422398</v>
      </c>
      <c r="M215" s="11"/>
      <c r="N215" s="11"/>
      <c r="O215" s="11"/>
      <c r="P215" s="11"/>
      <c r="Q215" s="11"/>
      <c r="R215" s="11"/>
      <c r="S215" s="11"/>
      <c r="T215" s="11"/>
      <c r="U215" s="4"/>
      <c r="V215" s="11"/>
    </row>
    <row r="216" spans="2:22" x14ac:dyDescent="0.25">
      <c r="B216" s="12">
        <v>6.65625</v>
      </c>
      <c r="C216" s="10">
        <v>0.335013968637213</v>
      </c>
      <c r="D216" s="10">
        <v>0.32007460203021698</v>
      </c>
      <c r="E216" s="10">
        <v>0.342232682742178</v>
      </c>
      <c r="F216" s="10">
        <v>0.34738809382542901</v>
      </c>
      <c r="G216" s="10">
        <v>0.34732328820973601</v>
      </c>
      <c r="H216" s="10">
        <v>0.33920313511043698</v>
      </c>
      <c r="I216" s="10">
        <v>0.33088313532061803</v>
      </c>
      <c r="J216" s="10">
        <v>0.33490372495725701</v>
      </c>
      <c r="K216" s="10">
        <v>0.33405570383183603</v>
      </c>
      <c r="L216" s="10">
        <v>0.32441888190805901</v>
      </c>
      <c r="M216" s="4"/>
      <c r="N216" s="11"/>
      <c r="O216" s="11"/>
      <c r="P216" s="11"/>
      <c r="Q216" s="11"/>
      <c r="R216" s="11"/>
      <c r="S216" s="11"/>
      <c r="T216" s="11"/>
      <c r="U216" s="11"/>
      <c r="V216" s="11"/>
    </row>
    <row r="217" spans="2:22" x14ac:dyDescent="0.25">
      <c r="B217" s="12">
        <v>6.6875</v>
      </c>
      <c r="C217" s="10">
        <v>0.33536918298341301</v>
      </c>
      <c r="D217" s="10">
        <v>0.32338099577464102</v>
      </c>
      <c r="E217" s="10">
        <v>0.34631966124288699</v>
      </c>
      <c r="F217" s="10">
        <v>0.32567869592457999</v>
      </c>
      <c r="G217" s="10">
        <v>0.32725122757255998</v>
      </c>
      <c r="H217" s="10">
        <v>0.33984602522104901</v>
      </c>
      <c r="I217" s="10">
        <v>0.31124668149277501</v>
      </c>
      <c r="J217" s="10">
        <v>0.34649350447580202</v>
      </c>
      <c r="K217" s="10">
        <v>0.33157341880723801</v>
      </c>
      <c r="L217" s="10">
        <v>0.33546088566072202</v>
      </c>
      <c r="M217" s="11"/>
      <c r="N217" s="11"/>
      <c r="O217" s="11"/>
      <c r="P217" s="11"/>
      <c r="Q217" s="11"/>
      <c r="R217" s="11"/>
      <c r="S217" s="11"/>
      <c r="T217" s="11"/>
      <c r="U217" s="11"/>
      <c r="V217" s="11"/>
    </row>
    <row r="218" spans="2:22" x14ac:dyDescent="0.25">
      <c r="B218" s="12">
        <v>6.71875</v>
      </c>
      <c r="C218" s="10">
        <v>0.33308012457564401</v>
      </c>
      <c r="D218" s="10">
        <v>0.331498023122549</v>
      </c>
      <c r="E218" s="10">
        <v>0.34464113786816503</v>
      </c>
      <c r="F218" s="10">
        <v>0.35324030648916899</v>
      </c>
      <c r="G218" s="10">
        <v>0.33350411755964099</v>
      </c>
      <c r="H218" s="10">
        <v>0.332474189344793</v>
      </c>
      <c r="I218" s="10">
        <v>0.33312402851879502</v>
      </c>
      <c r="J218" s="10">
        <v>0.33672648714855302</v>
      </c>
      <c r="K218" s="10">
        <v>0.33186701964586901</v>
      </c>
      <c r="L218" s="10">
        <v>0.32667077984660797</v>
      </c>
      <c r="M218" s="4"/>
      <c r="N218" s="11"/>
      <c r="O218" s="11"/>
      <c r="P218" s="11"/>
      <c r="Q218" s="11"/>
      <c r="R218" s="11"/>
      <c r="S218" s="11"/>
      <c r="T218" s="11"/>
      <c r="U218" s="11"/>
      <c r="V218" s="11"/>
    </row>
    <row r="219" spans="2:22" x14ac:dyDescent="0.25">
      <c r="B219" s="12">
        <v>6.75</v>
      </c>
      <c r="C219" s="10">
        <v>0.33340985001996098</v>
      </c>
      <c r="D219" s="10">
        <v>0.32753202505409701</v>
      </c>
      <c r="E219" s="10">
        <v>0.34106180490925903</v>
      </c>
      <c r="F219" s="10">
        <v>0.344864611048251</v>
      </c>
      <c r="G219" s="10">
        <v>0.32863361574709399</v>
      </c>
      <c r="H219" s="10">
        <v>0.33610809664241897</v>
      </c>
      <c r="I219" s="10">
        <v>0.32675362518057199</v>
      </c>
      <c r="J219" s="10">
        <v>0.34119033906608798</v>
      </c>
      <c r="K219" s="10">
        <v>0.333372400142252</v>
      </c>
      <c r="L219" s="10">
        <v>0.338260740740224</v>
      </c>
      <c r="M219" s="11"/>
      <c r="N219" s="11"/>
      <c r="O219" s="11"/>
      <c r="P219" s="11"/>
      <c r="Q219" s="11"/>
      <c r="R219" s="4"/>
      <c r="S219" s="11"/>
      <c r="T219" s="11"/>
      <c r="U219" s="4"/>
      <c r="V219" s="11"/>
    </row>
    <row r="220" spans="2:22" x14ac:dyDescent="0.25">
      <c r="B220" s="12">
        <v>6.78125</v>
      </c>
      <c r="C220" s="10">
        <v>0.320765939541161</v>
      </c>
      <c r="D220" s="10">
        <v>0.33819545106962301</v>
      </c>
      <c r="E220" s="10">
        <v>0.347941148793324</v>
      </c>
      <c r="F220" s="10">
        <v>0.32118402142077601</v>
      </c>
      <c r="G220" s="10">
        <v>0.34242910938337401</v>
      </c>
      <c r="H220" s="10">
        <v>0.34735351614653998</v>
      </c>
      <c r="I220" s="10">
        <v>0.32576849870383701</v>
      </c>
      <c r="J220" s="10">
        <v>0.33474604785442302</v>
      </c>
      <c r="K220" s="10">
        <v>0.33522380026988602</v>
      </c>
      <c r="L220" s="10">
        <v>0.33954105293378201</v>
      </c>
      <c r="M220" s="11"/>
      <c r="N220" s="4"/>
      <c r="O220" s="11"/>
      <c r="P220" s="11"/>
      <c r="Q220" s="11"/>
      <c r="R220" s="11"/>
      <c r="S220" s="11"/>
      <c r="T220" s="4"/>
      <c r="U220" s="11"/>
      <c r="V220" s="11"/>
    </row>
    <row r="221" spans="2:22" x14ac:dyDescent="0.25">
      <c r="B221" s="12">
        <v>6.8125</v>
      </c>
      <c r="C221" s="10">
        <v>0.33560449886135701</v>
      </c>
      <c r="D221" s="10">
        <v>0.32469991175457802</v>
      </c>
      <c r="E221" s="10">
        <v>0.34653406217694199</v>
      </c>
      <c r="F221" s="10">
        <v>0.335161108290776</v>
      </c>
      <c r="G221" s="10">
        <v>0.33869663672521699</v>
      </c>
      <c r="H221" s="10">
        <v>0.34358985768631101</v>
      </c>
      <c r="I221" s="10">
        <v>0.31654273299500302</v>
      </c>
      <c r="J221" s="10">
        <v>0.34063806571066302</v>
      </c>
      <c r="K221" s="10">
        <v>0.33377489261329102</v>
      </c>
      <c r="L221" s="10">
        <v>0.32823923113755799</v>
      </c>
      <c r="M221" s="11"/>
      <c r="N221" s="11"/>
      <c r="O221" s="11"/>
      <c r="P221" s="11"/>
      <c r="Q221" s="11"/>
      <c r="R221" s="11"/>
      <c r="S221" s="11"/>
      <c r="T221" s="11"/>
      <c r="U221" s="11"/>
      <c r="V221" s="11"/>
    </row>
    <row r="222" spans="2:22" x14ac:dyDescent="0.25">
      <c r="B222" s="12">
        <v>6.84375</v>
      </c>
      <c r="C222" s="10">
        <v>0.33785282773897002</v>
      </c>
      <c r="D222" s="10">
        <v>0.32202156400308002</v>
      </c>
      <c r="E222" s="10">
        <v>0.35036405059508902</v>
      </c>
      <c r="F222" s="10">
        <v>0.34014101047068801</v>
      </c>
      <c r="G222" s="10">
        <v>0.32829377613961602</v>
      </c>
      <c r="H222" s="10">
        <v>0.34488295298069699</v>
      </c>
      <c r="I222" s="10">
        <v>0.33758374629542198</v>
      </c>
      <c r="J222" s="10">
        <v>0.34119248390197698</v>
      </c>
      <c r="K222" s="10">
        <v>0.31780294631607803</v>
      </c>
      <c r="L222" s="10">
        <v>0.333284535212442</v>
      </c>
      <c r="M222" s="11"/>
      <c r="N222" s="11"/>
      <c r="O222" s="11"/>
      <c r="P222" s="11"/>
      <c r="Q222" s="11"/>
      <c r="R222" s="11"/>
      <c r="S222" s="11"/>
      <c r="T222" s="11"/>
      <c r="U222" s="11"/>
      <c r="V222" s="11"/>
    </row>
    <row r="223" spans="2:22" x14ac:dyDescent="0.25">
      <c r="B223" s="12">
        <v>6.875</v>
      </c>
      <c r="C223" s="10">
        <v>0.341844475362449</v>
      </c>
      <c r="D223" s="10">
        <v>0.32151514105498702</v>
      </c>
      <c r="E223" s="10">
        <v>0.35116625949740399</v>
      </c>
      <c r="F223" s="10">
        <v>0.33781298017129302</v>
      </c>
      <c r="G223" s="10">
        <v>0.34406558563932699</v>
      </c>
      <c r="H223" s="10">
        <v>0.33523766230791802</v>
      </c>
      <c r="I223" s="10">
        <v>0.330137900542467</v>
      </c>
      <c r="J223" s="10">
        <v>0.33151330566033699</v>
      </c>
      <c r="K223" s="10">
        <v>0.32100758817978198</v>
      </c>
      <c r="L223" s="10">
        <v>0.31438918877393002</v>
      </c>
      <c r="M223" s="11"/>
      <c r="N223" s="11"/>
      <c r="O223" s="11"/>
      <c r="P223" s="11"/>
      <c r="Q223" s="11"/>
      <c r="R223" s="11"/>
      <c r="S223" s="11"/>
      <c r="T223" s="11"/>
      <c r="U223" s="4"/>
      <c r="V223" s="11"/>
    </row>
    <row r="224" spans="2:22" x14ac:dyDescent="0.25">
      <c r="B224" s="12">
        <v>6.90625</v>
      </c>
      <c r="C224" s="10">
        <v>0.332076496910303</v>
      </c>
      <c r="D224" s="10">
        <v>0.32312390767037802</v>
      </c>
      <c r="E224" s="10">
        <v>0.34502255776897001</v>
      </c>
      <c r="F224" s="10">
        <v>0.30898628523573202</v>
      </c>
      <c r="G224" s="10">
        <v>0.35505544929765098</v>
      </c>
      <c r="H224" s="10">
        <v>0.35213829251006201</v>
      </c>
      <c r="I224" s="10">
        <v>0.332439539954066</v>
      </c>
      <c r="J224" s="10">
        <v>0.34548790100961901</v>
      </c>
      <c r="K224" s="10">
        <v>0.35174375493079402</v>
      </c>
      <c r="L224" s="10">
        <v>0.33004541718400998</v>
      </c>
      <c r="M224" s="11"/>
      <c r="N224" s="11"/>
      <c r="O224" s="11"/>
      <c r="P224" s="11"/>
      <c r="Q224" s="11"/>
      <c r="R224" s="11"/>
      <c r="S224" s="11"/>
      <c r="T224" s="11"/>
      <c r="U224" s="4"/>
      <c r="V224" s="11"/>
    </row>
    <row r="225" spans="2:22" x14ac:dyDescent="0.25">
      <c r="B225" s="12">
        <v>6.9375</v>
      </c>
      <c r="C225" s="10">
        <v>0.32516194111667501</v>
      </c>
      <c r="D225" s="10">
        <v>0.33396143792197103</v>
      </c>
      <c r="E225" s="10">
        <v>0.33991638431325499</v>
      </c>
      <c r="F225" s="10">
        <v>0.330847172066569</v>
      </c>
      <c r="G225" s="10">
        <v>0.343664186075329</v>
      </c>
      <c r="H225" s="10">
        <v>0.34402685472741701</v>
      </c>
      <c r="I225" s="10">
        <v>0.33941043447703101</v>
      </c>
      <c r="J225" s="10">
        <v>0.33330666739493597</v>
      </c>
      <c r="K225" s="10">
        <v>0.32512470264919102</v>
      </c>
      <c r="L225" s="10">
        <v>0.322765890974551</v>
      </c>
      <c r="M225" s="11"/>
      <c r="N225" s="4"/>
      <c r="O225" s="4"/>
      <c r="P225" s="11"/>
      <c r="Q225" s="4"/>
      <c r="R225" s="11"/>
      <c r="S225" s="11"/>
      <c r="T225" s="11"/>
      <c r="U225" s="11"/>
      <c r="V225" s="11"/>
    </row>
    <row r="226" spans="2:22" x14ac:dyDescent="0.25">
      <c r="B226" s="12">
        <v>6.96875</v>
      </c>
      <c r="C226" s="10">
        <v>0.33162048482336098</v>
      </c>
      <c r="D226" s="10">
        <v>0.31731324491556701</v>
      </c>
      <c r="E226" s="10">
        <v>0.34846004797145702</v>
      </c>
      <c r="F226" s="10">
        <v>0.33385343756526698</v>
      </c>
      <c r="G226" s="10">
        <v>0.32736360491253402</v>
      </c>
      <c r="H226" s="10">
        <v>0.35287951515056099</v>
      </c>
      <c r="I226" s="10">
        <v>0.33948666253127102</v>
      </c>
      <c r="J226" s="10">
        <v>0.34265888063236999</v>
      </c>
      <c r="K226" s="10">
        <v>0.33017410337924902</v>
      </c>
      <c r="L226" s="10">
        <v>0.32154840836301402</v>
      </c>
      <c r="M226" s="11"/>
      <c r="N226" s="11"/>
      <c r="O226" s="11"/>
      <c r="P226" s="11"/>
      <c r="Q226" s="11"/>
      <c r="R226" s="11"/>
      <c r="S226" s="11"/>
      <c r="T226" s="4"/>
      <c r="U226" s="11"/>
      <c r="V226" s="11"/>
    </row>
    <row r="227" spans="2:22" x14ac:dyDescent="0.25">
      <c r="B227" s="12">
        <v>7</v>
      </c>
      <c r="C227" s="10">
        <v>0.34103142097592298</v>
      </c>
      <c r="D227" s="10">
        <v>0.33255348098464299</v>
      </c>
      <c r="E227" s="10">
        <v>0.34707546653226001</v>
      </c>
      <c r="F227" s="10">
        <v>0.31987274112179798</v>
      </c>
      <c r="G227" s="10">
        <v>0.34749065968207998</v>
      </c>
      <c r="H227" s="10">
        <v>0.32935548434033901</v>
      </c>
      <c r="I227" s="10">
        <v>0.33466964191757098</v>
      </c>
      <c r="J227" s="10">
        <v>0.35072419606149102</v>
      </c>
      <c r="K227" s="10">
        <v>0.33781548403203399</v>
      </c>
      <c r="L227" s="10">
        <v>0.33675470622256398</v>
      </c>
      <c r="M227" s="11"/>
      <c r="N227" s="11"/>
      <c r="O227" s="11"/>
      <c r="P227" s="11"/>
      <c r="Q227" s="4"/>
      <c r="R227" s="11"/>
      <c r="S227" s="11"/>
      <c r="T227" s="11"/>
      <c r="U227" s="11"/>
      <c r="V227" s="11"/>
    </row>
    <row r="228" spans="2:22" x14ac:dyDescent="0.25">
      <c r="B228" s="12">
        <v>7.03125</v>
      </c>
      <c r="C228" s="10">
        <v>0.33104973100125701</v>
      </c>
      <c r="D228" s="10">
        <v>0.32451559090986798</v>
      </c>
      <c r="E228" s="10">
        <v>0.35194381466135299</v>
      </c>
      <c r="F228" s="10">
        <v>0.33403930813074101</v>
      </c>
      <c r="G228" s="10">
        <v>0.33488130941986999</v>
      </c>
      <c r="H228" s="10">
        <v>0.34030941640958101</v>
      </c>
      <c r="I228" s="10">
        <v>0.32602179562672901</v>
      </c>
      <c r="J228" s="10">
        <v>0.327773531898856</v>
      </c>
      <c r="K228" s="10">
        <v>0.32094956655055201</v>
      </c>
      <c r="L228" s="10">
        <v>0.34008816583082002</v>
      </c>
      <c r="M228" s="11"/>
      <c r="N228" s="11"/>
      <c r="O228" s="4"/>
      <c r="P228" s="11"/>
      <c r="Q228" s="11"/>
      <c r="R228" s="11"/>
      <c r="S228" s="11"/>
      <c r="T228" s="11"/>
      <c r="U228" s="11"/>
      <c r="V228" s="11"/>
    </row>
    <row r="229" spans="2:22" x14ac:dyDescent="0.25">
      <c r="B229" s="12">
        <v>7.0625</v>
      </c>
      <c r="C229" s="10">
        <v>0.336821646429598</v>
      </c>
      <c r="D229" s="10">
        <v>0.32786112232133702</v>
      </c>
      <c r="E229" s="10">
        <v>0.34393054619431401</v>
      </c>
      <c r="F229" s="10">
        <v>0.33804151043295799</v>
      </c>
      <c r="G229" s="10">
        <v>0.34396786941215302</v>
      </c>
      <c r="H229" s="10">
        <v>0.33975105267018002</v>
      </c>
      <c r="I229" s="10">
        <v>0.31145616527646702</v>
      </c>
      <c r="J229" s="10">
        <v>0.33543594926595599</v>
      </c>
      <c r="K229" s="10">
        <v>0.34432567888870802</v>
      </c>
      <c r="L229" s="10">
        <v>0.33368102693930202</v>
      </c>
      <c r="M229" s="11"/>
      <c r="N229" s="11"/>
      <c r="O229" s="11"/>
      <c r="P229" s="11"/>
      <c r="Q229" s="11"/>
      <c r="R229" s="4"/>
      <c r="S229" s="11"/>
      <c r="T229" s="11"/>
      <c r="U229" s="11"/>
      <c r="V229" s="4"/>
    </row>
    <row r="230" spans="2:22" x14ac:dyDescent="0.25">
      <c r="B230" s="12">
        <v>7.09375</v>
      </c>
      <c r="C230" s="10">
        <v>0.31852521188557098</v>
      </c>
      <c r="D230" s="10">
        <v>0.33048387779854199</v>
      </c>
      <c r="E230" s="10">
        <v>0.34079991048201902</v>
      </c>
      <c r="F230" s="10">
        <v>0.32585489004850299</v>
      </c>
      <c r="G230" s="10">
        <v>0.32983147958293502</v>
      </c>
      <c r="H230" s="10">
        <v>0.34958279039710699</v>
      </c>
      <c r="I230" s="10">
        <v>0.33161042910069199</v>
      </c>
      <c r="J230" s="10">
        <v>0.33432379458099598</v>
      </c>
      <c r="K230" s="10">
        <v>0.32946876855567098</v>
      </c>
      <c r="L230" s="10">
        <v>0.32758868578821398</v>
      </c>
      <c r="M230" s="11"/>
      <c r="N230" s="11"/>
      <c r="O230" s="11"/>
      <c r="P230" s="11"/>
      <c r="Q230" s="11"/>
      <c r="R230" s="11"/>
      <c r="S230" s="11"/>
      <c r="T230" s="11"/>
      <c r="U230" s="11"/>
      <c r="V230" s="11"/>
    </row>
    <row r="231" spans="2:22" x14ac:dyDescent="0.25">
      <c r="B231" s="12">
        <v>7.125</v>
      </c>
      <c r="C231" s="10">
        <v>0.33188796439208001</v>
      </c>
      <c r="D231" s="10">
        <v>0.33718531276099301</v>
      </c>
      <c r="E231" s="10">
        <v>0.34155460377223701</v>
      </c>
      <c r="F231" s="10">
        <v>0.34728709980845401</v>
      </c>
      <c r="G231" s="10">
        <v>0.34019770263694199</v>
      </c>
      <c r="H231" s="10">
        <v>0.34416867839172399</v>
      </c>
      <c r="I231" s="10">
        <v>0.33049580291844899</v>
      </c>
      <c r="J231" s="10">
        <v>0.35058847628533801</v>
      </c>
      <c r="K231" s="10">
        <v>0.33577356534078701</v>
      </c>
      <c r="L231" s="10">
        <v>0.33102211635559797</v>
      </c>
      <c r="M231" s="11"/>
      <c r="N231" s="11"/>
      <c r="O231" s="11"/>
      <c r="P231" s="11"/>
      <c r="Q231" s="11"/>
      <c r="R231" s="11"/>
      <c r="S231" s="11"/>
      <c r="T231" s="11"/>
      <c r="U231" s="11"/>
      <c r="V231" s="11"/>
    </row>
    <row r="232" spans="2:22" x14ac:dyDescent="0.25">
      <c r="B232" s="12">
        <v>7.15625</v>
      </c>
      <c r="C232" s="10">
        <v>0.33384633576497402</v>
      </c>
      <c r="D232" s="10">
        <v>0.34123536804690902</v>
      </c>
      <c r="E232" s="10">
        <v>0.36368560744449402</v>
      </c>
      <c r="F232" s="10">
        <v>0.350735642481595</v>
      </c>
      <c r="G232" s="10">
        <v>0.33467541169375098</v>
      </c>
      <c r="H232" s="10">
        <v>0.33972337422892401</v>
      </c>
      <c r="I232" s="10">
        <v>0.32532930327579301</v>
      </c>
      <c r="J232" s="10">
        <v>0.35171149345114799</v>
      </c>
      <c r="K232" s="10">
        <v>0.34048805199563498</v>
      </c>
      <c r="L232" s="10">
        <v>0.339133313857018</v>
      </c>
      <c r="M232" s="11"/>
      <c r="N232" s="11"/>
      <c r="O232" s="11"/>
      <c r="P232" s="11"/>
      <c r="Q232" s="11"/>
      <c r="R232" s="11"/>
      <c r="S232" s="11"/>
      <c r="T232" s="11"/>
      <c r="U232" s="11"/>
      <c r="V232" s="11"/>
    </row>
    <row r="233" spans="2:22" x14ac:dyDescent="0.25">
      <c r="B233" s="12">
        <v>7.1875</v>
      </c>
      <c r="C233" s="10">
        <v>0.32701026159338598</v>
      </c>
      <c r="D233" s="10">
        <v>0.33782875817268998</v>
      </c>
      <c r="E233" s="10">
        <v>0.34495174558833203</v>
      </c>
      <c r="F233" s="10">
        <v>0.34345880476757801</v>
      </c>
      <c r="G233" s="10">
        <v>0.32708294037729502</v>
      </c>
      <c r="H233" s="10">
        <v>0.34438816457986798</v>
      </c>
      <c r="I233" s="10">
        <v>0.334504316560924</v>
      </c>
      <c r="J233" s="10">
        <v>0.34209407633170402</v>
      </c>
      <c r="K233" s="10">
        <v>0.326743747107684</v>
      </c>
      <c r="L233" s="10">
        <v>0.32862232858315099</v>
      </c>
      <c r="M233" s="11"/>
      <c r="N233" s="11"/>
      <c r="O233" s="11"/>
      <c r="P233" s="4"/>
      <c r="Q233" s="11"/>
      <c r="R233" s="11"/>
      <c r="S233" s="11"/>
      <c r="T233" s="11"/>
      <c r="U233" s="11"/>
      <c r="V233" s="11"/>
    </row>
    <row r="234" spans="2:22" x14ac:dyDescent="0.25">
      <c r="B234" s="12">
        <v>7.21875</v>
      </c>
      <c r="C234" s="10">
        <v>0.33812483353540301</v>
      </c>
      <c r="D234" s="10">
        <v>0.32583599328063401</v>
      </c>
      <c r="E234" s="10">
        <v>0.35749151208437902</v>
      </c>
      <c r="F234" s="10">
        <v>0.33334199618548099</v>
      </c>
      <c r="G234" s="10">
        <v>0.34257203736342401</v>
      </c>
      <c r="H234" s="10">
        <v>0.34710942115634602</v>
      </c>
      <c r="I234" s="10">
        <v>0.33209592429920998</v>
      </c>
      <c r="J234" s="10">
        <v>0.326424102298915</v>
      </c>
      <c r="K234" s="10">
        <v>0.33761409926228197</v>
      </c>
      <c r="L234" s="10">
        <v>0.32922641048207801</v>
      </c>
      <c r="M234" s="11"/>
      <c r="N234" s="11"/>
      <c r="O234" s="11"/>
      <c r="P234" s="11"/>
      <c r="Q234" s="11"/>
      <c r="R234" s="11"/>
      <c r="S234" s="11"/>
      <c r="T234" s="4"/>
      <c r="U234" s="11"/>
      <c r="V234" s="11"/>
    </row>
    <row r="235" spans="2:22" x14ac:dyDescent="0.25">
      <c r="B235" s="12">
        <v>7.25</v>
      </c>
      <c r="C235" s="10">
        <v>0.327242612373083</v>
      </c>
      <c r="D235" s="10">
        <v>0.32856204477138801</v>
      </c>
      <c r="E235" s="10">
        <v>0.337611159309744</v>
      </c>
      <c r="F235" s="10">
        <v>0.33344936813227799</v>
      </c>
      <c r="G235" s="10">
        <v>0.33586035342887</v>
      </c>
      <c r="H235" s="10">
        <v>0.33744943700730801</v>
      </c>
      <c r="I235" s="10">
        <v>0.33256740914657701</v>
      </c>
      <c r="J235" s="10">
        <v>0.33263406436890303</v>
      </c>
      <c r="K235" s="10">
        <v>0.34254884300753402</v>
      </c>
      <c r="L235" s="10">
        <v>0.31699212314560998</v>
      </c>
      <c r="M235" s="11"/>
      <c r="N235" s="11"/>
      <c r="O235" s="11"/>
      <c r="P235" s="11"/>
      <c r="Q235" s="11"/>
      <c r="R235" s="11"/>
      <c r="S235" s="4"/>
      <c r="T235" s="11"/>
      <c r="U235" s="11"/>
      <c r="V235" s="11"/>
    </row>
    <row r="236" spans="2:22" x14ac:dyDescent="0.25">
      <c r="B236" s="12">
        <v>7.28125</v>
      </c>
      <c r="C236" s="10">
        <v>0.33252561604604097</v>
      </c>
      <c r="D236" s="10">
        <v>0.334110993659123</v>
      </c>
      <c r="E236" s="10">
        <v>0.35302986064925701</v>
      </c>
      <c r="F236" s="10">
        <v>0.32335237879306</v>
      </c>
      <c r="G236" s="10">
        <v>0.34245444275438702</v>
      </c>
      <c r="H236" s="10">
        <v>0.33874260727316102</v>
      </c>
      <c r="I236" s="10">
        <v>0.33505084924399797</v>
      </c>
      <c r="J236" s="10">
        <v>0.338334320345893</v>
      </c>
      <c r="K236" s="10">
        <v>0.32164613157510702</v>
      </c>
      <c r="L236" s="10">
        <v>0.33738215151242901</v>
      </c>
      <c r="M236" s="11"/>
      <c r="N236" s="11"/>
      <c r="O236" s="11"/>
      <c r="P236" s="11"/>
      <c r="Q236" s="4"/>
      <c r="R236" s="11"/>
      <c r="S236" s="11"/>
      <c r="T236" s="11"/>
      <c r="U236" s="11"/>
      <c r="V236" s="11"/>
    </row>
    <row r="237" spans="2:22" x14ac:dyDescent="0.25">
      <c r="B237" s="12">
        <v>7.3125</v>
      </c>
      <c r="C237" s="10">
        <v>0.33461438398808202</v>
      </c>
      <c r="D237" s="10">
        <v>0.33005858724936799</v>
      </c>
      <c r="E237" s="10">
        <v>0.34114904422312903</v>
      </c>
      <c r="F237" s="10">
        <v>0.34543542680330502</v>
      </c>
      <c r="G237" s="10">
        <v>0.32824975741095802</v>
      </c>
      <c r="H237" s="10">
        <v>0.34185705869458599</v>
      </c>
      <c r="I237" s="10">
        <v>0.330647168215364</v>
      </c>
      <c r="J237" s="10">
        <v>0.338195453397929</v>
      </c>
      <c r="K237" s="10">
        <v>0.33385999780148201</v>
      </c>
      <c r="L237" s="10">
        <v>0.32792938384227399</v>
      </c>
      <c r="M237" s="11"/>
      <c r="N237" s="11"/>
      <c r="O237" s="11"/>
      <c r="P237" s="11"/>
      <c r="Q237" s="11"/>
      <c r="R237" s="11"/>
      <c r="S237" s="11"/>
      <c r="T237" s="11"/>
      <c r="U237" s="11"/>
      <c r="V237" s="11"/>
    </row>
    <row r="238" spans="2:22" x14ac:dyDescent="0.25">
      <c r="B238" s="12">
        <v>7.34375</v>
      </c>
      <c r="C238" s="10">
        <v>0.33616170356981401</v>
      </c>
      <c r="D238" s="10">
        <v>0.32046914170496099</v>
      </c>
      <c r="E238" s="10">
        <v>0.34741671499796201</v>
      </c>
      <c r="F238" s="10">
        <v>0.34098105644807197</v>
      </c>
      <c r="G238" s="10">
        <v>0.33958769729360899</v>
      </c>
      <c r="H238" s="10">
        <v>0.33807665482163402</v>
      </c>
      <c r="I238" s="10">
        <v>0.338043169584125</v>
      </c>
      <c r="J238" s="10">
        <v>0.35134355770423997</v>
      </c>
      <c r="K238" s="10">
        <v>0.344461342785507</v>
      </c>
      <c r="L238" s="10">
        <v>0.32795407902449297</v>
      </c>
      <c r="M238" s="11"/>
      <c r="N238" s="11"/>
      <c r="O238" s="11"/>
      <c r="P238" s="11"/>
      <c r="Q238" s="11"/>
      <c r="R238" s="11"/>
      <c r="S238" s="11"/>
      <c r="T238" s="11"/>
      <c r="U238" s="11"/>
      <c r="V238" s="11"/>
    </row>
    <row r="239" spans="2:22" x14ac:dyDescent="0.25">
      <c r="B239" s="12">
        <v>7.375</v>
      </c>
      <c r="C239" s="10">
        <v>0.34041359671391502</v>
      </c>
      <c r="D239" s="10">
        <v>0.335369264008477</v>
      </c>
      <c r="E239" s="10">
        <v>0.352440736722201</v>
      </c>
      <c r="F239" s="10">
        <v>0.34557397989556099</v>
      </c>
      <c r="G239" s="10">
        <v>0.33477431326173201</v>
      </c>
      <c r="H239" s="10">
        <v>0.34840581147000099</v>
      </c>
      <c r="I239" s="10">
        <v>0.33044155919924301</v>
      </c>
      <c r="J239" s="10">
        <v>0.34703540056943799</v>
      </c>
      <c r="K239" s="10">
        <v>0.31983370706439002</v>
      </c>
      <c r="L239" s="10">
        <v>0.330475214403122</v>
      </c>
      <c r="M239" s="11"/>
      <c r="N239" s="11"/>
      <c r="O239" s="11"/>
      <c r="P239" s="11"/>
      <c r="Q239" s="4"/>
      <c r="R239" s="11"/>
      <c r="S239" s="11"/>
      <c r="T239" s="11"/>
      <c r="U239" s="11"/>
      <c r="V239" s="11"/>
    </row>
    <row r="240" spans="2:22" x14ac:dyDescent="0.25">
      <c r="B240" s="12">
        <v>7.40625</v>
      </c>
      <c r="C240" s="10">
        <v>0.33289171080105001</v>
      </c>
      <c r="D240" s="10">
        <v>0.31805440713651401</v>
      </c>
      <c r="E240" s="10">
        <v>0.33629910508170702</v>
      </c>
      <c r="F240" s="10">
        <v>0.33743993751704598</v>
      </c>
      <c r="G240" s="10">
        <v>0.33004728611558598</v>
      </c>
      <c r="H240" s="10">
        <v>0.34116294840350703</v>
      </c>
      <c r="I240" s="10">
        <v>0.31369628850370601</v>
      </c>
      <c r="J240" s="10">
        <v>0.33434136956930099</v>
      </c>
      <c r="K240" s="10">
        <v>0.34878571564331601</v>
      </c>
      <c r="L240" s="10">
        <v>0.33173929504118799</v>
      </c>
      <c r="M240" s="11"/>
      <c r="N240" s="11"/>
      <c r="O240" s="11"/>
      <c r="P240" s="11"/>
      <c r="Q240" s="11"/>
      <c r="R240" s="11"/>
      <c r="S240" s="11"/>
      <c r="T240" s="11"/>
      <c r="U240" s="11"/>
      <c r="V240" s="11"/>
    </row>
    <row r="241" spans="2:22" x14ac:dyDescent="0.25">
      <c r="B241" s="12">
        <v>7.4375</v>
      </c>
      <c r="C241" s="10">
        <v>0.33648924645967698</v>
      </c>
      <c r="D241" s="10">
        <v>0.33506907685659798</v>
      </c>
      <c r="E241" s="10">
        <v>0.33629136113449898</v>
      </c>
      <c r="F241" s="10">
        <v>0.33020183769986</v>
      </c>
      <c r="G241" s="10">
        <v>0.331428806297481</v>
      </c>
      <c r="H241" s="10">
        <v>0.34653268801048398</v>
      </c>
      <c r="I241" s="10">
        <v>0.32584102498367401</v>
      </c>
      <c r="J241" s="10">
        <v>0.34448716789484002</v>
      </c>
      <c r="K241" s="10">
        <v>0.33228827989660198</v>
      </c>
      <c r="L241" s="10">
        <v>0.33872598176822</v>
      </c>
      <c r="M241" s="11"/>
      <c r="N241" s="11"/>
      <c r="O241" s="11"/>
      <c r="P241" s="11"/>
      <c r="Q241" s="4"/>
      <c r="R241" s="11"/>
      <c r="S241" s="11"/>
      <c r="T241" s="11"/>
      <c r="U241" s="11"/>
      <c r="V241" s="11"/>
    </row>
    <row r="242" spans="2:22" x14ac:dyDescent="0.25">
      <c r="B242" s="12">
        <v>7.46875</v>
      </c>
      <c r="C242" s="10">
        <v>0.33914397470653002</v>
      </c>
      <c r="D242" s="10">
        <v>0.31883316556923003</v>
      </c>
      <c r="E242" s="10">
        <v>0.35851899255067099</v>
      </c>
      <c r="F242" s="10">
        <v>0.32957746344618499</v>
      </c>
      <c r="G242" s="10">
        <v>0.33946172869764202</v>
      </c>
      <c r="H242" s="10">
        <v>0.33209261996671502</v>
      </c>
      <c r="I242" s="10">
        <v>0.33379894541576499</v>
      </c>
      <c r="J242" s="10">
        <v>0.326759247574955</v>
      </c>
      <c r="K242" s="10">
        <v>0.34256427898071701</v>
      </c>
      <c r="L242" s="10">
        <v>0.32735260389745202</v>
      </c>
      <c r="M242" s="11"/>
      <c r="N242" s="11"/>
      <c r="O242" s="11"/>
      <c r="P242" s="11"/>
      <c r="Q242" s="11"/>
      <c r="R242" s="11"/>
      <c r="S242" s="11"/>
      <c r="T242" s="11"/>
      <c r="U242" s="11"/>
      <c r="V242" s="11"/>
    </row>
    <row r="243" spans="2:22" x14ac:dyDescent="0.25">
      <c r="B243" s="12">
        <v>7.5</v>
      </c>
      <c r="C243" s="10">
        <v>0.33009070297703103</v>
      </c>
      <c r="D243" s="10">
        <v>0.32955196080729299</v>
      </c>
      <c r="E243" s="10">
        <v>0.34465665090829101</v>
      </c>
      <c r="F243" s="10">
        <v>0.32268555439077301</v>
      </c>
      <c r="G243" s="10">
        <v>0.336718977428972</v>
      </c>
      <c r="H243" s="10">
        <v>0.32912204321473798</v>
      </c>
      <c r="I243" s="10">
        <v>0.31963855819776599</v>
      </c>
      <c r="J243" s="10">
        <v>0.34580183587968299</v>
      </c>
      <c r="K243" s="10">
        <v>0.33602130063809399</v>
      </c>
      <c r="L243" s="10">
        <v>0.33369622624013501</v>
      </c>
      <c r="M243" s="11"/>
      <c r="N243" s="11"/>
      <c r="O243" s="11"/>
      <c r="P243" s="11"/>
      <c r="Q243" s="11"/>
      <c r="R243" s="11"/>
      <c r="S243" s="11"/>
      <c r="T243" s="11"/>
      <c r="U243" s="11"/>
      <c r="V243" s="11"/>
    </row>
    <row r="244" spans="2:22" x14ac:dyDescent="0.25">
      <c r="B244" s="12">
        <v>7.53125</v>
      </c>
      <c r="C244" s="10">
        <v>0.32722862088121402</v>
      </c>
      <c r="D244" s="10">
        <v>0.34317880007438301</v>
      </c>
      <c r="E244" s="10">
        <v>0.34188892645761298</v>
      </c>
      <c r="F244" s="10">
        <v>0.32765826280228699</v>
      </c>
      <c r="G244" s="10">
        <v>0.34321578242815998</v>
      </c>
      <c r="H244" s="10">
        <v>0.35305597865954003</v>
      </c>
      <c r="I244" s="10">
        <v>0.33045929833315302</v>
      </c>
      <c r="J244" s="10">
        <v>0.33236392401158799</v>
      </c>
      <c r="K244" s="10">
        <v>0.32629238953813899</v>
      </c>
      <c r="L244" s="10">
        <v>0.33946706773713198</v>
      </c>
      <c r="M244" s="11"/>
      <c r="N244" s="11"/>
      <c r="O244" s="11"/>
      <c r="P244" s="11"/>
      <c r="Q244" s="11"/>
      <c r="R244" s="11"/>
      <c r="S244" s="11"/>
      <c r="T244" s="11"/>
      <c r="U244" s="11"/>
      <c r="V244" s="11"/>
    </row>
    <row r="245" spans="2:22" x14ac:dyDescent="0.25">
      <c r="B245" s="12">
        <v>7.5625</v>
      </c>
      <c r="C245" s="10">
        <v>0.33347725472412998</v>
      </c>
      <c r="D245" s="10">
        <v>0.32480635121464702</v>
      </c>
      <c r="E245" s="10">
        <v>0.34732090705074298</v>
      </c>
      <c r="F245" s="10">
        <v>0.33888918068259899</v>
      </c>
      <c r="G245" s="10">
        <v>0.353827341692522</v>
      </c>
      <c r="H245" s="10">
        <v>0.33561800932511598</v>
      </c>
      <c r="I245" s="10">
        <v>0.32185563724487998</v>
      </c>
      <c r="J245" s="10">
        <v>0.32807655446231299</v>
      </c>
      <c r="K245" s="10">
        <v>0.322207703720778</v>
      </c>
      <c r="L245" s="10">
        <v>0.33581521199084802</v>
      </c>
      <c r="M245" s="11"/>
      <c r="N245" s="11"/>
      <c r="O245" s="11"/>
      <c r="P245" s="11"/>
      <c r="Q245" s="11"/>
      <c r="R245" s="11"/>
      <c r="S245" s="11"/>
      <c r="T245" s="11"/>
      <c r="U245" s="11"/>
      <c r="V245" s="11"/>
    </row>
    <row r="246" spans="2:22" x14ac:dyDescent="0.25">
      <c r="B246" s="12">
        <v>7.59375</v>
      </c>
      <c r="C246" s="10">
        <v>0.33087901771068501</v>
      </c>
      <c r="D246" s="10">
        <v>0.328587451949715</v>
      </c>
      <c r="E246" s="10">
        <v>0.34525469318032198</v>
      </c>
      <c r="F246" s="10">
        <v>0.33702711854130002</v>
      </c>
      <c r="G246" s="10">
        <v>0.32533038686960902</v>
      </c>
      <c r="H246" s="10">
        <v>0.351550634484738</v>
      </c>
      <c r="I246" s="10">
        <v>0.339517533313483</v>
      </c>
      <c r="J246" s="10">
        <v>0.35481781326234302</v>
      </c>
      <c r="K246" s="10">
        <v>0.34612868307158301</v>
      </c>
      <c r="L246" s="10">
        <v>0.32596039935015098</v>
      </c>
      <c r="M246" s="11"/>
      <c r="N246" s="11"/>
      <c r="O246" s="11"/>
      <c r="P246" s="11"/>
      <c r="Q246" s="11"/>
      <c r="R246" s="4"/>
      <c r="S246" s="11"/>
      <c r="T246" s="11"/>
      <c r="U246" s="11"/>
      <c r="V246" s="11"/>
    </row>
    <row r="247" spans="2:22" x14ac:dyDescent="0.25">
      <c r="B247" s="12">
        <v>7.625</v>
      </c>
      <c r="C247" s="10">
        <v>0.325486718444153</v>
      </c>
      <c r="D247" s="10">
        <v>0.33146592392586099</v>
      </c>
      <c r="E247" s="10">
        <v>0.35288821742869902</v>
      </c>
      <c r="F247" s="10">
        <v>0.336275031324476</v>
      </c>
      <c r="G247" s="10">
        <v>0.33245266578160199</v>
      </c>
      <c r="H247" s="10">
        <v>0.34763471642509097</v>
      </c>
      <c r="I247" s="10">
        <v>0.32214051112532599</v>
      </c>
      <c r="J247" s="10">
        <v>0.32462959270924302</v>
      </c>
      <c r="K247" s="10">
        <v>0.33534826477989499</v>
      </c>
      <c r="L247" s="10">
        <v>0.333348891697824</v>
      </c>
      <c r="M247" s="11"/>
      <c r="N247" s="11"/>
      <c r="O247" s="11"/>
      <c r="P247" s="11"/>
      <c r="Q247" s="11"/>
      <c r="R247" s="11"/>
      <c r="S247" s="11"/>
      <c r="T247" s="11"/>
      <c r="U247" s="4"/>
      <c r="V247" s="11"/>
    </row>
    <row r="248" spans="2:22" x14ac:dyDescent="0.25">
      <c r="B248" s="12">
        <v>7.65625</v>
      </c>
      <c r="C248" s="10">
        <v>0.327781101921573</v>
      </c>
      <c r="D248" s="10">
        <v>0.33312545181252001</v>
      </c>
      <c r="E248" s="10">
        <v>0.34561914438381702</v>
      </c>
      <c r="F248" s="10">
        <v>0.33305301191285203</v>
      </c>
      <c r="G248" s="10">
        <v>0.33544533187523401</v>
      </c>
      <c r="H248" s="10">
        <v>0.33759596524760099</v>
      </c>
      <c r="I248" s="10">
        <v>0.33201495488174199</v>
      </c>
      <c r="J248" s="10">
        <v>0.33319744374603</v>
      </c>
      <c r="K248" s="10">
        <v>0.339590532938018</v>
      </c>
      <c r="L248" s="10">
        <v>0.33452828275039698</v>
      </c>
      <c r="M248" s="11"/>
      <c r="N248" s="11"/>
      <c r="O248" s="11"/>
      <c r="P248" s="11"/>
      <c r="Q248" s="11"/>
      <c r="R248" s="11"/>
      <c r="S248" s="11"/>
      <c r="T248" s="11"/>
      <c r="U248" s="11"/>
      <c r="V248" s="11"/>
    </row>
    <row r="249" spans="2:22" x14ac:dyDescent="0.25">
      <c r="B249" s="12">
        <v>7.6875</v>
      </c>
      <c r="C249" s="10">
        <v>0.336813874542713</v>
      </c>
      <c r="D249" s="10">
        <v>0.330238380236551</v>
      </c>
      <c r="E249" s="10">
        <v>0.35552589921280697</v>
      </c>
      <c r="F249" s="10">
        <v>0.34779193578287898</v>
      </c>
      <c r="G249" s="10">
        <v>0.33450809959322197</v>
      </c>
      <c r="H249" s="10">
        <v>0.349642365705221</v>
      </c>
      <c r="I249" s="10">
        <v>0.32878256728872601</v>
      </c>
      <c r="J249" s="10">
        <v>0.353915432002395</v>
      </c>
      <c r="K249" s="10">
        <v>0.32374896202236397</v>
      </c>
      <c r="L249" s="10">
        <v>0.33078203350305502</v>
      </c>
      <c r="M249" s="11"/>
      <c r="N249" s="11"/>
      <c r="O249" s="11"/>
      <c r="P249" s="11"/>
      <c r="Q249" s="11"/>
      <c r="R249" s="11"/>
      <c r="S249" s="11"/>
      <c r="T249" s="11"/>
      <c r="U249" s="11"/>
      <c r="V249" s="11"/>
    </row>
    <row r="250" spans="2:22" x14ac:dyDescent="0.25">
      <c r="B250" s="12">
        <v>7.71875</v>
      </c>
      <c r="C250" s="10">
        <v>0.331971295177936</v>
      </c>
      <c r="D250" s="10">
        <v>0.347078585065901</v>
      </c>
      <c r="E250" s="10">
        <v>0.36567512969486399</v>
      </c>
      <c r="F250" s="10">
        <v>0.338642852380871</v>
      </c>
      <c r="G250" s="10">
        <v>0.326369430404156</v>
      </c>
      <c r="H250" s="10">
        <v>0.34291909635066897</v>
      </c>
      <c r="I250" s="10">
        <v>0.32547022635117101</v>
      </c>
      <c r="J250" s="10">
        <v>0.33516747318208201</v>
      </c>
      <c r="K250" s="10">
        <v>0.34297680947929599</v>
      </c>
      <c r="L250" s="10">
        <v>0.338034151587635</v>
      </c>
      <c r="M250" s="11"/>
      <c r="N250" s="11"/>
      <c r="O250" s="11"/>
      <c r="P250" s="11"/>
      <c r="Q250" s="11"/>
      <c r="R250" s="11"/>
      <c r="S250" s="11"/>
      <c r="T250" s="11"/>
      <c r="U250" s="11"/>
      <c r="V250" s="11"/>
    </row>
    <row r="251" spans="2:22" x14ac:dyDescent="0.25">
      <c r="B251" s="12">
        <v>7.75</v>
      </c>
      <c r="C251" s="10">
        <v>0.33852666453458302</v>
      </c>
      <c r="D251" s="10">
        <v>0.32554562692530398</v>
      </c>
      <c r="E251" s="10">
        <v>0.343681988306343</v>
      </c>
      <c r="F251" s="10">
        <v>0.33168672723695602</v>
      </c>
      <c r="G251" s="10">
        <v>0.35682349139824499</v>
      </c>
      <c r="H251" s="10">
        <v>0.34105536900460698</v>
      </c>
      <c r="I251" s="10">
        <v>0.32568195369094599</v>
      </c>
      <c r="J251" s="10">
        <v>0.33880860405042701</v>
      </c>
      <c r="K251" s="10">
        <v>0.32149333169218097</v>
      </c>
      <c r="L251" s="10">
        <v>0.31545200059190298</v>
      </c>
      <c r="M251" s="11"/>
      <c r="N251" s="11"/>
      <c r="O251" s="11"/>
      <c r="P251" s="11"/>
      <c r="Q251" s="11"/>
      <c r="R251" s="4"/>
      <c r="S251" s="11"/>
      <c r="T251" s="11"/>
      <c r="U251" s="11"/>
      <c r="V251" s="11"/>
    </row>
    <row r="252" spans="2:22" x14ac:dyDescent="0.25">
      <c r="B252" s="12">
        <v>7.78125</v>
      </c>
      <c r="C252" s="10">
        <v>0.34340154938399697</v>
      </c>
      <c r="D252" s="10">
        <v>0.31984356744214798</v>
      </c>
      <c r="E252" s="10">
        <v>0.34170789364725301</v>
      </c>
      <c r="F252" s="10">
        <v>0.33426096197217697</v>
      </c>
      <c r="G252" s="10">
        <v>0.335809426149353</v>
      </c>
      <c r="H252" s="10">
        <v>0.350470428355038</v>
      </c>
      <c r="I252" s="10">
        <v>0.329831457231193</v>
      </c>
      <c r="J252" s="10">
        <v>0.34379279380664202</v>
      </c>
      <c r="K252" s="10">
        <v>0.33574074623174899</v>
      </c>
      <c r="L252" s="10">
        <v>0.34448170731775402</v>
      </c>
      <c r="M252" s="11"/>
      <c r="N252" s="4"/>
      <c r="O252" s="11"/>
      <c r="P252" s="11"/>
      <c r="Q252" s="11"/>
      <c r="R252" s="11"/>
      <c r="S252" s="11"/>
      <c r="T252" s="11"/>
      <c r="U252" s="4"/>
      <c r="V252" s="11"/>
    </row>
    <row r="253" spans="2:22" x14ac:dyDescent="0.25">
      <c r="B253" s="12">
        <v>7.8125</v>
      </c>
      <c r="C253" s="10">
        <v>0.330211340216919</v>
      </c>
      <c r="D253" s="10">
        <v>0.34696181328035802</v>
      </c>
      <c r="E253" s="10">
        <v>0.351957282051444</v>
      </c>
      <c r="F253" s="10">
        <v>0.326705332845449</v>
      </c>
      <c r="G253" s="10">
        <v>0.33377550216391599</v>
      </c>
      <c r="H253" s="10">
        <v>0.33815222838893499</v>
      </c>
      <c r="I253" s="10">
        <v>0.32187805417925103</v>
      </c>
      <c r="J253" s="10">
        <v>0.34135973826050697</v>
      </c>
      <c r="K253" s="10">
        <v>0.33156446507200599</v>
      </c>
      <c r="L253" s="10">
        <v>0.34318019286729301</v>
      </c>
      <c r="M253" s="11"/>
      <c r="N253" s="11"/>
      <c r="O253" s="11"/>
      <c r="P253" s="11"/>
      <c r="Q253" s="11"/>
      <c r="R253" s="11"/>
      <c r="S253" s="11"/>
      <c r="T253" s="11"/>
      <c r="U253" s="11"/>
      <c r="V253" s="11"/>
    </row>
    <row r="254" spans="2:22" x14ac:dyDescent="0.25">
      <c r="B254" s="12">
        <v>7.84375</v>
      </c>
      <c r="C254" s="10">
        <v>0.32948167109861898</v>
      </c>
      <c r="D254" s="10">
        <v>0.32589259464293702</v>
      </c>
      <c r="E254" s="10">
        <v>0.35819585947319799</v>
      </c>
      <c r="F254" s="10">
        <v>0.33717842376790902</v>
      </c>
      <c r="G254" s="10">
        <v>0.336879201699048</v>
      </c>
      <c r="H254" s="10">
        <v>0.32776841940358198</v>
      </c>
      <c r="I254" s="10">
        <v>0.34053267934359599</v>
      </c>
      <c r="J254" s="10">
        <v>0.33914319798350301</v>
      </c>
      <c r="K254" s="10">
        <v>0.33604377042502098</v>
      </c>
      <c r="L254" s="10">
        <v>0.33085440611466699</v>
      </c>
      <c r="M254" s="11"/>
      <c r="N254" s="11"/>
      <c r="O254" s="11"/>
      <c r="P254" s="11"/>
      <c r="Q254" s="11"/>
      <c r="R254" s="11"/>
      <c r="S254" s="11"/>
      <c r="T254" s="11"/>
      <c r="U254" s="11"/>
      <c r="V254" s="11"/>
    </row>
    <row r="255" spans="2:22" x14ac:dyDescent="0.25">
      <c r="B255" s="12">
        <v>7.875</v>
      </c>
      <c r="C255" s="10">
        <v>0.33563979249447501</v>
      </c>
      <c r="D255" s="10">
        <v>0.33519341610372</v>
      </c>
      <c r="E255" s="10">
        <v>0.35283972322940799</v>
      </c>
      <c r="F255" s="10">
        <v>0.34747560368850799</v>
      </c>
      <c r="G255" s="10">
        <v>0.33792186435311999</v>
      </c>
      <c r="H255" s="10">
        <v>0.34444780694320798</v>
      </c>
      <c r="I255" s="10">
        <v>0.32838108111172898</v>
      </c>
      <c r="J255" s="10">
        <v>0.34561565099283997</v>
      </c>
      <c r="K255" s="10">
        <v>0.328368146903812</v>
      </c>
      <c r="L255" s="10">
        <v>0.33425838872790298</v>
      </c>
      <c r="M255" s="11"/>
      <c r="N255" s="11"/>
      <c r="O255" s="11"/>
      <c r="P255" s="11"/>
      <c r="Q255" s="11"/>
      <c r="R255" s="11"/>
      <c r="S255" s="11"/>
      <c r="T255" s="11"/>
      <c r="U255" s="11"/>
      <c r="V255" s="11"/>
    </row>
    <row r="256" spans="2:22" x14ac:dyDescent="0.25">
      <c r="B256" s="12">
        <v>7.90625</v>
      </c>
      <c r="C256" s="10">
        <v>0.31933219567872501</v>
      </c>
      <c r="D256" s="10">
        <v>0.33627011999487799</v>
      </c>
      <c r="E256" s="10">
        <v>0.33750630007125398</v>
      </c>
      <c r="F256" s="10">
        <v>0.341807934455573</v>
      </c>
      <c r="G256" s="10">
        <v>0.33394361170940101</v>
      </c>
      <c r="H256" s="10">
        <v>0.33048491785302703</v>
      </c>
      <c r="I256" s="10">
        <v>0.32584709511138499</v>
      </c>
      <c r="J256" s="10">
        <v>0.338807811029255</v>
      </c>
      <c r="K256" s="10">
        <v>0.33499649935401898</v>
      </c>
      <c r="L256" s="10">
        <v>0.31573860859498298</v>
      </c>
      <c r="M256" s="11"/>
      <c r="N256" s="4"/>
      <c r="O256" s="11"/>
      <c r="P256" s="11"/>
      <c r="Q256" s="11"/>
      <c r="R256" s="11"/>
      <c r="S256" s="11"/>
      <c r="T256" s="11"/>
      <c r="U256" s="11"/>
      <c r="V256" s="11"/>
    </row>
    <row r="257" spans="2:22" x14ac:dyDescent="0.25">
      <c r="B257" s="12">
        <v>7.9375</v>
      </c>
      <c r="C257" s="10">
        <v>0.34998771757818697</v>
      </c>
      <c r="D257" s="10">
        <v>0.32103860983624999</v>
      </c>
      <c r="E257" s="10">
        <v>0.34673493006266598</v>
      </c>
      <c r="F257" s="10">
        <v>0.33660618960857303</v>
      </c>
      <c r="G257" s="10">
        <v>0.34747999673709201</v>
      </c>
      <c r="H257" s="10">
        <v>0.34788666991516898</v>
      </c>
      <c r="I257" s="10">
        <v>0.32445146841928302</v>
      </c>
      <c r="J257" s="10">
        <v>0.33209309633821199</v>
      </c>
      <c r="K257" s="10">
        <v>0.32724316604435399</v>
      </c>
      <c r="L257" s="10">
        <v>0.334213635651394</v>
      </c>
      <c r="M257" s="11"/>
      <c r="N257" s="11"/>
      <c r="O257" s="11"/>
      <c r="P257" s="11"/>
      <c r="Q257" s="11"/>
      <c r="R257" s="11"/>
      <c r="S257" s="11"/>
      <c r="T257" s="11"/>
      <c r="U257" s="11"/>
      <c r="V257" s="11"/>
    </row>
    <row r="258" spans="2:22" x14ac:dyDescent="0.25">
      <c r="B258" s="12">
        <v>7.96875</v>
      </c>
      <c r="C258" s="10">
        <v>0.33913138555362798</v>
      </c>
      <c r="D258" s="10">
        <v>0.321984033565968</v>
      </c>
      <c r="E258" s="10">
        <v>0.33349831588566298</v>
      </c>
      <c r="F258" s="10">
        <v>0.34674801537767003</v>
      </c>
      <c r="G258" s="10">
        <v>0.34476275416091001</v>
      </c>
      <c r="H258" s="10">
        <v>0.339562346227467</v>
      </c>
      <c r="I258" s="10">
        <v>0.337646584957838</v>
      </c>
      <c r="J258" s="10">
        <v>0.35025670379400198</v>
      </c>
      <c r="K258" s="10">
        <v>0.32222376624122201</v>
      </c>
      <c r="L258" s="10">
        <v>0.33070740336552201</v>
      </c>
      <c r="M258" s="11"/>
      <c r="N258" s="11"/>
      <c r="O258" s="11"/>
      <c r="P258" s="11"/>
      <c r="Q258" s="11"/>
      <c r="R258" s="11"/>
      <c r="S258" s="11"/>
      <c r="T258" s="11"/>
      <c r="U258" s="4"/>
      <c r="V258" s="11"/>
    </row>
    <row r="259" spans="2:22" x14ac:dyDescent="0.25">
      <c r="B259" s="12">
        <v>8</v>
      </c>
      <c r="C259" s="10">
        <v>0.342429261188954</v>
      </c>
      <c r="D259" s="10">
        <v>0.32512199203483699</v>
      </c>
      <c r="E259" s="10">
        <v>0.34181320387870001</v>
      </c>
      <c r="F259" s="10">
        <v>0.340769780334085</v>
      </c>
      <c r="G259" s="10">
        <v>0.35192249785177399</v>
      </c>
      <c r="H259" s="10">
        <v>0.33298987569287403</v>
      </c>
      <c r="I259" s="10">
        <v>0.33156624343246199</v>
      </c>
      <c r="J259" s="10">
        <v>0.33639864111319101</v>
      </c>
      <c r="K259" s="10">
        <v>0.33429445745423397</v>
      </c>
      <c r="L259" s="10">
        <v>0.31875360291451199</v>
      </c>
      <c r="M259" s="11"/>
      <c r="N259" s="4"/>
      <c r="O259" s="11"/>
      <c r="P259" s="11"/>
      <c r="Q259" s="4"/>
      <c r="R259" s="11"/>
      <c r="S259" s="11"/>
      <c r="T259" s="11"/>
      <c r="U259" s="11"/>
      <c r="V25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c</vt:lpstr>
      <vt:lpstr>Figure 1d</vt:lpstr>
      <vt:lpstr>Figure 3c</vt:lpstr>
      <vt:lpstr>Figure 3d</vt:lpstr>
      <vt:lpstr>Figure 3e</vt:lpstr>
      <vt:lpstr>Figure 4a</vt:lpstr>
      <vt:lpstr>Figure 4b</vt:lpstr>
      <vt:lpstr>Figure 5b</vt:lpstr>
      <vt:lpstr>Figure 5c</vt:lpstr>
      <vt:lpstr>Figure 5c (2)</vt:lpstr>
      <vt:lpstr>Figure 5f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hogo Ohmae</cp:lastModifiedBy>
  <dcterms:created xsi:type="dcterms:W3CDTF">2017-11-15T12:34:53Z</dcterms:created>
  <dcterms:modified xsi:type="dcterms:W3CDTF">2023-12-06T20:32:26Z</dcterms:modified>
</cp:coreProperties>
</file>